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https://myunt-my.sharepoint.com/personal/calvin_henard_unt_edu/Documents/Manuscripts/2021/BathRubisCO/mBio submission/"/>
    </mc:Choice>
  </mc:AlternateContent>
  <xr:revisionPtr revIDLastSave="23" documentId="11_EC61FAE031AAA638EB885410CFF7DE372B9D8DE4" xr6:coauthVersionLast="45" xr6:coauthVersionMax="45" xr10:uidLastSave="{4CDCD6CF-8022-471B-8B7F-DCE1A7DD9C61}"/>
  <bookViews>
    <workbookView xWindow="28860" yWindow="-3240" windowWidth="28800" windowHeight="15495" xr2:uid="{00000000-000D-0000-FFFF-FFFF00000000}"/>
  </bookViews>
  <sheets>
    <sheet name="TPM_values" sheetId="1" r:id="rId1"/>
    <sheet name="Central Metabolis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69" i="1"/>
  <c r="F69" i="1"/>
  <c r="E70" i="1"/>
  <c r="F70" i="1"/>
  <c r="E71" i="1"/>
  <c r="F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E82" i="1"/>
  <c r="F82" i="1"/>
  <c r="E83" i="1"/>
  <c r="F83" i="1"/>
  <c r="E84" i="1"/>
  <c r="F84" i="1"/>
  <c r="E85" i="1"/>
  <c r="F85" i="1"/>
  <c r="E86" i="1"/>
  <c r="F86" i="1"/>
  <c r="E87" i="1"/>
  <c r="F87" i="1"/>
  <c r="E88" i="1"/>
  <c r="F88" i="1"/>
  <c r="E89" i="1"/>
  <c r="F89" i="1"/>
  <c r="E90" i="1"/>
  <c r="F90" i="1"/>
  <c r="E91" i="1"/>
  <c r="F91" i="1"/>
  <c r="E92" i="1"/>
  <c r="F92" i="1"/>
  <c r="E93" i="1"/>
  <c r="F93" i="1"/>
  <c r="E94" i="1"/>
  <c r="F94" i="1"/>
  <c r="E95" i="1"/>
  <c r="F95" i="1"/>
  <c r="E96" i="1"/>
  <c r="F96" i="1"/>
  <c r="E97" i="1"/>
  <c r="F97" i="1"/>
  <c r="E98" i="1"/>
  <c r="F98" i="1"/>
  <c r="E99" i="1"/>
  <c r="F99" i="1"/>
  <c r="E100" i="1"/>
  <c r="F100" i="1"/>
  <c r="E101" i="1"/>
  <c r="F101" i="1"/>
  <c r="E102" i="1"/>
  <c r="F102" i="1"/>
  <c r="E103" i="1"/>
  <c r="F103" i="1"/>
  <c r="E104" i="1"/>
  <c r="F104" i="1"/>
  <c r="E105" i="1"/>
  <c r="F105" i="1"/>
  <c r="E106" i="1"/>
  <c r="F106" i="1"/>
  <c r="E107" i="1"/>
  <c r="F107" i="1"/>
  <c r="E108" i="1"/>
  <c r="F108" i="1"/>
  <c r="E109" i="1"/>
  <c r="F109" i="1"/>
  <c r="E110" i="1"/>
  <c r="F110" i="1"/>
  <c r="E111" i="1"/>
  <c r="F111" i="1"/>
  <c r="E112" i="1"/>
  <c r="F112" i="1"/>
  <c r="E113" i="1"/>
  <c r="F113" i="1"/>
  <c r="E114" i="1"/>
  <c r="F114" i="1"/>
  <c r="E115" i="1"/>
  <c r="F115" i="1"/>
  <c r="E116" i="1"/>
  <c r="F116" i="1"/>
  <c r="E117" i="1"/>
  <c r="F117" i="1"/>
  <c r="E118" i="1"/>
  <c r="F118" i="1"/>
  <c r="E119" i="1"/>
  <c r="F119" i="1"/>
  <c r="E120" i="1"/>
  <c r="F120" i="1"/>
  <c r="E121" i="1"/>
  <c r="F121" i="1"/>
  <c r="E122" i="1"/>
  <c r="F122" i="1"/>
  <c r="E123" i="1"/>
  <c r="F123" i="1"/>
  <c r="E124" i="1"/>
  <c r="F124" i="1"/>
  <c r="E125" i="1"/>
  <c r="F125" i="1"/>
  <c r="E126" i="1"/>
  <c r="F126" i="1"/>
  <c r="E127" i="1"/>
  <c r="F127" i="1"/>
  <c r="E128" i="1"/>
  <c r="F128" i="1"/>
  <c r="E129" i="1"/>
  <c r="F129" i="1"/>
  <c r="E130" i="1"/>
  <c r="F130" i="1"/>
  <c r="E131" i="1"/>
  <c r="F131" i="1"/>
  <c r="E132" i="1"/>
  <c r="F132" i="1"/>
  <c r="E133" i="1"/>
  <c r="F133" i="1"/>
  <c r="E134" i="1"/>
  <c r="F134" i="1"/>
  <c r="E135" i="1"/>
  <c r="F135" i="1"/>
  <c r="E136" i="1"/>
  <c r="F136" i="1"/>
  <c r="E137" i="1"/>
  <c r="F137" i="1"/>
  <c r="E138" i="1"/>
  <c r="F138" i="1"/>
  <c r="E139" i="1"/>
  <c r="F139" i="1"/>
  <c r="E140" i="1"/>
  <c r="F140" i="1"/>
  <c r="E141" i="1"/>
  <c r="F141" i="1"/>
  <c r="E142" i="1"/>
  <c r="F142" i="1"/>
  <c r="E143" i="1"/>
  <c r="F143" i="1"/>
  <c r="E144" i="1"/>
  <c r="F144" i="1"/>
  <c r="E145" i="1"/>
  <c r="F145" i="1"/>
  <c r="E146" i="1"/>
  <c r="F146" i="1"/>
  <c r="E147" i="1"/>
  <c r="F147" i="1"/>
  <c r="E148" i="1"/>
  <c r="F148" i="1"/>
  <c r="E149" i="1"/>
  <c r="F149" i="1"/>
  <c r="E150" i="1"/>
  <c r="F150" i="1"/>
  <c r="E151" i="1"/>
  <c r="F151" i="1"/>
  <c r="E152" i="1"/>
  <c r="F152" i="1"/>
  <c r="E153" i="1"/>
  <c r="F153" i="1"/>
  <c r="E154" i="1"/>
  <c r="F154" i="1"/>
  <c r="E155" i="1"/>
  <c r="F155" i="1"/>
  <c r="E156" i="1"/>
  <c r="F156" i="1"/>
  <c r="E157" i="1"/>
  <c r="F157" i="1"/>
  <c r="E158" i="1"/>
  <c r="F158" i="1"/>
  <c r="E159" i="1"/>
  <c r="F159" i="1"/>
  <c r="E160" i="1"/>
  <c r="F160" i="1"/>
  <c r="E161" i="1"/>
  <c r="F161" i="1"/>
  <c r="E162" i="1"/>
  <c r="F162" i="1"/>
  <c r="E163" i="1"/>
  <c r="F163" i="1"/>
  <c r="E164" i="1"/>
  <c r="F164" i="1"/>
  <c r="E165" i="1"/>
  <c r="F165" i="1"/>
  <c r="E166" i="1"/>
  <c r="F166" i="1"/>
  <c r="E167" i="1"/>
  <c r="F167" i="1"/>
  <c r="E168" i="1"/>
  <c r="F168" i="1"/>
  <c r="E169" i="1"/>
  <c r="F169" i="1"/>
  <c r="E170" i="1"/>
  <c r="F170" i="1"/>
  <c r="E171" i="1"/>
  <c r="F171" i="1"/>
  <c r="E172" i="1"/>
  <c r="F172" i="1"/>
  <c r="E173" i="1"/>
  <c r="F173" i="1"/>
  <c r="E174" i="1"/>
  <c r="F174" i="1"/>
  <c r="E175" i="1"/>
  <c r="F175" i="1"/>
  <c r="E176" i="1"/>
  <c r="F176" i="1"/>
  <c r="E177" i="1"/>
  <c r="F177" i="1"/>
  <c r="E178" i="1"/>
  <c r="F178" i="1"/>
  <c r="E179" i="1"/>
  <c r="F179" i="1"/>
  <c r="E180" i="1"/>
  <c r="F180" i="1"/>
  <c r="E181" i="1"/>
  <c r="F181" i="1"/>
  <c r="E182" i="1"/>
  <c r="F182" i="1"/>
  <c r="E183" i="1"/>
  <c r="F183" i="1"/>
  <c r="E184" i="1"/>
  <c r="F184" i="1"/>
  <c r="E185" i="1"/>
  <c r="F185" i="1"/>
  <c r="E186" i="1"/>
  <c r="F186" i="1"/>
  <c r="E187" i="1"/>
  <c r="F187" i="1"/>
  <c r="E188" i="1"/>
  <c r="F188" i="1"/>
  <c r="E189" i="1"/>
  <c r="F189" i="1"/>
  <c r="E190" i="1"/>
  <c r="F190" i="1"/>
  <c r="E191" i="1"/>
  <c r="F191" i="1"/>
  <c r="E192" i="1"/>
  <c r="F192" i="1"/>
  <c r="E193" i="1"/>
  <c r="F193" i="1"/>
  <c r="E194" i="1"/>
  <c r="F194" i="1"/>
  <c r="E195" i="1"/>
  <c r="F195" i="1"/>
  <c r="E196" i="1"/>
  <c r="F196" i="1"/>
  <c r="E197" i="1"/>
  <c r="F197" i="1"/>
  <c r="E198" i="1"/>
  <c r="F198" i="1"/>
  <c r="E199" i="1"/>
  <c r="F199" i="1"/>
  <c r="E200" i="1"/>
  <c r="F200" i="1"/>
  <c r="E201" i="1"/>
  <c r="F201" i="1"/>
  <c r="E202" i="1"/>
  <c r="F202" i="1"/>
  <c r="E203" i="1"/>
  <c r="F203" i="1"/>
  <c r="E204" i="1"/>
  <c r="F204" i="1"/>
  <c r="E205" i="1"/>
  <c r="F205" i="1"/>
  <c r="E206" i="1"/>
  <c r="F206" i="1"/>
  <c r="E207" i="1"/>
  <c r="F207" i="1"/>
  <c r="E208" i="1"/>
  <c r="F208" i="1"/>
  <c r="E209" i="1"/>
  <c r="F209" i="1"/>
  <c r="E210" i="1"/>
  <c r="F210" i="1"/>
  <c r="E211" i="1"/>
  <c r="F211" i="1"/>
  <c r="E212" i="1"/>
  <c r="F212" i="1"/>
  <c r="E213" i="1"/>
  <c r="F213" i="1"/>
  <c r="E214" i="1"/>
  <c r="F214" i="1"/>
  <c r="E215" i="1"/>
  <c r="F215" i="1"/>
  <c r="E216" i="1"/>
  <c r="F216" i="1"/>
  <c r="E217" i="1"/>
  <c r="F217" i="1"/>
  <c r="E218" i="1"/>
  <c r="F218" i="1"/>
  <c r="E219" i="1"/>
  <c r="F219" i="1"/>
  <c r="E220" i="1"/>
  <c r="F220" i="1"/>
  <c r="E221" i="1"/>
  <c r="F221" i="1"/>
  <c r="E222" i="1"/>
  <c r="F222" i="1"/>
  <c r="E223" i="1"/>
  <c r="F223" i="1"/>
  <c r="E224" i="1"/>
  <c r="F224" i="1"/>
  <c r="E225" i="1"/>
  <c r="F225" i="1"/>
  <c r="E226" i="1"/>
  <c r="F226" i="1"/>
  <c r="E227" i="1"/>
  <c r="F227" i="1"/>
  <c r="E228" i="1"/>
  <c r="F228" i="1"/>
  <c r="E229" i="1"/>
  <c r="F229" i="1"/>
  <c r="E230" i="1"/>
  <c r="F230" i="1"/>
  <c r="E231" i="1"/>
  <c r="F231" i="1"/>
  <c r="E232" i="1"/>
  <c r="F232" i="1"/>
  <c r="E233" i="1"/>
  <c r="F233" i="1"/>
  <c r="E234" i="1"/>
  <c r="F234" i="1"/>
  <c r="E235" i="1"/>
  <c r="F235" i="1"/>
  <c r="E236" i="1"/>
  <c r="F236" i="1"/>
  <c r="E237" i="1"/>
  <c r="F237" i="1"/>
  <c r="E238" i="1"/>
  <c r="F238" i="1"/>
  <c r="E239" i="1"/>
  <c r="F239" i="1"/>
  <c r="E240" i="1"/>
  <c r="F240" i="1"/>
  <c r="E241" i="1"/>
  <c r="F241" i="1"/>
  <c r="E242" i="1"/>
  <c r="F242" i="1"/>
  <c r="E243" i="1"/>
  <c r="F243" i="1"/>
  <c r="E244" i="1"/>
  <c r="F244" i="1"/>
  <c r="E245" i="1"/>
  <c r="F245" i="1"/>
  <c r="E246" i="1"/>
  <c r="F246" i="1"/>
  <c r="E247" i="1"/>
  <c r="F247" i="1"/>
  <c r="E248" i="1"/>
  <c r="F248" i="1"/>
  <c r="E249" i="1"/>
  <c r="F249" i="1"/>
  <c r="E250" i="1"/>
  <c r="F250" i="1"/>
  <c r="E251" i="1"/>
  <c r="F251" i="1"/>
  <c r="E252" i="1"/>
  <c r="F252" i="1"/>
  <c r="E253" i="1"/>
  <c r="F253" i="1"/>
  <c r="E254" i="1"/>
  <c r="F254" i="1"/>
  <c r="E255" i="1"/>
  <c r="F255" i="1"/>
  <c r="E256" i="1"/>
  <c r="F256" i="1"/>
  <c r="E257" i="1"/>
  <c r="F257" i="1"/>
  <c r="E258" i="1"/>
  <c r="F258" i="1"/>
  <c r="E259" i="1"/>
  <c r="F259" i="1"/>
  <c r="E260" i="1"/>
  <c r="F260" i="1"/>
  <c r="E261" i="1"/>
  <c r="F261" i="1"/>
  <c r="E262" i="1"/>
  <c r="F262" i="1"/>
  <c r="E263" i="1"/>
  <c r="F263" i="1"/>
  <c r="E264" i="1"/>
  <c r="F264" i="1"/>
  <c r="E265" i="1"/>
  <c r="F265" i="1"/>
  <c r="E266" i="1"/>
  <c r="F266" i="1"/>
  <c r="E267" i="1"/>
  <c r="F267" i="1"/>
  <c r="E268" i="1"/>
  <c r="F268" i="1"/>
  <c r="E269" i="1"/>
  <c r="F269" i="1"/>
  <c r="E270" i="1"/>
  <c r="F270" i="1"/>
  <c r="E271" i="1"/>
  <c r="F271" i="1"/>
  <c r="E272" i="1"/>
  <c r="F272" i="1"/>
  <c r="E273" i="1"/>
  <c r="F273" i="1"/>
  <c r="E274" i="1"/>
  <c r="F274" i="1"/>
  <c r="E275" i="1"/>
  <c r="F275" i="1"/>
  <c r="E276" i="1"/>
  <c r="F276" i="1"/>
  <c r="E277" i="1"/>
  <c r="F277" i="1"/>
  <c r="E278" i="1"/>
  <c r="F278" i="1"/>
  <c r="E279" i="1"/>
  <c r="F279" i="1"/>
  <c r="E280" i="1"/>
  <c r="F280" i="1"/>
  <c r="E281" i="1"/>
  <c r="F281" i="1"/>
  <c r="E282" i="1"/>
  <c r="F282" i="1"/>
  <c r="E283" i="1"/>
  <c r="F283" i="1"/>
  <c r="E284" i="1"/>
  <c r="F284" i="1"/>
  <c r="E285" i="1"/>
  <c r="F285" i="1"/>
  <c r="E286" i="1"/>
  <c r="F286" i="1"/>
  <c r="E287" i="1"/>
  <c r="F287" i="1"/>
  <c r="E288" i="1"/>
  <c r="F288" i="1"/>
  <c r="E289" i="1"/>
  <c r="F289" i="1"/>
  <c r="E290" i="1"/>
  <c r="F290" i="1"/>
  <c r="E291" i="1"/>
  <c r="F291" i="1"/>
  <c r="E292" i="1"/>
  <c r="F292" i="1"/>
  <c r="E293" i="1"/>
  <c r="F293" i="1"/>
  <c r="E294" i="1"/>
  <c r="F294" i="1"/>
  <c r="E295" i="1"/>
  <c r="F295" i="1"/>
  <c r="E296" i="1"/>
  <c r="F296" i="1"/>
  <c r="E297" i="1"/>
  <c r="F297" i="1"/>
  <c r="E298" i="1"/>
  <c r="F298" i="1"/>
  <c r="E299" i="1"/>
  <c r="F299" i="1"/>
  <c r="E300" i="1"/>
  <c r="F300" i="1"/>
  <c r="E301" i="1"/>
  <c r="F301" i="1"/>
  <c r="E302" i="1"/>
  <c r="F302" i="1"/>
  <c r="E303" i="1"/>
  <c r="F303" i="1"/>
  <c r="E304" i="1"/>
  <c r="F304" i="1"/>
  <c r="E305" i="1"/>
  <c r="F305" i="1"/>
  <c r="E306" i="1"/>
  <c r="F306" i="1"/>
  <c r="E307" i="1"/>
  <c r="F307" i="1"/>
  <c r="E308" i="1"/>
  <c r="F308" i="1"/>
  <c r="E309" i="1"/>
  <c r="F309" i="1"/>
  <c r="E310" i="1"/>
  <c r="F310" i="1"/>
  <c r="E311" i="1"/>
  <c r="F311" i="1"/>
  <c r="E312" i="1"/>
  <c r="F312" i="1"/>
  <c r="E313" i="1"/>
  <c r="F313" i="1"/>
  <c r="E314" i="1"/>
  <c r="F314" i="1"/>
  <c r="E315" i="1"/>
  <c r="F315" i="1"/>
  <c r="E316" i="1"/>
  <c r="F316" i="1"/>
  <c r="E317" i="1"/>
  <c r="F317" i="1"/>
  <c r="E318" i="1"/>
  <c r="F318" i="1"/>
  <c r="E319" i="1"/>
  <c r="F319" i="1"/>
  <c r="E320" i="1"/>
  <c r="F320" i="1"/>
  <c r="E321" i="1"/>
  <c r="F321" i="1"/>
  <c r="E322" i="1"/>
  <c r="F322" i="1"/>
  <c r="E323" i="1"/>
  <c r="F323" i="1"/>
  <c r="E324" i="1"/>
  <c r="F324" i="1"/>
  <c r="E325" i="1"/>
  <c r="F325" i="1"/>
  <c r="E326" i="1"/>
  <c r="F326" i="1"/>
  <c r="E327" i="1"/>
  <c r="F327" i="1"/>
  <c r="E328" i="1"/>
  <c r="F328" i="1"/>
  <c r="E329" i="1"/>
  <c r="F329" i="1"/>
  <c r="E330" i="1"/>
  <c r="F330" i="1"/>
  <c r="E331" i="1"/>
  <c r="F331" i="1"/>
  <c r="E332" i="1"/>
  <c r="F332" i="1"/>
  <c r="E333" i="1"/>
  <c r="F333" i="1"/>
  <c r="E334" i="1"/>
  <c r="F334" i="1"/>
  <c r="E335" i="1"/>
  <c r="F335" i="1"/>
  <c r="E336" i="1"/>
  <c r="F336" i="1"/>
  <c r="E337" i="1"/>
  <c r="F337" i="1"/>
  <c r="E338" i="1"/>
  <c r="F338" i="1"/>
  <c r="E339" i="1"/>
  <c r="F339" i="1"/>
  <c r="E340" i="1"/>
  <c r="F340" i="1"/>
  <c r="E341" i="1"/>
  <c r="F341" i="1"/>
  <c r="E342" i="1"/>
  <c r="F342" i="1"/>
  <c r="E343" i="1"/>
  <c r="F343" i="1"/>
  <c r="E344" i="1"/>
  <c r="F344" i="1"/>
  <c r="E345" i="1"/>
  <c r="F345" i="1"/>
  <c r="E346" i="1"/>
  <c r="F346" i="1"/>
  <c r="E347" i="1"/>
  <c r="F347" i="1"/>
  <c r="E348" i="1"/>
  <c r="F348" i="1"/>
  <c r="E349" i="1"/>
  <c r="F349" i="1"/>
  <c r="E350" i="1"/>
  <c r="F350" i="1"/>
  <c r="E351" i="1"/>
  <c r="F351" i="1"/>
  <c r="E352" i="1"/>
  <c r="F352" i="1"/>
  <c r="E353" i="1"/>
  <c r="F353" i="1"/>
  <c r="E354" i="1"/>
  <c r="F354" i="1"/>
  <c r="E355" i="1"/>
  <c r="F355" i="1"/>
  <c r="E356" i="1"/>
  <c r="F356" i="1"/>
  <c r="E357" i="1"/>
  <c r="F357" i="1"/>
  <c r="E358" i="1"/>
  <c r="F358" i="1"/>
  <c r="E359" i="1"/>
  <c r="F359" i="1"/>
  <c r="E360" i="1"/>
  <c r="F360" i="1"/>
  <c r="E361" i="1"/>
  <c r="F361" i="1"/>
  <c r="E362" i="1"/>
  <c r="F362" i="1"/>
  <c r="E363" i="1"/>
  <c r="F363" i="1"/>
  <c r="E364" i="1"/>
  <c r="F364" i="1"/>
  <c r="E365" i="1"/>
  <c r="F365" i="1"/>
  <c r="E366" i="1"/>
  <c r="F366" i="1"/>
  <c r="E367" i="1"/>
  <c r="F367" i="1"/>
  <c r="E368" i="1"/>
  <c r="F368" i="1"/>
  <c r="E369" i="1"/>
  <c r="F369" i="1"/>
  <c r="E370" i="1"/>
  <c r="F370" i="1"/>
  <c r="E371" i="1"/>
  <c r="F371" i="1"/>
  <c r="E372" i="1"/>
  <c r="F372" i="1"/>
  <c r="E373" i="1"/>
  <c r="F373" i="1"/>
  <c r="E374" i="1"/>
  <c r="F374" i="1"/>
  <c r="E375" i="1"/>
  <c r="F375" i="1"/>
  <c r="E376" i="1"/>
  <c r="F376" i="1"/>
  <c r="E377" i="1"/>
  <c r="F377" i="1"/>
  <c r="E378" i="1"/>
  <c r="F378" i="1"/>
  <c r="E379" i="1"/>
  <c r="F379" i="1"/>
  <c r="E380" i="1"/>
  <c r="F380" i="1"/>
  <c r="E381" i="1"/>
  <c r="F381" i="1"/>
  <c r="E382" i="1"/>
  <c r="F382" i="1"/>
  <c r="E383" i="1"/>
  <c r="F383" i="1"/>
  <c r="E384" i="1"/>
  <c r="F384" i="1"/>
  <c r="E385" i="1"/>
  <c r="F385" i="1"/>
  <c r="E386" i="1"/>
  <c r="F386" i="1"/>
  <c r="E387" i="1"/>
  <c r="F387" i="1"/>
  <c r="E388" i="1"/>
  <c r="F388" i="1"/>
  <c r="E389" i="1"/>
  <c r="F389" i="1"/>
  <c r="E390" i="1"/>
  <c r="F390" i="1"/>
  <c r="E391" i="1"/>
  <c r="F391" i="1"/>
  <c r="E392" i="1"/>
  <c r="F392" i="1"/>
  <c r="E393" i="1"/>
  <c r="F393" i="1"/>
  <c r="E394" i="1"/>
  <c r="F394" i="1"/>
  <c r="E395" i="1"/>
  <c r="F395" i="1"/>
  <c r="E396" i="1"/>
  <c r="F396" i="1"/>
  <c r="E397" i="1"/>
  <c r="F397" i="1"/>
  <c r="E398" i="1"/>
  <c r="F398" i="1"/>
  <c r="E399" i="1"/>
  <c r="F399" i="1"/>
  <c r="E400" i="1"/>
  <c r="F400" i="1"/>
  <c r="E401" i="1"/>
  <c r="F401" i="1"/>
  <c r="E402" i="1"/>
  <c r="F402" i="1"/>
  <c r="E403" i="1"/>
  <c r="F403" i="1"/>
  <c r="E404" i="1"/>
  <c r="F404" i="1"/>
  <c r="E405" i="1"/>
  <c r="F405" i="1"/>
  <c r="E406" i="1"/>
  <c r="F406" i="1"/>
  <c r="E407" i="1"/>
  <c r="F407" i="1"/>
  <c r="E408" i="1"/>
  <c r="F408" i="1"/>
  <c r="E409" i="1"/>
  <c r="F409" i="1"/>
  <c r="E410" i="1"/>
  <c r="F410" i="1"/>
  <c r="E411" i="1"/>
  <c r="F411" i="1"/>
  <c r="E412" i="1"/>
  <c r="F412" i="1"/>
  <c r="E413" i="1"/>
  <c r="F413" i="1"/>
  <c r="E414" i="1"/>
  <c r="F414" i="1"/>
  <c r="E415" i="1"/>
  <c r="F415" i="1"/>
  <c r="E416" i="1"/>
  <c r="F416" i="1"/>
  <c r="E417" i="1"/>
  <c r="F417" i="1"/>
  <c r="E418" i="1"/>
  <c r="F418" i="1"/>
  <c r="E419" i="1"/>
  <c r="F419" i="1"/>
  <c r="E420" i="1"/>
  <c r="F420" i="1"/>
  <c r="E421" i="1"/>
  <c r="F421" i="1"/>
  <c r="E422" i="1"/>
  <c r="F422" i="1"/>
  <c r="E423" i="1"/>
  <c r="F423" i="1"/>
  <c r="E424" i="1"/>
  <c r="F424" i="1"/>
  <c r="E425" i="1"/>
  <c r="F425" i="1"/>
  <c r="E426" i="1"/>
  <c r="F426" i="1"/>
  <c r="E427" i="1"/>
  <c r="F427" i="1"/>
  <c r="E428" i="1"/>
  <c r="F428" i="1"/>
  <c r="E429" i="1"/>
  <c r="F429" i="1"/>
  <c r="E430" i="1"/>
  <c r="F430" i="1"/>
  <c r="E431" i="1"/>
  <c r="F431" i="1"/>
  <c r="E432" i="1"/>
  <c r="F432" i="1"/>
  <c r="E433" i="1"/>
  <c r="F433" i="1"/>
  <c r="E434" i="1"/>
  <c r="F434" i="1"/>
  <c r="E435" i="1"/>
  <c r="F435" i="1"/>
  <c r="E436" i="1"/>
  <c r="F436" i="1"/>
  <c r="E437" i="1"/>
  <c r="F437" i="1"/>
  <c r="E438" i="1"/>
  <c r="F438" i="1"/>
  <c r="E439" i="1"/>
  <c r="F439" i="1"/>
  <c r="E440" i="1"/>
  <c r="F440" i="1"/>
  <c r="E441" i="1"/>
  <c r="F441" i="1"/>
  <c r="E442" i="1"/>
  <c r="F442" i="1"/>
  <c r="E443" i="1"/>
  <c r="F443" i="1"/>
  <c r="E444" i="1"/>
  <c r="F444" i="1"/>
  <c r="E445" i="1"/>
  <c r="F445" i="1"/>
  <c r="E446" i="1"/>
  <c r="F446" i="1"/>
  <c r="E447" i="1"/>
  <c r="F447" i="1"/>
  <c r="E448" i="1"/>
  <c r="F448" i="1"/>
  <c r="E449" i="1"/>
  <c r="F449" i="1"/>
  <c r="E450" i="1"/>
  <c r="F450" i="1"/>
  <c r="E451" i="1"/>
  <c r="F451" i="1"/>
  <c r="E452" i="1"/>
  <c r="F452" i="1"/>
  <c r="E453" i="1"/>
  <c r="F453" i="1"/>
  <c r="E454" i="1"/>
  <c r="F454" i="1"/>
  <c r="E455" i="1"/>
  <c r="F455" i="1"/>
  <c r="E456" i="1"/>
  <c r="F456" i="1"/>
  <c r="E457" i="1"/>
  <c r="F457" i="1"/>
  <c r="E458" i="1"/>
  <c r="F458" i="1"/>
  <c r="E459" i="1"/>
  <c r="F459" i="1"/>
  <c r="E460" i="1"/>
  <c r="F460" i="1"/>
  <c r="E461" i="1"/>
  <c r="F461" i="1"/>
  <c r="E462" i="1"/>
  <c r="F462" i="1"/>
  <c r="E463" i="1"/>
  <c r="F463" i="1"/>
  <c r="E464" i="1"/>
  <c r="F464" i="1"/>
  <c r="E465" i="1"/>
  <c r="F465" i="1"/>
  <c r="E466" i="1"/>
  <c r="F466" i="1"/>
  <c r="E467" i="1"/>
  <c r="F467" i="1"/>
  <c r="E468" i="1"/>
  <c r="F468" i="1"/>
  <c r="E469" i="1"/>
  <c r="F469" i="1"/>
  <c r="E470" i="1"/>
  <c r="F470" i="1"/>
  <c r="E471" i="1"/>
  <c r="F471" i="1"/>
  <c r="E472" i="1"/>
  <c r="F472" i="1"/>
  <c r="E473" i="1"/>
  <c r="F473" i="1"/>
  <c r="E474" i="1"/>
  <c r="F474" i="1"/>
  <c r="E475" i="1"/>
  <c r="F475" i="1"/>
  <c r="E476" i="1"/>
  <c r="F476" i="1"/>
  <c r="E477" i="1"/>
  <c r="F477" i="1"/>
  <c r="E478" i="1"/>
  <c r="F478" i="1"/>
  <c r="E479" i="1"/>
  <c r="F479" i="1"/>
  <c r="E480" i="1"/>
  <c r="F480" i="1"/>
  <c r="E481" i="1"/>
  <c r="F481" i="1"/>
  <c r="E482" i="1"/>
  <c r="F482" i="1"/>
  <c r="E483" i="1"/>
  <c r="F483" i="1"/>
  <c r="E484" i="1"/>
  <c r="F484" i="1"/>
  <c r="E485" i="1"/>
  <c r="F485" i="1"/>
  <c r="E486" i="1"/>
  <c r="F486" i="1"/>
  <c r="E487" i="1"/>
  <c r="F487" i="1"/>
  <c r="E488" i="1"/>
  <c r="F488" i="1"/>
  <c r="E489" i="1"/>
  <c r="F489" i="1"/>
  <c r="E490" i="1"/>
  <c r="F490" i="1"/>
  <c r="E491" i="1"/>
  <c r="F491" i="1"/>
  <c r="E492" i="1"/>
  <c r="F492" i="1"/>
  <c r="E493" i="1"/>
  <c r="F493" i="1"/>
  <c r="E494" i="1"/>
  <c r="F494" i="1"/>
  <c r="E495" i="1"/>
  <c r="F495" i="1"/>
  <c r="E496" i="1"/>
  <c r="F496" i="1"/>
  <c r="E497" i="1"/>
  <c r="F497" i="1"/>
  <c r="E498" i="1"/>
  <c r="F498" i="1"/>
  <c r="E499" i="1"/>
  <c r="F499" i="1"/>
  <c r="E500" i="1"/>
  <c r="F500" i="1"/>
  <c r="E501" i="1"/>
  <c r="F501" i="1"/>
  <c r="E502" i="1"/>
  <c r="F502" i="1"/>
  <c r="E503" i="1"/>
  <c r="F503" i="1"/>
  <c r="E504" i="1"/>
  <c r="F504" i="1"/>
  <c r="E505" i="1"/>
  <c r="F505" i="1"/>
  <c r="E506" i="1"/>
  <c r="F506" i="1"/>
  <c r="E507" i="1"/>
  <c r="F507" i="1"/>
  <c r="E508" i="1"/>
  <c r="F508" i="1"/>
  <c r="E509" i="1"/>
  <c r="F509" i="1"/>
  <c r="E510" i="1"/>
  <c r="F510" i="1"/>
  <c r="E511" i="1"/>
  <c r="F511" i="1"/>
  <c r="E512" i="1"/>
  <c r="F512" i="1"/>
  <c r="E513" i="1"/>
  <c r="F513" i="1"/>
  <c r="E514" i="1"/>
  <c r="F514" i="1"/>
  <c r="E515" i="1"/>
  <c r="F515" i="1"/>
  <c r="E516" i="1"/>
  <c r="F516" i="1"/>
  <c r="E517" i="1"/>
  <c r="F517" i="1"/>
  <c r="E518" i="1"/>
  <c r="F518" i="1"/>
  <c r="E519" i="1"/>
  <c r="F519" i="1"/>
  <c r="E520" i="1"/>
  <c r="F520" i="1"/>
  <c r="E521" i="1"/>
  <c r="F521" i="1"/>
  <c r="E522" i="1"/>
  <c r="F522" i="1"/>
  <c r="E523" i="1"/>
  <c r="F523" i="1"/>
  <c r="E524" i="1"/>
  <c r="F524" i="1"/>
  <c r="E525" i="1"/>
  <c r="F525" i="1"/>
  <c r="E526" i="1"/>
  <c r="F526" i="1"/>
  <c r="E527" i="1"/>
  <c r="F527" i="1"/>
  <c r="E528" i="1"/>
  <c r="F528" i="1"/>
  <c r="E529" i="1"/>
  <c r="F529" i="1"/>
  <c r="E530" i="1"/>
  <c r="F530" i="1"/>
  <c r="E531" i="1"/>
  <c r="F531" i="1"/>
  <c r="E532" i="1"/>
  <c r="F532" i="1"/>
  <c r="E533" i="1"/>
  <c r="F533" i="1"/>
  <c r="E534" i="1"/>
  <c r="F534" i="1"/>
  <c r="E535" i="1"/>
  <c r="F535" i="1"/>
  <c r="E536" i="1"/>
  <c r="F536" i="1"/>
  <c r="E537" i="1"/>
  <c r="F537" i="1"/>
  <c r="E538" i="1"/>
  <c r="F538" i="1"/>
  <c r="E539" i="1"/>
  <c r="F539" i="1"/>
  <c r="E540" i="1"/>
  <c r="F540" i="1"/>
  <c r="E541" i="1"/>
  <c r="F541" i="1"/>
  <c r="E542" i="1"/>
  <c r="F542" i="1"/>
  <c r="E543" i="1"/>
  <c r="F543" i="1"/>
  <c r="E544" i="1"/>
  <c r="F544" i="1"/>
  <c r="E545" i="1"/>
  <c r="F545" i="1"/>
  <c r="E546" i="1"/>
  <c r="F546" i="1"/>
  <c r="E547" i="1"/>
  <c r="F547" i="1"/>
  <c r="E548" i="1"/>
  <c r="F548" i="1"/>
  <c r="E549" i="1"/>
  <c r="F549" i="1"/>
  <c r="E550" i="1"/>
  <c r="F550" i="1"/>
  <c r="E551" i="1"/>
  <c r="F551" i="1"/>
  <c r="E552" i="1"/>
  <c r="F552" i="1"/>
  <c r="E553" i="1"/>
  <c r="F553" i="1"/>
  <c r="E554" i="1"/>
  <c r="F554" i="1"/>
  <c r="E555" i="1"/>
  <c r="F555" i="1"/>
  <c r="E556" i="1"/>
  <c r="F556" i="1"/>
  <c r="E557" i="1"/>
  <c r="F557" i="1"/>
  <c r="E558" i="1"/>
  <c r="F558" i="1"/>
  <c r="E559" i="1"/>
  <c r="F559" i="1"/>
  <c r="E560" i="1"/>
  <c r="F560" i="1"/>
  <c r="E561" i="1"/>
  <c r="F561" i="1"/>
  <c r="E562" i="1"/>
  <c r="F562" i="1"/>
  <c r="E563" i="1"/>
  <c r="F563" i="1"/>
  <c r="E564" i="1"/>
  <c r="F564" i="1"/>
  <c r="E565" i="1"/>
  <c r="F565" i="1"/>
  <c r="E566" i="1"/>
  <c r="F566" i="1"/>
  <c r="E567" i="1"/>
  <c r="F567" i="1"/>
  <c r="E568" i="1"/>
  <c r="F568" i="1"/>
  <c r="E569" i="1"/>
  <c r="F569" i="1"/>
  <c r="E570" i="1"/>
  <c r="F570" i="1"/>
  <c r="E571" i="1"/>
  <c r="F571" i="1"/>
  <c r="E572" i="1"/>
  <c r="F572" i="1"/>
  <c r="E573" i="1"/>
  <c r="F573" i="1"/>
  <c r="E574" i="1"/>
  <c r="F574" i="1"/>
  <c r="E575" i="1"/>
  <c r="F575" i="1"/>
  <c r="E576" i="1"/>
  <c r="F576" i="1"/>
  <c r="E577" i="1"/>
  <c r="F577" i="1"/>
  <c r="E578" i="1"/>
  <c r="F578" i="1"/>
  <c r="E579" i="1"/>
  <c r="F579" i="1"/>
  <c r="E580" i="1"/>
  <c r="F580" i="1"/>
  <c r="E581" i="1"/>
  <c r="F581" i="1"/>
  <c r="E582" i="1"/>
  <c r="F582" i="1"/>
  <c r="E583" i="1"/>
  <c r="F583" i="1"/>
  <c r="E584" i="1"/>
  <c r="F584" i="1"/>
  <c r="E585" i="1"/>
  <c r="F585" i="1"/>
  <c r="E586" i="1"/>
  <c r="F586" i="1"/>
  <c r="E587" i="1"/>
  <c r="F587" i="1"/>
  <c r="E588" i="1"/>
  <c r="F588" i="1"/>
  <c r="E589" i="1"/>
  <c r="F589" i="1"/>
  <c r="E590" i="1"/>
  <c r="F590" i="1"/>
  <c r="E591" i="1"/>
  <c r="F591" i="1"/>
  <c r="E592" i="1"/>
  <c r="F592" i="1"/>
  <c r="E593" i="1"/>
  <c r="F593" i="1"/>
  <c r="E594" i="1"/>
  <c r="F594" i="1"/>
  <c r="E595" i="1"/>
  <c r="F595" i="1"/>
  <c r="E596" i="1"/>
  <c r="F596" i="1"/>
  <c r="E597" i="1"/>
  <c r="F597" i="1"/>
  <c r="E598" i="1"/>
  <c r="F598" i="1"/>
  <c r="E599" i="1"/>
  <c r="F599" i="1"/>
  <c r="E600" i="1"/>
  <c r="F600" i="1"/>
  <c r="E601" i="1"/>
  <c r="F601" i="1"/>
  <c r="E602" i="1"/>
  <c r="F602" i="1"/>
  <c r="E603" i="1"/>
  <c r="F603" i="1"/>
  <c r="E604" i="1"/>
  <c r="F604" i="1"/>
  <c r="E605" i="1"/>
  <c r="F605" i="1"/>
  <c r="E606" i="1"/>
  <c r="F606" i="1"/>
  <c r="E607" i="1"/>
  <c r="F607" i="1"/>
  <c r="E608" i="1"/>
  <c r="F608" i="1"/>
  <c r="E609" i="1"/>
  <c r="F609" i="1"/>
  <c r="E610" i="1"/>
  <c r="F610" i="1"/>
  <c r="E611" i="1"/>
  <c r="F611" i="1"/>
  <c r="E612" i="1"/>
  <c r="F612" i="1"/>
  <c r="E613" i="1"/>
  <c r="F613" i="1"/>
  <c r="E614" i="1"/>
  <c r="F614" i="1"/>
  <c r="E615" i="1"/>
  <c r="F615" i="1"/>
  <c r="E616" i="1"/>
  <c r="F616" i="1"/>
  <c r="E617" i="1"/>
  <c r="F617" i="1"/>
  <c r="E618" i="1"/>
  <c r="F618" i="1"/>
  <c r="E619" i="1"/>
  <c r="F619" i="1"/>
  <c r="E620" i="1"/>
  <c r="F620" i="1"/>
  <c r="E621" i="1"/>
  <c r="F621" i="1"/>
  <c r="E622" i="1"/>
  <c r="F622" i="1"/>
  <c r="E623" i="1"/>
  <c r="F623" i="1"/>
  <c r="E624" i="1"/>
  <c r="F624" i="1"/>
  <c r="E625" i="1"/>
  <c r="F625" i="1"/>
  <c r="E626" i="1"/>
  <c r="F626" i="1"/>
  <c r="E627" i="1"/>
  <c r="F627" i="1"/>
  <c r="E628" i="1"/>
  <c r="F628" i="1"/>
  <c r="E629" i="1"/>
  <c r="F629" i="1"/>
  <c r="E630" i="1"/>
  <c r="F630" i="1"/>
  <c r="E631" i="1"/>
  <c r="F631" i="1"/>
  <c r="E632" i="1"/>
  <c r="F632" i="1"/>
  <c r="E633" i="1"/>
  <c r="F633" i="1"/>
  <c r="E634" i="1"/>
  <c r="F634" i="1"/>
  <c r="E635" i="1"/>
  <c r="F635" i="1"/>
  <c r="E636" i="1"/>
  <c r="F636" i="1"/>
  <c r="E637" i="1"/>
  <c r="F637" i="1"/>
  <c r="E638" i="1"/>
  <c r="F638" i="1"/>
  <c r="E639" i="1"/>
  <c r="F639" i="1"/>
  <c r="E640" i="1"/>
  <c r="F640" i="1"/>
  <c r="E641" i="1"/>
  <c r="F641" i="1"/>
  <c r="E642" i="1"/>
  <c r="F642" i="1"/>
  <c r="E643" i="1"/>
  <c r="F643" i="1"/>
  <c r="E644" i="1"/>
  <c r="F644" i="1"/>
  <c r="E645" i="1"/>
  <c r="F645" i="1"/>
  <c r="E646" i="1"/>
  <c r="F646" i="1"/>
  <c r="E647" i="1"/>
  <c r="F647" i="1"/>
  <c r="E648" i="1"/>
  <c r="F648" i="1"/>
  <c r="E649" i="1"/>
  <c r="F649" i="1"/>
  <c r="E650" i="1"/>
  <c r="F650" i="1"/>
  <c r="E651" i="1"/>
  <c r="F651" i="1"/>
  <c r="E652" i="1"/>
  <c r="F652" i="1"/>
  <c r="E653" i="1"/>
  <c r="F653" i="1"/>
  <c r="E654" i="1"/>
  <c r="F654" i="1"/>
  <c r="E655" i="1"/>
  <c r="F655" i="1"/>
  <c r="E656" i="1"/>
  <c r="F656" i="1"/>
  <c r="E657" i="1"/>
  <c r="F657" i="1"/>
  <c r="E658" i="1"/>
  <c r="F658" i="1"/>
  <c r="E659" i="1"/>
  <c r="F659" i="1"/>
  <c r="E660" i="1"/>
  <c r="F660" i="1"/>
  <c r="E661" i="1"/>
  <c r="F661" i="1"/>
  <c r="E662" i="1"/>
  <c r="F662" i="1"/>
  <c r="E663" i="1"/>
  <c r="F663" i="1"/>
  <c r="E664" i="1"/>
  <c r="F664" i="1"/>
  <c r="E665" i="1"/>
  <c r="F665" i="1"/>
  <c r="E666" i="1"/>
  <c r="F666" i="1"/>
  <c r="E667" i="1"/>
  <c r="F667" i="1"/>
  <c r="E668" i="1"/>
  <c r="F668" i="1"/>
  <c r="E669" i="1"/>
  <c r="F669" i="1"/>
  <c r="E670" i="1"/>
  <c r="F670" i="1"/>
  <c r="E671" i="1"/>
  <c r="F671" i="1"/>
  <c r="E672" i="1"/>
  <c r="F672" i="1"/>
  <c r="E673" i="1"/>
  <c r="F673" i="1"/>
  <c r="E674" i="1"/>
  <c r="F674" i="1"/>
  <c r="E675" i="1"/>
  <c r="F675" i="1"/>
  <c r="E676" i="1"/>
  <c r="F676" i="1"/>
  <c r="E677" i="1"/>
  <c r="F677" i="1"/>
  <c r="E678" i="1"/>
  <c r="F678" i="1"/>
  <c r="E679" i="1"/>
  <c r="F679" i="1"/>
  <c r="E680" i="1"/>
  <c r="F680" i="1"/>
  <c r="E681" i="1"/>
  <c r="F681" i="1"/>
  <c r="E682" i="1"/>
  <c r="F682" i="1"/>
  <c r="E683" i="1"/>
  <c r="F683" i="1"/>
  <c r="E684" i="1"/>
  <c r="F684" i="1"/>
  <c r="E685" i="1"/>
  <c r="F685" i="1"/>
  <c r="E686" i="1"/>
  <c r="F686" i="1"/>
  <c r="E687" i="1"/>
  <c r="F687" i="1"/>
  <c r="E688" i="1"/>
  <c r="F688" i="1"/>
  <c r="E689" i="1"/>
  <c r="F689" i="1"/>
  <c r="E690" i="1"/>
  <c r="F690" i="1"/>
  <c r="E691" i="1"/>
  <c r="F691" i="1"/>
  <c r="E692" i="1"/>
  <c r="F692" i="1"/>
  <c r="E693" i="1"/>
  <c r="F693" i="1"/>
  <c r="E694" i="1"/>
  <c r="F694" i="1"/>
  <c r="E695" i="1"/>
  <c r="F695" i="1"/>
  <c r="E696" i="1"/>
  <c r="F696" i="1"/>
  <c r="E697" i="1"/>
  <c r="F697" i="1"/>
  <c r="E698" i="1"/>
  <c r="F698" i="1"/>
  <c r="E699" i="1"/>
  <c r="F699" i="1"/>
  <c r="E700" i="1"/>
  <c r="F700" i="1"/>
  <c r="E701" i="1"/>
  <c r="F701" i="1"/>
  <c r="E702" i="1"/>
  <c r="F702" i="1"/>
  <c r="E703" i="1"/>
  <c r="F703" i="1"/>
  <c r="E704" i="1"/>
  <c r="F704" i="1"/>
  <c r="E705" i="1"/>
  <c r="F705" i="1"/>
  <c r="E706" i="1"/>
  <c r="F706" i="1"/>
  <c r="E707" i="1"/>
  <c r="F707" i="1"/>
  <c r="E708" i="1"/>
  <c r="F708" i="1"/>
  <c r="E709" i="1"/>
  <c r="F709" i="1"/>
  <c r="E710" i="1"/>
  <c r="F710" i="1"/>
  <c r="E711" i="1"/>
  <c r="F711" i="1"/>
  <c r="E712" i="1"/>
  <c r="F712" i="1"/>
  <c r="E713" i="1"/>
  <c r="F713" i="1"/>
  <c r="E714" i="1"/>
  <c r="F714" i="1"/>
  <c r="E715" i="1"/>
  <c r="F715" i="1"/>
  <c r="E716" i="1"/>
  <c r="F716" i="1"/>
  <c r="E717" i="1"/>
  <c r="F717" i="1"/>
  <c r="E718" i="1"/>
  <c r="F718" i="1"/>
  <c r="E719" i="1"/>
  <c r="F719" i="1"/>
  <c r="E720" i="1"/>
  <c r="F720" i="1"/>
  <c r="E721" i="1"/>
  <c r="F721" i="1"/>
  <c r="E722" i="1"/>
  <c r="F722" i="1"/>
  <c r="E723" i="1"/>
  <c r="F723" i="1"/>
  <c r="E724" i="1"/>
  <c r="F724" i="1"/>
  <c r="E725" i="1"/>
  <c r="F725" i="1"/>
  <c r="E726" i="1"/>
  <c r="F726" i="1"/>
  <c r="E727" i="1"/>
  <c r="F727" i="1"/>
  <c r="E728" i="1"/>
  <c r="F728" i="1"/>
  <c r="E729" i="1"/>
  <c r="F729" i="1"/>
  <c r="E730" i="1"/>
  <c r="F730" i="1"/>
  <c r="E731" i="1"/>
  <c r="F731" i="1"/>
  <c r="E732" i="1"/>
  <c r="F732" i="1"/>
  <c r="E733" i="1"/>
  <c r="F733" i="1"/>
  <c r="E734" i="1"/>
  <c r="F734" i="1"/>
  <c r="E735" i="1"/>
  <c r="F735" i="1"/>
  <c r="E736" i="1"/>
  <c r="F736" i="1"/>
  <c r="E737" i="1"/>
  <c r="F737" i="1"/>
  <c r="E738" i="1"/>
  <c r="F738" i="1"/>
  <c r="E739" i="1"/>
  <c r="F739" i="1"/>
  <c r="E740" i="1"/>
  <c r="F740" i="1"/>
  <c r="E741" i="1"/>
  <c r="F741" i="1"/>
  <c r="E742" i="1"/>
  <c r="F742" i="1"/>
  <c r="E743" i="1"/>
  <c r="F743" i="1"/>
  <c r="E744" i="1"/>
  <c r="F744" i="1"/>
  <c r="E745" i="1"/>
  <c r="F745" i="1"/>
  <c r="E746" i="1"/>
  <c r="F746" i="1"/>
  <c r="E747" i="1"/>
  <c r="F747" i="1"/>
  <c r="E748" i="1"/>
  <c r="F748" i="1"/>
  <c r="E749" i="1"/>
  <c r="F749" i="1"/>
  <c r="E750" i="1"/>
  <c r="F750" i="1"/>
  <c r="E751" i="1"/>
  <c r="F751" i="1"/>
  <c r="E752" i="1"/>
  <c r="F752" i="1"/>
  <c r="E753" i="1"/>
  <c r="F753" i="1"/>
  <c r="E754" i="1"/>
  <c r="F754" i="1"/>
  <c r="E755" i="1"/>
  <c r="F755" i="1"/>
  <c r="E756" i="1"/>
  <c r="F756" i="1"/>
  <c r="E757" i="1"/>
  <c r="F757" i="1"/>
  <c r="E758" i="1"/>
  <c r="F758" i="1"/>
  <c r="E759" i="1"/>
  <c r="F759" i="1"/>
  <c r="E760" i="1"/>
  <c r="F760" i="1"/>
  <c r="E761" i="1"/>
  <c r="F761" i="1"/>
  <c r="E762" i="1"/>
  <c r="F762" i="1"/>
  <c r="E763" i="1"/>
  <c r="F763" i="1"/>
  <c r="E764" i="1"/>
  <c r="F764" i="1"/>
  <c r="E765" i="1"/>
  <c r="F765" i="1"/>
  <c r="E766" i="1"/>
  <c r="F766" i="1"/>
  <c r="E767" i="1"/>
  <c r="F767" i="1"/>
  <c r="E768" i="1"/>
  <c r="F768" i="1"/>
  <c r="E769" i="1"/>
  <c r="F769" i="1"/>
  <c r="E770" i="1"/>
  <c r="F770" i="1"/>
  <c r="E771" i="1"/>
  <c r="F771" i="1"/>
  <c r="E772" i="1"/>
  <c r="F772" i="1"/>
  <c r="E773" i="1"/>
  <c r="F773" i="1"/>
  <c r="E774" i="1"/>
  <c r="F774" i="1"/>
  <c r="E775" i="1"/>
  <c r="F775" i="1"/>
  <c r="E776" i="1"/>
  <c r="F776" i="1"/>
  <c r="E777" i="1"/>
  <c r="F777" i="1"/>
  <c r="E778" i="1"/>
  <c r="F778" i="1"/>
  <c r="E779" i="1"/>
  <c r="F779" i="1"/>
  <c r="E780" i="1"/>
  <c r="F780" i="1"/>
  <c r="E781" i="1"/>
  <c r="F781" i="1"/>
  <c r="E782" i="1"/>
  <c r="F782" i="1"/>
  <c r="E783" i="1"/>
  <c r="F783" i="1"/>
  <c r="E784" i="1"/>
  <c r="F784" i="1"/>
  <c r="E785" i="1"/>
  <c r="F785" i="1"/>
  <c r="E786" i="1"/>
  <c r="F786" i="1"/>
  <c r="E787" i="1"/>
  <c r="F787" i="1"/>
  <c r="E788" i="1"/>
  <c r="F788" i="1"/>
  <c r="E789" i="1"/>
  <c r="F789" i="1"/>
  <c r="E790" i="1"/>
  <c r="F790" i="1"/>
  <c r="E791" i="1"/>
  <c r="F791" i="1"/>
  <c r="E792" i="1"/>
  <c r="F792" i="1"/>
  <c r="E793" i="1"/>
  <c r="F793" i="1"/>
  <c r="E794" i="1"/>
  <c r="F794" i="1"/>
  <c r="E795" i="1"/>
  <c r="F795" i="1"/>
  <c r="E796" i="1"/>
  <c r="F796" i="1"/>
  <c r="E797" i="1"/>
  <c r="F797" i="1"/>
  <c r="E798" i="1"/>
  <c r="F798" i="1"/>
  <c r="E799" i="1"/>
  <c r="F799" i="1"/>
  <c r="E800" i="1"/>
  <c r="F800" i="1"/>
  <c r="E801" i="1"/>
  <c r="F801" i="1"/>
  <c r="E802" i="1"/>
  <c r="F802" i="1"/>
  <c r="E803" i="1"/>
  <c r="F803" i="1"/>
  <c r="E804" i="1"/>
  <c r="F804" i="1"/>
  <c r="E805" i="1"/>
  <c r="F805" i="1"/>
  <c r="E806" i="1"/>
  <c r="F806" i="1"/>
  <c r="E807" i="1"/>
  <c r="F807" i="1"/>
  <c r="E808" i="1"/>
  <c r="F808" i="1"/>
  <c r="E809" i="1"/>
  <c r="F809" i="1"/>
  <c r="E810" i="1"/>
  <c r="F810" i="1"/>
  <c r="E811" i="1"/>
  <c r="F811" i="1"/>
  <c r="E812" i="1"/>
  <c r="F812" i="1"/>
  <c r="E813" i="1"/>
  <c r="F813" i="1"/>
  <c r="E814" i="1"/>
  <c r="F814" i="1"/>
  <c r="E815" i="1"/>
  <c r="F815" i="1"/>
  <c r="E816" i="1"/>
  <c r="F816" i="1"/>
  <c r="E817" i="1"/>
  <c r="F817" i="1"/>
  <c r="E818" i="1"/>
  <c r="F818" i="1"/>
  <c r="E819" i="1"/>
  <c r="F819" i="1"/>
  <c r="E820" i="1"/>
  <c r="F820" i="1"/>
  <c r="E821" i="1"/>
  <c r="F821" i="1"/>
  <c r="E822" i="1"/>
  <c r="F822" i="1"/>
  <c r="E823" i="1"/>
  <c r="F823" i="1"/>
  <c r="E824" i="1"/>
  <c r="F824" i="1"/>
  <c r="E825" i="1"/>
  <c r="F825" i="1"/>
  <c r="E826" i="1"/>
  <c r="F826" i="1"/>
  <c r="E827" i="1"/>
  <c r="F827" i="1"/>
  <c r="E828" i="1"/>
  <c r="F828" i="1"/>
  <c r="E829" i="1"/>
  <c r="F829" i="1"/>
  <c r="E830" i="1"/>
  <c r="F830" i="1"/>
  <c r="E831" i="1"/>
  <c r="F831" i="1"/>
  <c r="E832" i="1"/>
  <c r="F832" i="1"/>
  <c r="E833" i="1"/>
  <c r="F833" i="1"/>
  <c r="E834" i="1"/>
  <c r="F834" i="1"/>
  <c r="E835" i="1"/>
  <c r="F835" i="1"/>
  <c r="E836" i="1"/>
  <c r="F836" i="1"/>
  <c r="E837" i="1"/>
  <c r="F837" i="1"/>
  <c r="E838" i="1"/>
  <c r="F838" i="1"/>
  <c r="E839" i="1"/>
  <c r="F839" i="1"/>
  <c r="E840" i="1"/>
  <c r="F840" i="1"/>
  <c r="E841" i="1"/>
  <c r="F841" i="1"/>
  <c r="E842" i="1"/>
  <c r="F842" i="1"/>
  <c r="E843" i="1"/>
  <c r="F843" i="1"/>
  <c r="E844" i="1"/>
  <c r="F844" i="1"/>
  <c r="E845" i="1"/>
  <c r="F845" i="1"/>
  <c r="E846" i="1"/>
  <c r="F846" i="1"/>
  <c r="E847" i="1"/>
  <c r="F847" i="1"/>
  <c r="E848" i="1"/>
  <c r="F848" i="1"/>
  <c r="E849" i="1"/>
  <c r="F849" i="1"/>
  <c r="E850" i="1"/>
  <c r="F850" i="1"/>
  <c r="E851" i="1"/>
  <c r="F851" i="1"/>
  <c r="E852" i="1"/>
  <c r="F852" i="1"/>
  <c r="E853" i="1"/>
  <c r="F853" i="1"/>
  <c r="E854" i="1"/>
  <c r="F854" i="1"/>
  <c r="E855" i="1"/>
  <c r="F855" i="1"/>
  <c r="E856" i="1"/>
  <c r="F856" i="1"/>
  <c r="E857" i="1"/>
  <c r="F857" i="1"/>
  <c r="E858" i="1"/>
  <c r="F858" i="1"/>
  <c r="E859" i="1"/>
  <c r="F859" i="1"/>
  <c r="E860" i="1"/>
  <c r="F860" i="1"/>
  <c r="E861" i="1"/>
  <c r="F861" i="1"/>
  <c r="E862" i="1"/>
  <c r="F862" i="1"/>
  <c r="E863" i="1"/>
  <c r="F863" i="1"/>
  <c r="E864" i="1"/>
  <c r="F864" i="1"/>
  <c r="E865" i="1"/>
  <c r="F865" i="1"/>
  <c r="E866" i="1"/>
  <c r="F866" i="1"/>
  <c r="E867" i="1"/>
  <c r="F867" i="1"/>
  <c r="E868" i="1"/>
  <c r="F868" i="1"/>
  <c r="E869" i="1"/>
  <c r="F869" i="1"/>
  <c r="E870" i="1"/>
  <c r="F870" i="1"/>
  <c r="E871" i="1"/>
  <c r="F871" i="1"/>
  <c r="E872" i="1"/>
  <c r="F872" i="1"/>
  <c r="E873" i="1"/>
  <c r="F873" i="1"/>
  <c r="E874" i="1"/>
  <c r="F874" i="1"/>
  <c r="E875" i="1"/>
  <c r="F875" i="1"/>
  <c r="E876" i="1"/>
  <c r="F876" i="1"/>
  <c r="E877" i="1"/>
  <c r="F877" i="1"/>
  <c r="E878" i="1"/>
  <c r="F878" i="1"/>
  <c r="E879" i="1"/>
  <c r="F879" i="1"/>
  <c r="E880" i="1"/>
  <c r="F880" i="1"/>
  <c r="E881" i="1"/>
  <c r="F881" i="1"/>
  <c r="E882" i="1"/>
  <c r="F882" i="1"/>
  <c r="E883" i="1"/>
  <c r="F883" i="1"/>
  <c r="E884" i="1"/>
  <c r="F884" i="1"/>
  <c r="E885" i="1"/>
  <c r="F885" i="1"/>
  <c r="E886" i="1"/>
  <c r="F886" i="1"/>
  <c r="E887" i="1"/>
  <c r="F887" i="1"/>
  <c r="E888" i="1"/>
  <c r="F888" i="1"/>
  <c r="E889" i="1"/>
  <c r="F889" i="1"/>
  <c r="E890" i="1"/>
  <c r="F890" i="1"/>
  <c r="E891" i="1"/>
  <c r="F891" i="1"/>
  <c r="E892" i="1"/>
  <c r="F892" i="1"/>
  <c r="E893" i="1"/>
  <c r="F893" i="1"/>
  <c r="E894" i="1"/>
  <c r="F894" i="1"/>
  <c r="E895" i="1"/>
  <c r="F895" i="1"/>
  <c r="E896" i="1"/>
  <c r="F896" i="1"/>
  <c r="E897" i="1"/>
  <c r="F897" i="1"/>
  <c r="E898" i="1"/>
  <c r="F898" i="1"/>
  <c r="E899" i="1"/>
  <c r="F899" i="1"/>
  <c r="E900" i="1"/>
  <c r="F900" i="1"/>
  <c r="E901" i="1"/>
  <c r="F901" i="1"/>
  <c r="E902" i="1"/>
  <c r="F902" i="1"/>
  <c r="E903" i="1"/>
  <c r="F903" i="1"/>
  <c r="E904" i="1"/>
  <c r="F904" i="1"/>
  <c r="E905" i="1"/>
  <c r="F905" i="1"/>
  <c r="E906" i="1"/>
  <c r="F906" i="1"/>
  <c r="E907" i="1"/>
  <c r="F907" i="1"/>
  <c r="E908" i="1"/>
  <c r="F908" i="1"/>
  <c r="E909" i="1"/>
  <c r="F909" i="1"/>
  <c r="E910" i="1"/>
  <c r="F910" i="1"/>
  <c r="E911" i="1"/>
  <c r="F911" i="1"/>
  <c r="E912" i="1"/>
  <c r="F912" i="1"/>
  <c r="E913" i="1"/>
  <c r="F913" i="1"/>
  <c r="E914" i="1"/>
  <c r="F914" i="1"/>
  <c r="E915" i="1"/>
  <c r="F915" i="1"/>
  <c r="E916" i="1"/>
  <c r="F916" i="1"/>
  <c r="E917" i="1"/>
  <c r="F917" i="1"/>
  <c r="E918" i="1"/>
  <c r="F918" i="1"/>
  <c r="E919" i="1"/>
  <c r="F919" i="1"/>
  <c r="E920" i="1"/>
  <c r="F920" i="1"/>
  <c r="E921" i="1"/>
  <c r="F921" i="1"/>
  <c r="E922" i="1"/>
  <c r="F922" i="1"/>
  <c r="E923" i="1"/>
  <c r="F923" i="1"/>
  <c r="E924" i="1"/>
  <c r="F924" i="1"/>
  <c r="E925" i="1"/>
  <c r="F925" i="1"/>
  <c r="E926" i="1"/>
  <c r="F926" i="1"/>
  <c r="E927" i="1"/>
  <c r="F927" i="1"/>
  <c r="E928" i="1"/>
  <c r="F928" i="1"/>
  <c r="E929" i="1"/>
  <c r="F929" i="1"/>
  <c r="E930" i="1"/>
  <c r="F930" i="1"/>
  <c r="E931" i="1"/>
  <c r="F931" i="1"/>
  <c r="E932" i="1"/>
  <c r="F932" i="1"/>
  <c r="E933" i="1"/>
  <c r="F933" i="1"/>
  <c r="E934" i="1"/>
  <c r="F934" i="1"/>
  <c r="E935" i="1"/>
  <c r="F935" i="1"/>
  <c r="E936" i="1"/>
  <c r="F936" i="1"/>
  <c r="E937" i="1"/>
  <c r="F937" i="1"/>
  <c r="E938" i="1"/>
  <c r="F938" i="1"/>
  <c r="E939" i="1"/>
  <c r="F939" i="1"/>
  <c r="E940" i="1"/>
  <c r="F940" i="1"/>
  <c r="E941" i="1"/>
  <c r="F941" i="1"/>
  <c r="E942" i="1"/>
  <c r="F942" i="1"/>
  <c r="E943" i="1"/>
  <c r="F943" i="1"/>
  <c r="E944" i="1"/>
  <c r="F944" i="1"/>
  <c r="E945" i="1"/>
  <c r="F945" i="1"/>
  <c r="E946" i="1"/>
  <c r="F946" i="1"/>
  <c r="E947" i="1"/>
  <c r="F947" i="1"/>
  <c r="E948" i="1"/>
  <c r="F948" i="1"/>
  <c r="E949" i="1"/>
  <c r="F949" i="1"/>
  <c r="E950" i="1"/>
  <c r="F950" i="1"/>
  <c r="E951" i="1"/>
  <c r="F951" i="1"/>
  <c r="E952" i="1"/>
  <c r="F952" i="1"/>
  <c r="E953" i="1"/>
  <c r="F953" i="1"/>
  <c r="E954" i="1"/>
  <c r="F954" i="1"/>
  <c r="E955" i="1"/>
  <c r="F955" i="1"/>
  <c r="E956" i="1"/>
  <c r="F956" i="1"/>
  <c r="E957" i="1"/>
  <c r="F957" i="1"/>
  <c r="E958" i="1"/>
  <c r="F958" i="1"/>
  <c r="E959" i="1"/>
  <c r="F959" i="1"/>
  <c r="E960" i="1"/>
  <c r="F960" i="1"/>
  <c r="E961" i="1"/>
  <c r="F961" i="1"/>
  <c r="E962" i="1"/>
  <c r="F962" i="1"/>
  <c r="E963" i="1"/>
  <c r="F963" i="1"/>
  <c r="E964" i="1"/>
  <c r="F964" i="1"/>
  <c r="E965" i="1"/>
  <c r="F965" i="1"/>
  <c r="E966" i="1"/>
  <c r="F966" i="1"/>
  <c r="E967" i="1"/>
  <c r="F967" i="1"/>
  <c r="E968" i="1"/>
  <c r="F968" i="1"/>
  <c r="E969" i="1"/>
  <c r="F969" i="1"/>
  <c r="E970" i="1"/>
  <c r="F970" i="1"/>
  <c r="E971" i="1"/>
  <c r="F971" i="1"/>
  <c r="E972" i="1"/>
  <c r="F972" i="1"/>
  <c r="E973" i="1"/>
  <c r="F973" i="1"/>
  <c r="E974" i="1"/>
  <c r="F974" i="1"/>
  <c r="E975" i="1"/>
  <c r="F975" i="1"/>
  <c r="E976" i="1"/>
  <c r="F976" i="1"/>
  <c r="E977" i="1"/>
  <c r="F977" i="1"/>
  <c r="E978" i="1"/>
  <c r="F978" i="1"/>
  <c r="E979" i="1"/>
  <c r="F979" i="1"/>
  <c r="E980" i="1"/>
  <c r="F980" i="1"/>
  <c r="E981" i="1"/>
  <c r="F981" i="1"/>
  <c r="E982" i="1"/>
  <c r="F982" i="1"/>
  <c r="E983" i="1"/>
  <c r="F983" i="1"/>
  <c r="E984" i="1"/>
  <c r="F984" i="1"/>
  <c r="E985" i="1"/>
  <c r="F985" i="1"/>
  <c r="E986" i="1"/>
  <c r="F986" i="1"/>
  <c r="E987" i="1"/>
  <c r="F987" i="1"/>
  <c r="E988" i="1"/>
  <c r="F988" i="1"/>
  <c r="E989" i="1"/>
  <c r="F989" i="1"/>
  <c r="E990" i="1"/>
  <c r="F990" i="1"/>
  <c r="E991" i="1"/>
  <c r="F991" i="1"/>
  <c r="E992" i="1"/>
  <c r="F992" i="1"/>
  <c r="E993" i="1"/>
  <c r="F993" i="1"/>
  <c r="E994" i="1"/>
  <c r="F994" i="1"/>
  <c r="E995" i="1"/>
  <c r="F995" i="1"/>
  <c r="E996" i="1"/>
  <c r="F996" i="1"/>
  <c r="E997" i="1"/>
  <c r="F997" i="1"/>
  <c r="E998" i="1"/>
  <c r="F998" i="1"/>
  <c r="E999" i="1"/>
  <c r="F999" i="1"/>
  <c r="E1000" i="1"/>
  <c r="F1000" i="1"/>
  <c r="E1001" i="1"/>
  <c r="F1001" i="1"/>
  <c r="E1002" i="1"/>
  <c r="F1002" i="1"/>
  <c r="E1003" i="1"/>
  <c r="F1003" i="1"/>
  <c r="E1004" i="1"/>
  <c r="F1004" i="1"/>
  <c r="E1005" i="1"/>
  <c r="F1005" i="1"/>
  <c r="E1006" i="1"/>
  <c r="F1006" i="1"/>
  <c r="E1007" i="1"/>
  <c r="F1007" i="1"/>
  <c r="E1008" i="1"/>
  <c r="F1008" i="1"/>
  <c r="E1009" i="1"/>
  <c r="F1009" i="1"/>
  <c r="E1010" i="1"/>
  <c r="F1010" i="1"/>
  <c r="E1011" i="1"/>
  <c r="F1011" i="1"/>
  <c r="E1012" i="1"/>
  <c r="F1012" i="1"/>
  <c r="E1013" i="1"/>
  <c r="F1013" i="1"/>
  <c r="E1014" i="1"/>
  <c r="F1014" i="1"/>
  <c r="E1015" i="1"/>
  <c r="F1015" i="1"/>
  <c r="E1016" i="1"/>
  <c r="F1016" i="1"/>
  <c r="E1017" i="1"/>
  <c r="F1017" i="1"/>
  <c r="E1018" i="1"/>
  <c r="F1018" i="1"/>
  <c r="E1019" i="1"/>
  <c r="F1019" i="1"/>
  <c r="E1020" i="1"/>
  <c r="F1020" i="1"/>
  <c r="E1021" i="1"/>
  <c r="F1021" i="1"/>
  <c r="E1022" i="1"/>
  <c r="F1022" i="1"/>
  <c r="E1023" i="1"/>
  <c r="F1023" i="1"/>
  <c r="E1024" i="1"/>
  <c r="F1024" i="1"/>
  <c r="E1025" i="1"/>
  <c r="F1025" i="1"/>
  <c r="E1026" i="1"/>
  <c r="F1026" i="1"/>
  <c r="E1027" i="1"/>
  <c r="F1027" i="1"/>
  <c r="E1028" i="1"/>
  <c r="F1028" i="1"/>
  <c r="E1029" i="1"/>
  <c r="F1029" i="1"/>
  <c r="E1030" i="1"/>
  <c r="F1030" i="1"/>
  <c r="E1031" i="1"/>
  <c r="F1031" i="1"/>
  <c r="E1032" i="1"/>
  <c r="F1032" i="1"/>
  <c r="E1033" i="1"/>
  <c r="F1033" i="1"/>
  <c r="E1034" i="1"/>
  <c r="F1034" i="1"/>
  <c r="E1035" i="1"/>
  <c r="F1035" i="1"/>
  <c r="E1036" i="1"/>
  <c r="F1036" i="1"/>
  <c r="E1037" i="1"/>
  <c r="F1037" i="1"/>
  <c r="E1038" i="1"/>
  <c r="F1038" i="1"/>
  <c r="E1039" i="1"/>
  <c r="F1039" i="1"/>
  <c r="E1040" i="1"/>
  <c r="F1040" i="1"/>
  <c r="E1041" i="1"/>
  <c r="F1041" i="1"/>
  <c r="E1042" i="1"/>
  <c r="F1042" i="1"/>
  <c r="E1043" i="1"/>
  <c r="F1043" i="1"/>
  <c r="E1044" i="1"/>
  <c r="F1044" i="1"/>
  <c r="E1045" i="1"/>
  <c r="F1045" i="1"/>
  <c r="E1046" i="1"/>
  <c r="F1046" i="1"/>
  <c r="E1047" i="1"/>
  <c r="F1047" i="1"/>
  <c r="E1048" i="1"/>
  <c r="F1048" i="1"/>
  <c r="E1049" i="1"/>
  <c r="F1049" i="1"/>
  <c r="E1050" i="1"/>
  <c r="F1050" i="1"/>
  <c r="E1051" i="1"/>
  <c r="F1051" i="1"/>
  <c r="E1052" i="1"/>
  <c r="F1052" i="1"/>
  <c r="E1053" i="1"/>
  <c r="F1053" i="1"/>
  <c r="E1054" i="1"/>
  <c r="F1054" i="1"/>
  <c r="E1055" i="1"/>
  <c r="F1055" i="1"/>
  <c r="E1056" i="1"/>
  <c r="F1056" i="1"/>
  <c r="E1057" i="1"/>
  <c r="F1057" i="1"/>
  <c r="E1058" i="1"/>
  <c r="F1058" i="1"/>
  <c r="E1059" i="1"/>
  <c r="F1059" i="1"/>
  <c r="E1060" i="1"/>
  <c r="F1060" i="1"/>
  <c r="E1061" i="1"/>
  <c r="F1061" i="1"/>
  <c r="E1062" i="1"/>
  <c r="F1062" i="1"/>
  <c r="E1063" i="1"/>
  <c r="F1063" i="1"/>
  <c r="E1064" i="1"/>
  <c r="F1064" i="1"/>
  <c r="E1065" i="1"/>
  <c r="F1065" i="1"/>
  <c r="E1066" i="1"/>
  <c r="F1066" i="1"/>
  <c r="E1067" i="1"/>
  <c r="F1067" i="1"/>
  <c r="E1068" i="1"/>
  <c r="F1068" i="1"/>
  <c r="E1069" i="1"/>
  <c r="F1069" i="1"/>
  <c r="E1070" i="1"/>
  <c r="F1070" i="1"/>
  <c r="E1071" i="1"/>
  <c r="F1071" i="1"/>
  <c r="E1072" i="1"/>
  <c r="F1072" i="1"/>
  <c r="E1073" i="1"/>
  <c r="F1073" i="1"/>
  <c r="E1074" i="1"/>
  <c r="F1074" i="1"/>
  <c r="E1075" i="1"/>
  <c r="F1075" i="1"/>
  <c r="E1076" i="1"/>
  <c r="F1076" i="1"/>
  <c r="E1077" i="1"/>
  <c r="F1077" i="1"/>
  <c r="E1078" i="1"/>
  <c r="F1078" i="1"/>
  <c r="E1079" i="1"/>
  <c r="F1079" i="1"/>
  <c r="E1080" i="1"/>
  <c r="F1080" i="1"/>
  <c r="E1081" i="1"/>
  <c r="F1081" i="1"/>
  <c r="E1082" i="1"/>
  <c r="F1082" i="1"/>
  <c r="E1083" i="1"/>
  <c r="F1083" i="1"/>
  <c r="E1084" i="1"/>
  <c r="F1084" i="1"/>
  <c r="E1085" i="1"/>
  <c r="F1085" i="1"/>
  <c r="E1086" i="1"/>
  <c r="F1086" i="1"/>
  <c r="E1087" i="1"/>
  <c r="F1087" i="1"/>
  <c r="E1088" i="1"/>
  <c r="F1088" i="1"/>
  <c r="E1089" i="1"/>
  <c r="F1089" i="1"/>
  <c r="E1090" i="1"/>
  <c r="F1090" i="1"/>
  <c r="E1091" i="1"/>
  <c r="F1091" i="1"/>
  <c r="E1092" i="1"/>
  <c r="F1092" i="1"/>
  <c r="E1093" i="1"/>
  <c r="F1093" i="1"/>
  <c r="E1094" i="1"/>
  <c r="F1094" i="1"/>
  <c r="E1095" i="1"/>
  <c r="F1095" i="1"/>
  <c r="E1096" i="1"/>
  <c r="F1096" i="1"/>
  <c r="E1097" i="1"/>
  <c r="F1097" i="1"/>
  <c r="E1098" i="1"/>
  <c r="F1098" i="1"/>
  <c r="E1099" i="1"/>
  <c r="F1099" i="1"/>
  <c r="E1100" i="1"/>
  <c r="F1100" i="1"/>
  <c r="E1101" i="1"/>
  <c r="F1101" i="1"/>
  <c r="E1102" i="1"/>
  <c r="F1102" i="1"/>
  <c r="E1103" i="1"/>
  <c r="F1103" i="1"/>
  <c r="E1104" i="1"/>
  <c r="F1104" i="1"/>
  <c r="E1105" i="1"/>
  <c r="F1105" i="1"/>
  <c r="E1106" i="1"/>
  <c r="F1106" i="1"/>
  <c r="E1107" i="1"/>
  <c r="F1107" i="1"/>
  <c r="E1108" i="1"/>
  <c r="F1108" i="1"/>
  <c r="E1109" i="1"/>
  <c r="F1109" i="1"/>
  <c r="E1110" i="1"/>
  <c r="F1110" i="1"/>
  <c r="E1111" i="1"/>
  <c r="F1111" i="1"/>
  <c r="E1112" i="1"/>
  <c r="F1112" i="1"/>
  <c r="E1113" i="1"/>
  <c r="F1113" i="1"/>
  <c r="E1114" i="1"/>
  <c r="F1114" i="1"/>
  <c r="E1115" i="1"/>
  <c r="F1115" i="1"/>
  <c r="E1116" i="1"/>
  <c r="F1116" i="1"/>
  <c r="E1117" i="1"/>
  <c r="F1117" i="1"/>
  <c r="E1118" i="1"/>
  <c r="F1118" i="1"/>
  <c r="E1119" i="1"/>
  <c r="F1119" i="1"/>
  <c r="E1120" i="1"/>
  <c r="F1120" i="1"/>
  <c r="E1121" i="1"/>
  <c r="F1121" i="1"/>
  <c r="E1122" i="1"/>
  <c r="F1122" i="1"/>
  <c r="E1123" i="1"/>
  <c r="F1123" i="1"/>
  <c r="E1124" i="1"/>
  <c r="F1124" i="1"/>
  <c r="E1125" i="1"/>
  <c r="F1125" i="1"/>
  <c r="E1126" i="1"/>
  <c r="F1126" i="1"/>
  <c r="E1127" i="1"/>
  <c r="F1127" i="1"/>
  <c r="E1128" i="1"/>
  <c r="F1128" i="1"/>
  <c r="E1129" i="1"/>
  <c r="F1129" i="1"/>
  <c r="E1130" i="1"/>
  <c r="F1130" i="1"/>
  <c r="E1131" i="1"/>
  <c r="F1131" i="1"/>
  <c r="E1132" i="1"/>
  <c r="F1132" i="1"/>
  <c r="E1133" i="1"/>
  <c r="F1133" i="1"/>
  <c r="E1134" i="1"/>
  <c r="F1134" i="1"/>
  <c r="E1135" i="1"/>
  <c r="F1135" i="1"/>
  <c r="E1136" i="1"/>
  <c r="F1136" i="1"/>
  <c r="E1137" i="1"/>
  <c r="F1137" i="1"/>
  <c r="E1138" i="1"/>
  <c r="F1138" i="1"/>
  <c r="E1139" i="1"/>
  <c r="F1139" i="1"/>
  <c r="E1140" i="1"/>
  <c r="F1140" i="1"/>
  <c r="E1141" i="1"/>
  <c r="F1141" i="1"/>
  <c r="E1142" i="1"/>
  <c r="F1142" i="1"/>
  <c r="E1143" i="1"/>
  <c r="F1143" i="1"/>
  <c r="E1144" i="1"/>
  <c r="F1144" i="1"/>
  <c r="E1145" i="1"/>
  <c r="F1145" i="1"/>
  <c r="E1146" i="1"/>
  <c r="F1146" i="1"/>
  <c r="E1147" i="1"/>
  <c r="F1147" i="1"/>
  <c r="E1148" i="1"/>
  <c r="F1148" i="1"/>
  <c r="E1149" i="1"/>
  <c r="F1149" i="1"/>
  <c r="E1150" i="1"/>
  <c r="F1150" i="1"/>
  <c r="E1151" i="1"/>
  <c r="F1151" i="1"/>
  <c r="E1152" i="1"/>
  <c r="F1152" i="1"/>
  <c r="E1153" i="1"/>
  <c r="F1153" i="1"/>
  <c r="E1154" i="1"/>
  <c r="F1154" i="1"/>
  <c r="E1155" i="1"/>
  <c r="F1155" i="1"/>
  <c r="E1156" i="1"/>
  <c r="F1156" i="1"/>
  <c r="E1157" i="1"/>
  <c r="F1157" i="1"/>
  <c r="E1158" i="1"/>
  <c r="F1158" i="1"/>
  <c r="E1159" i="1"/>
  <c r="F1159" i="1"/>
  <c r="E1160" i="1"/>
  <c r="F1160" i="1"/>
  <c r="E1161" i="1"/>
  <c r="F1161" i="1"/>
  <c r="E1162" i="1"/>
  <c r="F1162" i="1"/>
  <c r="E1163" i="1"/>
  <c r="F1163" i="1"/>
  <c r="E1164" i="1"/>
  <c r="F1164" i="1"/>
  <c r="E1165" i="1"/>
  <c r="F1165" i="1"/>
  <c r="E1166" i="1"/>
  <c r="F1166" i="1"/>
  <c r="E1167" i="1"/>
  <c r="F1167" i="1"/>
  <c r="E1168" i="1"/>
  <c r="F1168" i="1"/>
  <c r="E1169" i="1"/>
  <c r="F1169" i="1"/>
  <c r="E1170" i="1"/>
  <c r="F1170" i="1"/>
  <c r="E1171" i="1"/>
  <c r="F1171" i="1"/>
  <c r="E1172" i="1"/>
  <c r="F1172" i="1"/>
  <c r="E1173" i="1"/>
  <c r="F1173" i="1"/>
  <c r="E1174" i="1"/>
  <c r="F1174" i="1"/>
  <c r="E1175" i="1"/>
  <c r="F1175" i="1"/>
  <c r="E1176" i="1"/>
  <c r="F1176" i="1"/>
  <c r="E1177" i="1"/>
  <c r="F1177" i="1"/>
  <c r="E1178" i="1"/>
  <c r="F1178" i="1"/>
  <c r="E1179" i="1"/>
  <c r="F1179" i="1"/>
  <c r="E1180" i="1"/>
  <c r="F1180" i="1"/>
  <c r="E1181" i="1"/>
  <c r="F1181" i="1"/>
  <c r="E1182" i="1"/>
  <c r="F1182" i="1"/>
  <c r="E1183" i="1"/>
  <c r="F1183" i="1"/>
  <c r="E1184" i="1"/>
  <c r="F1184" i="1"/>
  <c r="E1185" i="1"/>
  <c r="F1185" i="1"/>
  <c r="E1186" i="1"/>
  <c r="F1186" i="1"/>
  <c r="E1187" i="1"/>
  <c r="F1187" i="1"/>
  <c r="E1188" i="1"/>
  <c r="F1188" i="1"/>
  <c r="E1189" i="1"/>
  <c r="F1189" i="1"/>
  <c r="E1190" i="1"/>
  <c r="F1190" i="1"/>
  <c r="E1191" i="1"/>
  <c r="F1191" i="1"/>
  <c r="E1192" i="1"/>
  <c r="F1192" i="1"/>
  <c r="E1193" i="1"/>
  <c r="F1193" i="1"/>
  <c r="E1194" i="1"/>
  <c r="F1194" i="1"/>
  <c r="E1195" i="1"/>
  <c r="F1195" i="1"/>
  <c r="E1196" i="1"/>
  <c r="F1196" i="1"/>
  <c r="E1197" i="1"/>
  <c r="F1197" i="1"/>
  <c r="E1198" i="1"/>
  <c r="F1198" i="1"/>
  <c r="E1199" i="1"/>
  <c r="F1199" i="1"/>
  <c r="E1200" i="1"/>
  <c r="F1200" i="1"/>
  <c r="E1201" i="1"/>
  <c r="F1201" i="1"/>
  <c r="E1202" i="1"/>
  <c r="F1202" i="1"/>
  <c r="E1203" i="1"/>
  <c r="F1203" i="1"/>
  <c r="E1204" i="1"/>
  <c r="F1204" i="1"/>
  <c r="E1205" i="1"/>
  <c r="F1205" i="1"/>
  <c r="E1206" i="1"/>
  <c r="F1206" i="1"/>
  <c r="E1207" i="1"/>
  <c r="F1207" i="1"/>
  <c r="E1208" i="1"/>
  <c r="F1208" i="1"/>
  <c r="E1209" i="1"/>
  <c r="F1209" i="1"/>
  <c r="E1210" i="1"/>
  <c r="F1210" i="1"/>
  <c r="E1211" i="1"/>
  <c r="F1211" i="1"/>
  <c r="E1212" i="1"/>
  <c r="F1212" i="1"/>
  <c r="E1213" i="1"/>
  <c r="F1213" i="1"/>
  <c r="E1214" i="1"/>
  <c r="F1214" i="1"/>
  <c r="E1215" i="1"/>
  <c r="F1215" i="1"/>
  <c r="E1216" i="1"/>
  <c r="F1216" i="1"/>
  <c r="E1217" i="1"/>
  <c r="F1217" i="1"/>
  <c r="E1218" i="1"/>
  <c r="F1218" i="1"/>
  <c r="E1219" i="1"/>
  <c r="F1219" i="1"/>
  <c r="E1220" i="1"/>
  <c r="F1220" i="1"/>
  <c r="E1221" i="1"/>
  <c r="F1221" i="1"/>
  <c r="E1222" i="1"/>
  <c r="F1222" i="1"/>
  <c r="E1223" i="1"/>
  <c r="F1223" i="1"/>
  <c r="E1224" i="1"/>
  <c r="F1224" i="1"/>
  <c r="E1225" i="1"/>
  <c r="F1225" i="1"/>
  <c r="E1226" i="1"/>
  <c r="F1226" i="1"/>
  <c r="E1227" i="1"/>
  <c r="F1227" i="1"/>
  <c r="E1228" i="1"/>
  <c r="F1228" i="1"/>
  <c r="E1229" i="1"/>
  <c r="F1229" i="1"/>
  <c r="E1230" i="1"/>
  <c r="F1230" i="1"/>
  <c r="E1231" i="1"/>
  <c r="F1231" i="1"/>
  <c r="E1232" i="1"/>
  <c r="F1232" i="1"/>
  <c r="E1233" i="1"/>
  <c r="F1233" i="1"/>
  <c r="E1234" i="1"/>
  <c r="F1234" i="1"/>
  <c r="E1235" i="1"/>
  <c r="F1235" i="1"/>
  <c r="E1236" i="1"/>
  <c r="F1236" i="1"/>
  <c r="E1237" i="1"/>
  <c r="F1237" i="1"/>
  <c r="E1238" i="1"/>
  <c r="F1238" i="1"/>
  <c r="E1239" i="1"/>
  <c r="F1239" i="1"/>
  <c r="E1240" i="1"/>
  <c r="F1240" i="1"/>
  <c r="E1241" i="1"/>
  <c r="F1241" i="1"/>
  <c r="E1242" i="1"/>
  <c r="F1242" i="1"/>
  <c r="E1243" i="1"/>
  <c r="F1243" i="1"/>
  <c r="E1244" i="1"/>
  <c r="F1244" i="1"/>
  <c r="E1245" i="1"/>
  <c r="F1245" i="1"/>
  <c r="E1246" i="1"/>
  <c r="F1246" i="1"/>
  <c r="E1247" i="1"/>
  <c r="F1247" i="1"/>
  <c r="E1248" i="1"/>
  <c r="F1248" i="1"/>
  <c r="E1249" i="1"/>
  <c r="F1249" i="1"/>
  <c r="E1250" i="1"/>
  <c r="F1250" i="1"/>
  <c r="E1251" i="1"/>
  <c r="F1251" i="1"/>
  <c r="E1252" i="1"/>
  <c r="F1252" i="1"/>
  <c r="E1253" i="1"/>
  <c r="F1253" i="1"/>
  <c r="E1254" i="1"/>
  <c r="F1254" i="1"/>
  <c r="E1255" i="1"/>
  <c r="F1255" i="1"/>
  <c r="E1256" i="1"/>
  <c r="F1256" i="1"/>
  <c r="E1257" i="1"/>
  <c r="F1257" i="1"/>
  <c r="E1258" i="1"/>
  <c r="F1258" i="1"/>
  <c r="E1259" i="1"/>
  <c r="F1259" i="1"/>
  <c r="E1260" i="1"/>
  <c r="F1260" i="1"/>
  <c r="E1261" i="1"/>
  <c r="F1261" i="1"/>
  <c r="E1262" i="1"/>
  <c r="F1262" i="1"/>
  <c r="E1263" i="1"/>
  <c r="F1263" i="1"/>
  <c r="E1264" i="1"/>
  <c r="F1264" i="1"/>
  <c r="E1265" i="1"/>
  <c r="F1265" i="1"/>
  <c r="E1266" i="1"/>
  <c r="F1266" i="1"/>
  <c r="E1267" i="1"/>
  <c r="F1267" i="1"/>
  <c r="E1268" i="1"/>
  <c r="F1268" i="1"/>
  <c r="E1269" i="1"/>
  <c r="F1269" i="1"/>
  <c r="E1270" i="1"/>
  <c r="F1270" i="1"/>
  <c r="E1271" i="1"/>
  <c r="F1271" i="1"/>
  <c r="E1272" i="1"/>
  <c r="F1272" i="1"/>
  <c r="E1273" i="1"/>
  <c r="F1273" i="1"/>
  <c r="E1274" i="1"/>
  <c r="F1274" i="1"/>
  <c r="E1275" i="1"/>
  <c r="F1275" i="1"/>
  <c r="E1276" i="1"/>
  <c r="F1276" i="1"/>
  <c r="E1277" i="1"/>
  <c r="F1277" i="1"/>
  <c r="E1278" i="1"/>
  <c r="F1278" i="1"/>
  <c r="E1279" i="1"/>
  <c r="F1279" i="1"/>
  <c r="E1280" i="1"/>
  <c r="F1280" i="1"/>
  <c r="E1281" i="1"/>
  <c r="F1281" i="1"/>
  <c r="E1282" i="1"/>
  <c r="F1282" i="1"/>
  <c r="E1283" i="1"/>
  <c r="F1283" i="1"/>
  <c r="E1284" i="1"/>
  <c r="F1284" i="1"/>
  <c r="E1285" i="1"/>
  <c r="F1285" i="1"/>
  <c r="E1286" i="1"/>
  <c r="F1286" i="1"/>
  <c r="E1287" i="1"/>
  <c r="F1287" i="1"/>
  <c r="E1288" i="1"/>
  <c r="F1288" i="1"/>
  <c r="E1289" i="1"/>
  <c r="F1289" i="1"/>
  <c r="E1290" i="1"/>
  <c r="F1290" i="1"/>
  <c r="E1291" i="1"/>
  <c r="F1291" i="1"/>
  <c r="E1292" i="1"/>
  <c r="F1292" i="1"/>
  <c r="E1293" i="1"/>
  <c r="F1293" i="1"/>
  <c r="E1294" i="1"/>
  <c r="F1294" i="1"/>
  <c r="E1295" i="1"/>
  <c r="F1295" i="1"/>
  <c r="E1296" i="1"/>
  <c r="F1296" i="1"/>
  <c r="E1297" i="1"/>
  <c r="F1297" i="1"/>
  <c r="E1298" i="1"/>
  <c r="F1298" i="1"/>
  <c r="E1299" i="1"/>
  <c r="F1299" i="1"/>
  <c r="E1300" i="1"/>
  <c r="F1300" i="1"/>
  <c r="E1301" i="1"/>
  <c r="F1301" i="1"/>
  <c r="E1302" i="1"/>
  <c r="F1302" i="1"/>
  <c r="E1303" i="1"/>
  <c r="F1303" i="1"/>
  <c r="E1304" i="1"/>
  <c r="F1304" i="1"/>
  <c r="E1305" i="1"/>
  <c r="F1305" i="1"/>
  <c r="E1306" i="1"/>
  <c r="F1306" i="1"/>
  <c r="E1307" i="1"/>
  <c r="F1307" i="1"/>
  <c r="E1308" i="1"/>
  <c r="F1308" i="1"/>
  <c r="E1309" i="1"/>
  <c r="F1309" i="1"/>
  <c r="E1310" i="1"/>
  <c r="F1310" i="1"/>
  <c r="E1311" i="1"/>
  <c r="F1311" i="1"/>
  <c r="E1312" i="1"/>
  <c r="F1312" i="1"/>
  <c r="E1313" i="1"/>
  <c r="F1313" i="1"/>
  <c r="E1314" i="1"/>
  <c r="F1314" i="1"/>
  <c r="E1315" i="1"/>
  <c r="F1315" i="1"/>
  <c r="E1316" i="1"/>
  <c r="F1316" i="1"/>
  <c r="E1317" i="1"/>
  <c r="F1317" i="1"/>
  <c r="E1318" i="1"/>
  <c r="F1318" i="1"/>
  <c r="E1319" i="1"/>
  <c r="F1319" i="1"/>
  <c r="E1320" i="1"/>
  <c r="F1320" i="1"/>
  <c r="E1321" i="1"/>
  <c r="F1321" i="1"/>
  <c r="E1322" i="1"/>
  <c r="F1322" i="1"/>
  <c r="E1323" i="1"/>
  <c r="F1323" i="1"/>
  <c r="E1324" i="1"/>
  <c r="F1324" i="1"/>
  <c r="E1325" i="1"/>
  <c r="F1325" i="1"/>
  <c r="E1326" i="1"/>
  <c r="F1326" i="1"/>
  <c r="E1327" i="1"/>
  <c r="F1327" i="1"/>
  <c r="E1328" i="1"/>
  <c r="F1328" i="1"/>
  <c r="E1329" i="1"/>
  <c r="F1329" i="1"/>
  <c r="E1330" i="1"/>
  <c r="F1330" i="1"/>
  <c r="E1331" i="1"/>
  <c r="F1331" i="1"/>
  <c r="E1332" i="1"/>
  <c r="F1332" i="1"/>
  <c r="E1333" i="1"/>
  <c r="F1333" i="1"/>
  <c r="E1334" i="1"/>
  <c r="F1334" i="1"/>
  <c r="E1335" i="1"/>
  <c r="F1335" i="1"/>
  <c r="E1336" i="1"/>
  <c r="F1336" i="1"/>
  <c r="E1337" i="1"/>
  <c r="F1337" i="1"/>
  <c r="E1338" i="1"/>
  <c r="F1338" i="1"/>
  <c r="E1339" i="1"/>
  <c r="F1339" i="1"/>
  <c r="E1340" i="1"/>
  <c r="F1340" i="1"/>
  <c r="E1341" i="1"/>
  <c r="F1341" i="1"/>
  <c r="E1342" i="1"/>
  <c r="F1342" i="1"/>
  <c r="E1343" i="1"/>
  <c r="F1343" i="1"/>
  <c r="E1344" i="1"/>
  <c r="F1344" i="1"/>
  <c r="E1345" i="1"/>
  <c r="F1345" i="1"/>
  <c r="E1346" i="1"/>
  <c r="F1346" i="1"/>
  <c r="E1347" i="1"/>
  <c r="F1347" i="1"/>
  <c r="E1348" i="1"/>
  <c r="F1348" i="1"/>
  <c r="E1349" i="1"/>
  <c r="F1349" i="1"/>
  <c r="E1350" i="1"/>
  <c r="F1350" i="1"/>
  <c r="E1351" i="1"/>
  <c r="F1351" i="1"/>
  <c r="E1352" i="1"/>
  <c r="F1352" i="1"/>
  <c r="E1353" i="1"/>
  <c r="F1353" i="1"/>
  <c r="E1354" i="1"/>
  <c r="F1354" i="1"/>
  <c r="E1355" i="1"/>
  <c r="F1355" i="1"/>
  <c r="E1356" i="1"/>
  <c r="F1356" i="1"/>
  <c r="E1357" i="1"/>
  <c r="F1357" i="1"/>
  <c r="E1358" i="1"/>
  <c r="F1358" i="1"/>
  <c r="E1359" i="1"/>
  <c r="F1359" i="1"/>
  <c r="E1360" i="1"/>
  <c r="F1360" i="1"/>
  <c r="E1361" i="1"/>
  <c r="F1361" i="1"/>
  <c r="E1362" i="1"/>
  <c r="F1362" i="1"/>
  <c r="E1363" i="1"/>
  <c r="F1363" i="1"/>
  <c r="E1364" i="1"/>
  <c r="F1364" i="1"/>
  <c r="E1365" i="1"/>
  <c r="F1365" i="1"/>
  <c r="E1366" i="1"/>
  <c r="F1366" i="1"/>
  <c r="E1367" i="1"/>
  <c r="F1367" i="1"/>
  <c r="E1368" i="1"/>
  <c r="F1368" i="1"/>
  <c r="E1369" i="1"/>
  <c r="F1369" i="1"/>
  <c r="E1370" i="1"/>
  <c r="F1370" i="1"/>
  <c r="E1371" i="1"/>
  <c r="F1371" i="1"/>
  <c r="E1372" i="1"/>
  <c r="F1372" i="1"/>
  <c r="E1373" i="1"/>
  <c r="F1373" i="1"/>
  <c r="E1374" i="1"/>
  <c r="F1374" i="1"/>
  <c r="E1375" i="1"/>
  <c r="F1375" i="1"/>
  <c r="E1376" i="1"/>
  <c r="F1376" i="1"/>
  <c r="E1377" i="1"/>
  <c r="F1377" i="1"/>
  <c r="E1378" i="1"/>
  <c r="F1378" i="1"/>
  <c r="E1379" i="1"/>
  <c r="F1379" i="1"/>
  <c r="E1380" i="1"/>
  <c r="F1380" i="1"/>
  <c r="E1381" i="1"/>
  <c r="F1381" i="1"/>
  <c r="E1382" i="1"/>
  <c r="F1382" i="1"/>
  <c r="E1383" i="1"/>
  <c r="F1383" i="1"/>
  <c r="E1384" i="1"/>
  <c r="F1384" i="1"/>
  <c r="E1385" i="1"/>
  <c r="F1385" i="1"/>
  <c r="E1386" i="1"/>
  <c r="F1386" i="1"/>
  <c r="E1387" i="1"/>
  <c r="F1387" i="1"/>
  <c r="E1388" i="1"/>
  <c r="F1388" i="1"/>
  <c r="E1389" i="1"/>
  <c r="F1389" i="1"/>
  <c r="E1390" i="1"/>
  <c r="F1390" i="1"/>
  <c r="E1391" i="1"/>
  <c r="F1391" i="1"/>
  <c r="E1392" i="1"/>
  <c r="F1392" i="1"/>
  <c r="E1393" i="1"/>
  <c r="F1393" i="1"/>
  <c r="E1394" i="1"/>
  <c r="F1394" i="1"/>
  <c r="E1395" i="1"/>
  <c r="F1395" i="1"/>
  <c r="E1396" i="1"/>
  <c r="F1396" i="1"/>
  <c r="E1397" i="1"/>
  <c r="F1397" i="1"/>
  <c r="E1398" i="1"/>
  <c r="F1398" i="1"/>
  <c r="E1399" i="1"/>
  <c r="F1399" i="1"/>
  <c r="E1400" i="1"/>
  <c r="F1400" i="1"/>
  <c r="E1401" i="1"/>
  <c r="F1401" i="1"/>
  <c r="E1402" i="1"/>
  <c r="F1402" i="1"/>
  <c r="E1403" i="1"/>
  <c r="F1403" i="1"/>
  <c r="E1404" i="1"/>
  <c r="F1404" i="1"/>
  <c r="E1405" i="1"/>
  <c r="F1405" i="1"/>
  <c r="E1406" i="1"/>
  <c r="F1406" i="1"/>
  <c r="E1407" i="1"/>
  <c r="F1407" i="1"/>
  <c r="E1408" i="1"/>
  <c r="F1408" i="1"/>
  <c r="E1409" i="1"/>
  <c r="F1409" i="1"/>
  <c r="E1410" i="1"/>
  <c r="F1410" i="1"/>
  <c r="E1411" i="1"/>
  <c r="F1411" i="1"/>
  <c r="E1412" i="1"/>
  <c r="F1412" i="1"/>
  <c r="E1413" i="1"/>
  <c r="F1413" i="1"/>
  <c r="E1414" i="1"/>
  <c r="F1414" i="1"/>
  <c r="E1415" i="1"/>
  <c r="F1415" i="1"/>
  <c r="E1416" i="1"/>
  <c r="F1416" i="1"/>
  <c r="E1417" i="1"/>
  <c r="F1417" i="1"/>
  <c r="E1418" i="1"/>
  <c r="F1418" i="1"/>
  <c r="E1419" i="1"/>
  <c r="F1419" i="1"/>
  <c r="E1420" i="1"/>
  <c r="F1420" i="1"/>
  <c r="E1421" i="1"/>
  <c r="F1421" i="1"/>
  <c r="E1422" i="1"/>
  <c r="F1422" i="1"/>
  <c r="E1423" i="1"/>
  <c r="F1423" i="1"/>
  <c r="E1424" i="1"/>
  <c r="F1424" i="1"/>
  <c r="E1425" i="1"/>
  <c r="F1425" i="1"/>
  <c r="E1426" i="1"/>
  <c r="F1426" i="1"/>
  <c r="E1427" i="1"/>
  <c r="F1427" i="1"/>
  <c r="E1428" i="1"/>
  <c r="F1428" i="1"/>
  <c r="E1429" i="1"/>
  <c r="F1429" i="1"/>
  <c r="E1430" i="1"/>
  <c r="F1430" i="1"/>
  <c r="E1431" i="1"/>
  <c r="F1431" i="1"/>
  <c r="E1432" i="1"/>
  <c r="F1432" i="1"/>
  <c r="E1433" i="1"/>
  <c r="F1433" i="1"/>
  <c r="E1434" i="1"/>
  <c r="F1434" i="1"/>
  <c r="E1435" i="1"/>
  <c r="F1435" i="1"/>
  <c r="E1436" i="1"/>
  <c r="F1436" i="1"/>
  <c r="E1437" i="1"/>
  <c r="F1437" i="1"/>
  <c r="E1438" i="1"/>
  <c r="F1438" i="1"/>
  <c r="E1439" i="1"/>
  <c r="F1439" i="1"/>
  <c r="E1440" i="1"/>
  <c r="F1440" i="1"/>
  <c r="E1441" i="1"/>
  <c r="F1441" i="1"/>
  <c r="E1442" i="1"/>
  <c r="F1442" i="1"/>
  <c r="E1443" i="1"/>
  <c r="F1443" i="1"/>
  <c r="E1444" i="1"/>
  <c r="F1444" i="1"/>
  <c r="E1445" i="1"/>
  <c r="F1445" i="1"/>
  <c r="E1446" i="1"/>
  <c r="F1446" i="1"/>
  <c r="E1447" i="1"/>
  <c r="F1447" i="1"/>
  <c r="E1448" i="1"/>
  <c r="F1448" i="1"/>
  <c r="E1449" i="1"/>
  <c r="F1449" i="1"/>
  <c r="E1450" i="1"/>
  <c r="F1450" i="1"/>
  <c r="E1451" i="1"/>
  <c r="F1451" i="1"/>
  <c r="E1452" i="1"/>
  <c r="F1452" i="1"/>
  <c r="E1453" i="1"/>
  <c r="F1453" i="1"/>
  <c r="E1454" i="1"/>
  <c r="F1454" i="1"/>
  <c r="E1455" i="1"/>
  <c r="F1455" i="1"/>
  <c r="E1456" i="1"/>
  <c r="F1456" i="1"/>
  <c r="E1457" i="1"/>
  <c r="F1457" i="1"/>
  <c r="E1458" i="1"/>
  <c r="F1458" i="1"/>
  <c r="E1459" i="1"/>
  <c r="F1459" i="1"/>
  <c r="E1460" i="1"/>
  <c r="F1460" i="1"/>
  <c r="E1461" i="1"/>
  <c r="F1461" i="1"/>
  <c r="E1462" i="1"/>
  <c r="F1462" i="1"/>
  <c r="E1463" i="1"/>
  <c r="F1463" i="1"/>
  <c r="E1464" i="1"/>
  <c r="F1464" i="1"/>
  <c r="E1465" i="1"/>
  <c r="F1465" i="1"/>
  <c r="E1466" i="1"/>
  <c r="F1466" i="1"/>
  <c r="E1467" i="1"/>
  <c r="F1467" i="1"/>
  <c r="E1468" i="1"/>
  <c r="F1468" i="1"/>
  <c r="E1469" i="1"/>
  <c r="F1469" i="1"/>
  <c r="E1470" i="1"/>
  <c r="F1470" i="1"/>
  <c r="E1471" i="1"/>
  <c r="F1471" i="1"/>
  <c r="E1472" i="1"/>
  <c r="F1472" i="1"/>
  <c r="E1473" i="1"/>
  <c r="F1473" i="1"/>
  <c r="E1474" i="1"/>
  <c r="F1474" i="1"/>
  <c r="E1475" i="1"/>
  <c r="F1475" i="1"/>
  <c r="E1476" i="1"/>
  <c r="F1476" i="1"/>
  <c r="E1477" i="1"/>
  <c r="F1477" i="1"/>
  <c r="E1478" i="1"/>
  <c r="F1478" i="1"/>
  <c r="E1479" i="1"/>
  <c r="F1479" i="1"/>
  <c r="E1480" i="1"/>
  <c r="F1480" i="1"/>
  <c r="E1481" i="1"/>
  <c r="F1481" i="1"/>
  <c r="E1482" i="1"/>
  <c r="F1482" i="1"/>
  <c r="E1483" i="1"/>
  <c r="F1483" i="1"/>
  <c r="E1484" i="1"/>
  <c r="F1484" i="1"/>
  <c r="E1485" i="1"/>
  <c r="F1485" i="1"/>
  <c r="E1486" i="1"/>
  <c r="F1486" i="1"/>
  <c r="E1487" i="1"/>
  <c r="F1487" i="1"/>
  <c r="E1488" i="1"/>
  <c r="F1488" i="1"/>
  <c r="E1489" i="1"/>
  <c r="F1489" i="1"/>
  <c r="E1490" i="1"/>
  <c r="F1490" i="1"/>
  <c r="E1491" i="1"/>
  <c r="F1491" i="1"/>
  <c r="E1492" i="1"/>
  <c r="F1492" i="1"/>
  <c r="E1493" i="1"/>
  <c r="F1493" i="1"/>
  <c r="E1494" i="1"/>
  <c r="F1494" i="1"/>
  <c r="E1495" i="1"/>
  <c r="F1495" i="1"/>
  <c r="E1496" i="1"/>
  <c r="F1496" i="1"/>
  <c r="E1497" i="1"/>
  <c r="F1497" i="1"/>
  <c r="E1498" i="1"/>
  <c r="F1498" i="1"/>
  <c r="E1499" i="1"/>
  <c r="F1499" i="1"/>
  <c r="E1500" i="1"/>
  <c r="F1500" i="1"/>
  <c r="E1501" i="1"/>
  <c r="F1501" i="1"/>
  <c r="E1502" i="1"/>
  <c r="F1502" i="1"/>
  <c r="E1503" i="1"/>
  <c r="F1503" i="1"/>
  <c r="E1504" i="1"/>
  <c r="F1504" i="1"/>
  <c r="E1505" i="1"/>
  <c r="F1505" i="1"/>
  <c r="E1506" i="1"/>
  <c r="F1506" i="1"/>
  <c r="E1507" i="1"/>
  <c r="F1507" i="1"/>
  <c r="E1508" i="1"/>
  <c r="F1508" i="1"/>
  <c r="E1509" i="1"/>
  <c r="F1509" i="1"/>
  <c r="E1510" i="1"/>
  <c r="F1510" i="1"/>
  <c r="E1511" i="1"/>
  <c r="F1511" i="1"/>
  <c r="E1512" i="1"/>
  <c r="F1512" i="1"/>
  <c r="E1513" i="1"/>
  <c r="F1513" i="1"/>
  <c r="E1514" i="1"/>
  <c r="F1514" i="1"/>
  <c r="E1515" i="1"/>
  <c r="F1515" i="1"/>
  <c r="E1516" i="1"/>
  <c r="F1516" i="1"/>
  <c r="E1517" i="1"/>
  <c r="F1517" i="1"/>
  <c r="E1518" i="1"/>
  <c r="F1518" i="1"/>
  <c r="E1519" i="1"/>
  <c r="F1519" i="1"/>
  <c r="E1520" i="1"/>
  <c r="F1520" i="1"/>
  <c r="E1521" i="1"/>
  <c r="F1521" i="1"/>
  <c r="E1522" i="1"/>
  <c r="F1522" i="1"/>
  <c r="E1523" i="1"/>
  <c r="F1523" i="1"/>
  <c r="E1524" i="1"/>
  <c r="F1524" i="1"/>
  <c r="E1525" i="1"/>
  <c r="F1525" i="1"/>
  <c r="E1526" i="1"/>
  <c r="F1526" i="1"/>
  <c r="E1527" i="1"/>
  <c r="F1527" i="1"/>
  <c r="E1528" i="1"/>
  <c r="F1528" i="1"/>
  <c r="E1529" i="1"/>
  <c r="F1529" i="1"/>
  <c r="E1530" i="1"/>
  <c r="F1530" i="1"/>
  <c r="E1531" i="1"/>
  <c r="F1531" i="1"/>
  <c r="E1532" i="1"/>
  <c r="F1532" i="1"/>
  <c r="E1533" i="1"/>
  <c r="F1533" i="1"/>
  <c r="E1534" i="1"/>
  <c r="F1534" i="1"/>
  <c r="E1535" i="1"/>
  <c r="F1535" i="1"/>
  <c r="E1536" i="1"/>
  <c r="F1536" i="1"/>
  <c r="E1537" i="1"/>
  <c r="F1537" i="1"/>
  <c r="E1538" i="1"/>
  <c r="F1538" i="1"/>
  <c r="E1539" i="1"/>
  <c r="F1539" i="1"/>
  <c r="E1540" i="1"/>
  <c r="F1540" i="1"/>
  <c r="E1541" i="1"/>
  <c r="F1541" i="1"/>
  <c r="E1542" i="1"/>
  <c r="F1542" i="1"/>
  <c r="E1543" i="1"/>
  <c r="F1543" i="1"/>
  <c r="E1544" i="1"/>
  <c r="F1544" i="1"/>
  <c r="E1545" i="1"/>
  <c r="F1545" i="1"/>
  <c r="E1546" i="1"/>
  <c r="F1546" i="1"/>
  <c r="E1547" i="1"/>
  <c r="F1547" i="1"/>
  <c r="E1548" i="1"/>
  <c r="F1548" i="1"/>
  <c r="E1549" i="1"/>
  <c r="F1549" i="1"/>
  <c r="E1550" i="1"/>
  <c r="F1550" i="1"/>
  <c r="E1551" i="1"/>
  <c r="F1551" i="1"/>
  <c r="E1552" i="1"/>
  <c r="F1552" i="1"/>
  <c r="E1553" i="1"/>
  <c r="F1553" i="1"/>
  <c r="E1554" i="1"/>
  <c r="F1554" i="1"/>
  <c r="E1555" i="1"/>
  <c r="F1555" i="1"/>
  <c r="E1556" i="1"/>
  <c r="F1556" i="1"/>
  <c r="E1557" i="1"/>
  <c r="F1557" i="1"/>
  <c r="E1558" i="1"/>
  <c r="F1558" i="1"/>
  <c r="E1559" i="1"/>
  <c r="F1559" i="1"/>
  <c r="E1560" i="1"/>
  <c r="F1560" i="1"/>
  <c r="E1561" i="1"/>
  <c r="F1561" i="1"/>
  <c r="E1562" i="1"/>
  <c r="F1562" i="1"/>
  <c r="E1563" i="1"/>
  <c r="F1563" i="1"/>
  <c r="E1564" i="1"/>
  <c r="F1564" i="1"/>
  <c r="E1565" i="1"/>
  <c r="F1565" i="1"/>
  <c r="E1566" i="1"/>
  <c r="F1566" i="1"/>
  <c r="E1567" i="1"/>
  <c r="F1567" i="1"/>
  <c r="E1568" i="1"/>
  <c r="F1568" i="1"/>
  <c r="E1569" i="1"/>
  <c r="F1569" i="1"/>
  <c r="E1570" i="1"/>
  <c r="F1570" i="1"/>
  <c r="E1571" i="1"/>
  <c r="F1571" i="1"/>
  <c r="E1572" i="1"/>
  <c r="F1572" i="1"/>
  <c r="E1573" i="1"/>
  <c r="F1573" i="1"/>
  <c r="E1574" i="1"/>
  <c r="F1574" i="1"/>
  <c r="E1575" i="1"/>
  <c r="F1575" i="1"/>
  <c r="E1576" i="1"/>
  <c r="F1576" i="1"/>
  <c r="E1577" i="1"/>
  <c r="F1577" i="1"/>
  <c r="E1578" i="1"/>
  <c r="F1578" i="1"/>
  <c r="E1579" i="1"/>
  <c r="F1579" i="1"/>
  <c r="E1580" i="1"/>
  <c r="F1580" i="1"/>
  <c r="E1581" i="1"/>
  <c r="F1581" i="1"/>
  <c r="E1582" i="1"/>
  <c r="F1582" i="1"/>
  <c r="E1583" i="1"/>
  <c r="F1583" i="1"/>
  <c r="E1584" i="1"/>
  <c r="F1584" i="1"/>
  <c r="E1585" i="1"/>
  <c r="F1585" i="1"/>
  <c r="E1586" i="1"/>
  <c r="F1586" i="1"/>
  <c r="E1587" i="1"/>
  <c r="F1587" i="1"/>
  <c r="E1588" i="1"/>
  <c r="F1588" i="1"/>
  <c r="E1589" i="1"/>
  <c r="F1589" i="1"/>
  <c r="E1590" i="1"/>
  <c r="F1590" i="1"/>
  <c r="E1591" i="1"/>
  <c r="F1591" i="1"/>
  <c r="E1592" i="1"/>
  <c r="F1592" i="1"/>
  <c r="E1593" i="1"/>
  <c r="F1593" i="1"/>
  <c r="E1594" i="1"/>
  <c r="F1594" i="1"/>
  <c r="E1595" i="1"/>
  <c r="F1595" i="1"/>
  <c r="E1596" i="1"/>
  <c r="F1596" i="1"/>
  <c r="E1597" i="1"/>
  <c r="F1597" i="1"/>
  <c r="E1598" i="1"/>
  <c r="F1598" i="1"/>
  <c r="E1599" i="1"/>
  <c r="F1599" i="1"/>
  <c r="E1600" i="1"/>
  <c r="F1600" i="1"/>
  <c r="E1601" i="1"/>
  <c r="F1601" i="1"/>
  <c r="E1602" i="1"/>
  <c r="F1602" i="1"/>
  <c r="E1603" i="1"/>
  <c r="F1603" i="1"/>
  <c r="E1604" i="1"/>
  <c r="F1604" i="1"/>
  <c r="E1605" i="1"/>
  <c r="F1605" i="1"/>
  <c r="E1606" i="1"/>
  <c r="F1606" i="1"/>
  <c r="E1607" i="1"/>
  <c r="F1607" i="1"/>
  <c r="E1608" i="1"/>
  <c r="F1608" i="1"/>
  <c r="E1609" i="1"/>
  <c r="F1609" i="1"/>
  <c r="E1610" i="1"/>
  <c r="F1610" i="1"/>
  <c r="E1611" i="1"/>
  <c r="F1611" i="1"/>
  <c r="E1612" i="1"/>
  <c r="F1612" i="1"/>
  <c r="E1613" i="1"/>
  <c r="F1613" i="1"/>
  <c r="E1614" i="1"/>
  <c r="F1614" i="1"/>
  <c r="E1615" i="1"/>
  <c r="F1615" i="1"/>
  <c r="E1616" i="1"/>
  <c r="F1616" i="1"/>
  <c r="E1617" i="1"/>
  <c r="F1617" i="1"/>
  <c r="E1618" i="1"/>
  <c r="F1618" i="1"/>
  <c r="E1619" i="1"/>
  <c r="F1619" i="1"/>
  <c r="E1620" i="1"/>
  <c r="F1620" i="1"/>
  <c r="E1621" i="1"/>
  <c r="F1621" i="1"/>
  <c r="E1622" i="1"/>
  <c r="F1622" i="1"/>
  <c r="E1623" i="1"/>
  <c r="F1623" i="1"/>
  <c r="E1624" i="1"/>
  <c r="F1624" i="1"/>
  <c r="E1625" i="1"/>
  <c r="F1625" i="1"/>
  <c r="E1626" i="1"/>
  <c r="F1626" i="1"/>
  <c r="E1627" i="1"/>
  <c r="F1627" i="1"/>
  <c r="E1628" i="1"/>
  <c r="F1628" i="1"/>
  <c r="E1629" i="1"/>
  <c r="F1629" i="1"/>
  <c r="E1630" i="1"/>
  <c r="F1630" i="1"/>
  <c r="E1631" i="1"/>
  <c r="F1631" i="1"/>
  <c r="E1632" i="1"/>
  <c r="F1632" i="1"/>
  <c r="E1633" i="1"/>
  <c r="F1633" i="1"/>
  <c r="E1634" i="1"/>
  <c r="F1634" i="1"/>
  <c r="E1635" i="1"/>
  <c r="F1635" i="1"/>
  <c r="E1636" i="1"/>
  <c r="F1636" i="1"/>
  <c r="E1637" i="1"/>
  <c r="F1637" i="1"/>
  <c r="E1638" i="1"/>
  <c r="F1638" i="1"/>
  <c r="E1639" i="1"/>
  <c r="F1639" i="1"/>
  <c r="E1640" i="1"/>
  <c r="F1640" i="1"/>
  <c r="E1641" i="1"/>
  <c r="F1641" i="1"/>
  <c r="E1642" i="1"/>
  <c r="F1642" i="1"/>
  <c r="E1643" i="1"/>
  <c r="F1643" i="1"/>
  <c r="E1644" i="1"/>
  <c r="F1644" i="1"/>
  <c r="E1645" i="1"/>
  <c r="F1645" i="1"/>
  <c r="E1646" i="1"/>
  <c r="F1646" i="1"/>
  <c r="E1647" i="1"/>
  <c r="F1647" i="1"/>
  <c r="E1648" i="1"/>
  <c r="F1648" i="1"/>
  <c r="E1649" i="1"/>
  <c r="F1649" i="1"/>
  <c r="E1650" i="1"/>
  <c r="F1650" i="1"/>
  <c r="E1651" i="1"/>
  <c r="F1651" i="1"/>
  <c r="E1652" i="1"/>
  <c r="F1652" i="1"/>
  <c r="E1653" i="1"/>
  <c r="F1653" i="1"/>
  <c r="E1654" i="1"/>
  <c r="F1654" i="1"/>
  <c r="E1655" i="1"/>
  <c r="F1655" i="1"/>
  <c r="E1656" i="1"/>
  <c r="F1656" i="1"/>
  <c r="E1657" i="1"/>
  <c r="F1657" i="1"/>
  <c r="E1658" i="1"/>
  <c r="F1658" i="1"/>
  <c r="E1659" i="1"/>
  <c r="F1659" i="1"/>
  <c r="E1660" i="1"/>
  <c r="F1660" i="1"/>
  <c r="E1661" i="1"/>
  <c r="F1661" i="1"/>
  <c r="E1662" i="1"/>
  <c r="F1662" i="1"/>
  <c r="E1663" i="1"/>
  <c r="F1663" i="1"/>
  <c r="E1664" i="1"/>
  <c r="F1664" i="1"/>
  <c r="E1665" i="1"/>
  <c r="F1665" i="1"/>
  <c r="E1666" i="1"/>
  <c r="F1666" i="1"/>
  <c r="E1667" i="1"/>
  <c r="F1667" i="1"/>
  <c r="E1668" i="1"/>
  <c r="F1668" i="1"/>
  <c r="E1669" i="1"/>
  <c r="F1669" i="1"/>
  <c r="E1670" i="1"/>
  <c r="F1670" i="1"/>
  <c r="E1671" i="1"/>
  <c r="F1671" i="1"/>
  <c r="E1672" i="1"/>
  <c r="F1672" i="1"/>
  <c r="E1673" i="1"/>
  <c r="F1673" i="1"/>
  <c r="E1674" i="1"/>
  <c r="F1674" i="1"/>
  <c r="E1675" i="1"/>
  <c r="F1675" i="1"/>
  <c r="E1676" i="1"/>
  <c r="F1676" i="1"/>
  <c r="E1677" i="1"/>
  <c r="F1677" i="1"/>
  <c r="E1678" i="1"/>
  <c r="F1678" i="1"/>
  <c r="E1679" i="1"/>
  <c r="F1679" i="1"/>
  <c r="E1680" i="1"/>
  <c r="F1680" i="1"/>
  <c r="E1681" i="1"/>
  <c r="F1681" i="1"/>
  <c r="E1682" i="1"/>
  <c r="F1682" i="1"/>
  <c r="E1683" i="1"/>
  <c r="F1683" i="1"/>
  <c r="E1684" i="1"/>
  <c r="F1684" i="1"/>
  <c r="E1685" i="1"/>
  <c r="F1685" i="1"/>
  <c r="E1686" i="1"/>
  <c r="F1686" i="1"/>
  <c r="E1687" i="1"/>
  <c r="F1687" i="1"/>
  <c r="E1688" i="1"/>
  <c r="F1688" i="1"/>
  <c r="E1689" i="1"/>
  <c r="F1689" i="1"/>
  <c r="E1690" i="1"/>
  <c r="F1690" i="1"/>
  <c r="E1691" i="1"/>
  <c r="F1691" i="1"/>
  <c r="E1692" i="1"/>
  <c r="F1692" i="1"/>
  <c r="E1693" i="1"/>
  <c r="F1693" i="1"/>
  <c r="E1694" i="1"/>
  <c r="F1694" i="1"/>
  <c r="E1695" i="1"/>
  <c r="F1695" i="1"/>
  <c r="E1696" i="1"/>
  <c r="F1696" i="1"/>
  <c r="E1697" i="1"/>
  <c r="F1697" i="1"/>
  <c r="E1698" i="1"/>
  <c r="F1698" i="1"/>
  <c r="E1699" i="1"/>
  <c r="F1699" i="1"/>
  <c r="E1700" i="1"/>
  <c r="F1700" i="1"/>
  <c r="E1701" i="1"/>
  <c r="F1701" i="1"/>
  <c r="E1702" i="1"/>
  <c r="F1702" i="1"/>
  <c r="E1703" i="1"/>
  <c r="F1703" i="1"/>
  <c r="E1704" i="1"/>
  <c r="F1704" i="1"/>
  <c r="E1705" i="1"/>
  <c r="F1705" i="1"/>
  <c r="E1706" i="1"/>
  <c r="F1706" i="1"/>
  <c r="E1707" i="1"/>
  <c r="F1707" i="1"/>
  <c r="E1708" i="1"/>
  <c r="F1708" i="1"/>
  <c r="E1709" i="1"/>
  <c r="F1709" i="1"/>
  <c r="E1710" i="1"/>
  <c r="F1710" i="1"/>
  <c r="E1711" i="1"/>
  <c r="F1711" i="1"/>
  <c r="E1712" i="1"/>
  <c r="F1712" i="1"/>
  <c r="E1713" i="1"/>
  <c r="F1713" i="1"/>
  <c r="E1714" i="1"/>
  <c r="F1714" i="1"/>
  <c r="E1715" i="1"/>
  <c r="F1715" i="1"/>
  <c r="E1716" i="1"/>
  <c r="F1716" i="1"/>
  <c r="E1717" i="1"/>
  <c r="F1717" i="1"/>
  <c r="E1718" i="1"/>
  <c r="F1718" i="1"/>
  <c r="E1719" i="1"/>
  <c r="F1719" i="1"/>
  <c r="E1720" i="1"/>
  <c r="F1720" i="1"/>
  <c r="E1721" i="1"/>
  <c r="F1721" i="1"/>
  <c r="E1722" i="1"/>
  <c r="F1722" i="1"/>
  <c r="E1723" i="1"/>
  <c r="F1723" i="1"/>
  <c r="E1724" i="1"/>
  <c r="F1724" i="1"/>
  <c r="E1725" i="1"/>
  <c r="F1725" i="1"/>
  <c r="E1726" i="1"/>
  <c r="F1726" i="1"/>
  <c r="E1727" i="1"/>
  <c r="F1727" i="1"/>
  <c r="E1728" i="1"/>
  <c r="F1728" i="1"/>
  <c r="E1729" i="1"/>
  <c r="F1729" i="1"/>
  <c r="E1730" i="1"/>
  <c r="F1730" i="1"/>
  <c r="E1731" i="1"/>
  <c r="F1731" i="1"/>
  <c r="E1732" i="1"/>
  <c r="F1732" i="1"/>
  <c r="E1733" i="1"/>
  <c r="F1733" i="1"/>
  <c r="E1734" i="1"/>
  <c r="F1734" i="1"/>
  <c r="E1735" i="1"/>
  <c r="F1735" i="1"/>
  <c r="E1736" i="1"/>
  <c r="F1736" i="1"/>
  <c r="E1737" i="1"/>
  <c r="F1737" i="1"/>
  <c r="E1738" i="1"/>
  <c r="F1738" i="1"/>
  <c r="E1739" i="1"/>
  <c r="F1739" i="1"/>
  <c r="E1740" i="1"/>
  <c r="F1740" i="1"/>
  <c r="E1741" i="1"/>
  <c r="F1741" i="1"/>
  <c r="E1742" i="1"/>
  <c r="F1742" i="1"/>
  <c r="E1743" i="1"/>
  <c r="F1743" i="1"/>
  <c r="E1744" i="1"/>
  <c r="F1744" i="1"/>
  <c r="E1745" i="1"/>
  <c r="F1745" i="1"/>
  <c r="E1746" i="1"/>
  <c r="F1746" i="1"/>
  <c r="E1747" i="1"/>
  <c r="F1747" i="1"/>
  <c r="E1748" i="1"/>
  <c r="F1748" i="1"/>
  <c r="E1749" i="1"/>
  <c r="F1749" i="1"/>
  <c r="E1750" i="1"/>
  <c r="F1750" i="1"/>
  <c r="E1751" i="1"/>
  <c r="F1751" i="1"/>
  <c r="E1752" i="1"/>
  <c r="F1752" i="1"/>
  <c r="E1753" i="1"/>
  <c r="F1753" i="1"/>
  <c r="E1754" i="1"/>
  <c r="F1754" i="1"/>
  <c r="E1755" i="1"/>
  <c r="F1755" i="1"/>
  <c r="E1756" i="1"/>
  <c r="F1756" i="1"/>
  <c r="E1757" i="1"/>
  <c r="F1757" i="1"/>
  <c r="E1758" i="1"/>
  <c r="F1758" i="1"/>
  <c r="E1759" i="1"/>
  <c r="F1759" i="1"/>
  <c r="E1760" i="1"/>
  <c r="F1760" i="1"/>
  <c r="E1761" i="1"/>
  <c r="F1761" i="1"/>
  <c r="E1762" i="1"/>
  <c r="F1762" i="1"/>
  <c r="E1763" i="1"/>
  <c r="F1763" i="1"/>
  <c r="E1764" i="1"/>
  <c r="F1764" i="1"/>
  <c r="E1765" i="1"/>
  <c r="F1765" i="1"/>
  <c r="E1766" i="1"/>
  <c r="F1766" i="1"/>
  <c r="E1767" i="1"/>
  <c r="F1767" i="1"/>
  <c r="E1768" i="1"/>
  <c r="F1768" i="1"/>
  <c r="E1769" i="1"/>
  <c r="F1769" i="1"/>
  <c r="E1770" i="1"/>
  <c r="F1770" i="1"/>
  <c r="E1771" i="1"/>
  <c r="F1771" i="1"/>
  <c r="E1772" i="1"/>
  <c r="F1772" i="1"/>
  <c r="E1773" i="1"/>
  <c r="F1773" i="1"/>
  <c r="E1774" i="1"/>
  <c r="F1774" i="1"/>
  <c r="E1775" i="1"/>
  <c r="F1775" i="1"/>
  <c r="E1776" i="1"/>
  <c r="F1776" i="1"/>
  <c r="E1777" i="1"/>
  <c r="F1777" i="1"/>
  <c r="E1778" i="1"/>
  <c r="F1778" i="1"/>
  <c r="E1779" i="1"/>
  <c r="F1779" i="1"/>
  <c r="E1780" i="1"/>
  <c r="F1780" i="1"/>
  <c r="E1781" i="1"/>
  <c r="F1781" i="1"/>
  <c r="E1782" i="1"/>
  <c r="F1782" i="1"/>
  <c r="E1783" i="1"/>
  <c r="F1783" i="1"/>
  <c r="E1784" i="1"/>
  <c r="F1784" i="1"/>
  <c r="E1785" i="1"/>
  <c r="F1785" i="1"/>
  <c r="E1786" i="1"/>
  <c r="F1786" i="1"/>
  <c r="E1787" i="1"/>
  <c r="F1787" i="1"/>
  <c r="E1788" i="1"/>
  <c r="F1788" i="1"/>
  <c r="E1789" i="1"/>
  <c r="F1789" i="1"/>
  <c r="E1790" i="1"/>
  <c r="F1790" i="1"/>
  <c r="E1791" i="1"/>
  <c r="F1791" i="1"/>
  <c r="E1792" i="1"/>
  <c r="F1792" i="1"/>
  <c r="E1793" i="1"/>
  <c r="F1793" i="1"/>
  <c r="E1794" i="1"/>
  <c r="F1794" i="1"/>
  <c r="E1795" i="1"/>
  <c r="F1795" i="1"/>
  <c r="E1796" i="1"/>
  <c r="F1796" i="1"/>
  <c r="E1797" i="1"/>
  <c r="F1797" i="1"/>
  <c r="E1798" i="1"/>
  <c r="F1798" i="1"/>
  <c r="E1799" i="1"/>
  <c r="F1799" i="1"/>
  <c r="E1800" i="1"/>
  <c r="F1800" i="1"/>
  <c r="E1801" i="1"/>
  <c r="F1801" i="1"/>
  <c r="E1802" i="1"/>
  <c r="F1802" i="1"/>
  <c r="E1803" i="1"/>
  <c r="F1803" i="1"/>
  <c r="E1804" i="1"/>
  <c r="F1804" i="1"/>
  <c r="E1805" i="1"/>
  <c r="F1805" i="1"/>
  <c r="E1806" i="1"/>
  <c r="F1806" i="1"/>
  <c r="E1807" i="1"/>
  <c r="F1807" i="1"/>
  <c r="E1808" i="1"/>
  <c r="F1808" i="1"/>
  <c r="E1809" i="1"/>
  <c r="F1809" i="1"/>
  <c r="E1810" i="1"/>
  <c r="F1810" i="1"/>
  <c r="E1811" i="1"/>
  <c r="F1811" i="1"/>
  <c r="E1812" i="1"/>
  <c r="F1812" i="1"/>
  <c r="E1813" i="1"/>
  <c r="F1813" i="1"/>
  <c r="E1814" i="1"/>
  <c r="F1814" i="1"/>
  <c r="E1815" i="1"/>
  <c r="F1815" i="1"/>
  <c r="E1816" i="1"/>
  <c r="F1816" i="1"/>
  <c r="E1817" i="1"/>
  <c r="F1817" i="1"/>
  <c r="E1818" i="1"/>
  <c r="F1818" i="1"/>
  <c r="E1819" i="1"/>
  <c r="F1819" i="1"/>
  <c r="E1820" i="1"/>
  <c r="F1820" i="1"/>
  <c r="E1821" i="1"/>
  <c r="F1821" i="1"/>
  <c r="E1822" i="1"/>
  <c r="F1822" i="1"/>
  <c r="E1823" i="1"/>
  <c r="F1823" i="1"/>
  <c r="E1824" i="1"/>
  <c r="F1824" i="1"/>
  <c r="E1825" i="1"/>
  <c r="F1825" i="1"/>
  <c r="E1826" i="1"/>
  <c r="F1826" i="1"/>
  <c r="E1827" i="1"/>
  <c r="F1827" i="1"/>
  <c r="E1828" i="1"/>
  <c r="F1828" i="1"/>
  <c r="E1829" i="1"/>
  <c r="F1829" i="1"/>
  <c r="E1830" i="1"/>
  <c r="F1830" i="1"/>
  <c r="E1831" i="1"/>
  <c r="F1831" i="1"/>
  <c r="E1832" i="1"/>
  <c r="F1832" i="1"/>
  <c r="E1833" i="1"/>
  <c r="F1833" i="1"/>
  <c r="E1834" i="1"/>
  <c r="F1834" i="1"/>
  <c r="E1835" i="1"/>
  <c r="F1835" i="1"/>
  <c r="E1836" i="1"/>
  <c r="F1836" i="1"/>
  <c r="E1837" i="1"/>
  <c r="F1837" i="1"/>
  <c r="E1838" i="1"/>
  <c r="F1838" i="1"/>
  <c r="E1839" i="1"/>
  <c r="F1839" i="1"/>
  <c r="E1840" i="1"/>
  <c r="F1840" i="1"/>
  <c r="E1841" i="1"/>
  <c r="F1841" i="1"/>
  <c r="E1842" i="1"/>
  <c r="F1842" i="1"/>
  <c r="E1843" i="1"/>
  <c r="F1843" i="1"/>
  <c r="E1844" i="1"/>
  <c r="F1844" i="1"/>
  <c r="E1845" i="1"/>
  <c r="F1845" i="1"/>
  <c r="E1846" i="1"/>
  <c r="F1846" i="1"/>
  <c r="E1847" i="1"/>
  <c r="F1847" i="1"/>
  <c r="E1848" i="1"/>
  <c r="F1848" i="1"/>
  <c r="E1849" i="1"/>
  <c r="F1849" i="1"/>
  <c r="E1850" i="1"/>
  <c r="F1850" i="1"/>
  <c r="E1851" i="1"/>
  <c r="F1851" i="1"/>
  <c r="E1852" i="1"/>
  <c r="F1852" i="1"/>
  <c r="E1853" i="1"/>
  <c r="F1853" i="1"/>
  <c r="E1854" i="1"/>
  <c r="F1854" i="1"/>
  <c r="E1855" i="1"/>
  <c r="F1855" i="1"/>
  <c r="E1856" i="1"/>
  <c r="F1856" i="1"/>
  <c r="E1857" i="1"/>
  <c r="F1857" i="1"/>
  <c r="E1858" i="1"/>
  <c r="F1858" i="1"/>
  <c r="E1859" i="1"/>
  <c r="F1859" i="1"/>
  <c r="E1860" i="1"/>
  <c r="F1860" i="1"/>
  <c r="E1861" i="1"/>
  <c r="F1861" i="1"/>
  <c r="E1862" i="1"/>
  <c r="F1862" i="1"/>
  <c r="E1863" i="1"/>
  <c r="F1863" i="1"/>
  <c r="E1864" i="1"/>
  <c r="F1864" i="1"/>
  <c r="E1865" i="1"/>
  <c r="F1865" i="1"/>
  <c r="E1866" i="1"/>
  <c r="F1866" i="1"/>
  <c r="E1867" i="1"/>
  <c r="F1867" i="1"/>
  <c r="E1868" i="1"/>
  <c r="F1868" i="1"/>
  <c r="E1869" i="1"/>
  <c r="F1869" i="1"/>
  <c r="E1870" i="1"/>
  <c r="F1870" i="1"/>
  <c r="E1871" i="1"/>
  <c r="F1871" i="1"/>
  <c r="E1872" i="1"/>
  <c r="F1872" i="1"/>
  <c r="E1873" i="1"/>
  <c r="F1873" i="1"/>
  <c r="E1874" i="1"/>
  <c r="F1874" i="1"/>
  <c r="E1875" i="1"/>
  <c r="F1875" i="1"/>
  <c r="E1876" i="1"/>
  <c r="F1876" i="1"/>
  <c r="E1877" i="1"/>
  <c r="F1877" i="1"/>
  <c r="E1878" i="1"/>
  <c r="F1878" i="1"/>
  <c r="E1879" i="1"/>
  <c r="F1879" i="1"/>
  <c r="E1880" i="1"/>
  <c r="F1880" i="1"/>
  <c r="E1881" i="1"/>
  <c r="F1881" i="1"/>
  <c r="E1882" i="1"/>
  <c r="F1882" i="1"/>
  <c r="E1883" i="1"/>
  <c r="F1883" i="1"/>
  <c r="E1884" i="1"/>
  <c r="F1884" i="1"/>
  <c r="E1885" i="1"/>
  <c r="F1885" i="1"/>
  <c r="E1886" i="1"/>
  <c r="F1886" i="1"/>
  <c r="E1887" i="1"/>
  <c r="F1887" i="1"/>
  <c r="E1888" i="1"/>
  <c r="F1888" i="1"/>
  <c r="E1889" i="1"/>
  <c r="F1889" i="1"/>
  <c r="E1890" i="1"/>
  <c r="F1890" i="1"/>
  <c r="E1891" i="1"/>
  <c r="F1891" i="1"/>
  <c r="E1892" i="1"/>
  <c r="F1892" i="1"/>
  <c r="E1893" i="1"/>
  <c r="F1893" i="1"/>
  <c r="E1894" i="1"/>
  <c r="F1894" i="1"/>
  <c r="E1895" i="1"/>
  <c r="F1895" i="1"/>
  <c r="E1896" i="1"/>
  <c r="F1896" i="1"/>
  <c r="E1897" i="1"/>
  <c r="F1897" i="1"/>
  <c r="E1898" i="1"/>
  <c r="F1898" i="1"/>
  <c r="E1899" i="1"/>
  <c r="F1899" i="1"/>
  <c r="E1900" i="1"/>
  <c r="F1900" i="1"/>
  <c r="E1901" i="1"/>
  <c r="F1901" i="1"/>
  <c r="E1902" i="1"/>
  <c r="F1902" i="1"/>
  <c r="E1903" i="1"/>
  <c r="F1903" i="1"/>
  <c r="E1904" i="1"/>
  <c r="F1904" i="1"/>
  <c r="E1905" i="1"/>
  <c r="F1905" i="1"/>
  <c r="E1906" i="1"/>
  <c r="F1906" i="1"/>
  <c r="E1907" i="1"/>
  <c r="F1907" i="1"/>
  <c r="E1908" i="1"/>
  <c r="F1908" i="1"/>
  <c r="E1909" i="1"/>
  <c r="F1909" i="1"/>
  <c r="E1910" i="1"/>
  <c r="F1910" i="1"/>
  <c r="E1911" i="1"/>
  <c r="F1911" i="1"/>
  <c r="E1912" i="1"/>
  <c r="F1912" i="1"/>
  <c r="E1913" i="1"/>
  <c r="F1913" i="1"/>
  <c r="E1914" i="1"/>
  <c r="F1914" i="1"/>
  <c r="E1915" i="1"/>
  <c r="F1915" i="1"/>
  <c r="E1916" i="1"/>
  <c r="F1916" i="1"/>
  <c r="E1917" i="1"/>
  <c r="F1917" i="1"/>
  <c r="E1918" i="1"/>
  <c r="F1918" i="1"/>
  <c r="E1919" i="1"/>
  <c r="F1919" i="1"/>
  <c r="E1920" i="1"/>
  <c r="F1920" i="1"/>
  <c r="E1921" i="1"/>
  <c r="F1921" i="1"/>
  <c r="E1922" i="1"/>
  <c r="F1922" i="1"/>
  <c r="E1923" i="1"/>
  <c r="F1923" i="1"/>
  <c r="E1924" i="1"/>
  <c r="F1924" i="1"/>
  <c r="E1925" i="1"/>
  <c r="F1925" i="1"/>
  <c r="E1926" i="1"/>
  <c r="F1926" i="1"/>
  <c r="E1927" i="1"/>
  <c r="F1927" i="1"/>
  <c r="E1928" i="1"/>
  <c r="F1928" i="1"/>
  <c r="E1929" i="1"/>
  <c r="F1929" i="1"/>
  <c r="E1930" i="1"/>
  <c r="F1930" i="1"/>
  <c r="E1931" i="1"/>
  <c r="F1931" i="1"/>
  <c r="E1932" i="1"/>
  <c r="F1932" i="1"/>
  <c r="E1933" i="1"/>
  <c r="F1933" i="1"/>
  <c r="E1934" i="1"/>
  <c r="F1934" i="1"/>
  <c r="E1935" i="1"/>
  <c r="F1935" i="1"/>
  <c r="E1936" i="1"/>
  <c r="F1936" i="1"/>
  <c r="E1937" i="1"/>
  <c r="F1937" i="1"/>
  <c r="E1938" i="1"/>
  <c r="F1938" i="1"/>
  <c r="E1939" i="1"/>
  <c r="F1939" i="1"/>
  <c r="E1940" i="1"/>
  <c r="F1940" i="1"/>
  <c r="E1941" i="1"/>
  <c r="F1941" i="1"/>
  <c r="E1942" i="1"/>
  <c r="F1942" i="1"/>
  <c r="E1943" i="1"/>
  <c r="F1943" i="1"/>
  <c r="E1944" i="1"/>
  <c r="F1944" i="1"/>
  <c r="E1945" i="1"/>
  <c r="F1945" i="1"/>
  <c r="E1946" i="1"/>
  <c r="F1946" i="1"/>
  <c r="E1947" i="1"/>
  <c r="F1947" i="1"/>
  <c r="E1948" i="1"/>
  <c r="F1948" i="1"/>
  <c r="E1949" i="1"/>
  <c r="F1949" i="1"/>
  <c r="E1950" i="1"/>
  <c r="F1950" i="1"/>
  <c r="E1951" i="1"/>
  <c r="F1951" i="1"/>
  <c r="E1952" i="1"/>
  <c r="F1952" i="1"/>
  <c r="E1953" i="1"/>
  <c r="F1953" i="1"/>
  <c r="E1954" i="1"/>
  <c r="F1954" i="1"/>
  <c r="E1955" i="1"/>
  <c r="F1955" i="1"/>
  <c r="E1956" i="1"/>
  <c r="F1956" i="1"/>
  <c r="E1957" i="1"/>
  <c r="F1957" i="1"/>
  <c r="E1958" i="1"/>
  <c r="F1958" i="1"/>
  <c r="E1959" i="1"/>
  <c r="F1959" i="1"/>
  <c r="E1960" i="1"/>
  <c r="F1960" i="1"/>
  <c r="E1961" i="1"/>
  <c r="F1961" i="1"/>
  <c r="E1962" i="1"/>
  <c r="F1962" i="1"/>
  <c r="E1963" i="1"/>
  <c r="F1963" i="1"/>
  <c r="E1964" i="1"/>
  <c r="F1964" i="1"/>
  <c r="E1965" i="1"/>
  <c r="F1965" i="1"/>
  <c r="E1966" i="1"/>
  <c r="F1966" i="1"/>
  <c r="E1967" i="1"/>
  <c r="F1967" i="1"/>
  <c r="E1968" i="1"/>
  <c r="F1968" i="1"/>
  <c r="E1969" i="1"/>
  <c r="F1969" i="1"/>
  <c r="E1970" i="1"/>
  <c r="F1970" i="1"/>
  <c r="E1971" i="1"/>
  <c r="F1971" i="1"/>
  <c r="E1972" i="1"/>
  <c r="F1972" i="1"/>
  <c r="E1973" i="1"/>
  <c r="F1973" i="1"/>
  <c r="E1974" i="1"/>
  <c r="F1974" i="1"/>
  <c r="E1975" i="1"/>
  <c r="F1975" i="1"/>
  <c r="E1976" i="1"/>
  <c r="F1976" i="1"/>
  <c r="E1977" i="1"/>
  <c r="F1977" i="1"/>
  <c r="E1978" i="1"/>
  <c r="F1978" i="1"/>
  <c r="E1979" i="1"/>
  <c r="F1979" i="1"/>
  <c r="E1980" i="1"/>
  <c r="F1980" i="1"/>
  <c r="E1981" i="1"/>
  <c r="F1981" i="1"/>
  <c r="E1982" i="1"/>
  <c r="F1982" i="1"/>
  <c r="E1983" i="1"/>
  <c r="F1983" i="1"/>
  <c r="E1984" i="1"/>
  <c r="F1984" i="1"/>
  <c r="E1985" i="1"/>
  <c r="F1985" i="1"/>
  <c r="E1986" i="1"/>
  <c r="F1986" i="1"/>
  <c r="E1987" i="1"/>
  <c r="F1987" i="1"/>
  <c r="E1988" i="1"/>
  <c r="F1988" i="1"/>
  <c r="E1989" i="1"/>
  <c r="F1989" i="1"/>
  <c r="E1990" i="1"/>
  <c r="F1990" i="1"/>
  <c r="E1991" i="1"/>
  <c r="F1991" i="1"/>
  <c r="E1992" i="1"/>
  <c r="F1992" i="1"/>
  <c r="E1993" i="1"/>
  <c r="F1993" i="1"/>
  <c r="E1994" i="1"/>
  <c r="F1994" i="1"/>
  <c r="E1995" i="1"/>
  <c r="F1995" i="1"/>
  <c r="E1996" i="1"/>
  <c r="F1996" i="1"/>
  <c r="E1997" i="1"/>
  <c r="F1997" i="1"/>
  <c r="E1998" i="1"/>
  <c r="F1998" i="1"/>
  <c r="E1999" i="1"/>
  <c r="F1999" i="1"/>
  <c r="E2000" i="1"/>
  <c r="F2000" i="1"/>
  <c r="E2001" i="1"/>
  <c r="F2001" i="1"/>
  <c r="E2002" i="1"/>
  <c r="F2002" i="1"/>
  <c r="E2003" i="1"/>
  <c r="F2003" i="1"/>
  <c r="E2004" i="1"/>
  <c r="F2004" i="1"/>
  <c r="E2005" i="1"/>
  <c r="F2005" i="1"/>
  <c r="E2006" i="1"/>
  <c r="F2006" i="1"/>
  <c r="E2007" i="1"/>
  <c r="F2007" i="1"/>
  <c r="E2008" i="1"/>
  <c r="F2008" i="1"/>
  <c r="E2009" i="1"/>
  <c r="F2009" i="1"/>
  <c r="E2010" i="1"/>
  <c r="F2010" i="1"/>
  <c r="E2011" i="1"/>
  <c r="F2011" i="1"/>
  <c r="E2012" i="1"/>
  <c r="F2012" i="1"/>
  <c r="E2013" i="1"/>
  <c r="F2013" i="1"/>
  <c r="E2014" i="1"/>
  <c r="F2014" i="1"/>
  <c r="E2015" i="1"/>
  <c r="F2015" i="1"/>
  <c r="E2016" i="1"/>
  <c r="F2016" i="1"/>
  <c r="E2017" i="1"/>
  <c r="F2017" i="1"/>
  <c r="E2018" i="1"/>
  <c r="F2018" i="1"/>
  <c r="E2019" i="1"/>
  <c r="F2019" i="1"/>
  <c r="E2020" i="1"/>
  <c r="F2020" i="1"/>
  <c r="E2021" i="1"/>
  <c r="F2021" i="1"/>
  <c r="E2022" i="1"/>
  <c r="F2022" i="1"/>
  <c r="E2023" i="1"/>
  <c r="F2023" i="1"/>
  <c r="E2024" i="1"/>
  <c r="F2024" i="1"/>
  <c r="E2025" i="1"/>
  <c r="F2025" i="1"/>
  <c r="E2026" i="1"/>
  <c r="F2026" i="1"/>
  <c r="E2027" i="1"/>
  <c r="F2027" i="1"/>
  <c r="E2028" i="1"/>
  <c r="F2028" i="1"/>
  <c r="E2029" i="1"/>
  <c r="F2029" i="1"/>
  <c r="E2030" i="1"/>
  <c r="F2030" i="1"/>
  <c r="E2031" i="1"/>
  <c r="F2031" i="1"/>
  <c r="E2032" i="1"/>
  <c r="F2032" i="1"/>
  <c r="E2033" i="1"/>
  <c r="F2033" i="1"/>
  <c r="E2034" i="1"/>
  <c r="F2034" i="1"/>
  <c r="E2035" i="1"/>
  <c r="F2035" i="1"/>
  <c r="E2036" i="1"/>
  <c r="F2036" i="1"/>
  <c r="E2037" i="1"/>
  <c r="F2037" i="1"/>
  <c r="E2038" i="1"/>
  <c r="F2038" i="1"/>
  <c r="E2039" i="1"/>
  <c r="F2039" i="1"/>
  <c r="E2040" i="1"/>
  <c r="F2040" i="1"/>
  <c r="E2041" i="1"/>
  <c r="F2041" i="1"/>
  <c r="E2042" i="1"/>
  <c r="F2042" i="1"/>
  <c r="E2043" i="1"/>
  <c r="F2043" i="1"/>
  <c r="E2044" i="1"/>
  <c r="F2044" i="1"/>
  <c r="E2045" i="1"/>
  <c r="F2045" i="1"/>
  <c r="E2046" i="1"/>
  <c r="F2046" i="1"/>
  <c r="E2047" i="1"/>
  <c r="F2047" i="1"/>
  <c r="E2048" i="1"/>
  <c r="F2048" i="1"/>
  <c r="E2049" i="1"/>
  <c r="F2049" i="1"/>
  <c r="E2050" i="1"/>
  <c r="F2050" i="1"/>
  <c r="E2051" i="1"/>
  <c r="F2051" i="1"/>
  <c r="E2052" i="1"/>
  <c r="F2052" i="1"/>
  <c r="E2053" i="1"/>
  <c r="F2053" i="1"/>
  <c r="E2054" i="1"/>
  <c r="F2054" i="1"/>
  <c r="E2055" i="1"/>
  <c r="F2055" i="1"/>
  <c r="E2056" i="1"/>
  <c r="F2056" i="1"/>
  <c r="E2057" i="1"/>
  <c r="F2057" i="1"/>
  <c r="E2058" i="1"/>
  <c r="F2058" i="1"/>
  <c r="E2059" i="1"/>
  <c r="F2059" i="1"/>
  <c r="E2060" i="1"/>
  <c r="F2060" i="1"/>
  <c r="E2061" i="1"/>
  <c r="F2061" i="1"/>
  <c r="E2062" i="1"/>
  <c r="F2062" i="1"/>
  <c r="E2063" i="1"/>
  <c r="F2063" i="1"/>
  <c r="E2064" i="1"/>
  <c r="F2064" i="1"/>
  <c r="E2065" i="1"/>
  <c r="F2065" i="1"/>
  <c r="E2066" i="1"/>
  <c r="F2066" i="1"/>
  <c r="E2067" i="1"/>
  <c r="F2067" i="1"/>
  <c r="E2068" i="1"/>
  <c r="F2068" i="1"/>
  <c r="E2069" i="1"/>
  <c r="F2069" i="1"/>
  <c r="E2070" i="1"/>
  <c r="F2070" i="1"/>
  <c r="E2071" i="1"/>
  <c r="F2071" i="1"/>
  <c r="E2072" i="1"/>
  <c r="F2072" i="1"/>
  <c r="E2073" i="1"/>
  <c r="F2073" i="1"/>
  <c r="E2074" i="1"/>
  <c r="F2074" i="1"/>
  <c r="E2075" i="1"/>
  <c r="F2075" i="1"/>
  <c r="E2076" i="1"/>
  <c r="F2076" i="1"/>
  <c r="E2077" i="1"/>
  <c r="F2077" i="1"/>
  <c r="E2078" i="1"/>
  <c r="F2078" i="1"/>
  <c r="E2079" i="1"/>
  <c r="F2079" i="1"/>
  <c r="E2080" i="1"/>
  <c r="F2080" i="1"/>
  <c r="E2081" i="1"/>
  <c r="F2081" i="1"/>
  <c r="E2082" i="1"/>
  <c r="F2082" i="1"/>
  <c r="E2083" i="1"/>
  <c r="F2083" i="1"/>
  <c r="E2084" i="1"/>
  <c r="F2084" i="1"/>
  <c r="E2085" i="1"/>
  <c r="F2085" i="1"/>
  <c r="E2086" i="1"/>
  <c r="F2086" i="1"/>
  <c r="E2087" i="1"/>
  <c r="F2087" i="1"/>
  <c r="E2088" i="1"/>
  <c r="F2088" i="1"/>
  <c r="E2089" i="1"/>
  <c r="F2089" i="1"/>
  <c r="E2090" i="1"/>
  <c r="F2090" i="1"/>
  <c r="E2091" i="1"/>
  <c r="F2091" i="1"/>
  <c r="E2092" i="1"/>
  <c r="F2092" i="1"/>
  <c r="E2093" i="1"/>
  <c r="F2093" i="1"/>
  <c r="E2094" i="1"/>
  <c r="F2094" i="1"/>
  <c r="E2095" i="1"/>
  <c r="F2095" i="1"/>
  <c r="E2096" i="1"/>
  <c r="F2096" i="1"/>
  <c r="E2097" i="1"/>
  <c r="F2097" i="1"/>
  <c r="E2098" i="1"/>
  <c r="F2098" i="1"/>
  <c r="E2099" i="1"/>
  <c r="F2099" i="1"/>
  <c r="E2100" i="1"/>
  <c r="F2100" i="1"/>
  <c r="E2101" i="1"/>
  <c r="F2101" i="1"/>
  <c r="E2102" i="1"/>
  <c r="F2102" i="1"/>
  <c r="E2103" i="1"/>
  <c r="F2103" i="1"/>
  <c r="E2104" i="1"/>
  <c r="F2104" i="1"/>
  <c r="E2105" i="1"/>
  <c r="F2105" i="1"/>
  <c r="E2106" i="1"/>
  <c r="F2106" i="1"/>
  <c r="E2107" i="1"/>
  <c r="F2107" i="1"/>
  <c r="E2108" i="1"/>
  <c r="F2108" i="1"/>
  <c r="E2109" i="1"/>
  <c r="F2109" i="1"/>
  <c r="E2110" i="1"/>
  <c r="F2110" i="1"/>
  <c r="E2111" i="1"/>
  <c r="F2111" i="1"/>
  <c r="E2112" i="1"/>
  <c r="F2112" i="1"/>
  <c r="E2113" i="1"/>
  <c r="F2113" i="1"/>
  <c r="E2114" i="1"/>
  <c r="F2114" i="1"/>
  <c r="E2115" i="1"/>
  <c r="F2115" i="1"/>
  <c r="E2116" i="1"/>
  <c r="F2116" i="1"/>
  <c r="E2117" i="1"/>
  <c r="F2117" i="1"/>
  <c r="E2118" i="1"/>
  <c r="F2118" i="1"/>
  <c r="E2119" i="1"/>
  <c r="F2119" i="1"/>
  <c r="E2120" i="1"/>
  <c r="F2120" i="1"/>
  <c r="E2121" i="1"/>
  <c r="F2121" i="1"/>
  <c r="E2122" i="1"/>
  <c r="F2122" i="1"/>
  <c r="E2123" i="1"/>
  <c r="F2123" i="1"/>
  <c r="E2124" i="1"/>
  <c r="F2124" i="1"/>
  <c r="E2125" i="1"/>
  <c r="F2125" i="1"/>
  <c r="E2126" i="1"/>
  <c r="F2126" i="1"/>
  <c r="E2127" i="1"/>
  <c r="F2127" i="1"/>
  <c r="E2128" i="1"/>
  <c r="F2128" i="1"/>
  <c r="E2129" i="1"/>
  <c r="F2129" i="1"/>
  <c r="E2130" i="1"/>
  <c r="F2130" i="1"/>
  <c r="E2131" i="1"/>
  <c r="F2131" i="1"/>
  <c r="E2132" i="1"/>
  <c r="F2132" i="1"/>
  <c r="E2133" i="1"/>
  <c r="F2133" i="1"/>
  <c r="E2134" i="1"/>
  <c r="F2134" i="1"/>
  <c r="E2135" i="1"/>
  <c r="F2135" i="1"/>
  <c r="E2136" i="1"/>
  <c r="F2136" i="1"/>
  <c r="E2137" i="1"/>
  <c r="F2137" i="1"/>
  <c r="E2138" i="1"/>
  <c r="F2138" i="1"/>
  <c r="E2139" i="1"/>
  <c r="F2139" i="1"/>
  <c r="E2140" i="1"/>
  <c r="F2140" i="1"/>
  <c r="E2141" i="1"/>
  <c r="F2141" i="1"/>
  <c r="E2142" i="1"/>
  <c r="F2142" i="1"/>
  <c r="E2143" i="1"/>
  <c r="F2143" i="1"/>
  <c r="E2144" i="1"/>
  <c r="F2144" i="1"/>
  <c r="E2145" i="1"/>
  <c r="F2145" i="1"/>
  <c r="E2146" i="1"/>
  <c r="F2146" i="1"/>
  <c r="E2147" i="1"/>
  <c r="F2147" i="1"/>
  <c r="E2148" i="1"/>
  <c r="F2148" i="1"/>
  <c r="E2149" i="1"/>
  <c r="F2149" i="1"/>
  <c r="E2150" i="1"/>
  <c r="F2150" i="1"/>
  <c r="E2151" i="1"/>
  <c r="F2151" i="1"/>
  <c r="E2152" i="1"/>
  <c r="F2152" i="1"/>
  <c r="E2153" i="1"/>
  <c r="F2153" i="1"/>
  <c r="E2154" i="1"/>
  <c r="F2154" i="1"/>
  <c r="E2155" i="1"/>
  <c r="F2155" i="1"/>
  <c r="E2156" i="1"/>
  <c r="F2156" i="1"/>
  <c r="E2157" i="1"/>
  <c r="F2157" i="1"/>
  <c r="E2158" i="1"/>
  <c r="F2158" i="1"/>
  <c r="E2159" i="1"/>
  <c r="F2159" i="1"/>
  <c r="E2160" i="1"/>
  <c r="F2160" i="1"/>
  <c r="E2161" i="1"/>
  <c r="F2161" i="1"/>
  <c r="E2162" i="1"/>
  <c r="F2162" i="1"/>
  <c r="E2163" i="1"/>
  <c r="F2163" i="1"/>
  <c r="E2164" i="1"/>
  <c r="F2164" i="1"/>
  <c r="E2165" i="1"/>
  <c r="F2165" i="1"/>
  <c r="E2166" i="1"/>
  <c r="F2166" i="1"/>
  <c r="E2167" i="1"/>
  <c r="F2167" i="1"/>
  <c r="E2168" i="1"/>
  <c r="F2168" i="1"/>
  <c r="E2169" i="1"/>
  <c r="F2169" i="1"/>
  <c r="E2170" i="1"/>
  <c r="F2170" i="1"/>
  <c r="E2171" i="1"/>
  <c r="F2171" i="1"/>
  <c r="E2172" i="1"/>
  <c r="F2172" i="1"/>
  <c r="E2173" i="1"/>
  <c r="F2173" i="1"/>
  <c r="E2174" i="1"/>
  <c r="F2174" i="1"/>
  <c r="E2175" i="1"/>
  <c r="F2175" i="1"/>
  <c r="E2176" i="1"/>
  <c r="F2176" i="1"/>
  <c r="E2177" i="1"/>
  <c r="F2177" i="1"/>
  <c r="E2178" i="1"/>
  <c r="F2178" i="1"/>
  <c r="E2179" i="1"/>
  <c r="F2179" i="1"/>
  <c r="E2180" i="1"/>
  <c r="F2180" i="1"/>
  <c r="E2181" i="1"/>
  <c r="F2181" i="1"/>
  <c r="E2182" i="1"/>
  <c r="F2182" i="1"/>
  <c r="E2183" i="1"/>
  <c r="F2183" i="1"/>
  <c r="E2184" i="1"/>
  <c r="F2184" i="1"/>
  <c r="E2185" i="1"/>
  <c r="F2185" i="1"/>
  <c r="E2186" i="1"/>
  <c r="F2186" i="1"/>
  <c r="E2187" i="1"/>
  <c r="F2187" i="1"/>
  <c r="E2188" i="1"/>
  <c r="F2188" i="1"/>
  <c r="E2189" i="1"/>
  <c r="F2189" i="1"/>
  <c r="E2190" i="1"/>
  <c r="F2190" i="1"/>
  <c r="E2191" i="1"/>
  <c r="F2191" i="1"/>
  <c r="E2192" i="1"/>
  <c r="F2192" i="1"/>
  <c r="E2193" i="1"/>
  <c r="F2193" i="1"/>
  <c r="E2194" i="1"/>
  <c r="F2194" i="1"/>
  <c r="E2195" i="1"/>
  <c r="F2195" i="1"/>
  <c r="E2196" i="1"/>
  <c r="F2196" i="1"/>
  <c r="E2197" i="1"/>
  <c r="F2197" i="1"/>
  <c r="E2198" i="1"/>
  <c r="F2198" i="1"/>
  <c r="E2199" i="1"/>
  <c r="F2199" i="1"/>
  <c r="E2200" i="1"/>
  <c r="F2200" i="1"/>
  <c r="E2201" i="1"/>
  <c r="F2201" i="1"/>
  <c r="E2202" i="1"/>
  <c r="F2202" i="1"/>
  <c r="E2203" i="1"/>
  <c r="F2203" i="1"/>
  <c r="E2204" i="1"/>
  <c r="F2204" i="1"/>
  <c r="E2205" i="1"/>
  <c r="F2205" i="1"/>
  <c r="E2206" i="1"/>
  <c r="F2206" i="1"/>
  <c r="E2207" i="1"/>
  <c r="F2207" i="1"/>
  <c r="E2208" i="1"/>
  <c r="F2208" i="1"/>
  <c r="E2209" i="1"/>
  <c r="F2209" i="1"/>
  <c r="E2210" i="1"/>
  <c r="F2210" i="1"/>
  <c r="E2211" i="1"/>
  <c r="F2211" i="1"/>
  <c r="E2212" i="1"/>
  <c r="F2212" i="1"/>
  <c r="E2213" i="1"/>
  <c r="F2213" i="1"/>
  <c r="E2214" i="1"/>
  <c r="F2214" i="1"/>
  <c r="E2215" i="1"/>
  <c r="F2215" i="1"/>
  <c r="E2216" i="1"/>
  <c r="F2216" i="1"/>
  <c r="E2217" i="1"/>
  <c r="F2217" i="1"/>
  <c r="E2218" i="1"/>
  <c r="F2218" i="1"/>
  <c r="E2219" i="1"/>
  <c r="F2219" i="1"/>
  <c r="E2220" i="1"/>
  <c r="F2220" i="1"/>
  <c r="E2221" i="1"/>
  <c r="F2221" i="1"/>
  <c r="E2222" i="1"/>
  <c r="F2222" i="1"/>
  <c r="E2223" i="1"/>
  <c r="F2223" i="1"/>
  <c r="E2224" i="1"/>
  <c r="F2224" i="1"/>
  <c r="E2225" i="1"/>
  <c r="F2225" i="1"/>
  <c r="E2226" i="1"/>
  <c r="F2226" i="1"/>
  <c r="E2227" i="1"/>
  <c r="F2227" i="1"/>
  <c r="E2228" i="1"/>
  <c r="F2228" i="1"/>
  <c r="E2229" i="1"/>
  <c r="F2229" i="1"/>
  <c r="E2230" i="1"/>
  <c r="F2230" i="1"/>
  <c r="E2231" i="1"/>
  <c r="F2231" i="1"/>
  <c r="E2232" i="1"/>
  <c r="F2232" i="1"/>
  <c r="E2233" i="1"/>
  <c r="F2233" i="1"/>
  <c r="E2234" i="1"/>
  <c r="F2234" i="1"/>
  <c r="E2235" i="1"/>
  <c r="F2235" i="1"/>
  <c r="E2236" i="1"/>
  <c r="F2236" i="1"/>
  <c r="E2237" i="1"/>
  <c r="F2237" i="1"/>
  <c r="E2238" i="1"/>
  <c r="F2238" i="1"/>
  <c r="E2239" i="1"/>
  <c r="F2239" i="1"/>
  <c r="E2240" i="1"/>
  <c r="F2240" i="1"/>
  <c r="E2241" i="1"/>
  <c r="F2241" i="1"/>
  <c r="E2242" i="1"/>
  <c r="F2242" i="1"/>
  <c r="E2243" i="1"/>
  <c r="F2243" i="1"/>
  <c r="E2244" i="1"/>
  <c r="F2244" i="1"/>
  <c r="E2245" i="1"/>
  <c r="F2245" i="1"/>
  <c r="E2246" i="1"/>
  <c r="F2246" i="1"/>
  <c r="E2247" i="1"/>
  <c r="F2247" i="1"/>
  <c r="E2248" i="1"/>
  <c r="F2248" i="1"/>
  <c r="E2249" i="1"/>
  <c r="F2249" i="1"/>
  <c r="E2250" i="1"/>
  <c r="F2250" i="1"/>
  <c r="E2251" i="1"/>
  <c r="F2251" i="1"/>
  <c r="E2252" i="1"/>
  <c r="F2252" i="1"/>
  <c r="E2253" i="1"/>
  <c r="F2253" i="1"/>
  <c r="E2254" i="1"/>
  <c r="F2254" i="1"/>
  <c r="E2255" i="1"/>
  <c r="F2255" i="1"/>
  <c r="E2256" i="1"/>
  <c r="F2256" i="1"/>
  <c r="E2257" i="1"/>
  <c r="F2257" i="1"/>
  <c r="E2258" i="1"/>
  <c r="F2258" i="1"/>
  <c r="E2259" i="1"/>
  <c r="F2259" i="1"/>
  <c r="E2260" i="1"/>
  <c r="F2260" i="1"/>
  <c r="E2261" i="1"/>
  <c r="F2261" i="1"/>
  <c r="E2262" i="1"/>
  <c r="F2262" i="1"/>
  <c r="E2263" i="1"/>
  <c r="F2263" i="1"/>
  <c r="E2264" i="1"/>
  <c r="F2264" i="1"/>
  <c r="E2265" i="1"/>
  <c r="F2265" i="1"/>
  <c r="E2266" i="1"/>
  <c r="F2266" i="1"/>
  <c r="E2267" i="1"/>
  <c r="F2267" i="1"/>
  <c r="E2268" i="1"/>
  <c r="F2268" i="1"/>
  <c r="E2269" i="1"/>
  <c r="F2269" i="1"/>
  <c r="E2270" i="1"/>
  <c r="F2270" i="1"/>
  <c r="E2271" i="1"/>
  <c r="F2271" i="1"/>
  <c r="E2272" i="1"/>
  <c r="F2272" i="1"/>
  <c r="E2273" i="1"/>
  <c r="F2273" i="1"/>
  <c r="E2274" i="1"/>
  <c r="F2274" i="1"/>
  <c r="E2275" i="1"/>
  <c r="F2275" i="1"/>
  <c r="E2276" i="1"/>
  <c r="F2276" i="1"/>
  <c r="E2277" i="1"/>
  <c r="F2277" i="1"/>
  <c r="E2278" i="1"/>
  <c r="F2278" i="1"/>
  <c r="E2279" i="1"/>
  <c r="F2279" i="1"/>
  <c r="E2280" i="1"/>
  <c r="F2280" i="1"/>
  <c r="E2281" i="1"/>
  <c r="F2281" i="1"/>
  <c r="E2282" i="1"/>
  <c r="F2282" i="1"/>
  <c r="E2283" i="1"/>
  <c r="F2283" i="1"/>
  <c r="E2284" i="1"/>
  <c r="F2284" i="1"/>
  <c r="E2285" i="1"/>
  <c r="F2285" i="1"/>
  <c r="E2286" i="1"/>
  <c r="F2286" i="1"/>
  <c r="E2287" i="1"/>
  <c r="F2287" i="1"/>
  <c r="E2288" i="1"/>
  <c r="F2288" i="1"/>
  <c r="E2289" i="1"/>
  <c r="F2289" i="1"/>
  <c r="E2290" i="1"/>
  <c r="F2290" i="1"/>
  <c r="E2291" i="1"/>
  <c r="F2291" i="1"/>
  <c r="E2292" i="1"/>
  <c r="F2292" i="1"/>
  <c r="E2293" i="1"/>
  <c r="F2293" i="1"/>
  <c r="E2294" i="1"/>
  <c r="F2294" i="1"/>
  <c r="E2295" i="1"/>
  <c r="F2295" i="1"/>
  <c r="E2296" i="1"/>
  <c r="F2296" i="1"/>
  <c r="E2297" i="1"/>
  <c r="F2297" i="1"/>
  <c r="E2298" i="1"/>
  <c r="F2298" i="1"/>
  <c r="E2299" i="1"/>
  <c r="F2299" i="1"/>
  <c r="E2300" i="1"/>
  <c r="F2300" i="1"/>
  <c r="E2301" i="1"/>
  <c r="F2301" i="1"/>
  <c r="E2302" i="1"/>
  <c r="F2302" i="1"/>
  <c r="E2303" i="1"/>
  <c r="F2303" i="1"/>
  <c r="E2304" i="1"/>
  <c r="F2304" i="1"/>
  <c r="E2305" i="1"/>
  <c r="F2305" i="1"/>
  <c r="E2306" i="1"/>
  <c r="F2306" i="1"/>
  <c r="E2307" i="1"/>
  <c r="F2307" i="1"/>
  <c r="E2308" i="1"/>
  <c r="F2308" i="1"/>
  <c r="E2309" i="1"/>
  <c r="F2309" i="1"/>
  <c r="E2310" i="1"/>
  <c r="F2310" i="1"/>
  <c r="E2311" i="1"/>
  <c r="F2311" i="1"/>
  <c r="E2312" i="1"/>
  <c r="F2312" i="1"/>
  <c r="E2313" i="1"/>
  <c r="F2313" i="1"/>
  <c r="E2314" i="1"/>
  <c r="F2314" i="1"/>
  <c r="E2315" i="1"/>
  <c r="F2315" i="1"/>
  <c r="E2316" i="1"/>
  <c r="F2316" i="1"/>
  <c r="E2317" i="1"/>
  <c r="F2317" i="1"/>
  <c r="E2318" i="1"/>
  <c r="F2318" i="1"/>
  <c r="E2319" i="1"/>
  <c r="F2319" i="1"/>
  <c r="E2320" i="1"/>
  <c r="F2320" i="1"/>
  <c r="E2321" i="1"/>
  <c r="F2321" i="1"/>
  <c r="E2322" i="1"/>
  <c r="F2322" i="1"/>
  <c r="E2323" i="1"/>
  <c r="F2323" i="1"/>
  <c r="E2324" i="1"/>
  <c r="F2324" i="1"/>
  <c r="E2325" i="1"/>
  <c r="F2325" i="1"/>
  <c r="E2326" i="1"/>
  <c r="F2326" i="1"/>
  <c r="E2327" i="1"/>
  <c r="F2327" i="1"/>
  <c r="E2328" i="1"/>
  <c r="F2328" i="1"/>
  <c r="E2329" i="1"/>
  <c r="F2329" i="1"/>
  <c r="E2330" i="1"/>
  <c r="F2330" i="1"/>
  <c r="E2331" i="1"/>
  <c r="F2331" i="1"/>
  <c r="E2332" i="1"/>
  <c r="F2332" i="1"/>
  <c r="E2333" i="1"/>
  <c r="F2333" i="1"/>
  <c r="E2334" i="1"/>
  <c r="F2334" i="1"/>
  <c r="E2335" i="1"/>
  <c r="F2335" i="1"/>
  <c r="E2336" i="1"/>
  <c r="F2336" i="1"/>
  <c r="E2337" i="1"/>
  <c r="F2337" i="1"/>
  <c r="E2338" i="1"/>
  <c r="F2338" i="1"/>
  <c r="E2339" i="1"/>
  <c r="F2339" i="1"/>
  <c r="E2340" i="1"/>
  <c r="F2340" i="1"/>
  <c r="E2341" i="1"/>
  <c r="F2341" i="1"/>
  <c r="E2342" i="1"/>
  <c r="F2342" i="1"/>
  <c r="E2343" i="1"/>
  <c r="F2343" i="1"/>
  <c r="E2344" i="1"/>
  <c r="F2344" i="1"/>
  <c r="E2345" i="1"/>
  <c r="F2345" i="1"/>
  <c r="E2346" i="1"/>
  <c r="F2346" i="1"/>
  <c r="E2347" i="1"/>
  <c r="F2347" i="1"/>
  <c r="E2348" i="1"/>
  <c r="F2348" i="1"/>
  <c r="E2349" i="1"/>
  <c r="F2349" i="1"/>
  <c r="E2350" i="1"/>
  <c r="F2350" i="1"/>
  <c r="E2351" i="1"/>
  <c r="F2351" i="1"/>
  <c r="E2352" i="1"/>
  <c r="F2352" i="1"/>
  <c r="E2353" i="1"/>
  <c r="F2353" i="1"/>
  <c r="E2354" i="1"/>
  <c r="F2354" i="1"/>
  <c r="E2355" i="1"/>
  <c r="F2355" i="1"/>
  <c r="E2356" i="1"/>
  <c r="F2356" i="1"/>
  <c r="E2357" i="1"/>
  <c r="F2357" i="1"/>
  <c r="E2358" i="1"/>
  <c r="F2358" i="1"/>
  <c r="E2359" i="1"/>
  <c r="F2359" i="1"/>
  <c r="E2360" i="1"/>
  <c r="F2360" i="1"/>
  <c r="E2361" i="1"/>
  <c r="F2361" i="1"/>
  <c r="E2362" i="1"/>
  <c r="F2362" i="1"/>
  <c r="E2363" i="1"/>
  <c r="F2363" i="1"/>
  <c r="E2364" i="1"/>
  <c r="F2364" i="1"/>
  <c r="E2365" i="1"/>
  <c r="F2365" i="1"/>
  <c r="E2366" i="1"/>
  <c r="F2366" i="1"/>
  <c r="E2367" i="1"/>
  <c r="F2367" i="1"/>
  <c r="E2368" i="1"/>
  <c r="F2368" i="1"/>
  <c r="E2369" i="1"/>
  <c r="F2369" i="1"/>
  <c r="E2370" i="1"/>
  <c r="F2370" i="1"/>
  <c r="E2371" i="1"/>
  <c r="F2371" i="1"/>
  <c r="E2372" i="1"/>
  <c r="F2372" i="1"/>
  <c r="E2373" i="1"/>
  <c r="F2373" i="1"/>
  <c r="E2374" i="1"/>
  <c r="F2374" i="1"/>
  <c r="E2375" i="1"/>
  <c r="F2375" i="1"/>
  <c r="E2376" i="1"/>
  <c r="F2376" i="1"/>
  <c r="E2377" i="1"/>
  <c r="F2377" i="1"/>
  <c r="E2378" i="1"/>
  <c r="F2378" i="1"/>
  <c r="E2379" i="1"/>
  <c r="F2379" i="1"/>
  <c r="E2380" i="1"/>
  <c r="F2380" i="1"/>
  <c r="E2381" i="1"/>
  <c r="F2381" i="1"/>
  <c r="E2382" i="1"/>
  <c r="F2382" i="1"/>
  <c r="E2383" i="1"/>
  <c r="F2383" i="1"/>
  <c r="E2384" i="1"/>
  <c r="F2384" i="1"/>
  <c r="E2385" i="1"/>
  <c r="F2385" i="1"/>
  <c r="E2386" i="1"/>
  <c r="F2386" i="1"/>
  <c r="E2387" i="1"/>
  <c r="F2387" i="1"/>
  <c r="E2388" i="1"/>
  <c r="F2388" i="1"/>
  <c r="E2389" i="1"/>
  <c r="F2389" i="1"/>
  <c r="E2390" i="1"/>
  <c r="F2390" i="1"/>
  <c r="E2391" i="1"/>
  <c r="F2391" i="1"/>
  <c r="E2392" i="1"/>
  <c r="F2392" i="1"/>
  <c r="E2393" i="1"/>
  <c r="F2393" i="1"/>
  <c r="E2394" i="1"/>
  <c r="F2394" i="1"/>
  <c r="E2395" i="1"/>
  <c r="F2395" i="1"/>
  <c r="E2396" i="1"/>
  <c r="F2396" i="1"/>
  <c r="E2397" i="1"/>
  <c r="F2397" i="1"/>
  <c r="E2398" i="1"/>
  <c r="F2398" i="1"/>
  <c r="E2399" i="1"/>
  <c r="F2399" i="1"/>
  <c r="E2400" i="1"/>
  <c r="F2400" i="1"/>
  <c r="E2401" i="1"/>
  <c r="F2401" i="1"/>
  <c r="E2402" i="1"/>
  <c r="F2402" i="1"/>
  <c r="E2403" i="1"/>
  <c r="F2403" i="1"/>
  <c r="E2404" i="1"/>
  <c r="F2404" i="1"/>
  <c r="E2405" i="1"/>
  <c r="F2405" i="1"/>
  <c r="E2406" i="1"/>
  <c r="F2406" i="1"/>
  <c r="E2407" i="1"/>
  <c r="F2407" i="1"/>
  <c r="E2408" i="1"/>
  <c r="F2408" i="1"/>
  <c r="E2409" i="1"/>
  <c r="F2409" i="1"/>
  <c r="E2410" i="1"/>
  <c r="F2410" i="1"/>
  <c r="E2411" i="1"/>
  <c r="F2411" i="1"/>
  <c r="E2412" i="1"/>
  <c r="F2412" i="1"/>
  <c r="E2413" i="1"/>
  <c r="F2413" i="1"/>
  <c r="E2414" i="1"/>
  <c r="F2414" i="1"/>
  <c r="E2415" i="1"/>
  <c r="F2415" i="1"/>
  <c r="E2416" i="1"/>
  <c r="F2416" i="1"/>
  <c r="E2417" i="1"/>
  <c r="F2417" i="1"/>
  <c r="E2418" i="1"/>
  <c r="F2418" i="1"/>
  <c r="E2419" i="1"/>
  <c r="F2419" i="1"/>
  <c r="E2420" i="1"/>
  <c r="F2420" i="1"/>
  <c r="E2421" i="1"/>
  <c r="F2421" i="1"/>
  <c r="E2422" i="1"/>
  <c r="F2422" i="1"/>
  <c r="E2423" i="1"/>
  <c r="F2423" i="1"/>
  <c r="E2424" i="1"/>
  <c r="F2424" i="1"/>
  <c r="E2425" i="1"/>
  <c r="F2425" i="1"/>
  <c r="E2426" i="1"/>
  <c r="F2426" i="1"/>
  <c r="E2427" i="1"/>
  <c r="F2427" i="1"/>
  <c r="E2428" i="1"/>
  <c r="F2428" i="1"/>
  <c r="E2429" i="1"/>
  <c r="F2429" i="1"/>
  <c r="E2430" i="1"/>
  <c r="F2430" i="1"/>
  <c r="E2431" i="1"/>
  <c r="F2431" i="1"/>
  <c r="E2432" i="1"/>
  <c r="F2432" i="1"/>
  <c r="E2433" i="1"/>
  <c r="F2433" i="1"/>
  <c r="E2434" i="1"/>
  <c r="F2434" i="1"/>
  <c r="E2435" i="1"/>
  <c r="F2435" i="1"/>
  <c r="E2436" i="1"/>
  <c r="F2436" i="1"/>
  <c r="E2437" i="1"/>
  <c r="F2437" i="1"/>
  <c r="E2438" i="1"/>
  <c r="F2438" i="1"/>
  <c r="E2439" i="1"/>
  <c r="F2439" i="1"/>
  <c r="E2440" i="1"/>
  <c r="F2440" i="1"/>
  <c r="E2441" i="1"/>
  <c r="F2441" i="1"/>
  <c r="E2442" i="1"/>
  <c r="F2442" i="1"/>
  <c r="E2443" i="1"/>
  <c r="F2443" i="1"/>
  <c r="E2444" i="1"/>
  <c r="F2444" i="1"/>
  <c r="E2445" i="1"/>
  <c r="F2445" i="1"/>
  <c r="E2446" i="1"/>
  <c r="F2446" i="1"/>
  <c r="E2447" i="1"/>
  <c r="F2447" i="1"/>
  <c r="E2448" i="1"/>
  <c r="F2448" i="1"/>
  <c r="E2449" i="1"/>
  <c r="F2449" i="1"/>
  <c r="E2450" i="1"/>
  <c r="F2450" i="1"/>
  <c r="E2451" i="1"/>
  <c r="F2451" i="1"/>
  <c r="E2452" i="1"/>
  <c r="F2452" i="1"/>
  <c r="E2453" i="1"/>
  <c r="F2453" i="1"/>
  <c r="E2454" i="1"/>
  <c r="F2454" i="1"/>
  <c r="E2455" i="1"/>
  <c r="F2455" i="1"/>
  <c r="E2456" i="1"/>
  <c r="F2456" i="1"/>
  <c r="E2457" i="1"/>
  <c r="F2457" i="1"/>
  <c r="E2458" i="1"/>
  <c r="F2458" i="1"/>
  <c r="E2459" i="1"/>
  <c r="F2459" i="1"/>
  <c r="E2460" i="1"/>
  <c r="F2460" i="1"/>
  <c r="E2461" i="1"/>
  <c r="F2461" i="1"/>
  <c r="E2462" i="1"/>
  <c r="F2462" i="1"/>
  <c r="E2463" i="1"/>
  <c r="F2463" i="1"/>
  <c r="E2464" i="1"/>
  <c r="F2464" i="1"/>
  <c r="E2465" i="1"/>
  <c r="F2465" i="1"/>
  <c r="E2466" i="1"/>
  <c r="F2466" i="1"/>
  <c r="E2467" i="1"/>
  <c r="F2467" i="1"/>
  <c r="E2468" i="1"/>
  <c r="F2468" i="1"/>
  <c r="E2469" i="1"/>
  <c r="F2469" i="1"/>
  <c r="E2470" i="1"/>
  <c r="F2470" i="1"/>
  <c r="E2471" i="1"/>
  <c r="F2471" i="1"/>
  <c r="E2472" i="1"/>
  <c r="F2472" i="1"/>
  <c r="E2473" i="1"/>
  <c r="F2473" i="1"/>
  <c r="E2474" i="1"/>
  <c r="F2474" i="1"/>
  <c r="E2475" i="1"/>
  <c r="F2475" i="1"/>
  <c r="E2476" i="1"/>
  <c r="F2476" i="1"/>
  <c r="E2477" i="1"/>
  <c r="F2477" i="1"/>
  <c r="E2478" i="1"/>
  <c r="F2478" i="1"/>
  <c r="E2479" i="1"/>
  <c r="F2479" i="1"/>
  <c r="E2480" i="1"/>
  <c r="F2480" i="1"/>
  <c r="E2481" i="1"/>
  <c r="F2481" i="1"/>
  <c r="E2482" i="1"/>
  <c r="F2482" i="1"/>
  <c r="E2483" i="1"/>
  <c r="F2483" i="1"/>
  <c r="E2484" i="1"/>
  <c r="F2484" i="1"/>
  <c r="E2485" i="1"/>
  <c r="F2485" i="1"/>
  <c r="E2486" i="1"/>
  <c r="F2486" i="1"/>
  <c r="E2487" i="1"/>
  <c r="F2487" i="1"/>
  <c r="E2488" i="1"/>
  <c r="F2488" i="1"/>
  <c r="E2489" i="1"/>
  <c r="F2489" i="1"/>
  <c r="E2490" i="1"/>
  <c r="F2490" i="1"/>
  <c r="E2491" i="1"/>
  <c r="F2491" i="1"/>
  <c r="E2492" i="1"/>
  <c r="F2492" i="1"/>
  <c r="E2493" i="1"/>
  <c r="F2493" i="1"/>
  <c r="E2494" i="1"/>
  <c r="F2494" i="1"/>
  <c r="E2495" i="1"/>
  <c r="F2495" i="1"/>
  <c r="E2496" i="1"/>
  <c r="F2496" i="1"/>
  <c r="E2497" i="1"/>
  <c r="F2497" i="1"/>
  <c r="E2498" i="1"/>
  <c r="F2498" i="1"/>
  <c r="E2499" i="1"/>
  <c r="F2499" i="1"/>
  <c r="E2500" i="1"/>
  <c r="F2500" i="1"/>
  <c r="E2501" i="1"/>
  <c r="F2501" i="1"/>
  <c r="E2502" i="1"/>
  <c r="F2502" i="1"/>
  <c r="E2503" i="1"/>
  <c r="F2503" i="1"/>
  <c r="E2504" i="1"/>
  <c r="F2504" i="1"/>
  <c r="E2505" i="1"/>
  <c r="F2505" i="1"/>
  <c r="E2506" i="1"/>
  <c r="F2506" i="1"/>
  <c r="E2507" i="1"/>
  <c r="F2507" i="1"/>
  <c r="E2508" i="1"/>
  <c r="F2508" i="1"/>
  <c r="E2509" i="1"/>
  <c r="F2509" i="1"/>
  <c r="E2510" i="1"/>
  <c r="F2510" i="1"/>
  <c r="E2511" i="1"/>
  <c r="F2511" i="1"/>
  <c r="E2512" i="1"/>
  <c r="F2512" i="1"/>
  <c r="E2513" i="1"/>
  <c r="F2513" i="1"/>
  <c r="E2514" i="1"/>
  <c r="F2514" i="1"/>
  <c r="E2515" i="1"/>
  <c r="F2515" i="1"/>
  <c r="E2516" i="1"/>
  <c r="F2516" i="1"/>
  <c r="E2517" i="1"/>
  <c r="F2517" i="1"/>
  <c r="E2518" i="1"/>
  <c r="F2518" i="1"/>
  <c r="E2519" i="1"/>
  <c r="F2519" i="1"/>
  <c r="E2520" i="1"/>
  <c r="F2520" i="1"/>
  <c r="E2521" i="1"/>
  <c r="F2521" i="1"/>
  <c r="E2522" i="1"/>
  <c r="F2522" i="1"/>
  <c r="E2523" i="1"/>
  <c r="F2523" i="1"/>
  <c r="E2524" i="1"/>
  <c r="F2524" i="1"/>
  <c r="E2525" i="1"/>
  <c r="F2525" i="1"/>
  <c r="E2526" i="1"/>
  <c r="F2526" i="1"/>
  <c r="E2527" i="1"/>
  <c r="F2527" i="1"/>
  <c r="E2528" i="1"/>
  <c r="F2528" i="1"/>
  <c r="E2529" i="1"/>
  <c r="F2529" i="1"/>
  <c r="E2530" i="1"/>
  <c r="F2530" i="1"/>
  <c r="E2531" i="1"/>
  <c r="F2531" i="1"/>
  <c r="E2532" i="1"/>
  <c r="F2532" i="1"/>
  <c r="E2533" i="1"/>
  <c r="F2533" i="1"/>
  <c r="E2534" i="1"/>
  <c r="F2534" i="1"/>
  <c r="E2535" i="1"/>
  <c r="F2535" i="1"/>
  <c r="E2536" i="1"/>
  <c r="F2536" i="1"/>
  <c r="E2537" i="1"/>
  <c r="F2537" i="1"/>
  <c r="E2538" i="1"/>
  <c r="F2538" i="1"/>
  <c r="E2539" i="1"/>
  <c r="F2539" i="1"/>
  <c r="E2540" i="1"/>
  <c r="F2540" i="1"/>
  <c r="E2541" i="1"/>
  <c r="F2541" i="1"/>
  <c r="E2542" i="1"/>
  <c r="F2542" i="1"/>
  <c r="E2543" i="1"/>
  <c r="F2543" i="1"/>
  <c r="E2544" i="1"/>
  <c r="F2544" i="1"/>
  <c r="E2545" i="1"/>
  <c r="F2545" i="1"/>
  <c r="E2546" i="1"/>
  <c r="F2546" i="1"/>
  <c r="E2547" i="1"/>
  <c r="F2547" i="1"/>
  <c r="E2548" i="1"/>
  <c r="F2548" i="1"/>
  <c r="E2549" i="1"/>
  <c r="F2549" i="1"/>
  <c r="E2550" i="1"/>
  <c r="F2550" i="1"/>
  <c r="E2551" i="1"/>
  <c r="F2551" i="1"/>
  <c r="E2552" i="1"/>
  <c r="F2552" i="1"/>
  <c r="E2553" i="1"/>
  <c r="F2553" i="1"/>
  <c r="E2554" i="1"/>
  <c r="F2554" i="1"/>
  <c r="E2555" i="1"/>
  <c r="F2555" i="1"/>
  <c r="E2556" i="1"/>
  <c r="F2556" i="1"/>
  <c r="E2557" i="1"/>
  <c r="F2557" i="1"/>
  <c r="E2558" i="1"/>
  <c r="F2558" i="1"/>
  <c r="E2559" i="1"/>
  <c r="F2559" i="1"/>
  <c r="E2560" i="1"/>
  <c r="F2560" i="1"/>
  <c r="E2561" i="1"/>
  <c r="F2561" i="1"/>
  <c r="E2562" i="1"/>
  <c r="F2562" i="1"/>
  <c r="E2563" i="1"/>
  <c r="F2563" i="1"/>
  <c r="E2564" i="1"/>
  <c r="F2564" i="1"/>
  <c r="E2565" i="1"/>
  <c r="F2565" i="1"/>
  <c r="E2566" i="1"/>
  <c r="F2566" i="1"/>
  <c r="E2567" i="1"/>
  <c r="F2567" i="1"/>
  <c r="E2568" i="1"/>
  <c r="F2568" i="1"/>
  <c r="E2569" i="1"/>
  <c r="F2569" i="1"/>
  <c r="E2570" i="1"/>
  <c r="F2570" i="1"/>
  <c r="E2571" i="1"/>
  <c r="F2571" i="1"/>
  <c r="E2572" i="1"/>
  <c r="F2572" i="1"/>
  <c r="E2573" i="1"/>
  <c r="F2573" i="1"/>
  <c r="E2574" i="1"/>
  <c r="F2574" i="1"/>
  <c r="E2575" i="1"/>
  <c r="F2575" i="1"/>
  <c r="E2576" i="1"/>
  <c r="F2576" i="1"/>
  <c r="E2577" i="1"/>
  <c r="F2577" i="1"/>
  <c r="E2578" i="1"/>
  <c r="F2578" i="1"/>
  <c r="E2579" i="1"/>
  <c r="F2579" i="1"/>
  <c r="E2580" i="1"/>
  <c r="F2580" i="1"/>
  <c r="E2581" i="1"/>
  <c r="F2581" i="1"/>
  <c r="E2582" i="1"/>
  <c r="F2582" i="1"/>
  <c r="E2583" i="1"/>
  <c r="F2583" i="1"/>
  <c r="E2584" i="1"/>
  <c r="F2584" i="1"/>
  <c r="E2585" i="1"/>
  <c r="F2585" i="1"/>
  <c r="E2586" i="1"/>
  <c r="F2586" i="1"/>
  <c r="E2587" i="1"/>
  <c r="F2587" i="1"/>
  <c r="E2588" i="1"/>
  <c r="F2588" i="1"/>
  <c r="E2589" i="1"/>
  <c r="F2589" i="1"/>
  <c r="E2590" i="1"/>
  <c r="F2590" i="1"/>
  <c r="E2591" i="1"/>
  <c r="F2591" i="1"/>
  <c r="E2592" i="1"/>
  <c r="F2592" i="1"/>
  <c r="E2593" i="1"/>
  <c r="F2593" i="1"/>
  <c r="E2594" i="1"/>
  <c r="F2594" i="1"/>
  <c r="E2595" i="1"/>
  <c r="F2595" i="1"/>
  <c r="E2596" i="1"/>
  <c r="F2596" i="1"/>
  <c r="E2597" i="1"/>
  <c r="F2597" i="1"/>
  <c r="E2598" i="1"/>
  <c r="F2598" i="1"/>
  <c r="E2599" i="1"/>
  <c r="F2599" i="1"/>
  <c r="E2600" i="1"/>
  <c r="F2600" i="1"/>
  <c r="E2601" i="1"/>
  <c r="F2601" i="1"/>
  <c r="E2602" i="1"/>
  <c r="F2602" i="1"/>
  <c r="E2603" i="1"/>
  <c r="F2603" i="1"/>
  <c r="E2604" i="1"/>
  <c r="F2604" i="1"/>
  <c r="E2605" i="1"/>
  <c r="F2605" i="1"/>
  <c r="E2606" i="1"/>
  <c r="F2606" i="1"/>
  <c r="E2607" i="1"/>
  <c r="F2607" i="1"/>
  <c r="E2608" i="1"/>
  <c r="F2608" i="1"/>
  <c r="E2609" i="1"/>
  <c r="F2609" i="1"/>
  <c r="E2610" i="1"/>
  <c r="F2610" i="1"/>
  <c r="E2611" i="1"/>
  <c r="F2611" i="1"/>
  <c r="E2612" i="1"/>
  <c r="F2612" i="1"/>
  <c r="E2613" i="1"/>
  <c r="F2613" i="1"/>
  <c r="E2614" i="1"/>
  <c r="F2614" i="1"/>
  <c r="E2615" i="1"/>
  <c r="F2615" i="1"/>
  <c r="E2616" i="1"/>
  <c r="F2616" i="1"/>
  <c r="E2617" i="1"/>
  <c r="F2617" i="1"/>
  <c r="E2618" i="1"/>
  <c r="F2618" i="1"/>
  <c r="E2619" i="1"/>
  <c r="F2619" i="1"/>
  <c r="E2620" i="1"/>
  <c r="F2620" i="1"/>
  <c r="E2621" i="1"/>
  <c r="F2621" i="1"/>
  <c r="E2622" i="1"/>
  <c r="F2622" i="1"/>
  <c r="E2623" i="1"/>
  <c r="F2623" i="1"/>
  <c r="E2624" i="1"/>
  <c r="F2624" i="1"/>
  <c r="E2625" i="1"/>
  <c r="F2625" i="1"/>
  <c r="E2626" i="1"/>
  <c r="F2626" i="1"/>
  <c r="E2627" i="1"/>
  <c r="F2627" i="1"/>
  <c r="E2628" i="1"/>
  <c r="F2628" i="1"/>
  <c r="E2629" i="1"/>
  <c r="F2629" i="1"/>
  <c r="E2630" i="1"/>
  <c r="F2630" i="1"/>
  <c r="E2631" i="1"/>
  <c r="F2631" i="1"/>
  <c r="E2632" i="1"/>
  <c r="F2632" i="1"/>
  <c r="E2633" i="1"/>
  <c r="F2633" i="1"/>
  <c r="E2634" i="1"/>
  <c r="F2634" i="1"/>
  <c r="E2635" i="1"/>
  <c r="F2635" i="1"/>
  <c r="E2636" i="1"/>
  <c r="F2636" i="1"/>
  <c r="E2637" i="1"/>
  <c r="F2637" i="1"/>
  <c r="E2638" i="1"/>
  <c r="F2638" i="1"/>
  <c r="E2639" i="1"/>
  <c r="F2639" i="1"/>
  <c r="E2640" i="1"/>
  <c r="F2640" i="1"/>
  <c r="E2641" i="1"/>
  <c r="F2641" i="1"/>
  <c r="E2642" i="1"/>
  <c r="F2642" i="1"/>
  <c r="E2643" i="1"/>
  <c r="F2643" i="1"/>
  <c r="E2644" i="1"/>
  <c r="F2644" i="1"/>
  <c r="E2645" i="1"/>
  <c r="F2645" i="1"/>
  <c r="E2646" i="1"/>
  <c r="F2646" i="1"/>
  <c r="E2647" i="1"/>
  <c r="F2647" i="1"/>
  <c r="E2648" i="1"/>
  <c r="F2648" i="1"/>
  <c r="E2649" i="1"/>
  <c r="F2649" i="1"/>
  <c r="E2650" i="1"/>
  <c r="F2650" i="1"/>
  <c r="E2651" i="1"/>
  <c r="F2651" i="1"/>
  <c r="E2652" i="1"/>
  <c r="F2652" i="1"/>
  <c r="E2653" i="1"/>
  <c r="F2653" i="1"/>
  <c r="E2654" i="1"/>
  <c r="F2654" i="1"/>
  <c r="E2655" i="1"/>
  <c r="F2655" i="1"/>
  <c r="E2656" i="1"/>
  <c r="F2656" i="1"/>
  <c r="E2657" i="1"/>
  <c r="F2657" i="1"/>
  <c r="E2658" i="1"/>
  <c r="F2658" i="1"/>
  <c r="E2659" i="1"/>
  <c r="F2659" i="1"/>
  <c r="E2660" i="1"/>
  <c r="F2660" i="1"/>
  <c r="E2661" i="1"/>
  <c r="F2661" i="1"/>
  <c r="E2662" i="1"/>
  <c r="F2662" i="1"/>
  <c r="E2663" i="1"/>
  <c r="F2663" i="1"/>
  <c r="E2664" i="1"/>
  <c r="F2664" i="1"/>
  <c r="E2665" i="1"/>
  <c r="F2665" i="1"/>
  <c r="E2666" i="1"/>
  <c r="F2666" i="1"/>
  <c r="E2667" i="1"/>
  <c r="F2667" i="1"/>
  <c r="E2668" i="1"/>
  <c r="F2668" i="1"/>
  <c r="E2669" i="1"/>
  <c r="F2669" i="1"/>
  <c r="E2670" i="1"/>
  <c r="F2670" i="1"/>
  <c r="E2671" i="1"/>
  <c r="F2671" i="1"/>
  <c r="E2672" i="1"/>
  <c r="F2672" i="1"/>
  <c r="E2673" i="1"/>
  <c r="F2673" i="1"/>
  <c r="E2674" i="1"/>
  <c r="F2674" i="1"/>
  <c r="E2675" i="1"/>
  <c r="F2675" i="1"/>
  <c r="E2676" i="1"/>
  <c r="F2676" i="1"/>
  <c r="E2677" i="1"/>
  <c r="F2677" i="1"/>
  <c r="E2678" i="1"/>
  <c r="F2678" i="1"/>
  <c r="E2679" i="1"/>
  <c r="F2679" i="1"/>
  <c r="E2680" i="1"/>
  <c r="F2680" i="1"/>
  <c r="E2681" i="1"/>
  <c r="F2681" i="1"/>
  <c r="E2682" i="1"/>
  <c r="F2682" i="1"/>
  <c r="E2683" i="1"/>
  <c r="F2683" i="1"/>
  <c r="E2684" i="1"/>
  <c r="F2684" i="1"/>
  <c r="E2685" i="1"/>
  <c r="F2685" i="1"/>
  <c r="E2686" i="1"/>
  <c r="F2686" i="1"/>
  <c r="E2687" i="1"/>
  <c r="F2687" i="1"/>
  <c r="E2688" i="1"/>
  <c r="F2688" i="1"/>
  <c r="E2689" i="1"/>
  <c r="F2689" i="1"/>
  <c r="E2690" i="1"/>
  <c r="F2690" i="1"/>
  <c r="E2691" i="1"/>
  <c r="F2691" i="1"/>
  <c r="E2692" i="1"/>
  <c r="F2692" i="1"/>
  <c r="E2693" i="1"/>
  <c r="F2693" i="1"/>
  <c r="E2694" i="1"/>
  <c r="F2694" i="1"/>
  <c r="E2695" i="1"/>
  <c r="F2695" i="1"/>
  <c r="E2696" i="1"/>
  <c r="F2696" i="1"/>
  <c r="E2697" i="1"/>
  <c r="F2697" i="1"/>
  <c r="E2698" i="1"/>
  <c r="F2698" i="1"/>
  <c r="E2699" i="1"/>
  <c r="F2699" i="1"/>
  <c r="E2700" i="1"/>
  <c r="F2700" i="1"/>
  <c r="E2701" i="1"/>
  <c r="F2701" i="1"/>
  <c r="E2702" i="1"/>
  <c r="F2702" i="1"/>
  <c r="E2703" i="1"/>
  <c r="F2703" i="1"/>
  <c r="E2704" i="1"/>
  <c r="F2704" i="1"/>
  <c r="E2705" i="1"/>
  <c r="F2705" i="1"/>
  <c r="E2706" i="1"/>
  <c r="F2706" i="1"/>
  <c r="E2707" i="1"/>
  <c r="F2707" i="1"/>
  <c r="E2708" i="1"/>
  <c r="F2708" i="1"/>
  <c r="E2709" i="1"/>
  <c r="F2709" i="1"/>
  <c r="E2710" i="1"/>
  <c r="F2710" i="1"/>
  <c r="E2711" i="1"/>
  <c r="F2711" i="1"/>
  <c r="E2712" i="1"/>
  <c r="F2712" i="1"/>
  <c r="E2713" i="1"/>
  <c r="F2713" i="1"/>
  <c r="E2714" i="1"/>
  <c r="F2714" i="1"/>
  <c r="E2715" i="1"/>
  <c r="F2715" i="1"/>
  <c r="E2716" i="1"/>
  <c r="F2716" i="1"/>
  <c r="E2717" i="1"/>
  <c r="F2717" i="1"/>
  <c r="E2718" i="1"/>
  <c r="F2718" i="1"/>
  <c r="E2719" i="1"/>
  <c r="F2719" i="1"/>
  <c r="E2720" i="1"/>
  <c r="F2720" i="1"/>
  <c r="E2721" i="1"/>
  <c r="F2721" i="1"/>
  <c r="E2722" i="1"/>
  <c r="F2722" i="1"/>
  <c r="E2723" i="1"/>
  <c r="F2723" i="1"/>
  <c r="E2724" i="1"/>
  <c r="F2724" i="1"/>
  <c r="E2725" i="1"/>
  <c r="F2725" i="1"/>
  <c r="E2726" i="1"/>
  <c r="F2726" i="1"/>
  <c r="E2727" i="1"/>
  <c r="F2727" i="1"/>
  <c r="E2728" i="1"/>
  <c r="F2728" i="1"/>
  <c r="E2729" i="1"/>
  <c r="F2729" i="1"/>
  <c r="E2730" i="1"/>
  <c r="F2730" i="1"/>
  <c r="E2731" i="1"/>
  <c r="F2731" i="1"/>
  <c r="E2732" i="1"/>
  <c r="F2732" i="1"/>
  <c r="E2733" i="1"/>
  <c r="F2733" i="1"/>
  <c r="E2734" i="1"/>
  <c r="F2734" i="1"/>
  <c r="E2735" i="1"/>
  <c r="F2735" i="1"/>
  <c r="E2736" i="1"/>
  <c r="F2736" i="1"/>
  <c r="E2737" i="1"/>
  <c r="F2737" i="1"/>
  <c r="E2738" i="1"/>
  <c r="F2738" i="1"/>
  <c r="E2739" i="1"/>
  <c r="F2739" i="1"/>
  <c r="E2740" i="1"/>
  <c r="F2740" i="1"/>
  <c r="E2741" i="1"/>
  <c r="F2741" i="1"/>
  <c r="E2742" i="1"/>
  <c r="F2742" i="1"/>
  <c r="E2743" i="1"/>
  <c r="F2743" i="1"/>
  <c r="E2744" i="1"/>
  <c r="F2744" i="1"/>
  <c r="E2745" i="1"/>
  <c r="F2745" i="1"/>
  <c r="E2746" i="1"/>
  <c r="F2746" i="1"/>
  <c r="E2747" i="1"/>
  <c r="F2747" i="1"/>
  <c r="E2748" i="1"/>
  <c r="F2748" i="1"/>
  <c r="E2749" i="1"/>
  <c r="F2749" i="1"/>
  <c r="E2750" i="1"/>
  <c r="F2750" i="1"/>
  <c r="E2751" i="1"/>
  <c r="F2751" i="1"/>
  <c r="E2752" i="1"/>
  <c r="F2752" i="1"/>
  <c r="E2753" i="1"/>
  <c r="F2753" i="1"/>
  <c r="E2754" i="1"/>
  <c r="F2754" i="1"/>
  <c r="E2755" i="1"/>
  <c r="F2755" i="1"/>
  <c r="E2756" i="1"/>
  <c r="F2756" i="1"/>
  <c r="E2757" i="1"/>
  <c r="F2757" i="1"/>
  <c r="E2758" i="1"/>
  <c r="F2758" i="1"/>
  <c r="E2759" i="1"/>
  <c r="F2759" i="1"/>
  <c r="E2760" i="1"/>
  <c r="F2760" i="1"/>
  <c r="E2761" i="1"/>
  <c r="F2761" i="1"/>
  <c r="E2762" i="1"/>
  <c r="F2762" i="1"/>
  <c r="E2763" i="1"/>
  <c r="F2763" i="1"/>
  <c r="E2764" i="1"/>
  <c r="F2764" i="1"/>
  <c r="E2765" i="1"/>
  <c r="F2765" i="1"/>
  <c r="E2766" i="1"/>
  <c r="F2766" i="1"/>
  <c r="E2767" i="1"/>
  <c r="F2767" i="1"/>
  <c r="E2768" i="1"/>
  <c r="F2768" i="1"/>
  <c r="E2769" i="1"/>
  <c r="F2769" i="1"/>
  <c r="E2770" i="1"/>
  <c r="F2770" i="1"/>
  <c r="E2771" i="1"/>
  <c r="F2771" i="1"/>
  <c r="E2772" i="1"/>
  <c r="F2772" i="1"/>
  <c r="E2773" i="1"/>
  <c r="F2773" i="1"/>
  <c r="E2774" i="1"/>
  <c r="F2774" i="1"/>
  <c r="E2775" i="1"/>
  <c r="F2775" i="1"/>
  <c r="E2776" i="1"/>
  <c r="F2776" i="1"/>
  <c r="E2777" i="1"/>
  <c r="F2777" i="1"/>
  <c r="E2778" i="1"/>
  <c r="F2778" i="1"/>
  <c r="E2779" i="1"/>
  <c r="F2779" i="1"/>
  <c r="E2780" i="1"/>
  <c r="F2780" i="1"/>
  <c r="E2781" i="1"/>
  <c r="F2781" i="1"/>
  <c r="E2782" i="1"/>
  <c r="F2782" i="1"/>
  <c r="E2783" i="1"/>
  <c r="F2783" i="1"/>
  <c r="E2784" i="1"/>
  <c r="F2784" i="1"/>
  <c r="E2785" i="1"/>
  <c r="F2785" i="1"/>
  <c r="E2786" i="1"/>
  <c r="F2786" i="1"/>
  <c r="E2787" i="1"/>
  <c r="F2787" i="1"/>
  <c r="E2788" i="1"/>
  <c r="F2788" i="1"/>
  <c r="E2789" i="1"/>
  <c r="F2789" i="1"/>
  <c r="E2790" i="1"/>
  <c r="F2790" i="1"/>
  <c r="E2791" i="1"/>
  <c r="F2791" i="1"/>
  <c r="E2792" i="1"/>
  <c r="F2792" i="1"/>
  <c r="E2793" i="1"/>
  <c r="F2793" i="1"/>
  <c r="E2794" i="1"/>
  <c r="F2794" i="1"/>
  <c r="E2795" i="1"/>
  <c r="F2795" i="1"/>
  <c r="E2796" i="1"/>
  <c r="F2796" i="1"/>
  <c r="E2797" i="1"/>
  <c r="F2797" i="1"/>
  <c r="E2798" i="1"/>
  <c r="F2798" i="1"/>
  <c r="E2799" i="1"/>
  <c r="F2799" i="1"/>
  <c r="E2800" i="1"/>
  <c r="F2800" i="1"/>
  <c r="E2801" i="1"/>
  <c r="F2801" i="1"/>
  <c r="E2802" i="1"/>
  <c r="F2802" i="1"/>
  <c r="E2803" i="1"/>
  <c r="F2803" i="1"/>
  <c r="E2804" i="1"/>
  <c r="F2804" i="1"/>
  <c r="E2805" i="1"/>
  <c r="F2805" i="1"/>
  <c r="E2806" i="1"/>
  <c r="F2806" i="1"/>
  <c r="E2807" i="1"/>
  <c r="F2807" i="1"/>
  <c r="E2808" i="1"/>
  <c r="F2808" i="1"/>
  <c r="E2809" i="1"/>
  <c r="F2809" i="1"/>
  <c r="E2810" i="1"/>
  <c r="F2810" i="1"/>
  <c r="E2811" i="1"/>
  <c r="F2811" i="1"/>
  <c r="E2812" i="1"/>
  <c r="F2812" i="1"/>
  <c r="E2813" i="1"/>
  <c r="F2813" i="1"/>
  <c r="E2814" i="1"/>
  <c r="F2814" i="1"/>
  <c r="E2815" i="1"/>
  <c r="F2815" i="1"/>
  <c r="E2816" i="1"/>
  <c r="F2816" i="1"/>
  <c r="E2817" i="1"/>
  <c r="F2817" i="1"/>
  <c r="E2818" i="1"/>
  <c r="F2818" i="1"/>
  <c r="E2819" i="1"/>
  <c r="F2819" i="1"/>
  <c r="E2820" i="1"/>
  <c r="F2820" i="1"/>
  <c r="E2821" i="1"/>
  <c r="F2821" i="1"/>
  <c r="E2822" i="1"/>
  <c r="F2822" i="1"/>
  <c r="E2823" i="1"/>
  <c r="F2823" i="1"/>
  <c r="E2824" i="1"/>
  <c r="F2824" i="1"/>
  <c r="E2825" i="1"/>
  <c r="F2825" i="1"/>
  <c r="E2826" i="1"/>
  <c r="F2826" i="1"/>
  <c r="E2827" i="1"/>
  <c r="F2827" i="1"/>
  <c r="E2828" i="1"/>
  <c r="F2828" i="1"/>
  <c r="E2829" i="1"/>
  <c r="F2829" i="1"/>
  <c r="E2830" i="1"/>
  <c r="F2830" i="1"/>
  <c r="E2831" i="1"/>
  <c r="F2831" i="1"/>
  <c r="E2832" i="1"/>
  <c r="F2832" i="1"/>
  <c r="E2833" i="1"/>
  <c r="F2833" i="1"/>
  <c r="E2834" i="1"/>
  <c r="F2834" i="1"/>
  <c r="E2835" i="1"/>
  <c r="F2835" i="1"/>
  <c r="E2836" i="1"/>
  <c r="F2836" i="1"/>
  <c r="E2837" i="1"/>
  <c r="F2837" i="1"/>
  <c r="E2838" i="1"/>
  <c r="F2838" i="1"/>
  <c r="E2839" i="1"/>
  <c r="F2839" i="1"/>
  <c r="E2840" i="1"/>
  <c r="F2840" i="1"/>
  <c r="E2841" i="1"/>
  <c r="F2841" i="1"/>
  <c r="E2842" i="1"/>
  <c r="F2842" i="1"/>
  <c r="E2843" i="1"/>
  <c r="F2843" i="1"/>
  <c r="E2844" i="1"/>
  <c r="F2844" i="1"/>
  <c r="E2845" i="1"/>
  <c r="F2845" i="1"/>
  <c r="E2846" i="1"/>
  <c r="F2846" i="1"/>
  <c r="E2847" i="1"/>
  <c r="F2847" i="1"/>
  <c r="E2848" i="1"/>
  <c r="F2848" i="1"/>
  <c r="E2849" i="1"/>
  <c r="F2849" i="1"/>
  <c r="E2850" i="1"/>
  <c r="F2850" i="1"/>
  <c r="E2851" i="1"/>
  <c r="F2851" i="1"/>
  <c r="E2852" i="1"/>
  <c r="F2852" i="1"/>
  <c r="E2853" i="1"/>
  <c r="F2853" i="1"/>
  <c r="E2854" i="1"/>
  <c r="F2854" i="1"/>
  <c r="E2855" i="1"/>
  <c r="F2855" i="1"/>
  <c r="E2856" i="1"/>
  <c r="F2856" i="1"/>
  <c r="E2857" i="1"/>
  <c r="F2857" i="1"/>
  <c r="E2858" i="1"/>
  <c r="F2858" i="1"/>
  <c r="E2859" i="1"/>
  <c r="F2859" i="1"/>
  <c r="E2860" i="1"/>
  <c r="F2860" i="1"/>
  <c r="E2861" i="1"/>
  <c r="F2861" i="1"/>
  <c r="E2862" i="1"/>
  <c r="F2862" i="1"/>
  <c r="E2863" i="1"/>
  <c r="F2863" i="1"/>
  <c r="E2864" i="1"/>
  <c r="F2864" i="1"/>
  <c r="E2865" i="1"/>
  <c r="F2865" i="1"/>
  <c r="E2866" i="1"/>
  <c r="F2866" i="1"/>
  <c r="E2867" i="1"/>
  <c r="F2867" i="1"/>
  <c r="E2868" i="1"/>
  <c r="F2868" i="1"/>
  <c r="E2869" i="1"/>
  <c r="F2869" i="1"/>
  <c r="E2870" i="1"/>
  <c r="F2870" i="1"/>
  <c r="E2871" i="1"/>
  <c r="F2871" i="1"/>
  <c r="E2872" i="1"/>
  <c r="F2872" i="1"/>
  <c r="E2873" i="1"/>
  <c r="F2873" i="1"/>
  <c r="E2874" i="1"/>
  <c r="F2874" i="1"/>
  <c r="E2875" i="1"/>
  <c r="F2875" i="1"/>
  <c r="E2876" i="1"/>
  <c r="F2876" i="1"/>
  <c r="E2877" i="1"/>
  <c r="F2877" i="1"/>
  <c r="E2878" i="1"/>
  <c r="F2878" i="1"/>
  <c r="E2879" i="1"/>
  <c r="F2879" i="1"/>
  <c r="E2880" i="1"/>
  <c r="F2880" i="1"/>
  <c r="E2881" i="1"/>
  <c r="F2881" i="1"/>
  <c r="E2882" i="1"/>
  <c r="F2882" i="1"/>
  <c r="E2883" i="1"/>
  <c r="F2883" i="1"/>
  <c r="E2884" i="1"/>
  <c r="F2884" i="1"/>
  <c r="E2885" i="1"/>
  <c r="F2885" i="1"/>
  <c r="E2886" i="1"/>
  <c r="F2886" i="1"/>
  <c r="E2887" i="1"/>
  <c r="F2887" i="1"/>
  <c r="E2888" i="1"/>
  <c r="F2888" i="1"/>
  <c r="E2889" i="1"/>
  <c r="F2889" i="1"/>
  <c r="E2890" i="1"/>
  <c r="F2890" i="1"/>
  <c r="E2891" i="1"/>
  <c r="F2891" i="1"/>
  <c r="E2892" i="1"/>
  <c r="F2892" i="1"/>
  <c r="E2893" i="1"/>
  <c r="F2893" i="1"/>
  <c r="E2894" i="1"/>
  <c r="F2894" i="1"/>
  <c r="E2895" i="1"/>
  <c r="F2895" i="1"/>
  <c r="E2896" i="1"/>
  <c r="F2896" i="1"/>
  <c r="E2897" i="1"/>
  <c r="F2897" i="1"/>
  <c r="E2898" i="1"/>
  <c r="F2898" i="1"/>
  <c r="E2899" i="1"/>
  <c r="F2899" i="1"/>
  <c r="E2900" i="1"/>
  <c r="F2900" i="1"/>
  <c r="E2901" i="1"/>
  <c r="F2901" i="1"/>
  <c r="E2902" i="1"/>
  <c r="F2902" i="1"/>
  <c r="E2903" i="1"/>
  <c r="F2903" i="1"/>
  <c r="E2904" i="1"/>
  <c r="F2904" i="1"/>
  <c r="E2905" i="1"/>
  <c r="F2905" i="1"/>
  <c r="E2906" i="1"/>
  <c r="F2906" i="1"/>
  <c r="E2907" i="1"/>
  <c r="F2907" i="1"/>
  <c r="E2908" i="1"/>
  <c r="F2908" i="1"/>
  <c r="E2909" i="1"/>
  <c r="F2909" i="1"/>
  <c r="E2910" i="1"/>
  <c r="F2910" i="1"/>
  <c r="E2911" i="1"/>
  <c r="F2911" i="1"/>
  <c r="E2912" i="1"/>
  <c r="F2912" i="1"/>
  <c r="E2913" i="1"/>
  <c r="F2913" i="1"/>
  <c r="E2914" i="1"/>
  <c r="F2914" i="1"/>
  <c r="E2915" i="1"/>
  <c r="F2915" i="1"/>
  <c r="E2916" i="1"/>
  <c r="F2916" i="1"/>
  <c r="E2917" i="1"/>
  <c r="F2917" i="1"/>
  <c r="E2918" i="1"/>
  <c r="F2918" i="1"/>
  <c r="E2919" i="1"/>
  <c r="F2919" i="1"/>
  <c r="E2920" i="1"/>
  <c r="F2920" i="1"/>
  <c r="E2921" i="1"/>
  <c r="F2921" i="1"/>
  <c r="E2922" i="1"/>
  <c r="F2922" i="1"/>
  <c r="E2923" i="1"/>
  <c r="F2923" i="1"/>
  <c r="E2924" i="1"/>
  <c r="F2924" i="1"/>
  <c r="E2925" i="1"/>
  <c r="F2925" i="1"/>
  <c r="E2926" i="1"/>
  <c r="F2926" i="1"/>
  <c r="E2927" i="1"/>
  <c r="F2927" i="1"/>
  <c r="E2928" i="1"/>
  <c r="F2928" i="1"/>
  <c r="E2929" i="1"/>
  <c r="F2929" i="1"/>
  <c r="E2930" i="1"/>
  <c r="F2930" i="1"/>
  <c r="E2931" i="1"/>
  <c r="F2931" i="1"/>
  <c r="E2932" i="1"/>
  <c r="F2932" i="1"/>
  <c r="E2933" i="1"/>
  <c r="F2933" i="1"/>
  <c r="E2934" i="1"/>
  <c r="F2934" i="1"/>
  <c r="E2935" i="1"/>
  <c r="F2935" i="1"/>
  <c r="E2936" i="1"/>
  <c r="F2936" i="1"/>
  <c r="E2937" i="1"/>
  <c r="F2937" i="1"/>
  <c r="E2938" i="1"/>
  <c r="F2938" i="1"/>
  <c r="E2939" i="1"/>
  <c r="F2939" i="1"/>
  <c r="E2940" i="1"/>
  <c r="F2940" i="1"/>
  <c r="E2941" i="1"/>
  <c r="F2941" i="1"/>
  <c r="E2942" i="1"/>
  <c r="F2942" i="1"/>
  <c r="E2943" i="1"/>
  <c r="F2943" i="1"/>
  <c r="E2944" i="1"/>
  <c r="F2944" i="1"/>
  <c r="E2945" i="1"/>
  <c r="F2945" i="1"/>
  <c r="E2946" i="1"/>
  <c r="F2946" i="1"/>
  <c r="E2947" i="1"/>
  <c r="F2947" i="1"/>
  <c r="E2948" i="1"/>
  <c r="F2948" i="1"/>
  <c r="E2949" i="1"/>
  <c r="F2949" i="1"/>
  <c r="E2950" i="1"/>
  <c r="F2950" i="1"/>
  <c r="E2951" i="1"/>
  <c r="F2951" i="1"/>
  <c r="E2952" i="1"/>
  <c r="F2952" i="1"/>
  <c r="E2953" i="1"/>
  <c r="F2953" i="1"/>
  <c r="E2954" i="1"/>
  <c r="F2954" i="1"/>
  <c r="E2955" i="1"/>
  <c r="F2955" i="1"/>
  <c r="E2956" i="1"/>
  <c r="F2956" i="1"/>
  <c r="E2957" i="1"/>
  <c r="F2957" i="1"/>
  <c r="E2958" i="1"/>
  <c r="F2958" i="1"/>
  <c r="E2959" i="1"/>
  <c r="F2959" i="1"/>
  <c r="E2960" i="1"/>
  <c r="F2960" i="1"/>
  <c r="E2961" i="1"/>
  <c r="F2961" i="1"/>
  <c r="E2962" i="1"/>
  <c r="F2962" i="1"/>
  <c r="E2963" i="1"/>
  <c r="F2963" i="1"/>
  <c r="E2964" i="1"/>
  <c r="F2964" i="1"/>
  <c r="E2965" i="1"/>
  <c r="F2965" i="1"/>
  <c r="E2966" i="1"/>
  <c r="F2966" i="1"/>
  <c r="E2967" i="1"/>
  <c r="F2967" i="1"/>
  <c r="E2968" i="1"/>
  <c r="F2968" i="1"/>
  <c r="E2969" i="1"/>
  <c r="F2969" i="1"/>
  <c r="E2970" i="1"/>
  <c r="F2970" i="1"/>
  <c r="E2971" i="1"/>
  <c r="F2971" i="1"/>
  <c r="E2972" i="1"/>
  <c r="F2972" i="1"/>
  <c r="E2973" i="1"/>
  <c r="F2973" i="1"/>
  <c r="E2974" i="1"/>
  <c r="F2974" i="1"/>
  <c r="E2975" i="1"/>
  <c r="F2975" i="1"/>
  <c r="E2976" i="1"/>
  <c r="F2976" i="1"/>
  <c r="E2977" i="1"/>
  <c r="F2977" i="1"/>
  <c r="E2978" i="1"/>
  <c r="F2978" i="1"/>
  <c r="E2979" i="1"/>
  <c r="F2979" i="1"/>
  <c r="E2980" i="1"/>
  <c r="F2980" i="1"/>
  <c r="E2981" i="1"/>
  <c r="F2981" i="1"/>
  <c r="E2982" i="1"/>
  <c r="F2982" i="1"/>
  <c r="E2983" i="1"/>
  <c r="F2983" i="1"/>
  <c r="E2984" i="1"/>
  <c r="F2984" i="1"/>
  <c r="E2985" i="1"/>
  <c r="F2985" i="1"/>
  <c r="E2986" i="1"/>
  <c r="F2986" i="1"/>
  <c r="E2987" i="1"/>
  <c r="F2987" i="1"/>
  <c r="E2988" i="1"/>
  <c r="F2988" i="1"/>
  <c r="E2989" i="1"/>
  <c r="F2989" i="1"/>
  <c r="E2990" i="1"/>
  <c r="F2990" i="1"/>
  <c r="E2991" i="1"/>
  <c r="F2991" i="1"/>
  <c r="E2992" i="1"/>
  <c r="F2992" i="1"/>
  <c r="E2993" i="1"/>
  <c r="F2993" i="1"/>
  <c r="E2994" i="1"/>
  <c r="F2994" i="1"/>
  <c r="E2995" i="1"/>
  <c r="F2995" i="1"/>
  <c r="E2996" i="1"/>
  <c r="F2996" i="1"/>
  <c r="E2997" i="1"/>
  <c r="F2997" i="1"/>
  <c r="E2998" i="1"/>
  <c r="F2998" i="1"/>
  <c r="E2999" i="1"/>
  <c r="F2999" i="1"/>
  <c r="E3000" i="1"/>
  <c r="F3000" i="1"/>
  <c r="E3001" i="1"/>
  <c r="F3001" i="1"/>
  <c r="E3002" i="1"/>
  <c r="F3002" i="1"/>
  <c r="E3003" i="1"/>
  <c r="F3003" i="1"/>
  <c r="E3004" i="1"/>
  <c r="F3004" i="1"/>
  <c r="E3005" i="1"/>
  <c r="F3005" i="1"/>
  <c r="E3006" i="1"/>
  <c r="F3006" i="1"/>
  <c r="E3007" i="1"/>
  <c r="F3007" i="1"/>
  <c r="E3008" i="1"/>
  <c r="F3008" i="1"/>
  <c r="E3009" i="1"/>
  <c r="F3009" i="1"/>
  <c r="E3010" i="1"/>
  <c r="F3010" i="1"/>
  <c r="E3011" i="1"/>
  <c r="F3011" i="1"/>
  <c r="E3012" i="1"/>
  <c r="F3012" i="1"/>
  <c r="E3013" i="1"/>
  <c r="F3013" i="1"/>
  <c r="E3014" i="1"/>
  <c r="F3014" i="1"/>
  <c r="E3015" i="1"/>
  <c r="F3015" i="1"/>
  <c r="E3016" i="1"/>
  <c r="F3016" i="1"/>
  <c r="F3" i="1"/>
  <c r="E3" i="1"/>
</calcChain>
</file>

<file path=xl/sharedStrings.xml><?xml version="1.0" encoding="utf-8"?>
<sst xmlns="http://schemas.openxmlformats.org/spreadsheetml/2006/main" count="3092" uniqueCount="3068">
  <si>
    <t>MCA_RS15485</t>
  </si>
  <si>
    <t>MCA_RS15490</t>
  </si>
  <si>
    <t>MCA_RS03005</t>
  </si>
  <si>
    <t>MCA_RS03865</t>
  </si>
  <si>
    <t>MCA_RS13980</t>
  </si>
  <si>
    <t>MCA_RS13335</t>
  </si>
  <si>
    <t>MCA_RS03695</t>
  </si>
  <si>
    <t>MCA_RS03850</t>
  </si>
  <si>
    <t>MCA_RS03915</t>
  </si>
  <si>
    <t>MCA_RS03860</t>
  </si>
  <si>
    <t>MCA_RS14030</t>
  </si>
  <si>
    <t>MCA_RS12815</t>
  </si>
  <si>
    <t>MCA_RS08840</t>
  </si>
  <si>
    <t>MCA_RS03855</t>
  </si>
  <si>
    <t>MCA_RS14700</t>
  </si>
  <si>
    <t>MCA_RS15700</t>
  </si>
  <si>
    <t>MCA_RS13970</t>
  </si>
  <si>
    <t>MCA_RS06095</t>
  </si>
  <si>
    <t>MCA_RS09785</t>
  </si>
  <si>
    <t>MCA_RS10470</t>
  </si>
  <si>
    <t>MCA_RS06090</t>
  </si>
  <si>
    <t>MCA_RS04445</t>
  </si>
  <si>
    <t>MCA_RS13975</t>
  </si>
  <si>
    <t>MCA_RS07500</t>
  </si>
  <si>
    <t>MCA_RS02485</t>
  </si>
  <si>
    <t>MCA_RS15820</t>
  </si>
  <si>
    <t>MCA_RS08835</t>
  </si>
  <si>
    <t>MCA_RS01450</t>
  </si>
  <si>
    <t>MCA_RS08830</t>
  </si>
  <si>
    <t>MCA_RS02630</t>
  </si>
  <si>
    <t>MCA_RS05205</t>
  </si>
  <si>
    <t>MCA_RS14280</t>
  </si>
  <si>
    <t>MCA_RS11625</t>
  </si>
  <si>
    <t>MCA_RS02625</t>
  </si>
  <si>
    <t>MCA_RS02480</t>
  </si>
  <si>
    <t>MCA_RS05195</t>
  </si>
  <si>
    <t>MCA_RS01935</t>
  </si>
  <si>
    <t>MCA_RS08100</t>
  </si>
  <si>
    <t>MCA_RS15220</t>
  </si>
  <si>
    <t>MCA_RS03170</t>
  </si>
  <si>
    <t>MCA_RS05240</t>
  </si>
  <si>
    <t>MCA_RS08555</t>
  </si>
  <si>
    <t>MCA_RS06750</t>
  </si>
  <si>
    <t>MCA_RS01945</t>
  </si>
  <si>
    <t>MCA_RS09935</t>
  </si>
  <si>
    <t>MCA_RS05235</t>
  </si>
  <si>
    <t>MCA_RS09810</t>
  </si>
  <si>
    <t>MCA_RS15240</t>
  </si>
  <si>
    <t>MCA_RS00065</t>
  </si>
  <si>
    <t>MCA_RS10475</t>
  </si>
  <si>
    <t>MCA_RS00960</t>
  </si>
  <si>
    <t>MCA_RS03180</t>
  </si>
  <si>
    <t>MCA_RS05015</t>
  </si>
  <si>
    <t>MCA_RS03340</t>
  </si>
  <si>
    <t>MCA_RS11640</t>
  </si>
  <si>
    <t>MCA_RS00035</t>
  </si>
  <si>
    <t>MCA_RS11515</t>
  </si>
  <si>
    <t>MCA_RS04440</t>
  </si>
  <si>
    <t>MCA_RS11010</t>
  </si>
  <si>
    <t>MCA_RS11575</t>
  </si>
  <si>
    <t>MCA_RS11530</t>
  </si>
  <si>
    <t>MCA_RS01950</t>
  </si>
  <si>
    <t>MCA_RS05200</t>
  </si>
  <si>
    <t>MCA_RS14665</t>
  </si>
  <si>
    <t>MCA_RS11460</t>
  </si>
  <si>
    <t>MCA_RS14660</t>
  </si>
  <si>
    <t>MCA_RS03335</t>
  </si>
  <si>
    <t>MCA_RS11620</t>
  </si>
  <si>
    <t>MCA_RS11615</t>
  </si>
  <si>
    <t>MCA_RS10995</t>
  </si>
  <si>
    <t>MCA_RS11495</t>
  </si>
  <si>
    <t>MCA_RS11510</t>
  </si>
  <si>
    <t>MCA_RS11505</t>
  </si>
  <si>
    <t>MCA_RS11500</t>
  </si>
  <si>
    <t>MCA_RS11570</t>
  </si>
  <si>
    <t>MCA_RS01585</t>
  </si>
  <si>
    <t>MCA_RS03175</t>
  </si>
  <si>
    <t>MCA_RS05210</t>
  </si>
  <si>
    <t>MCA_RS13330</t>
  </si>
  <si>
    <t>MCA_RS03700</t>
  </si>
  <si>
    <t>MCA_RS08255</t>
  </si>
  <si>
    <t>MCA_RS09965</t>
  </si>
  <si>
    <t>MCA_RS11595</t>
  </si>
  <si>
    <t>MCA_RS09970</t>
  </si>
  <si>
    <t>MCA_RS11580</t>
  </si>
  <si>
    <t>MCA_RS06950</t>
  </si>
  <si>
    <t>MCA_RS09815</t>
  </si>
  <si>
    <t>MCA_RS05225</t>
  </si>
  <si>
    <t>MCA_RS00045</t>
  </si>
  <si>
    <t>MCA_RS06880</t>
  </si>
  <si>
    <t>MCA_RS11545</t>
  </si>
  <si>
    <t>MCA_RS11600</t>
  </si>
  <si>
    <t>MCA_RS03485</t>
  </si>
  <si>
    <t>MCA_RS11550</t>
  </si>
  <si>
    <t>MCA_RS11585</t>
  </si>
  <si>
    <t>MCA_RS09675</t>
  </si>
  <si>
    <t>MCA_RS05220</t>
  </si>
  <si>
    <t>MCA_RS05215</t>
  </si>
  <si>
    <t>MCA_RS11535</t>
  </si>
  <si>
    <t>MCA_RS02815</t>
  </si>
  <si>
    <t>MCA_RS13565</t>
  </si>
  <si>
    <t>MCA_RS00040</t>
  </si>
  <si>
    <t>MCA_RS11670</t>
  </si>
  <si>
    <t>MCA_RS08895</t>
  </si>
  <si>
    <t>MCA_RS00060</t>
  </si>
  <si>
    <t>MCA_RS05180</t>
  </si>
  <si>
    <t>MCA_RS11605</t>
  </si>
  <si>
    <t>MCA_RS05055</t>
  </si>
  <si>
    <t>MCA_RS00050</t>
  </si>
  <si>
    <t>MCA_RS03490</t>
  </si>
  <si>
    <t>MCA_RS10990</t>
  </si>
  <si>
    <t>MCA_RS03330</t>
  </si>
  <si>
    <t>MCA_RS11565</t>
  </si>
  <si>
    <t>MCA_RS14025</t>
  </si>
  <si>
    <t>MCA_RS11635</t>
  </si>
  <si>
    <t>MCA_RS10225</t>
  </si>
  <si>
    <t>MCA_RS00025</t>
  </si>
  <si>
    <t>MCA_RS11560</t>
  </si>
  <si>
    <t>MCA_RS03430</t>
  </si>
  <si>
    <t>MCA_RS11540</t>
  </si>
  <si>
    <t>MCA_RS06610</t>
  </si>
  <si>
    <t>MCA_RS11630</t>
  </si>
  <si>
    <t>MCA_RS07435</t>
  </si>
  <si>
    <t>MCA_RS10130</t>
  </si>
  <si>
    <t>MCA_RS14880</t>
  </si>
  <si>
    <t>MCA_RS12170</t>
  </si>
  <si>
    <t>MCA_RS03870</t>
  </si>
  <si>
    <t>MCA_RS00055</t>
  </si>
  <si>
    <t>MCA_RS13735</t>
  </si>
  <si>
    <t>MCA_RS05230</t>
  </si>
  <si>
    <t>MCA_RS11690</t>
  </si>
  <si>
    <t>MCA_RS02475</t>
  </si>
  <si>
    <t>MCA_RS08900</t>
  </si>
  <si>
    <t>MCA_RS15765</t>
  </si>
  <si>
    <t>MCA_RS09955</t>
  </si>
  <si>
    <t>MCA_RS03875</t>
  </si>
  <si>
    <t>MCA_RS14915</t>
  </si>
  <si>
    <t>MCA_RS09805</t>
  </si>
  <si>
    <t>MCA_RS08460</t>
  </si>
  <si>
    <t>MCA_RS14945</t>
  </si>
  <si>
    <t>MCA_RS11590</t>
  </si>
  <si>
    <t>MCA_RS03435</t>
  </si>
  <si>
    <t>MCA_RS05575</t>
  </si>
  <si>
    <t>MCA_RS01960</t>
  </si>
  <si>
    <t>MCA_RS10005</t>
  </si>
  <si>
    <t>MCA_RS11610</t>
  </si>
  <si>
    <t>MCA_RS11465</t>
  </si>
  <si>
    <t>MCA_RS00220</t>
  </si>
  <si>
    <t>MCA_RS11555</t>
  </si>
  <si>
    <t>MCA_RS05190</t>
  </si>
  <si>
    <t>MCA_RS01955</t>
  </si>
  <si>
    <t>MCA_RS03970</t>
  </si>
  <si>
    <t>MCA_RS09780</t>
  </si>
  <si>
    <t>MCA_RS08200</t>
  </si>
  <si>
    <t>MCA_RS03885</t>
  </si>
  <si>
    <t>MCA_RS00285</t>
  </si>
  <si>
    <t>MCA_RS02490</t>
  </si>
  <si>
    <t>MCA_RS02620</t>
  </si>
  <si>
    <t>MCA_RS05255</t>
  </si>
  <si>
    <t>MCA_RS11315</t>
  </si>
  <si>
    <t>MCA_RS00900</t>
  </si>
  <si>
    <t>MCA_RS05945</t>
  </si>
  <si>
    <t>MCA_RS14685</t>
  </si>
  <si>
    <t>MCA_RS14000</t>
  </si>
  <si>
    <t>MCA_RS11650</t>
  </si>
  <si>
    <t>MCA_RS01445</t>
  </si>
  <si>
    <t>MCA_RS05770</t>
  </si>
  <si>
    <t>MCA_RS11520</t>
  </si>
  <si>
    <t>MCA_RS12245</t>
  </si>
  <si>
    <t>MCA_RS01590</t>
  </si>
  <si>
    <t>MCA_RS01915</t>
  </si>
  <si>
    <t>MCA_RS09060</t>
  </si>
  <si>
    <t>MCA_RS08890</t>
  </si>
  <si>
    <t>MCA_RS06460</t>
  </si>
  <si>
    <t>MCA_RS14955</t>
  </si>
  <si>
    <t>MCA_RS08070</t>
  </si>
  <si>
    <t>MCA_RS14925</t>
  </si>
  <si>
    <t>MCA_RS14810</t>
  </si>
  <si>
    <t>MCA_RS13920</t>
  </si>
  <si>
    <t>MCA_RS05085</t>
  </si>
  <si>
    <t>MCA_RS15770</t>
  </si>
  <si>
    <t>MCA_RS00405</t>
  </si>
  <si>
    <t>MCA_RS03365</t>
  </si>
  <si>
    <t>MCA_RS04330</t>
  </si>
  <si>
    <t>MCA_RS08085</t>
  </si>
  <si>
    <t>MCA_RS03900</t>
  </si>
  <si>
    <t>MCA_RS11525</t>
  </si>
  <si>
    <t>MCA_RS11695</t>
  </si>
  <si>
    <t>MCA_RS04335</t>
  </si>
  <si>
    <t>MCA_RS14680</t>
  </si>
  <si>
    <t>MCA_RS00650</t>
  </si>
  <si>
    <t>MCA_RS13670</t>
  </si>
  <si>
    <t>MCA_RS04325</t>
  </si>
  <si>
    <t>MCA_RS10220</t>
  </si>
  <si>
    <t>MCA_RS06465</t>
  </si>
  <si>
    <t>MCA_RS01700</t>
  </si>
  <si>
    <t>MCA_RS14125</t>
  </si>
  <si>
    <t>MCA_RS04945</t>
  </si>
  <si>
    <t>MCA_RS12650</t>
  </si>
  <si>
    <t>MCA_RS05320</t>
  </si>
  <si>
    <t>MCA_RS03425</t>
  </si>
  <si>
    <t>MCA_RS09080</t>
  </si>
  <si>
    <t>MCA_RS13295</t>
  </si>
  <si>
    <t>MCA_RS08380</t>
  </si>
  <si>
    <t>MCA_RS13360</t>
  </si>
  <si>
    <t>MCA_RS09960</t>
  </si>
  <si>
    <t>MCA_RS01845</t>
  </si>
  <si>
    <t>MCA_RS04345</t>
  </si>
  <si>
    <t>MCA_RS09705</t>
  </si>
  <si>
    <t>MCA_RS01410</t>
  </si>
  <si>
    <t>MCA_RS12530</t>
  </si>
  <si>
    <t>MCA_RS14910</t>
  </si>
  <si>
    <t>MCA_RS09345</t>
  </si>
  <si>
    <t>MCA_RS05395</t>
  </si>
  <si>
    <t>MCA_RS09790</t>
  </si>
  <si>
    <t>MCA_RS07330</t>
  </si>
  <si>
    <t>MCA_RS00030</t>
  </si>
  <si>
    <t>MCA_RS03845</t>
  </si>
  <si>
    <t>MCA_RS07620</t>
  </si>
  <si>
    <t>MCA_RS11380</t>
  </si>
  <si>
    <t>MCA_RS10115</t>
  </si>
  <si>
    <t>MCA_RS00945</t>
  </si>
  <si>
    <t>MCA_RS03315</t>
  </si>
  <si>
    <t>MCA_RS00255</t>
  </si>
  <si>
    <t>MCA_RS14930</t>
  </si>
  <si>
    <t>MCA_RS03840</t>
  </si>
  <si>
    <t>MCA_RS07315</t>
  </si>
  <si>
    <t>MCA_RS14705</t>
  </si>
  <si>
    <t>MCA_RS05165</t>
  </si>
  <si>
    <t>MCA_RS14940</t>
  </si>
  <si>
    <t>MCA_RS15755</t>
  </si>
  <si>
    <t>MCA_RS09795</t>
  </si>
  <si>
    <t>MCA_RS11710</t>
  </si>
  <si>
    <t>MCA_RS03880</t>
  </si>
  <si>
    <t>MCA_RS12165</t>
  </si>
  <si>
    <t>MCA_RS02820</t>
  </si>
  <si>
    <t>MCA_RS13905</t>
  </si>
  <si>
    <t>MCA_RS09155</t>
  </si>
  <si>
    <t>MCA_RS11645</t>
  </si>
  <si>
    <t>MCA_RS07325</t>
  </si>
  <si>
    <t>MCA_RS14805</t>
  </si>
  <si>
    <t>MCA_RS11975</t>
  </si>
  <si>
    <t>MCA_RS03560</t>
  </si>
  <si>
    <t>MCA_RS08385</t>
  </si>
  <si>
    <t>MCA_RS06455</t>
  </si>
  <si>
    <t>MCA_RS14935</t>
  </si>
  <si>
    <t>MCA_RS02690</t>
  </si>
  <si>
    <t>MCA_RS03890</t>
  </si>
  <si>
    <t>MCA_RS10985</t>
  </si>
  <si>
    <t>MCA_RS01625</t>
  </si>
  <si>
    <t>MCA_RS10320</t>
  </si>
  <si>
    <t>MCA_RS11685</t>
  </si>
  <si>
    <t>MCA_RS00500</t>
  </si>
  <si>
    <t>MCA_RS10450</t>
  </si>
  <si>
    <t>MCA_RS07730</t>
  </si>
  <si>
    <t>MCA_RS14960</t>
  </si>
  <si>
    <t>MCA_RS10795</t>
  </si>
  <si>
    <t>MCA_RS10165</t>
  </si>
  <si>
    <t>MCA_RS02540</t>
  </si>
  <si>
    <t>MCA_RS09595</t>
  </si>
  <si>
    <t>MCA_RS02470</t>
  </si>
  <si>
    <t>MCA_RS09800</t>
  </si>
  <si>
    <t>MCA_RS05950</t>
  </si>
  <si>
    <t>MCA_RS03375</t>
  </si>
  <si>
    <t>MCA_RS08160</t>
  </si>
  <si>
    <t>MCA_RS08030</t>
  </si>
  <si>
    <t>MCA_RS12745</t>
  </si>
  <si>
    <t>MCA_RS06845</t>
  </si>
  <si>
    <t>MCA_RS14085</t>
  </si>
  <si>
    <t>MCA_RS05045</t>
  </si>
  <si>
    <t>MCA_RS01940</t>
  </si>
  <si>
    <t>MCA_RS02595</t>
  </si>
  <si>
    <t>MCA_RS02790</t>
  </si>
  <si>
    <t>MCA_RS02825</t>
  </si>
  <si>
    <t>MCA_RS12240</t>
  </si>
  <si>
    <t>MCA_RS08885</t>
  </si>
  <si>
    <t>MCA_RS07255</t>
  </si>
  <si>
    <t>MCA_RS02780</t>
  </si>
  <si>
    <t>MCA_RS08080</t>
  </si>
  <si>
    <t>MCA_RS03370</t>
  </si>
  <si>
    <t>MCA_RS09695</t>
  </si>
  <si>
    <t>MCA_RS05175</t>
  </si>
  <si>
    <t>MCA_RS02615</t>
  </si>
  <si>
    <t>MCA_RS05300</t>
  </si>
  <si>
    <t>MCA_RS06955</t>
  </si>
  <si>
    <t>MCA_RS14090</t>
  </si>
  <si>
    <t>MCA_RS01520</t>
  </si>
  <si>
    <t>MCA_RS00195</t>
  </si>
  <si>
    <t>MCA_RS00695</t>
  </si>
  <si>
    <t>MCA_RS07115</t>
  </si>
  <si>
    <t>MCA_RS02610</t>
  </si>
  <si>
    <t>MCA_RS12220</t>
  </si>
  <si>
    <t>MCA_RS06395</t>
  </si>
  <si>
    <t>MCA_RS07625</t>
  </si>
  <si>
    <t>MCA_RS00190</t>
  </si>
  <si>
    <t>MCA_RS06840</t>
  </si>
  <si>
    <t>MCA_RS11885</t>
  </si>
  <si>
    <t>MCA_RS03150</t>
  </si>
  <si>
    <t>MCA_RS05370</t>
  </si>
  <si>
    <t>MCA_RS07505</t>
  </si>
  <si>
    <t>MCA_RS08115</t>
  </si>
  <si>
    <t>MCA_RS12420</t>
  </si>
  <si>
    <t>MCA_RS10790</t>
  </si>
  <si>
    <t>MCA_RS01710</t>
  </si>
  <si>
    <t>MCA_RS05110</t>
  </si>
  <si>
    <t>MCA_RS02800</t>
  </si>
  <si>
    <t>MCA_RS03835</t>
  </si>
  <si>
    <t>MCA_RS00420</t>
  </si>
  <si>
    <t>MCA_RS09590</t>
  </si>
  <si>
    <t>MCA_RS10405</t>
  </si>
  <si>
    <t>MCA_RS10415</t>
  </si>
  <si>
    <t>MCA_RS08145</t>
  </si>
  <si>
    <t>MCA_RS15040</t>
  </si>
  <si>
    <t>MCA_RS06855</t>
  </si>
  <si>
    <t>MCA_RS04305</t>
  </si>
  <si>
    <t>MCA_RS13995</t>
  </si>
  <si>
    <t>MCA_RS12845</t>
  </si>
  <si>
    <t>MCA_RS06515</t>
  </si>
  <si>
    <t>MCA_RS02950</t>
  </si>
  <si>
    <t>MCA_RS12655</t>
  </si>
  <si>
    <t>MCA_RS09615</t>
  </si>
  <si>
    <t>MCA_RS08270</t>
  </si>
  <si>
    <t>MCA_RS00185</t>
  </si>
  <si>
    <t>MCA_RS09120</t>
  </si>
  <si>
    <t>MCA_RS03975</t>
  </si>
  <si>
    <t>MCA_RS14690</t>
  </si>
  <si>
    <t>MCA_RS12115</t>
  </si>
  <si>
    <t>MCA_RS03735</t>
  </si>
  <si>
    <t>MCA_RS12535</t>
  </si>
  <si>
    <t>MCA_RS12095</t>
  </si>
  <si>
    <t>MCA_RS12385</t>
  </si>
  <si>
    <t>MCA_RS00950</t>
  </si>
  <si>
    <t>MCA_RS07630</t>
  </si>
  <si>
    <t>MCA_RS13715</t>
  </si>
  <si>
    <t>MCA_RS12425</t>
  </si>
  <si>
    <t>MCA_RS02775</t>
  </si>
  <si>
    <t>MCA_RS00965</t>
  </si>
  <si>
    <t>MCA_RS14675</t>
  </si>
  <si>
    <t>MCA_RS07495</t>
  </si>
  <si>
    <t>MCA_RS06850</t>
  </si>
  <si>
    <t>MCA_RS01920</t>
  </si>
  <si>
    <t>MCA_RS09245</t>
  </si>
  <si>
    <t>MCA_RS08425</t>
  </si>
  <si>
    <t>MCA_RS02795</t>
  </si>
  <si>
    <t>MCA_RS11995</t>
  </si>
  <si>
    <t>MCA_RS11120</t>
  </si>
  <si>
    <t>MCA_RS05250</t>
  </si>
  <si>
    <t>MCA_RS04045</t>
  </si>
  <si>
    <t>MCA_RS06210</t>
  </si>
  <si>
    <t>MCA_RS03765</t>
  </si>
  <si>
    <t>MCA_RS05405</t>
  </si>
  <si>
    <t>MCA_RS06100</t>
  </si>
  <si>
    <t>MCA_RS08615</t>
  </si>
  <si>
    <t>MCA_RS03895</t>
  </si>
  <si>
    <t>MCA_RS12740</t>
  </si>
  <si>
    <t>MCA_RS09370</t>
  </si>
  <si>
    <t>MCA_RS11705</t>
  </si>
  <si>
    <t>MCA_RS12155</t>
  </si>
  <si>
    <t>MCA_RS10175</t>
  </si>
  <si>
    <t>MCA_RS12235</t>
  </si>
  <si>
    <t>MCA_RS00465</t>
  </si>
  <si>
    <t>MCA_RS09090</t>
  </si>
  <si>
    <t>MCA_RS05125</t>
  </si>
  <si>
    <t>MCA_RS10110</t>
  </si>
  <si>
    <t>MCA_RS03420</t>
  </si>
  <si>
    <t>MCA_RS06835</t>
  </si>
  <si>
    <t>MCA_RS06920</t>
  </si>
  <si>
    <t>MCA_RS05090</t>
  </si>
  <si>
    <t>MCA_RS04450</t>
  </si>
  <si>
    <t>MCA_RS15045</t>
  </si>
  <si>
    <t>MCA_RS01870</t>
  </si>
  <si>
    <t>MCA_RS12810</t>
  </si>
  <si>
    <t>MCA_RS08185</t>
  </si>
  <si>
    <t>MCA_RS02345</t>
  </si>
  <si>
    <t>MCA_RS11125</t>
  </si>
  <si>
    <t>MCA_RS07935</t>
  </si>
  <si>
    <t>MCA_RS13720</t>
  </si>
  <si>
    <t>MCA_RS01925</t>
  </si>
  <si>
    <t>MCA_RS15050</t>
  </si>
  <si>
    <t>MCA_RS13990</t>
  </si>
  <si>
    <t>MCA_RS05390</t>
  </si>
  <si>
    <t>MCA_RS11890</t>
  </si>
  <si>
    <t>MCA_RS11700</t>
  </si>
  <si>
    <t>MCA_RS12250</t>
  </si>
  <si>
    <t>MCA_RS06015</t>
  </si>
  <si>
    <t>MCA_RS07320</t>
  </si>
  <si>
    <t>MCA_RS09350</t>
  </si>
  <si>
    <t>MCA_RS12720</t>
  </si>
  <si>
    <t>MCA_RS04740</t>
  </si>
  <si>
    <t>MCA_RS04340</t>
  </si>
  <si>
    <t>MCA_RS03980</t>
  </si>
  <si>
    <t>MCA_RS11860</t>
  </si>
  <si>
    <t>MCA_RS12255</t>
  </si>
  <si>
    <t>MCA_RS01855</t>
  </si>
  <si>
    <t>MCA_RS01515</t>
  </si>
  <si>
    <t>MCA_RS12230</t>
  </si>
  <si>
    <t>MCA_RS10100</t>
  </si>
  <si>
    <t>MCA_RS03035</t>
  </si>
  <si>
    <t>MCA_RS15095</t>
  </si>
  <si>
    <t>MCA_RS02940</t>
  </si>
  <si>
    <t>MCA_RS02785</t>
  </si>
  <si>
    <t>MCA_RS11485</t>
  </si>
  <si>
    <t>MCA_RS02635</t>
  </si>
  <si>
    <t>MCA_RS06020</t>
  </si>
  <si>
    <t>MCA_RS06530</t>
  </si>
  <si>
    <t>MCA_RS01525</t>
  </si>
  <si>
    <t>MCA_RS02535</t>
  </si>
  <si>
    <t>MCA_RS06740</t>
  </si>
  <si>
    <t>MCA_RS05245</t>
  </si>
  <si>
    <t>MCA_RS13725</t>
  </si>
  <si>
    <t>MCA_RS07235</t>
  </si>
  <si>
    <t>MCA_RS06195</t>
  </si>
  <si>
    <t>MCA_RS05295</t>
  </si>
  <si>
    <t>MCA_RS08075</t>
  </si>
  <si>
    <t>MCA_RS05400</t>
  </si>
  <si>
    <t>MCA_RS07040</t>
  </si>
  <si>
    <t>MCA_RS00805</t>
  </si>
  <si>
    <t>MCA_RS03010</t>
  </si>
  <si>
    <t>MCA_RS15085</t>
  </si>
  <si>
    <t>MCA_RS13440</t>
  </si>
  <si>
    <t>MCA_RS09700</t>
  </si>
  <si>
    <t>MCA_RS01600</t>
  </si>
  <si>
    <t>MCA_RS08155</t>
  </si>
  <si>
    <t>MCA_RS03455</t>
  </si>
  <si>
    <t>MCA_RS09895</t>
  </si>
  <si>
    <t>MCA_RS03445</t>
  </si>
  <si>
    <t>MCA_RS09340</t>
  </si>
  <si>
    <t>MCA_RS02600</t>
  </si>
  <si>
    <t>MCA_RS05120</t>
  </si>
  <si>
    <t>MCA_RS14575</t>
  </si>
  <si>
    <t>MCA_RS10815</t>
  </si>
  <si>
    <t>MCA_RS03155</t>
  </si>
  <si>
    <t>MCA_RS07120</t>
  </si>
  <si>
    <t>MCA_RS04025</t>
  </si>
  <si>
    <t>MCA_RS10325</t>
  </si>
  <si>
    <t>MCA_RS06155</t>
  </si>
  <si>
    <t>MCA_RS06200</t>
  </si>
  <si>
    <t>MCA_RS01965</t>
  </si>
  <si>
    <t>MCA_RS01930</t>
  </si>
  <si>
    <t>MCA_RS00530</t>
  </si>
  <si>
    <t>MCA_RS00210</t>
  </si>
  <si>
    <t>MCA_RS10275</t>
  </si>
  <si>
    <t>MCA_RS09240</t>
  </si>
  <si>
    <t>MCA_RS03965</t>
  </si>
  <si>
    <t>MCA_RS12875</t>
  </si>
  <si>
    <t>MCA_RS00425</t>
  </si>
  <si>
    <t>MCA_RS03140</t>
  </si>
  <si>
    <t>MCA_RS08905</t>
  </si>
  <si>
    <t>MCA_RS11115</t>
  </si>
  <si>
    <t>MCA_RS04235</t>
  </si>
  <si>
    <t>MCA_RS05130</t>
  </si>
  <si>
    <t>MCA_RS13665</t>
  </si>
  <si>
    <t>MCA_RS12180</t>
  </si>
  <si>
    <t>MCA_RS04020</t>
  </si>
  <si>
    <t>MCA_RS06745</t>
  </si>
  <si>
    <t>MCA_RS04035</t>
  </si>
  <si>
    <t>MCA_RS06520</t>
  </si>
  <si>
    <t>MCA_RS12665</t>
  </si>
  <si>
    <t>MCA_RS12000</t>
  </si>
  <si>
    <t>MCA_RS09085</t>
  </si>
  <si>
    <t>MCA_RS11005</t>
  </si>
  <si>
    <t>MCA_RS08800</t>
  </si>
  <si>
    <t>MCA_RS08870</t>
  </si>
  <si>
    <t>MCA_RS09855</t>
  </si>
  <si>
    <t>MCA_RS10235</t>
  </si>
  <si>
    <t>MCA_RS03320</t>
  </si>
  <si>
    <t>MCA_RS13445</t>
  </si>
  <si>
    <t>MCA_RS13315</t>
  </si>
  <si>
    <t>MCA_RS14110</t>
  </si>
  <si>
    <t>MCA_RS09825</t>
  </si>
  <si>
    <t>MCA_RS09685</t>
  </si>
  <si>
    <t>MCA_RS01780</t>
  </si>
  <si>
    <t>MCA_RS07240</t>
  </si>
  <si>
    <t>MCA_RS06595</t>
  </si>
  <si>
    <t>MCA_RS01865</t>
  </si>
  <si>
    <t>MCA_RS12430</t>
  </si>
  <si>
    <t>MCA_RS03540</t>
  </si>
  <si>
    <t>MCA_RS15175</t>
  </si>
  <si>
    <t>MCA_RS10690</t>
  </si>
  <si>
    <t>MCA_RS03440</t>
  </si>
  <si>
    <t>MCA_RS02855</t>
  </si>
  <si>
    <t>MCA_RS00525</t>
  </si>
  <si>
    <t>MCA_RS08730</t>
  </si>
  <si>
    <t>MCA_RS12010</t>
  </si>
  <si>
    <t>MCA_RS06945</t>
  </si>
  <si>
    <t>MCA_RS10785</t>
  </si>
  <si>
    <t>MCA_RS15060</t>
  </si>
  <si>
    <t>MCA_RS11950</t>
  </si>
  <si>
    <t>MCA_RS04015</t>
  </si>
  <si>
    <t>MCA_RS02575</t>
  </si>
  <si>
    <t>MCA_RS04360</t>
  </si>
  <si>
    <t>MCA_RS04870</t>
  </si>
  <si>
    <t>MCA_RS03465</t>
  </si>
  <si>
    <t>MCA_RS08130</t>
  </si>
  <si>
    <t>MCA_RS12715</t>
  </si>
  <si>
    <t>MCA_RS05150</t>
  </si>
  <si>
    <t>MCA_RS10075</t>
  </si>
  <si>
    <t>MCA_RS12660</t>
  </si>
  <si>
    <t>MCA_RS04030</t>
  </si>
  <si>
    <t>MCA_RS14060</t>
  </si>
  <si>
    <t>MCA_RS03500</t>
  </si>
  <si>
    <t>MCA_RS05115</t>
  </si>
  <si>
    <t>MCA_RS08260</t>
  </si>
  <si>
    <t>MCA_RS09775</t>
  </si>
  <si>
    <t>MCA_RS09130</t>
  </si>
  <si>
    <t>MCA_RS09355</t>
  </si>
  <si>
    <t>MCA_RS12710</t>
  </si>
  <si>
    <t>MCA_RS02455</t>
  </si>
  <si>
    <t>MCA_RS15735</t>
  </si>
  <si>
    <t>MCA_RS11490</t>
  </si>
  <si>
    <t>MCA_RS02960</t>
  </si>
  <si>
    <t>MCA_RS04000</t>
  </si>
  <si>
    <t>MCA_RS03415</t>
  </si>
  <si>
    <t>MCA_RS10210</t>
  </si>
  <si>
    <t>MCA_RS15365</t>
  </si>
  <si>
    <t>MCA_RS12225</t>
  </si>
  <si>
    <t>MCA_RS08945</t>
  </si>
  <si>
    <t>MCA_RS02845</t>
  </si>
  <si>
    <t>MCA_RS12160</t>
  </si>
  <si>
    <t>MCA_RS01860</t>
  </si>
  <si>
    <t>MCA_RS01990</t>
  </si>
  <si>
    <t>MCA_RS04245</t>
  </si>
  <si>
    <t>MCA_RS10170</t>
  </si>
  <si>
    <t>MCA_RS08915</t>
  </si>
  <si>
    <t>MCA_RS10095</t>
  </si>
  <si>
    <t>MCA_RS14515</t>
  </si>
  <si>
    <t>MCA_RS03675</t>
  </si>
  <si>
    <t>MCA_RS00215</t>
  </si>
  <si>
    <t>MCA_RS09610</t>
  </si>
  <si>
    <t>MCA_RS04040</t>
  </si>
  <si>
    <t>MCA_RS12735</t>
  </si>
  <si>
    <t>MCA_RS14130</t>
  </si>
  <si>
    <t>MCA_RS08925</t>
  </si>
  <si>
    <t>MCA_RS12445</t>
  </si>
  <si>
    <t>MCA_RS02570</t>
  </si>
  <si>
    <t>MCA_RS01415</t>
  </si>
  <si>
    <t>MCA_RS12880</t>
  </si>
  <si>
    <t>MCA_RS07130</t>
  </si>
  <si>
    <t>MCA_RS10445</t>
  </si>
  <si>
    <t>MCA_RS00495</t>
  </si>
  <si>
    <t>MCA_RS04230</t>
  </si>
  <si>
    <t>MCA_RS02685</t>
  </si>
  <si>
    <t>MCA_RS12805</t>
  </si>
  <si>
    <t>MCA_RS15005</t>
  </si>
  <si>
    <t>MCA_RS13375</t>
  </si>
  <si>
    <t>MCA_RS08150</t>
  </si>
  <si>
    <t>MCA_RS03780</t>
  </si>
  <si>
    <t>MCA_RS04685</t>
  </si>
  <si>
    <t>MCA_RS14065</t>
  </si>
  <si>
    <t>MCA_RS00280</t>
  </si>
  <si>
    <t>MCA_RS06175</t>
  </si>
  <si>
    <t>MCA_RS04185</t>
  </si>
  <si>
    <t>MCA_RS10410</t>
  </si>
  <si>
    <t>MCA_RS07335</t>
  </si>
  <si>
    <t>MCA_RS12675</t>
  </si>
  <si>
    <t>MCA_RS00250</t>
  </si>
  <si>
    <t>MCA_RS13260</t>
  </si>
  <si>
    <t>MCA_RS12840</t>
  </si>
  <si>
    <t>MCA_RS15010</t>
  </si>
  <si>
    <t>MCA_RS07635</t>
  </si>
  <si>
    <t>MCA_RS13710</t>
  </si>
  <si>
    <t>MCA_RS05010</t>
  </si>
  <si>
    <t>MCA_RS11955</t>
  </si>
  <si>
    <t>MCA_RS12175</t>
  </si>
  <si>
    <t>MCA_RS04225</t>
  </si>
  <si>
    <t>MCA_RS01630</t>
  </si>
  <si>
    <t>MCA_RS09095</t>
  </si>
  <si>
    <t>MCA_RS02590</t>
  </si>
  <si>
    <t>MCA_RS08135</t>
  </si>
  <si>
    <t>MCA_RS00690</t>
  </si>
  <si>
    <t>MCA_RS07455</t>
  </si>
  <si>
    <t>MCA_RS08265</t>
  </si>
  <si>
    <t>MCA_RS09925</t>
  </si>
  <si>
    <t>MCA_RS05410</t>
  </si>
  <si>
    <t>MCA_RS14525</t>
  </si>
  <si>
    <t>MCA_RS00680</t>
  </si>
  <si>
    <t>MCA_RS11980</t>
  </si>
  <si>
    <t>MCA_RS01485</t>
  </si>
  <si>
    <t>MCA_RS07765</t>
  </si>
  <si>
    <t>MCA_RS04850</t>
  </si>
  <si>
    <t>MCA_RS10800</t>
  </si>
  <si>
    <t>MCA_RS11880</t>
  </si>
  <si>
    <t>MCA_RS13960</t>
  </si>
  <si>
    <t>MCA_RS14650</t>
  </si>
  <si>
    <t>MCA_RS09580</t>
  </si>
  <si>
    <t>MCA_RS03990</t>
  </si>
  <si>
    <t>MCA_RS04310</t>
  </si>
  <si>
    <t>MCA_RS08175</t>
  </si>
  <si>
    <t>MCA_RS01850</t>
  </si>
  <si>
    <t>MCA_RS07045</t>
  </si>
  <si>
    <t>MCA_RS14835</t>
  </si>
  <si>
    <t>MCA_RS01510</t>
  </si>
  <si>
    <t>MCA_RS00480</t>
  </si>
  <si>
    <t>MCA_RS05900</t>
  </si>
  <si>
    <t>MCA_RS12870</t>
  </si>
  <si>
    <t>MCA_RS13165</t>
  </si>
  <si>
    <t>MCA_RS12455</t>
  </si>
  <si>
    <t>MCA_RS13380</t>
  </si>
  <si>
    <t>MCA_RS09730</t>
  </si>
  <si>
    <t>MCA_RS04935</t>
  </si>
  <si>
    <t>MCA_RS04805</t>
  </si>
  <si>
    <t>MCA_RS06925</t>
  </si>
  <si>
    <t>MCA_RS07215</t>
  </si>
  <si>
    <t>MCA_RS05505</t>
  </si>
  <si>
    <t>MCA_RS07350</t>
  </si>
  <si>
    <t>MCA_RS04570</t>
  </si>
  <si>
    <t>MCA_RS14715</t>
  </si>
  <si>
    <t>MCA_RS11985</t>
  </si>
  <si>
    <t>MCA_RS10655</t>
  </si>
  <si>
    <t>MCA_RS13170</t>
  </si>
  <si>
    <t>MCA_RS02280</t>
  </si>
  <si>
    <t>MCA_RS03920</t>
  </si>
  <si>
    <t>MCA_RS08035</t>
  </si>
  <si>
    <t>MCA_RS05360</t>
  </si>
  <si>
    <t>MCA_RS13730</t>
  </si>
  <si>
    <t>MCA_RS15080</t>
  </si>
  <si>
    <t>MCA_RS05795</t>
  </si>
  <si>
    <t>MCA_RS03570</t>
  </si>
  <si>
    <t>MCA_RS04665</t>
  </si>
  <si>
    <t>MCA_RS13760</t>
  </si>
  <si>
    <t>MCA_RS12310</t>
  </si>
  <si>
    <t>MCA_RS08545</t>
  </si>
  <si>
    <t>MCA_RS01120</t>
  </si>
  <si>
    <t>MCA_RS12860</t>
  </si>
  <si>
    <t>MCA_RS13925</t>
  </si>
  <si>
    <t>MCA_RS01635</t>
  </si>
  <si>
    <t>MCA_RS12380</t>
  </si>
  <si>
    <t>MCA_RS09690</t>
  </si>
  <si>
    <t>MCA_RS11795</t>
  </si>
  <si>
    <t>MCA_RS12640</t>
  </si>
  <si>
    <t>MCA_RS13675</t>
  </si>
  <si>
    <t>MCA_RS08205</t>
  </si>
  <si>
    <t>MCA_RS15835</t>
  </si>
  <si>
    <t>MCA_RS14145</t>
  </si>
  <si>
    <t>MCA_RS02020</t>
  </si>
  <si>
    <t>MCA_RS11990</t>
  </si>
  <si>
    <t>MCA_RS05475</t>
  </si>
  <si>
    <t>MCA_RS05050</t>
  </si>
  <si>
    <t>MCA_RS12150</t>
  </si>
  <si>
    <t>MCA_RS06535</t>
  </si>
  <si>
    <t>MCA_RS06310</t>
  </si>
  <si>
    <t>MCA_RS14885</t>
  </si>
  <si>
    <t>MCA_RS13560</t>
  </si>
  <si>
    <t>MCA_RS12635</t>
  </si>
  <si>
    <t>MCA_RS07470</t>
  </si>
  <si>
    <t>MCA_RS03830</t>
  </si>
  <si>
    <t>MCA_RS11665</t>
  </si>
  <si>
    <t>MCA_RS06990</t>
  </si>
  <si>
    <t>MCA_RS04430</t>
  </si>
  <si>
    <t>MCA_RS14965</t>
  </si>
  <si>
    <t>MCA_RS10010</t>
  </si>
  <si>
    <t>MCA_RS08250</t>
  </si>
  <si>
    <t>MCA_RS06320</t>
  </si>
  <si>
    <t>MCA_RS03460</t>
  </si>
  <si>
    <t>MCA_RS12060</t>
  </si>
  <si>
    <t>MCA_RS01430</t>
  </si>
  <si>
    <t>MCA_RS03450</t>
  </si>
  <si>
    <t>MCA_RS02840</t>
  </si>
  <si>
    <t>MCA_RS11895</t>
  </si>
  <si>
    <t>MCA_RS07855</t>
  </si>
  <si>
    <t>MCA_RS04745</t>
  </si>
  <si>
    <t>MCA_RS15160</t>
  </si>
  <si>
    <t>MCA_RS10545</t>
  </si>
  <si>
    <t>MCA_RS11275</t>
  </si>
  <si>
    <t>MCA_RS10820</t>
  </si>
  <si>
    <t>MCA_RS02965</t>
  </si>
  <si>
    <t>MCA_RS06025</t>
  </si>
  <si>
    <t>MCA_RS15015</t>
  </si>
  <si>
    <t>MCA_RS04750</t>
  </si>
  <si>
    <t>MCA_RS07095</t>
  </si>
  <si>
    <t>MCA_RS09660</t>
  </si>
  <si>
    <t>MCA_RS10810</t>
  </si>
  <si>
    <t>MCA_RS07650</t>
  </si>
  <si>
    <t>MCA_RS01980</t>
  </si>
  <si>
    <t>MCA_RS11445</t>
  </si>
  <si>
    <t>MCA_RS00410</t>
  </si>
  <si>
    <t>MCA_RS00070</t>
  </si>
  <si>
    <t>MCA_RS03160</t>
  </si>
  <si>
    <t>MCA_RS12435</t>
  </si>
  <si>
    <t>MCA_RS11130</t>
  </si>
  <si>
    <t>MCA_RS02970</t>
  </si>
  <si>
    <t>MCA_RS12450</t>
  </si>
  <si>
    <t>MCA_RS04855</t>
  </si>
  <si>
    <t>MCA_RS02605</t>
  </si>
  <si>
    <t>MCA_RS06475</t>
  </si>
  <si>
    <t>MCA_RS02290</t>
  </si>
  <si>
    <t>MCA_RS13265</t>
  </si>
  <si>
    <t>MCA_RS07160</t>
  </si>
  <si>
    <t>MCA_RS05490</t>
  </si>
  <si>
    <t>MCA_RS08845</t>
  </si>
  <si>
    <t>MCA_RS06205</t>
  </si>
  <si>
    <t>MCA_RS03310</t>
  </si>
  <si>
    <t>MCA_RS09125</t>
  </si>
  <si>
    <t>MCA_RS13180</t>
  </si>
  <si>
    <t>MCA_RS00415</t>
  </si>
  <si>
    <t>MCA_RS03030</t>
  </si>
  <si>
    <t>MCA_RS06965</t>
  </si>
  <si>
    <t>MCA_RS05460</t>
  </si>
  <si>
    <t>MCA_RS15740</t>
  </si>
  <si>
    <t>MCA_RS15790</t>
  </si>
  <si>
    <t>MCA_RS00505</t>
  </si>
  <si>
    <t>MCA_RS05185</t>
  </si>
  <si>
    <t>MCA_RS01750</t>
  </si>
  <si>
    <t>MCA_RS06180</t>
  </si>
  <si>
    <t>MCA_RS06795</t>
  </si>
  <si>
    <t>MCA_RS13625</t>
  </si>
  <si>
    <t>MCA_RS13430</t>
  </si>
  <si>
    <t>MCA_RS03325</t>
  </si>
  <si>
    <t>MCA_RS09545</t>
  </si>
  <si>
    <t>MCA_RS00560</t>
  </si>
  <si>
    <t>MCA_RS04865</t>
  </si>
  <si>
    <t>MCA_RS13900</t>
  </si>
  <si>
    <t>MCA_RS10090</t>
  </si>
  <si>
    <t>MCA_RS12755</t>
  </si>
  <si>
    <t>MCA_RS11330</t>
  </si>
  <si>
    <t>MCA_RS13550</t>
  </si>
  <si>
    <t>MCA_RS12410</t>
  </si>
  <si>
    <t>MCA_RS10365</t>
  </si>
  <si>
    <t>MCA_RS05385</t>
  </si>
  <si>
    <t>MCA_RS02510</t>
  </si>
  <si>
    <t>MCA_RS06500</t>
  </si>
  <si>
    <t>MCA_RS00120</t>
  </si>
  <si>
    <t>MCA_RS12540</t>
  </si>
  <si>
    <t>MCA_RS12185</t>
  </si>
  <si>
    <t>MCA_RS15215</t>
  </si>
  <si>
    <t>MCA_RS15690</t>
  </si>
  <si>
    <t>MCA_RS11940</t>
  </si>
  <si>
    <t>MCA_RS15245</t>
  </si>
  <si>
    <t>MCA_RS08340</t>
  </si>
  <si>
    <t>MCA_RS09680</t>
  </si>
  <si>
    <t>MCA_RS09115</t>
  </si>
  <si>
    <t>MCA_RS09850</t>
  </si>
  <si>
    <t>MCA_RS09860</t>
  </si>
  <si>
    <t>MCA_RS03165</t>
  </si>
  <si>
    <t>MCA_RS12200</t>
  </si>
  <si>
    <t>MCA_RS12440</t>
  </si>
  <si>
    <t>MCA_RS12820</t>
  </si>
  <si>
    <t>MCA_RS14105</t>
  </si>
  <si>
    <t>MCA_RS06330</t>
  </si>
  <si>
    <t>MCA_RS11450</t>
  </si>
  <si>
    <t>MCA_RS04425</t>
  </si>
  <si>
    <t>MCA_RS15170</t>
  </si>
  <si>
    <t>MCA_RS12195</t>
  </si>
  <si>
    <t>MCA_RS09890</t>
  </si>
  <si>
    <t>MCA_RS02865</t>
  </si>
  <si>
    <t>MCA_RS00985</t>
  </si>
  <si>
    <t>MCA_RS03280</t>
  </si>
  <si>
    <t>MCA_RS09980</t>
  </si>
  <si>
    <t>MCA_RS00645</t>
  </si>
  <si>
    <t>MCA_RS06900</t>
  </si>
  <si>
    <t>MCA_RS02850</t>
  </si>
  <si>
    <t>MCA_RS09820</t>
  </si>
  <si>
    <t>MCA_RS04010</t>
  </si>
  <si>
    <t>MCA_RS14095</t>
  </si>
  <si>
    <t>MCA_RS00865</t>
  </si>
  <si>
    <t>MCA_RS06980</t>
  </si>
  <si>
    <t>MCA_RS07180</t>
  </si>
  <si>
    <t>MCA_RS15345</t>
  </si>
  <si>
    <t>MCA_RS15605</t>
  </si>
  <si>
    <t>MCA_RS03985</t>
  </si>
  <si>
    <t>MCA_RS11875</t>
  </si>
  <si>
    <t>MCA_RS09950</t>
  </si>
  <si>
    <t>MCA_RS09975</t>
  </si>
  <si>
    <t>MCA_RS08775</t>
  </si>
  <si>
    <t>MCA_RS05500</t>
  </si>
  <si>
    <t>MCA_RS12005</t>
  </si>
  <si>
    <t>MCA_RS02505</t>
  </si>
  <si>
    <t>MCA_RS00485</t>
  </si>
  <si>
    <t>MCA_RS00800</t>
  </si>
  <si>
    <t>MCA_RS03285</t>
  </si>
  <si>
    <t>MCA_RS09110</t>
  </si>
  <si>
    <t>MCA_RS07220</t>
  </si>
  <si>
    <t>MCA_RS02565</t>
  </si>
  <si>
    <t>MCA_RS12400</t>
  </si>
  <si>
    <t>MCA_RS10085</t>
  </si>
  <si>
    <t>MCA_RS11470</t>
  </si>
  <si>
    <t>MCA_RS05170</t>
  </si>
  <si>
    <t>MCA_RS03755</t>
  </si>
  <si>
    <t>MCA_RS00315</t>
  </si>
  <si>
    <t>MCA_RS13235</t>
  </si>
  <si>
    <t>MCA_RS07105</t>
  </si>
  <si>
    <t>MCA_RS01000</t>
  </si>
  <si>
    <t>MCA_RS13655</t>
  </si>
  <si>
    <t>MCA_RS01420</t>
  </si>
  <si>
    <t>MCA_RS12320</t>
  </si>
  <si>
    <t>MCA_RS02935</t>
  </si>
  <si>
    <t>MCA_RS13590</t>
  </si>
  <si>
    <t>MCA_RS10240</t>
  </si>
  <si>
    <t>MCA_RS08565</t>
  </si>
  <si>
    <t>MCA_RS03745</t>
  </si>
  <si>
    <t>MCA_RS09990</t>
  </si>
  <si>
    <t>MCA_RS14995</t>
  </si>
  <si>
    <t>MCA_RS05485</t>
  </si>
  <si>
    <t>MCA_RS09335</t>
  </si>
  <si>
    <t>MCA_RS12190</t>
  </si>
  <si>
    <t>MCA_RS07170</t>
  </si>
  <si>
    <t>MCA_RS04845</t>
  </si>
  <si>
    <t>MCA_RS02955</t>
  </si>
  <si>
    <t>MCA_RS08560</t>
  </si>
  <si>
    <t>MCA_RS04615</t>
  </si>
  <si>
    <t>MCA_RS07225</t>
  </si>
  <si>
    <t>MCA_RS12850</t>
  </si>
  <si>
    <t>MCA_RS14870</t>
  </si>
  <si>
    <t>MCA_RS11270</t>
  </si>
  <si>
    <t>MCA_RS14800</t>
  </si>
  <si>
    <t>MCA_RS09105</t>
  </si>
  <si>
    <t>MCA_RS05580</t>
  </si>
  <si>
    <t>MCA_RS03680</t>
  </si>
  <si>
    <t>MCA_RS04860</t>
  </si>
  <si>
    <t>MCA_RS09540</t>
  </si>
  <si>
    <t>MCA_RS14135</t>
  </si>
  <si>
    <t>MCA_RS00260</t>
  </si>
  <si>
    <t>MCA_RS07230</t>
  </si>
  <si>
    <t>MCA_RS08850</t>
  </si>
  <si>
    <t>MCA_RS12340</t>
  </si>
  <si>
    <t>MCA_RS00905</t>
  </si>
  <si>
    <t>MCA_RS13545</t>
  </si>
  <si>
    <t>MCA_RS11345</t>
  </si>
  <si>
    <t>MCA_RS06960</t>
  </si>
  <si>
    <t>MCA_RS02945</t>
  </si>
  <si>
    <t>MCA_RS13985</t>
  </si>
  <si>
    <t>MCA_RS03670</t>
  </si>
  <si>
    <t>MCA_RS00470</t>
  </si>
  <si>
    <t>MCA_RS06715</t>
  </si>
  <si>
    <t>MCA_RS13630</t>
  </si>
  <si>
    <t>MCA_RS03995</t>
  </si>
  <si>
    <t>MCA_RS04255</t>
  </si>
  <si>
    <t>MCA_RS15145</t>
  </si>
  <si>
    <t>MCA_RS13285</t>
  </si>
  <si>
    <t>MCA_RS15210</t>
  </si>
  <si>
    <t>MCA_RS10265</t>
  </si>
  <si>
    <t>MCA_RS12345</t>
  </si>
  <si>
    <t>MCA_RS04080</t>
  </si>
  <si>
    <t>MCA_RS02440</t>
  </si>
  <si>
    <t>MCA_RS06065</t>
  </si>
  <si>
    <t>MCA_RS13680</t>
  </si>
  <si>
    <t>MCA_RS06235</t>
  </si>
  <si>
    <t>MCA_RS08780</t>
  </si>
  <si>
    <t>MCA_RS00710</t>
  </si>
  <si>
    <t>MCA_RS10195</t>
  </si>
  <si>
    <t>MCA_RS03380</t>
  </si>
  <si>
    <t>MCA_RS09220</t>
  </si>
  <si>
    <t>MCA_RS08170</t>
  </si>
  <si>
    <t>MCA_RS11030</t>
  </si>
  <si>
    <t>MCA_RS13205</t>
  </si>
  <si>
    <t>MCA_RS14150</t>
  </si>
  <si>
    <t>MCA_RS04965</t>
  </si>
  <si>
    <t>MCA_RS08570</t>
  </si>
  <si>
    <t>MCA_RS09625</t>
  </si>
  <si>
    <t>MCA_RS10670</t>
  </si>
  <si>
    <t>MCA_RS09100</t>
  </si>
  <si>
    <t>MCA_RS03145</t>
  </si>
  <si>
    <t>MCA_RS12405</t>
  </si>
  <si>
    <t>MCA_RS14180</t>
  </si>
  <si>
    <t>MCA_RS15180</t>
  </si>
  <si>
    <t>MCA_RS15575</t>
  </si>
  <si>
    <t>MCA_RS00225</t>
  </si>
  <si>
    <t>MCA_RS05260</t>
  </si>
  <si>
    <t>MCA_RS04315</t>
  </si>
  <si>
    <t>MCA_RS09755</t>
  </si>
  <si>
    <t>MCA_RS10200</t>
  </si>
  <si>
    <t>MCA_RS13280</t>
  </si>
  <si>
    <t>MCA_RS13365</t>
  </si>
  <si>
    <t>MCA_RS06490</t>
  </si>
  <si>
    <t>MCA_RS00230</t>
  </si>
  <si>
    <t>MCA_RS02830</t>
  </si>
  <si>
    <t>MCA_RS09235</t>
  </si>
  <si>
    <t>MCA_RS11000</t>
  </si>
  <si>
    <t>MCA_RS11855</t>
  </si>
  <si>
    <t>MCA_RS14720</t>
  </si>
  <si>
    <t>MCA_RS12515</t>
  </si>
  <si>
    <t>MCA_RS00920</t>
  </si>
  <si>
    <t>MCA_RS06915</t>
  </si>
  <si>
    <t>MCA_RS09150</t>
  </si>
  <si>
    <t>MCA_RS11680</t>
  </si>
  <si>
    <t>MCA_RS06905</t>
  </si>
  <si>
    <t>MCA_RS02930</t>
  </si>
  <si>
    <t>MCA_RS12785</t>
  </si>
  <si>
    <t>MCA_RS08590</t>
  </si>
  <si>
    <t>MCA_RS09920</t>
  </si>
  <si>
    <t>MCA_RS03740</t>
  </si>
  <si>
    <t>MCA_RS00490</t>
  </si>
  <si>
    <t>MCA_RS01350</t>
  </si>
  <si>
    <t>MCA_RS10125</t>
  </si>
  <si>
    <t>MCA_RS14120</t>
  </si>
  <si>
    <t>MCA_RS11915</t>
  </si>
  <si>
    <t>MCA_RS14895</t>
  </si>
  <si>
    <t>MCA_RS09620</t>
  </si>
  <si>
    <t>MCA_RS14830</t>
  </si>
  <si>
    <t>MCA_RS00515</t>
  </si>
  <si>
    <t>MCA_RS02670</t>
  </si>
  <si>
    <t>MCA_RS14825</t>
  </si>
  <si>
    <t>MCA_RS00125</t>
  </si>
  <si>
    <t>MCA_RS10105</t>
  </si>
  <si>
    <t>MCA_RS06130</t>
  </si>
  <si>
    <t>MCA_RS10160</t>
  </si>
  <si>
    <t>MCA_RS09645</t>
  </si>
  <si>
    <t>MCA_RS05310</t>
  </si>
  <si>
    <t>MCA_RS06985</t>
  </si>
  <si>
    <t>MCA_RS02050</t>
  </si>
  <si>
    <t>MCA_RS13835</t>
  </si>
  <si>
    <t>MCA_RS01735</t>
  </si>
  <si>
    <t>MCA_RS07155</t>
  </si>
  <si>
    <t>MCA_RS09070</t>
  </si>
  <si>
    <t>MCA_RS09600</t>
  </si>
  <si>
    <t>MCA_RS06345</t>
  </si>
  <si>
    <t>MCA_RS07175</t>
  </si>
  <si>
    <t>MCA_RS00955</t>
  </si>
  <si>
    <t>MCA_RS01190</t>
  </si>
  <si>
    <t>MCA_RS03505</t>
  </si>
  <si>
    <t>MCA_RS02055</t>
  </si>
  <si>
    <t>MCA_RS08140</t>
  </si>
  <si>
    <t>MCA_RS14565</t>
  </si>
  <si>
    <t>MCA_RS09725</t>
  </si>
  <si>
    <t>MCA_RS00390</t>
  </si>
  <si>
    <t>MCA_RS08860</t>
  </si>
  <si>
    <t>MCA_RS04785</t>
  </si>
  <si>
    <t>MCA_RS01875</t>
  </si>
  <si>
    <t>MCA_RS12215</t>
  </si>
  <si>
    <t>MCA_RS12680</t>
  </si>
  <si>
    <t>MCA_RS08600</t>
  </si>
  <si>
    <t>MCA_RS06495</t>
  </si>
  <si>
    <t>MCA_RS13915</t>
  </si>
  <si>
    <t>MCA_RS13275</t>
  </si>
  <si>
    <t>MCA_RS08610</t>
  </si>
  <si>
    <t>MCA_RS03000</t>
  </si>
  <si>
    <t>MCA_RS12395</t>
  </si>
  <si>
    <t>MCA_RS07260</t>
  </si>
  <si>
    <t>MCA_RS11455</t>
  </si>
  <si>
    <t>MCA_RS01970</t>
  </si>
  <si>
    <t>MCA_RS07100</t>
  </si>
  <si>
    <t>MCA_RS01530</t>
  </si>
  <si>
    <t>MCA_RS06215</t>
  </si>
  <si>
    <t>MCA_RS12110</t>
  </si>
  <si>
    <t>MCA_RS09655</t>
  </si>
  <si>
    <t>MCA_RS13185</t>
  </si>
  <si>
    <t>MCA_RS04490</t>
  </si>
  <si>
    <t>MCA_RS09650</t>
  </si>
  <si>
    <t>MCA_RS02555</t>
  </si>
  <si>
    <t>MCA_RS15030</t>
  </si>
  <si>
    <t>MCA_RS09760</t>
  </si>
  <si>
    <t>MCA_RS13910</t>
  </si>
  <si>
    <t>MCA_RS06045</t>
  </si>
  <si>
    <t>MCA_RS13340</t>
  </si>
  <si>
    <t>MCA_RS00720</t>
  </si>
  <si>
    <t>MCA_RS01645</t>
  </si>
  <si>
    <t>MCA_RS05510</t>
  </si>
  <si>
    <t>MCA_RS05640</t>
  </si>
  <si>
    <t>MCA_RS06970</t>
  </si>
  <si>
    <t>MCA_RS10430</t>
  </si>
  <si>
    <t>MCA_RS06060</t>
  </si>
  <si>
    <t>MCA_RS12350</t>
  </si>
  <si>
    <t>MCA_RS00775</t>
  </si>
  <si>
    <t>MCA_RS01820</t>
  </si>
  <si>
    <t>MCA_RS06335</t>
  </si>
  <si>
    <t>MCA_RS09770</t>
  </si>
  <si>
    <t>MCA_RS09385</t>
  </si>
  <si>
    <t>MCA_RS00705</t>
  </si>
  <si>
    <t>MCA_RS04250</t>
  </si>
  <si>
    <t>MCA_RS03690</t>
  </si>
  <si>
    <t>MCA_RS02835</t>
  </si>
  <si>
    <t>MCA_RS07195</t>
  </si>
  <si>
    <t>MCA_RS10180</t>
  </si>
  <si>
    <t>MCA_RS07280</t>
  </si>
  <si>
    <t>MCA_RS02040</t>
  </si>
  <si>
    <t>MCA_RS11290</t>
  </si>
  <si>
    <t>MCA_RS13845</t>
  </si>
  <si>
    <t>MCA_RS12855</t>
  </si>
  <si>
    <t>MCA_RS05060</t>
  </si>
  <si>
    <t>MCA_RS12040</t>
  </si>
  <si>
    <t>MCA_RS07125</t>
  </si>
  <si>
    <t>MCA_RS06160</t>
  </si>
  <si>
    <t>MCA_RS08935</t>
  </si>
  <si>
    <t>MCA_RS07665</t>
  </si>
  <si>
    <t>MCA_RS10695</t>
  </si>
  <si>
    <t>MCA_RS07725</t>
  </si>
  <si>
    <t>MCA_RS06085</t>
  </si>
  <si>
    <t>MCA_RS15090</t>
  </si>
  <si>
    <t>MCA_RS02695</t>
  </si>
  <si>
    <t>MCA_RS00270</t>
  </si>
  <si>
    <t>MCA_RS00075</t>
  </si>
  <si>
    <t>MCA_RS08855</t>
  </si>
  <si>
    <t>MCA_RS10680</t>
  </si>
  <si>
    <t>MCA_RS13515</t>
  </si>
  <si>
    <t>MCA_RS12325</t>
  </si>
  <si>
    <t>MCA_RS14725</t>
  </si>
  <si>
    <t>MCA_RS03395</t>
  </si>
  <si>
    <t>MCA_RS07860</t>
  </si>
  <si>
    <t>MCA_RS01425</t>
  </si>
  <si>
    <t>MCA_RS06735</t>
  </si>
  <si>
    <t>MCA_RS05775</t>
  </si>
  <si>
    <t>MCA_RS04980</t>
  </si>
  <si>
    <t>MCA_RS02640</t>
  </si>
  <si>
    <t>MCA_RS01180</t>
  </si>
  <si>
    <t>MCA_RS09375</t>
  </si>
  <si>
    <t>MCA_RS14865</t>
  </si>
  <si>
    <t>MCA_RS11375</t>
  </si>
  <si>
    <t>MCA_RS06930</t>
  </si>
  <si>
    <t>MCA_RS01785</t>
  </si>
  <si>
    <t>MCA_RS06170</t>
  </si>
  <si>
    <t>MCA_RS00320</t>
  </si>
  <si>
    <t>MCA_RS01680</t>
  </si>
  <si>
    <t>MCA_RS06285</t>
  </si>
  <si>
    <t>MCA_RS14655</t>
  </si>
  <si>
    <t>MCA_RS07850</t>
  </si>
  <si>
    <t>MCA_RS14580</t>
  </si>
  <si>
    <t>MCA_RS13615</t>
  </si>
  <si>
    <t>MCA_RS08025</t>
  </si>
  <si>
    <t>MCA_RS12670</t>
  </si>
  <si>
    <t>MCA_RS08455</t>
  </si>
  <si>
    <t>MCA_RS08720</t>
  </si>
  <si>
    <t>MCA_RS11025</t>
  </si>
  <si>
    <t>MCA_RS07135</t>
  </si>
  <si>
    <t>MCA_RS15055</t>
  </si>
  <si>
    <t>MCA_RS06270</t>
  </si>
  <si>
    <t>MCA_RS13610</t>
  </si>
  <si>
    <t>MCA_RS08400</t>
  </si>
  <si>
    <t>MCA_RS00510</t>
  </si>
  <si>
    <t>MCA_RS13650</t>
  </si>
  <si>
    <t>MCA_RS05030</t>
  </si>
  <si>
    <t>MCA_RS11310</t>
  </si>
  <si>
    <t>MCA_RS06275</t>
  </si>
  <si>
    <t>MCA_RS08125</t>
  </si>
  <si>
    <t>MCA_RS09405</t>
  </si>
  <si>
    <t>MCA_RS02990</t>
  </si>
  <si>
    <t>MCA_RS00535</t>
  </si>
  <si>
    <t>MCA_RS04150</t>
  </si>
  <si>
    <t>MCA_RS10245</t>
  </si>
  <si>
    <t>MCA_RS00925</t>
  </si>
  <si>
    <t>MCA_RS13695</t>
  </si>
  <si>
    <t>MCA_RS08725</t>
  </si>
  <si>
    <t>MCA_RS03930</t>
  </si>
  <si>
    <t>MCA_RS12260</t>
  </si>
  <si>
    <t>MCA_RS04815</t>
  </si>
  <si>
    <t>MCA_RS02810</t>
  </si>
  <si>
    <t>MCA_RS00105</t>
  </si>
  <si>
    <t>MCA_RS11960</t>
  </si>
  <si>
    <t>MCA_RS07675</t>
  </si>
  <si>
    <t>MCA_RS04840</t>
  </si>
  <si>
    <t>MCA_RS13160</t>
  </si>
  <si>
    <t>MCA_RS12210</t>
  </si>
  <si>
    <t>MCA_RS01480</t>
  </si>
  <si>
    <t>MCA_RS04435</t>
  </si>
  <si>
    <t>MCA_RS02550</t>
  </si>
  <si>
    <t>MCA_RS08955</t>
  </si>
  <si>
    <t>MCA_RS15430</t>
  </si>
  <si>
    <t>MCA_RS10440</t>
  </si>
  <si>
    <t>MCA_RS05155</t>
  </si>
  <si>
    <t>MCA_RS10485</t>
  </si>
  <si>
    <t>MCA_RS10185</t>
  </si>
  <si>
    <t>MCA_RS12330</t>
  </si>
  <si>
    <t>MCA_RS01640</t>
  </si>
  <si>
    <t>MCA_RS09865</t>
  </si>
  <si>
    <t>MCA_RS11095</t>
  </si>
  <si>
    <t>MCA_RS08795</t>
  </si>
  <si>
    <t>MCA_RS04760</t>
  </si>
  <si>
    <t>MCA_RS04940</t>
  </si>
  <si>
    <t>MCA_RS08750</t>
  </si>
  <si>
    <t>MCA_RS15025</t>
  </si>
  <si>
    <t>MCA_RS13575</t>
  </si>
  <si>
    <t>MCA_RS13230</t>
  </si>
  <si>
    <t>MCA_RS06185</t>
  </si>
  <si>
    <t>MCA_RS14920</t>
  </si>
  <si>
    <t>MCA_RS09745</t>
  </si>
  <si>
    <t>MCA_RS09870</t>
  </si>
  <si>
    <t>MCA_RS08950</t>
  </si>
  <si>
    <t>MCA_RS00235</t>
  </si>
  <si>
    <t>MCA_RS01465</t>
  </si>
  <si>
    <t>MCA_RS11440</t>
  </si>
  <si>
    <t>MCA_RS06030</t>
  </si>
  <si>
    <t>MCA_RS08280</t>
  </si>
  <si>
    <t>MCA_RS04575</t>
  </si>
  <si>
    <t>MCA_RS04950</t>
  </si>
  <si>
    <t>MCA_RS05075</t>
  </si>
  <si>
    <t>MCA_RS08960</t>
  </si>
  <si>
    <t>MCA_RS04100</t>
  </si>
  <si>
    <t>MCA_RS05495</t>
  </si>
  <si>
    <t>MCA_RS02560</t>
  </si>
  <si>
    <t>MCA_RS04495</t>
  </si>
  <si>
    <t>MCA_RS04735</t>
  </si>
  <si>
    <t>MCA_RS10230</t>
  </si>
  <si>
    <t>MCA_RS15155</t>
  </si>
  <si>
    <t>MCA_RS15035</t>
  </si>
  <si>
    <t>MCA_RS07245</t>
  </si>
  <si>
    <t>MCA_RS09605</t>
  </si>
  <si>
    <t>MCA_RS11900</t>
  </si>
  <si>
    <t>MCA_RS04960</t>
  </si>
  <si>
    <t>MCA_RS00015</t>
  </si>
  <si>
    <t>MCA_RS04820</t>
  </si>
  <si>
    <t>MCA_RS07615</t>
  </si>
  <si>
    <t>MCA_RS03130</t>
  </si>
  <si>
    <t>MCA_RS11350</t>
  </si>
  <si>
    <t>MCA_RS06805</t>
  </si>
  <si>
    <t>MCA_RS06190</t>
  </si>
  <si>
    <t>MCA_RS12775</t>
  </si>
  <si>
    <t>MCA_RS08195</t>
  </si>
  <si>
    <t>MCA_RS03305</t>
  </si>
  <si>
    <t>MCA_RS14645</t>
  </si>
  <si>
    <t>MCA_RS06105</t>
  </si>
  <si>
    <t>MCA_RS00935</t>
  </si>
  <si>
    <t>MCA_RS05955</t>
  </si>
  <si>
    <t>MCA_RS08210</t>
  </si>
  <si>
    <t>MCA_RS14950</t>
  </si>
  <si>
    <t>MCA_RS07865</t>
  </si>
  <si>
    <t>MCA_RS13555</t>
  </si>
  <si>
    <t>MCA_RS06070</t>
  </si>
  <si>
    <t>MCA_RS11425</t>
  </si>
  <si>
    <t>MCA_RS13570</t>
  </si>
  <si>
    <t>MCA_RS04755</t>
  </si>
  <si>
    <t>MCA_RS09225</t>
  </si>
  <si>
    <t>MCA_RS09215</t>
  </si>
  <si>
    <t>MCA_RS01985</t>
  </si>
  <si>
    <t>MCA_RS02070</t>
  </si>
  <si>
    <t>MCA_RS04765</t>
  </si>
  <si>
    <t>MCA_RS10035</t>
  </si>
  <si>
    <t>MCA_RS06150</t>
  </si>
  <si>
    <t>MCA_RS02665</t>
  </si>
  <si>
    <t>MCA_RS06485</t>
  </si>
  <si>
    <t>MCA_RS10580</t>
  </si>
  <si>
    <t>MCA_RS13220</t>
  </si>
  <si>
    <t>MCA_RS05520</t>
  </si>
  <si>
    <t>MCA_RS03640</t>
  </si>
  <si>
    <t>MCA_RS08605</t>
  </si>
  <si>
    <t>MCA_RS04995</t>
  </si>
  <si>
    <t>MCA_RS09875</t>
  </si>
  <si>
    <t>MCA_RS13290</t>
  </si>
  <si>
    <t>MCA_RS07270</t>
  </si>
  <si>
    <t>MCA_RS07680</t>
  </si>
  <si>
    <t>MCA_RS07285</t>
  </si>
  <si>
    <t>MCA_RS06120</t>
  </si>
  <si>
    <t>MCA_RS07940</t>
  </si>
  <si>
    <t>MCA_RS15020</t>
  </si>
  <si>
    <t>MCA_RS10375</t>
  </si>
  <si>
    <t>MCA_RS07065</t>
  </si>
  <si>
    <t>MCA_RS08535</t>
  </si>
  <si>
    <t>MCA_RS00995</t>
  </si>
  <si>
    <t>MCA_RS04970</t>
  </si>
  <si>
    <t>MCA_RS06755</t>
  </si>
  <si>
    <t>MCA_RS11965</t>
  </si>
  <si>
    <t>MCA_RS10295</t>
  </si>
  <si>
    <t>MCA_RS10400</t>
  </si>
  <si>
    <t>MCA_RS12050</t>
  </si>
  <si>
    <t>MCA_RS05850</t>
  </si>
  <si>
    <t>MCA_RS13225</t>
  </si>
  <si>
    <t>MCA_RS08740</t>
  </si>
  <si>
    <t>MCA_RS03110</t>
  </si>
  <si>
    <t>MCA_RS08120</t>
  </si>
  <si>
    <t>MCA_RS09830</t>
  </si>
  <si>
    <t>MCA_RS03545</t>
  </si>
  <si>
    <t>MCA_RS10270</t>
  </si>
  <si>
    <t>MCA_RS11910</t>
  </si>
  <si>
    <t>MCA_RS14165</t>
  </si>
  <si>
    <t>MCA_RS01185</t>
  </si>
  <si>
    <t>MCA_RS10190</t>
  </si>
  <si>
    <t>MCA_RS00780</t>
  </si>
  <si>
    <t>MCA_RS06590</t>
  </si>
  <si>
    <t>MCA_RS01195</t>
  </si>
  <si>
    <t>MCA_RS00080</t>
  </si>
  <si>
    <t>MCA_RS12105</t>
  </si>
  <si>
    <t>MCA_RS12725</t>
  </si>
  <si>
    <t>MCA_RS02495</t>
  </si>
  <si>
    <t>MCA_RS09640</t>
  </si>
  <si>
    <t>MCA_RS09945</t>
  </si>
  <si>
    <t>MCA_RS01995</t>
  </si>
  <si>
    <t>MCA_RS10660</t>
  </si>
  <si>
    <t>MCA_RS05970</t>
  </si>
  <si>
    <t>MCA_RS08640</t>
  </si>
  <si>
    <t>MCA_RS09365</t>
  </si>
  <si>
    <t>MCA_RS00655</t>
  </si>
  <si>
    <t>MCA_RS06975</t>
  </si>
  <si>
    <t>MCA_RS10155</t>
  </si>
  <si>
    <t>MCA_RS04210</t>
  </si>
  <si>
    <t>MCA_RS10045</t>
  </si>
  <si>
    <t>MCA_RS08335</t>
  </si>
  <si>
    <t>MCA_RS03355</t>
  </si>
  <si>
    <t>MCA_RS12760</t>
  </si>
  <si>
    <t>MCA_RS09635</t>
  </si>
  <si>
    <t>MCA_RS05095</t>
  </si>
  <si>
    <t>MCA_RS09585</t>
  </si>
  <si>
    <t>MCA_RS09735</t>
  </si>
  <si>
    <t>MCA_RS12285</t>
  </si>
  <si>
    <t>MCA_RS15600</t>
  </si>
  <si>
    <t>MCA_RS13965</t>
  </si>
  <si>
    <t>MCA_RS09535</t>
  </si>
  <si>
    <t>MCA_RS12835</t>
  </si>
  <si>
    <t>MCA_RS14170</t>
  </si>
  <si>
    <t>MCA_RS10395</t>
  </si>
  <si>
    <t>MCA_RS14055</t>
  </si>
  <si>
    <t>MCA_RS10685</t>
  </si>
  <si>
    <t>MCA_RS09880</t>
  </si>
  <si>
    <t>MCA_RS04385</t>
  </si>
  <si>
    <t>MCA_RS07150</t>
  </si>
  <si>
    <t>MCA_RS03060</t>
  </si>
  <si>
    <t>MCA_RS05960</t>
  </si>
  <si>
    <t>MCA_RS06125</t>
  </si>
  <si>
    <t>MCA_RS07955</t>
  </si>
  <si>
    <t>MCA_RS10080</t>
  </si>
  <si>
    <t>MCA_RS07610</t>
  </si>
  <si>
    <t>MCA_RS05005</t>
  </si>
  <si>
    <t>MCA_RS09905</t>
  </si>
  <si>
    <t>MCA_RS03015</t>
  </si>
  <si>
    <t>MCA_RS03705</t>
  </si>
  <si>
    <t>MCA_RS08510</t>
  </si>
  <si>
    <t>MCA_RS01435</t>
  </si>
  <si>
    <t>MCA_RS13310</t>
  </si>
  <si>
    <t>MCA_RS00785</t>
  </si>
  <si>
    <t>MCA_RS06720</t>
  </si>
  <si>
    <t>MCA_RS13325</t>
  </si>
  <si>
    <t>MCA_RS00115</t>
  </si>
  <si>
    <t>MCA_RS10205</t>
  </si>
  <si>
    <t>MCA_RS02580</t>
  </si>
  <si>
    <t>MCA_RS00635</t>
  </si>
  <si>
    <t>MCA_RS06940</t>
  </si>
  <si>
    <t>MCA_RS15150</t>
  </si>
  <si>
    <t>MCA_RS08575</t>
  </si>
  <si>
    <t>MCA_RS14550</t>
  </si>
  <si>
    <t>MCA_RS14070</t>
  </si>
  <si>
    <t>MCA_RS14520</t>
  </si>
  <si>
    <t>MCA_RS05145</t>
  </si>
  <si>
    <t>MCA_RS12055</t>
  </si>
  <si>
    <t>MCA_RS02060</t>
  </si>
  <si>
    <t>MCA_RS04975</t>
  </si>
  <si>
    <t>MCA_RS15000</t>
  </si>
  <si>
    <t>MCA_RS07140</t>
  </si>
  <si>
    <t>MCA_RS13605</t>
  </si>
  <si>
    <t>MCA_RS08330</t>
  </si>
  <si>
    <t>MCA_RS11925</t>
  </si>
  <si>
    <t>MCA_RS02585</t>
  </si>
  <si>
    <t>MCA_RS13370</t>
  </si>
  <si>
    <t>MCA_RS07475</t>
  </si>
  <si>
    <t>MCA_RS04990</t>
  </si>
  <si>
    <t>MCA_RS11430</t>
  </si>
  <si>
    <t>MCA_RS12290</t>
  </si>
  <si>
    <t>MCA_RS11295</t>
  </si>
  <si>
    <t>MCA_RS07165</t>
  </si>
  <si>
    <t>MCA_RS03070</t>
  </si>
  <si>
    <t>MCA_RS00910</t>
  </si>
  <si>
    <t>MCA_RS06860</t>
  </si>
  <si>
    <t>MCA_RS07310</t>
  </si>
  <si>
    <t>MCA_RS03960</t>
  </si>
  <si>
    <t>MCA_RS12750</t>
  </si>
  <si>
    <t>MCA_RS04085</t>
  </si>
  <si>
    <t>MCA_RS12685</t>
  </si>
  <si>
    <t>MCA_RS03120</t>
  </si>
  <si>
    <t>MCA_RS12865</t>
  </si>
  <si>
    <t>MCA_RS08515</t>
  </si>
  <si>
    <t>MCA_RS07640</t>
  </si>
  <si>
    <t>MCA_RS04095</t>
  </si>
  <si>
    <t>MCA_RS11335</t>
  </si>
  <si>
    <t>MCA_RS14115</t>
  </si>
  <si>
    <t>MCA_RS15165</t>
  </si>
  <si>
    <t>MCA_RS02545</t>
  </si>
  <si>
    <t>MCA_RS03785</t>
  </si>
  <si>
    <t>MCA_RS01345</t>
  </si>
  <si>
    <t>MCA_RS02985</t>
  </si>
  <si>
    <t>MCA_RS09900</t>
  </si>
  <si>
    <t>MCA_RS14140</t>
  </si>
  <si>
    <t>MCA_RS05940</t>
  </si>
  <si>
    <t>MCA_RS07945</t>
  </si>
  <si>
    <t>MCA_RS04660</t>
  </si>
  <si>
    <t>MCA_RS02285</t>
  </si>
  <si>
    <t>MCA_RS01880</t>
  </si>
  <si>
    <t>MCA_RS01885</t>
  </si>
  <si>
    <t>MCA_RS06280</t>
  </si>
  <si>
    <t>MCA_RS10370</t>
  </si>
  <si>
    <t>MCA_RS08755</t>
  </si>
  <si>
    <t>MCA_RS06440</t>
  </si>
  <si>
    <t>MCA_RS04635</t>
  </si>
  <si>
    <t>MCA_RS02995</t>
  </si>
  <si>
    <t>MCA_RS00640</t>
  </si>
  <si>
    <t>MCA_RS10145</t>
  </si>
  <si>
    <t>MCA_RS06450</t>
  </si>
  <si>
    <t>MCA_RS08180</t>
  </si>
  <si>
    <t>MCA_RS02675</t>
  </si>
  <si>
    <t>MCA_RS02075</t>
  </si>
  <si>
    <t>MCA_RS00275</t>
  </si>
  <si>
    <t>MCA_RS13415</t>
  </si>
  <si>
    <t>MCA_RS08585</t>
  </si>
  <si>
    <t>MCA_RS14815</t>
  </si>
  <si>
    <t>MCA_RS12205</t>
  </si>
  <si>
    <t>MCA_RS01905</t>
  </si>
  <si>
    <t>MCA_RS07605</t>
  </si>
  <si>
    <t>MCA_RS08235</t>
  </si>
  <si>
    <t>MCA_RS01800</t>
  </si>
  <si>
    <t>MCA_RS13580</t>
  </si>
  <si>
    <t>MCA_RS12045</t>
  </si>
  <si>
    <t>MCA_RS03275</t>
  </si>
  <si>
    <t>MCA_RS13640</t>
  </si>
  <si>
    <t>MCA_RS02080</t>
  </si>
  <si>
    <t>MCA_RS00200</t>
  </si>
  <si>
    <t>MCA_RS12360</t>
  </si>
  <si>
    <t>MCA_RS12580</t>
  </si>
  <si>
    <t>MCA_RS00740</t>
  </si>
  <si>
    <t>MCA_RS15110</t>
  </si>
  <si>
    <t>MCA_RS12465</t>
  </si>
  <si>
    <t>MCA_RS00205</t>
  </si>
  <si>
    <t>MCA_RS06435</t>
  </si>
  <si>
    <t>MCA_RS00665</t>
  </si>
  <si>
    <t>MCA_RS04140</t>
  </si>
  <si>
    <t>MCA_RS11970</t>
  </si>
  <si>
    <t>MCA_RS14730</t>
  </si>
  <si>
    <t>MCA_RS07365</t>
  </si>
  <si>
    <t>MCA_RS06055</t>
  </si>
  <si>
    <t>MCA_RS12605</t>
  </si>
  <si>
    <t>MCA_RS15685</t>
  </si>
  <si>
    <t>MCA_RS14635</t>
  </si>
  <si>
    <t>MCA_RS12595</t>
  </si>
  <si>
    <t>MCA_RS12335</t>
  </si>
  <si>
    <t>MCA_RS07740</t>
  </si>
  <si>
    <t>MCA_RS08040</t>
  </si>
  <si>
    <t>MCA_RS01455</t>
  </si>
  <si>
    <t>MCA_RS06325</t>
  </si>
  <si>
    <t>MCA_RS15140</t>
  </si>
  <si>
    <t>MCA_RS14990</t>
  </si>
  <si>
    <t>MCA_RS01605</t>
  </si>
  <si>
    <t>MCA_RS00940</t>
  </si>
  <si>
    <t>MCA_RS08785</t>
  </si>
  <si>
    <t>MCA_RS13395</t>
  </si>
  <si>
    <t>MCA_RS14155</t>
  </si>
  <si>
    <t>MCA_RS00540</t>
  </si>
  <si>
    <t>MCA_RS10040</t>
  </si>
  <si>
    <t>MCA_RS05135</t>
  </si>
  <si>
    <t>MCA_RS09985</t>
  </si>
  <si>
    <t>MCA_RS11135</t>
  </si>
  <si>
    <t>MCA_RS07145</t>
  </si>
  <si>
    <t>MCA_RS02340</t>
  </si>
  <si>
    <t>MCA_RS00110</t>
  </si>
  <si>
    <t>MCA_RS05065</t>
  </si>
  <si>
    <t>MCA_RS03265</t>
  </si>
  <si>
    <t>MCA_RS08980</t>
  </si>
  <si>
    <t>MCA_RS07250</t>
  </si>
  <si>
    <t>MCA_RS06625</t>
  </si>
  <si>
    <t>MCA_RS08910</t>
  </si>
  <si>
    <t>MCA_RS00895</t>
  </si>
  <si>
    <t>MCA_RS13895</t>
  </si>
  <si>
    <t>MCA_RS07275</t>
  </si>
  <si>
    <t>MCA_RS11340</t>
  </si>
  <si>
    <t>MCA_RS08405</t>
  </si>
  <si>
    <t>MCA_RS12825</t>
  </si>
  <si>
    <t>MCA_RS00760</t>
  </si>
  <si>
    <t>MCA_RS13540</t>
  </si>
  <si>
    <t>MCA_RS00545</t>
  </si>
  <si>
    <t>MCA_RS10000</t>
  </si>
  <si>
    <t>MCA_RS15325</t>
  </si>
  <si>
    <t>MCA_RS05100</t>
  </si>
  <si>
    <t>MCA_RS07595</t>
  </si>
  <si>
    <t>MCA_RS06340</t>
  </si>
  <si>
    <t>MCA_RS08790</t>
  </si>
  <si>
    <t>MCA_RS06935</t>
  </si>
  <si>
    <t>MCA_RS11265</t>
  </si>
  <si>
    <t>MCA_RS11870</t>
  </si>
  <si>
    <t>MCA_RS10550</t>
  </si>
  <si>
    <t>MCA_RS06765</t>
  </si>
  <si>
    <t>MCA_RS06815</t>
  </si>
  <si>
    <t>MCA_RS11240</t>
  </si>
  <si>
    <t>MCA_RS05140</t>
  </si>
  <si>
    <t>MCA_RS03925</t>
  </si>
  <si>
    <t>MCA_RS05265</t>
  </si>
  <si>
    <t>MCA_RS02085</t>
  </si>
  <si>
    <t>MCA_RS09145</t>
  </si>
  <si>
    <t>MCA_RS14640</t>
  </si>
  <si>
    <t>MCA_RS11260</t>
  </si>
  <si>
    <t>MCA_RS03025</t>
  </si>
  <si>
    <t>MCA_RS10280</t>
  </si>
  <si>
    <t>MCA_RS09250</t>
  </si>
  <si>
    <t>MCA_RS11090</t>
  </si>
  <si>
    <t>MCA_RS00875</t>
  </si>
  <si>
    <t>MCA_RS05550</t>
  </si>
  <si>
    <t>MCA_RS01535</t>
  </si>
  <si>
    <t>MCA_RS11435</t>
  </si>
  <si>
    <t>MCA_RS05455</t>
  </si>
  <si>
    <t>MCA_RS03535</t>
  </si>
  <si>
    <t>MCA_RS03555</t>
  </si>
  <si>
    <t>MCA_RS10455</t>
  </si>
  <si>
    <t>MCA_RS06315</t>
  </si>
  <si>
    <t>MCA_RS07560</t>
  </si>
  <si>
    <t>MCA_RS13930</t>
  </si>
  <si>
    <t>MCA_RS01975</t>
  </si>
  <si>
    <t>MCA_RS07395</t>
  </si>
  <si>
    <t>MCA_RS04675</t>
  </si>
  <si>
    <t>MCA_RS11255</t>
  </si>
  <si>
    <t>MCA_RS14590</t>
  </si>
  <si>
    <t>MCA_RS13585</t>
  </si>
  <si>
    <t>MCA_RS04375</t>
  </si>
  <si>
    <t>MCA_RS05480</t>
  </si>
  <si>
    <t>MCA_RS00085</t>
  </si>
  <si>
    <t>MCA_RS01460</t>
  </si>
  <si>
    <t>MCA_RS04005</t>
  </si>
  <si>
    <t>MCA_RS00265</t>
  </si>
  <si>
    <t>MCA_RS12265</t>
  </si>
  <si>
    <t>MCA_RS04465</t>
  </si>
  <si>
    <t>MCA_RS09525</t>
  </si>
  <si>
    <t>MCA_RS06075</t>
  </si>
  <si>
    <t>MCA_RS03685</t>
  </si>
  <si>
    <t>MCA_RS04215</t>
  </si>
  <si>
    <t>MCA_RS07210</t>
  </si>
  <si>
    <t>MCA_RS11305</t>
  </si>
  <si>
    <t>MCA_RS03390</t>
  </si>
  <si>
    <t>MCA_RS05270</t>
  </si>
  <si>
    <t>MCA_RS09135</t>
  </si>
  <si>
    <t>MCA_RS02920</t>
  </si>
  <si>
    <t>MCA_RS03205</t>
  </si>
  <si>
    <t>MCA_RS10030</t>
  </si>
  <si>
    <t>MCA_RS09940</t>
  </si>
  <si>
    <t>MCA_RS11930</t>
  </si>
  <si>
    <t>MCA_RS11035</t>
  </si>
  <si>
    <t>MCA_RS06080</t>
  </si>
  <si>
    <t>MCA_RS04090</t>
  </si>
  <si>
    <t>MCA_RS06265</t>
  </si>
  <si>
    <t>MCA_RS11905</t>
  </si>
  <si>
    <t>MCA_RS12620</t>
  </si>
  <si>
    <t>MCA_RS02805</t>
  </si>
  <si>
    <t>MCA_RS02065</t>
  </si>
  <si>
    <t>MCA_RS09360</t>
  </si>
  <si>
    <t>MCA_RS00430</t>
  </si>
  <si>
    <t>MCA_RS10060</t>
  </si>
  <si>
    <t>MCA_RS14595</t>
  </si>
  <si>
    <t>MCA_RS12035</t>
  </si>
  <si>
    <t>MCA_RS02295</t>
  </si>
  <si>
    <t>MCA_RS11865</t>
  </si>
  <si>
    <t>MCA_RS07645</t>
  </si>
  <si>
    <t>MCA_RS06505</t>
  </si>
  <si>
    <t>MCA_RS13140</t>
  </si>
  <si>
    <t>MCA_RS06290</t>
  </si>
  <si>
    <t>MCA_RS15785</t>
  </si>
  <si>
    <t>MCA_RS07355</t>
  </si>
  <si>
    <t>MCA_RS04240</t>
  </si>
  <si>
    <t>MCA_RS02450</t>
  </si>
  <si>
    <t>MCA_RS14560</t>
  </si>
  <si>
    <t>MCA_RS13400</t>
  </si>
  <si>
    <t>MCA_RS06895</t>
  </si>
  <si>
    <t>MCA_RS01440</t>
  </si>
  <si>
    <t>MCA_RS08875</t>
  </si>
  <si>
    <t>MCA_RS10140</t>
  </si>
  <si>
    <t>MCA_RS12275</t>
  </si>
  <si>
    <t>MCA_RS07305</t>
  </si>
  <si>
    <t>MCA_RS13850</t>
  </si>
  <si>
    <t>MCA_RS07685</t>
  </si>
  <si>
    <t>MCA_RS12100</t>
  </si>
  <si>
    <t>MCA_RS06510</t>
  </si>
  <si>
    <t>MCA_RS08865</t>
  </si>
  <si>
    <t>MCA_RS06540</t>
  </si>
  <si>
    <t>MCA_RS03565</t>
  </si>
  <si>
    <t>MCA_RS09395</t>
  </si>
  <si>
    <t>MCA_RS03385</t>
  </si>
  <si>
    <t>MCA_RS12355</t>
  </si>
  <si>
    <t>MCA_RS08645</t>
  </si>
  <si>
    <t>MCA_RS14620</t>
  </si>
  <si>
    <t>MCA_RS05080</t>
  </si>
  <si>
    <t>MCA_RS02915</t>
  </si>
  <si>
    <t>MCA_RS10120</t>
  </si>
  <si>
    <t>MCA_RS12145</t>
  </si>
  <si>
    <t>MCA_RS14100</t>
  </si>
  <si>
    <t>MCA_RS07385</t>
  </si>
  <si>
    <t>MCA_RS04370</t>
  </si>
  <si>
    <t>MCA_RS07720</t>
  </si>
  <si>
    <t>MCA_RS00325</t>
  </si>
  <si>
    <t>MCA_RS07370</t>
  </si>
  <si>
    <t>MCA_RS15615</t>
  </si>
  <si>
    <t>MCA_RS06875</t>
  </si>
  <si>
    <t>MCA_RS03020</t>
  </si>
  <si>
    <t>MCA_RS10315</t>
  </si>
  <si>
    <t>MCA_RS10020</t>
  </si>
  <si>
    <t>MCA_RS02465</t>
  </si>
  <si>
    <t>MCA_RS12625</t>
  </si>
  <si>
    <t>MCA_RS12365</t>
  </si>
  <si>
    <t>MCA_RS14795</t>
  </si>
  <si>
    <t>MCA_RS12780</t>
  </si>
  <si>
    <t>MCA_RS04300</t>
  </si>
  <si>
    <t>MCA_RS07055</t>
  </si>
  <si>
    <t>MCA_RS09885</t>
  </si>
  <si>
    <t>MCA_RS12270</t>
  </si>
  <si>
    <t>MCA_RS08090</t>
  </si>
  <si>
    <t>MCA_RS10260</t>
  </si>
  <si>
    <t>MCA_RS09210</t>
  </si>
  <si>
    <t>MCA_RS11920</t>
  </si>
  <si>
    <t>MCA_RS10830</t>
  </si>
  <si>
    <t>MCA_RS08275</t>
  </si>
  <si>
    <t>MCA_RS00570</t>
  </si>
  <si>
    <t>MCA_RS06470</t>
  </si>
  <si>
    <t>MCA_RS03495</t>
  </si>
  <si>
    <t>MCA_RS06480</t>
  </si>
  <si>
    <t>MCA_RS06040</t>
  </si>
  <si>
    <t>MCA_RS08770</t>
  </si>
  <si>
    <t>MCA_RS08495</t>
  </si>
  <si>
    <t>MCA_RS07090</t>
  </si>
  <si>
    <t>MCA_RS02925</t>
  </si>
  <si>
    <t>MCA_RS08165</t>
  </si>
  <si>
    <t>MCA_RS03935</t>
  </si>
  <si>
    <t>MCA_RS15205</t>
  </si>
  <si>
    <t>MCA_RS10330</t>
  </si>
  <si>
    <t>MCA_RS12830</t>
  </si>
  <si>
    <t>MCA_RS10380</t>
  </si>
  <si>
    <t>MCA_RS07060</t>
  </si>
  <si>
    <t>MCA_RS06165</t>
  </si>
  <si>
    <t>MCA_RS08820</t>
  </si>
  <si>
    <t>MCA_RS11675</t>
  </si>
  <si>
    <t>MCA_RS14045</t>
  </si>
  <si>
    <t>MCA_RS06140</t>
  </si>
  <si>
    <t>MCA_RS05285</t>
  </si>
  <si>
    <t>MCA_RS12585</t>
  </si>
  <si>
    <t>MCA_RS07525</t>
  </si>
  <si>
    <t>MCA_RS05965</t>
  </si>
  <si>
    <t>MCA_RS06865</t>
  </si>
  <si>
    <t>MCA_RS00385</t>
  </si>
  <si>
    <t>MCA_RS11480</t>
  </si>
  <si>
    <t>MCA_RS13305</t>
  </si>
  <si>
    <t>MCA_RS14005</t>
  </si>
  <si>
    <t>MCA_RS13270</t>
  </si>
  <si>
    <t>MCA_RS03715</t>
  </si>
  <si>
    <t>MCA_RS02000</t>
  </si>
  <si>
    <t>MCA_RS08350</t>
  </si>
  <si>
    <t>MCA_RS05555</t>
  </si>
  <si>
    <t>MCA_RS02770</t>
  </si>
  <si>
    <t>MCA_RS13530</t>
  </si>
  <si>
    <t>MCA_RS12730</t>
  </si>
  <si>
    <t>MCA_RS06145</t>
  </si>
  <si>
    <t>MCA_RS13420</t>
  </si>
  <si>
    <t>MCA_RS08550</t>
  </si>
  <si>
    <t>MCA_RS12770</t>
  </si>
  <si>
    <t>MCA_RS00520</t>
  </si>
  <si>
    <t>MCA_RS14875</t>
  </si>
  <si>
    <t>MCA_RS07660</t>
  </si>
  <si>
    <t>MCA_RS02910</t>
  </si>
  <si>
    <t>MCA_RS15115</t>
  </si>
  <si>
    <t>MCA_RS05160</t>
  </si>
  <si>
    <t>MCA_RS09630</t>
  </si>
  <si>
    <t>MCA_RS08065</t>
  </si>
  <si>
    <t>MCA_RS07830</t>
  </si>
  <si>
    <t>MCA_RS05465</t>
  </si>
  <si>
    <t>MCA_RS07205</t>
  </si>
  <si>
    <t>MCA_RS14900</t>
  </si>
  <si>
    <t>MCA_RS07835</t>
  </si>
  <si>
    <t>MCA_RS07375</t>
  </si>
  <si>
    <t>MCA_RS10055</t>
  </si>
  <si>
    <t>MCA_RS07845</t>
  </si>
  <si>
    <t>MCA_RS08095</t>
  </si>
  <si>
    <t>MCA_RS07825</t>
  </si>
  <si>
    <t>MCA_RS12520</t>
  </si>
  <si>
    <t>MCA_RS07050</t>
  </si>
  <si>
    <t>MCA_RS14020</t>
  </si>
  <si>
    <t>MCA_RS09565</t>
  </si>
  <si>
    <t>MCA_RS01595</t>
  </si>
  <si>
    <t>MCA_RS14015</t>
  </si>
  <si>
    <t>MCA_RS03635</t>
  </si>
  <si>
    <t>MCA_RS02645</t>
  </si>
  <si>
    <t>MCA_RS06545</t>
  </si>
  <si>
    <t>MCA_RS10390</t>
  </si>
  <si>
    <t>MCA_RS03210</t>
  </si>
  <si>
    <t>MCA_RS03550</t>
  </si>
  <si>
    <t>MCA_RS00715</t>
  </si>
  <si>
    <t>MCA_RS00580</t>
  </si>
  <si>
    <t>MCA_RS14050</t>
  </si>
  <si>
    <t>MCA_RS11850</t>
  </si>
  <si>
    <t>MCA_RS01740</t>
  </si>
  <si>
    <t>MCA_RS00090</t>
  </si>
  <si>
    <t>MCA_RS13210</t>
  </si>
  <si>
    <t>MCA_RS04680</t>
  </si>
  <si>
    <t>MCA_RS10285</t>
  </si>
  <si>
    <t>MCA_RS03135</t>
  </si>
  <si>
    <t>MCA_RS11945</t>
  </si>
  <si>
    <t>MCA_RS06050</t>
  </si>
  <si>
    <t>MCA_RS02185</t>
  </si>
  <si>
    <t>MCA_RS06810</t>
  </si>
  <si>
    <t>MCA_RS14200</t>
  </si>
  <si>
    <t>MCA_RS15230</t>
  </si>
  <si>
    <t>MCA_RS01890</t>
  </si>
  <si>
    <t>MCA_RS09765</t>
  </si>
  <si>
    <t>MCA_RS08625</t>
  </si>
  <si>
    <t>MCA_RS05530</t>
  </si>
  <si>
    <t>MCA_RS03655</t>
  </si>
  <si>
    <t>MCA_RS07265</t>
  </si>
  <si>
    <t>MCA_RS10250</t>
  </si>
  <si>
    <t>MCA_RS04620</t>
  </si>
  <si>
    <t>MCA_RS00670</t>
  </si>
  <si>
    <t>MCA_RS02305</t>
  </si>
  <si>
    <t>MCA_RS07510</t>
  </si>
  <si>
    <t>MCA_RS05290</t>
  </si>
  <si>
    <t>MCA_RS05445</t>
  </si>
  <si>
    <t>MCA_RS09380</t>
  </si>
  <si>
    <t>MCA_RS04795</t>
  </si>
  <si>
    <t>MCA_RS05515</t>
  </si>
  <si>
    <t>MCA_RS00795</t>
  </si>
  <si>
    <t>MCA_RS13955</t>
  </si>
  <si>
    <t>MCA_RS01555</t>
  </si>
  <si>
    <t>MCA_RS00735</t>
  </si>
  <si>
    <t>MCA_RS12460</t>
  </si>
  <si>
    <t>MCA_RS11935</t>
  </si>
  <si>
    <t>MCA_RS13215</t>
  </si>
  <si>
    <t>MCA_RS07655</t>
  </si>
  <si>
    <t>MCA_RS05855</t>
  </si>
  <si>
    <t>MCA_RS15105</t>
  </si>
  <si>
    <t>MCA_RS07980</t>
  </si>
  <si>
    <t>MCA_RS04175</t>
  </si>
  <si>
    <t>MCA_RS02500</t>
  </si>
  <si>
    <t>MCA_RS12575</t>
  </si>
  <si>
    <t>MCA_RS13525</t>
  </si>
  <si>
    <t>MCA_RS01685</t>
  </si>
  <si>
    <t>MCA_RS09740</t>
  </si>
  <si>
    <t>MCA_RS10050</t>
  </si>
  <si>
    <t>MCA_RS12075</t>
  </si>
  <si>
    <t>MCA_RS08215</t>
  </si>
  <si>
    <t>MCA_RS08420</t>
  </si>
  <si>
    <t>MCA_RS11250</t>
  </si>
  <si>
    <t>MCA_RS07520</t>
  </si>
  <si>
    <t>MCA_RS13520</t>
  </si>
  <si>
    <t>MCA_RS07950</t>
  </si>
  <si>
    <t>MCA_RS02045</t>
  </si>
  <si>
    <t>MCA_RS13840</t>
  </si>
  <si>
    <t>MCA_RS02525</t>
  </si>
  <si>
    <t>MCA_RS08345</t>
  </si>
  <si>
    <t>MCA_RS12510</t>
  </si>
  <si>
    <t>MCA_RS02015</t>
  </si>
  <si>
    <t>MCA_RS08230</t>
  </si>
  <si>
    <t>MCA_RS01790</t>
  </si>
  <si>
    <t>MCA_RS04070</t>
  </si>
  <si>
    <t>MCA_RS09550</t>
  </si>
  <si>
    <t>MCA_RS08450</t>
  </si>
  <si>
    <t>MCA_RS03185</t>
  </si>
  <si>
    <t>MCA_RS00020</t>
  </si>
  <si>
    <t>MCA_RS00100</t>
  </si>
  <si>
    <t>MCA_RS11235</t>
  </si>
  <si>
    <t>MCA_RS09330</t>
  </si>
  <si>
    <t>MCA_RS14430</t>
  </si>
  <si>
    <t>MCA_RS09840</t>
  </si>
  <si>
    <t>MCA_RS01340</t>
  </si>
  <si>
    <t>MCA_RS00400</t>
  </si>
  <si>
    <t>MCA_RS05570</t>
  </si>
  <si>
    <t>MCA_RS13150</t>
  </si>
  <si>
    <t>MCA_RS09720</t>
  </si>
  <si>
    <t>MCA_RS14195</t>
  </si>
  <si>
    <t>MCA_RS11245</t>
  </si>
  <si>
    <t>MCA_RS04955</t>
  </si>
  <si>
    <t>MCA_RS05540</t>
  </si>
  <si>
    <t>MCA_RS02700</t>
  </si>
  <si>
    <t>MCA_RS03750</t>
  </si>
  <si>
    <t>MCA_RS14860</t>
  </si>
  <si>
    <t>MCA_RS11660</t>
  </si>
  <si>
    <t>MCA_RS12800</t>
  </si>
  <si>
    <t>MCA_RS01270</t>
  </si>
  <si>
    <t>MCA_RS03665</t>
  </si>
  <si>
    <t>MCA_RS05420</t>
  </si>
  <si>
    <t>MCA_RS01550</t>
  </si>
  <si>
    <t>MCA_RS00745</t>
  </si>
  <si>
    <t>MCA_RS08580</t>
  </si>
  <si>
    <t>MCA_RS02860</t>
  </si>
  <si>
    <t>MCA_RS00770</t>
  </si>
  <si>
    <t>MCA_RS08520</t>
  </si>
  <si>
    <t>MCA_RS09710</t>
  </si>
  <si>
    <t>MCA_RS11845</t>
  </si>
  <si>
    <t>MCA_RS08815</t>
  </si>
  <si>
    <t>MCA_RS06410</t>
  </si>
  <si>
    <t>MCA_RS15200</t>
  </si>
  <si>
    <t>MCA_RS15815</t>
  </si>
  <si>
    <t>MCA_RS04825</t>
  </si>
  <si>
    <t>MCA_RS12590</t>
  </si>
  <si>
    <t>MCA_RS03080</t>
  </si>
  <si>
    <t>MCA_RS14820</t>
  </si>
  <si>
    <t>MCA_RS08435</t>
  </si>
  <si>
    <t>MCA_RS03760</t>
  </si>
  <si>
    <t>MCA_RS07200</t>
  </si>
  <si>
    <t>MCA_RS01200</t>
  </si>
  <si>
    <t>MCA_RS06350</t>
  </si>
  <si>
    <t>MCA_RS14585</t>
  </si>
  <si>
    <t>MCA_RS04985</t>
  </si>
  <si>
    <t>MCA_RS12505</t>
  </si>
  <si>
    <t>MCA_RS15235</t>
  </si>
  <si>
    <t>MCA_RS07735</t>
  </si>
  <si>
    <t>MCA_RS11475</t>
  </si>
  <si>
    <t>MCA_RS08320</t>
  </si>
  <si>
    <t>MCA_RS07530</t>
  </si>
  <si>
    <t>MCA_RS03720</t>
  </si>
  <si>
    <t>MCA_RS03125</t>
  </si>
  <si>
    <t>MCA_RS09515</t>
  </si>
  <si>
    <t>MCA_RS15100</t>
  </si>
  <si>
    <t>MCA_RS15135</t>
  </si>
  <si>
    <t>MCA_RS10310</t>
  </si>
  <si>
    <t>MCA_RS05525</t>
  </si>
  <si>
    <t>MCA_RS02415</t>
  </si>
  <si>
    <t>MCA_RS02890</t>
  </si>
  <si>
    <t>MCA_RS03295</t>
  </si>
  <si>
    <t>MCA_RS01655</t>
  </si>
  <si>
    <t>MCA_RS12370</t>
  </si>
  <si>
    <t>MCA_RS00555</t>
  </si>
  <si>
    <t>MCA_RS12555</t>
  </si>
  <si>
    <t>MCA_RS08310</t>
  </si>
  <si>
    <t>MCA_RS10135</t>
  </si>
  <si>
    <t>MCA_RS08825</t>
  </si>
  <si>
    <t>MCA_RS01805</t>
  </si>
  <si>
    <t>MCA_RS05935</t>
  </si>
  <si>
    <t>MCA_RS06230</t>
  </si>
  <si>
    <t>MCA_RS04670</t>
  </si>
  <si>
    <t>MCA_RS10350</t>
  </si>
  <si>
    <t>MCA_RS13485</t>
  </si>
  <si>
    <t>MCA_RS07035</t>
  </si>
  <si>
    <t>MCA_RS11220</t>
  </si>
  <si>
    <t>MCA_RS09930</t>
  </si>
  <si>
    <t>MCA_RS04180</t>
  </si>
  <si>
    <t>MCA_RS09325</t>
  </si>
  <si>
    <t>MCA_RS01580</t>
  </si>
  <si>
    <t>MCA_RS02515</t>
  </si>
  <si>
    <t>MCA_RS09400</t>
  </si>
  <si>
    <t>MCA_RS01755</t>
  </si>
  <si>
    <t>MCA_RS07300</t>
  </si>
  <si>
    <t>MCA_RS03645</t>
  </si>
  <si>
    <t>MCA_RS14555</t>
  </si>
  <si>
    <t>MCA_RS10435</t>
  </si>
  <si>
    <t>MCA_RS00660</t>
  </si>
  <si>
    <t>MCA_RS07715</t>
  </si>
  <si>
    <t>MCA_RS02745</t>
  </si>
  <si>
    <t>MCA_RS13480</t>
  </si>
  <si>
    <t>MCA_RS01690</t>
  </si>
  <si>
    <t>MCA_RS02680</t>
  </si>
  <si>
    <t>MCA_RS04380</t>
  </si>
  <si>
    <t>MCA_RS05785</t>
  </si>
  <si>
    <t>MCA_RS09185</t>
  </si>
  <si>
    <t>MCA_RS13945</t>
  </si>
  <si>
    <t>MCA_RS00550</t>
  </si>
  <si>
    <t>MCA_RS09670</t>
  </si>
  <si>
    <t>MCA_RS12470</t>
  </si>
  <si>
    <t>MCA_RS10425</t>
  </si>
  <si>
    <t>MCA_RS10255</t>
  </si>
  <si>
    <t>MCA_RS09205</t>
  </si>
  <si>
    <t>MCA_RS05560</t>
  </si>
  <si>
    <t>MCA_RS08485</t>
  </si>
  <si>
    <t>MCA_RS11740</t>
  </si>
  <si>
    <t>MCA_RS06400</t>
  </si>
  <si>
    <t>MCA_RS09910</t>
  </si>
  <si>
    <t>MCA_RS00845</t>
  </si>
  <si>
    <t>MCA_RS08325</t>
  </si>
  <si>
    <t>MCA_RS03525</t>
  </si>
  <si>
    <t>MCA_RS07690</t>
  </si>
  <si>
    <t>MCA_RS14505</t>
  </si>
  <si>
    <t>MCA_RS00675</t>
  </si>
  <si>
    <t>MCA_RS07670</t>
  </si>
  <si>
    <t>MCA_RS05470</t>
  </si>
  <si>
    <t>MCA_RS01775</t>
  </si>
  <si>
    <t>MCA_RS13145</t>
  </si>
  <si>
    <t>MCA_RS13750</t>
  </si>
  <si>
    <t>MCA_RS07480</t>
  </si>
  <si>
    <t>MCA_RS08440</t>
  </si>
  <si>
    <t>MCA_RS12610</t>
  </si>
  <si>
    <t>MCA_RS02200</t>
  </si>
  <si>
    <t>MCA_RS00585</t>
  </si>
  <si>
    <t>MCA_RS05930</t>
  </si>
  <si>
    <t>MCA_RS05805</t>
  </si>
  <si>
    <t>MCA_RS10665</t>
  </si>
  <si>
    <t>MCA_RS12525</t>
  </si>
  <si>
    <t>MCA_RS11165</t>
  </si>
  <si>
    <t>MCA_RS06730</t>
  </si>
  <si>
    <t>MCA_RS13385</t>
  </si>
  <si>
    <t>MCA_RS09140</t>
  </si>
  <si>
    <t>MCA_RS11815</t>
  </si>
  <si>
    <t>MCA_RS06585</t>
  </si>
  <si>
    <t>MCA_RS08415</t>
  </si>
  <si>
    <t>MCA_RS13155</t>
  </si>
  <si>
    <t>MCA_RS06725</t>
  </si>
  <si>
    <t>MCA_RS10575</t>
  </si>
  <si>
    <t>MCA_RS06820</t>
  </si>
  <si>
    <t>MCA_RS07360</t>
  </si>
  <si>
    <t>MCA_RS09845</t>
  </si>
  <si>
    <t>MCA_RS09455</t>
  </si>
  <si>
    <t>MCA_RS15305</t>
  </si>
  <si>
    <t>MCA_RS13425</t>
  </si>
  <si>
    <t>MCA_RS10025</t>
  </si>
  <si>
    <t>MCA_RS01730</t>
  </si>
  <si>
    <t>MCA_RS03770</t>
  </si>
  <si>
    <t>MCA_RS10360</t>
  </si>
  <si>
    <t>MCA_RS10385</t>
  </si>
  <si>
    <t>MCA_RS14175</t>
  </si>
  <si>
    <t>MCA_RS11790</t>
  </si>
  <si>
    <t>MCA_RS04200</t>
  </si>
  <si>
    <t>MCA_RS05280</t>
  </si>
  <si>
    <t>MCA_RS03345</t>
  </si>
  <si>
    <t>MCA_RS09065</t>
  </si>
  <si>
    <t>MCA_RS03630</t>
  </si>
  <si>
    <t>MCA_RS09230</t>
  </si>
  <si>
    <t>MCA_RS08500</t>
  </si>
  <si>
    <t>MCA_RS04520</t>
  </si>
  <si>
    <t>MCA_RS10805</t>
  </si>
  <si>
    <t>MCA_RS00870</t>
  </si>
  <si>
    <t>MCA_RS03790</t>
  </si>
  <si>
    <t>MCA_RS08985</t>
  </si>
  <si>
    <t>MCA_RS02355</t>
  </si>
  <si>
    <t>MCA_RS08110</t>
  </si>
  <si>
    <t>MCA_RS15250</t>
  </si>
  <si>
    <t>MCA_RS02030</t>
  </si>
  <si>
    <t>MCA_RS01745</t>
  </si>
  <si>
    <t>MCA_RS06370</t>
  </si>
  <si>
    <t>MCA_RS02660</t>
  </si>
  <si>
    <t>MCA_RS09035</t>
  </si>
  <si>
    <t>MCA_RS09665</t>
  </si>
  <si>
    <t>MCA_RS01650</t>
  </si>
  <si>
    <t>MCA_RS07515</t>
  </si>
  <si>
    <t>MCA_RS11195</t>
  </si>
  <si>
    <t>MCA_RS10870</t>
  </si>
  <si>
    <t>MCA_RS05790</t>
  </si>
  <si>
    <t>MCA_RS11160</t>
  </si>
  <si>
    <t>MCA_RS04365</t>
  </si>
  <si>
    <t>MCA_RS06825</t>
  </si>
  <si>
    <t>MCA_RS15350</t>
  </si>
  <si>
    <t>MCA_RS04205</t>
  </si>
  <si>
    <t>MCA_RS03660</t>
  </si>
  <si>
    <t>MCA_RS04770</t>
  </si>
  <si>
    <t>MCA_RS01895</t>
  </si>
  <si>
    <t>MCA_RS07185</t>
  </si>
  <si>
    <t>MCA_RS02430</t>
  </si>
  <si>
    <t>MCA_RS07190</t>
  </si>
  <si>
    <t>MCA_RS06570</t>
  </si>
  <si>
    <t>MCA_RS08735</t>
  </si>
  <si>
    <t>MCA_RS12090</t>
  </si>
  <si>
    <t>MCA_RS15680</t>
  </si>
  <si>
    <t>MCA_RS15125</t>
  </si>
  <si>
    <t>MCA_RS00915</t>
  </si>
  <si>
    <t>MCA_RS14740</t>
  </si>
  <si>
    <t>MCA_RS08975</t>
  </si>
  <si>
    <t>MCA_RS09390</t>
  </si>
  <si>
    <t>MCA_RS08020</t>
  </si>
  <si>
    <t>MCA_RS06255</t>
  </si>
  <si>
    <t>MCA_RS08810</t>
  </si>
  <si>
    <t>MCA_RS06135</t>
  </si>
  <si>
    <t>MCA_RS13950</t>
  </si>
  <si>
    <t>MCA_RS01770</t>
  </si>
  <si>
    <t>MCA_RS11810</t>
  </si>
  <si>
    <t>MCA_RS01910</t>
  </si>
  <si>
    <t>MCA_RS02225</t>
  </si>
  <si>
    <t>MCA_RS00005</t>
  </si>
  <si>
    <t>MCA_RS11100</t>
  </si>
  <si>
    <t>MCA_RS12795</t>
  </si>
  <si>
    <t>MCA_RS12500</t>
  </si>
  <si>
    <t>MCA_RS03085</t>
  </si>
  <si>
    <t>MCA_RS08930</t>
  </si>
  <si>
    <t>MCA_RS06260</t>
  </si>
  <si>
    <t>MCA_RS00685</t>
  </si>
  <si>
    <t>MCA_RS05645</t>
  </si>
  <si>
    <t>MCA_RS11225</t>
  </si>
  <si>
    <t>MCA_RS13660</t>
  </si>
  <si>
    <t>MCA_RS09320</t>
  </si>
  <si>
    <t>MCA_RS02980</t>
  </si>
  <si>
    <t>MCA_RS01795</t>
  </si>
  <si>
    <t>MCA_RS12140</t>
  </si>
  <si>
    <t>MCA_RS00980</t>
  </si>
  <si>
    <t>MCA_RS03825</t>
  </si>
  <si>
    <t>MCA_RS04790</t>
  </si>
  <si>
    <t>MCA_RS07565</t>
  </si>
  <si>
    <t>MCA_RS03300</t>
  </si>
  <si>
    <t>MCA_RS08540</t>
  </si>
  <si>
    <t>MCA_RS10530</t>
  </si>
  <si>
    <t>MCA_RS14035</t>
  </si>
  <si>
    <t>MCA_RS12025</t>
  </si>
  <si>
    <t>MCA_RS07840</t>
  </si>
  <si>
    <t>MCA_RS08745</t>
  </si>
  <si>
    <t>MCA_RS00750</t>
  </si>
  <si>
    <t>MCA_RS06420</t>
  </si>
  <si>
    <t>MCA_RS04915</t>
  </si>
  <si>
    <t>MCA_RS01825</t>
  </si>
  <si>
    <t>MCA_RS14285</t>
  </si>
  <si>
    <t>MCA_RS14790</t>
  </si>
  <si>
    <t>MCA_RS08505</t>
  </si>
  <si>
    <t>MCA_RS00010</t>
  </si>
  <si>
    <t>MCA_RS11370</t>
  </si>
  <si>
    <t>MCA_RS15810</t>
  </si>
  <si>
    <t>MCA_RS00330</t>
  </si>
  <si>
    <t>MCA_RS03725</t>
  </si>
  <si>
    <t>MCA_RS06760</t>
  </si>
  <si>
    <t>MCA_RS00815</t>
  </si>
  <si>
    <t>MCA_RS02010</t>
  </si>
  <si>
    <t>MCA_RS11070</t>
  </si>
  <si>
    <t>MCA_RS13500</t>
  </si>
  <si>
    <t>MCA_RS03200</t>
  </si>
  <si>
    <t>MCA_RS07015</t>
  </si>
  <si>
    <t>MCA_RS12765</t>
  </si>
  <si>
    <t>MCA_RS09165</t>
  </si>
  <si>
    <t>MCA_RS09750</t>
  </si>
  <si>
    <t>MCA_RS00855</t>
  </si>
  <si>
    <t>MCA_RS00310</t>
  </si>
  <si>
    <t>MCA_RS09835</t>
  </si>
  <si>
    <t>MCA_RS06240</t>
  </si>
  <si>
    <t>MCA_RS06360</t>
  </si>
  <si>
    <t>MCA_RS10460</t>
  </si>
  <si>
    <t>MCA_RS11185</t>
  </si>
  <si>
    <t>MCA_RS00890</t>
  </si>
  <si>
    <t>MCA_RS09290</t>
  </si>
  <si>
    <t>MCA_RS09555</t>
  </si>
  <si>
    <t>MCA_RS14840</t>
  </si>
  <si>
    <t>MCA_RS08635</t>
  </si>
  <si>
    <t>MCA_RS07555</t>
  </si>
  <si>
    <t>MCA_RS14080</t>
  </si>
  <si>
    <t>MCA_RS14845</t>
  </si>
  <si>
    <t>MCA_RS07020</t>
  </si>
  <si>
    <t>MCA_RS10495</t>
  </si>
  <si>
    <t>MCA_RS08595</t>
  </si>
  <si>
    <t>MCA_RS02655</t>
  </si>
  <si>
    <t>MCA_RS00885</t>
  </si>
  <si>
    <t>MCA_RS03255</t>
  </si>
  <si>
    <t>MCA_RS08805</t>
  </si>
  <si>
    <t>MCA_RS14670</t>
  </si>
  <si>
    <t>MCA_RS04195</t>
  </si>
  <si>
    <t>MCA_RS01145</t>
  </si>
  <si>
    <t>MCA_RS11020</t>
  </si>
  <si>
    <t>MCA_RS12615</t>
  </si>
  <si>
    <t>MCA_RS13740</t>
  </si>
  <si>
    <t>MCA_RS09050</t>
  </si>
  <si>
    <t>MCA_RS13410</t>
  </si>
  <si>
    <t>MCA_RS09170</t>
  </si>
  <si>
    <t>MCA_RS10335</t>
  </si>
  <si>
    <t>MCA_RS01660</t>
  </si>
  <si>
    <t>MCA_RS15065</t>
  </si>
  <si>
    <t>MCA_RS02350</t>
  </si>
  <si>
    <t>MCA_RS13645</t>
  </si>
  <si>
    <t>MCA_RS06355</t>
  </si>
  <si>
    <t>MCA_RS04510</t>
  </si>
  <si>
    <t>MCA_RS12630</t>
  </si>
  <si>
    <t>MCA_RS08220</t>
  </si>
  <si>
    <t>MCA_RS01210</t>
  </si>
  <si>
    <t>MCA_RS07000</t>
  </si>
  <si>
    <t>MCA_RS05685</t>
  </si>
  <si>
    <t>MCA_RS02520</t>
  </si>
  <si>
    <t>MCA_RS05585</t>
  </si>
  <si>
    <t>MCA_RS14465</t>
  </si>
  <si>
    <t>MCA_RS01125</t>
  </si>
  <si>
    <t>MCA_RS12065</t>
  </si>
  <si>
    <t>MCA_RS09575</t>
  </si>
  <si>
    <t>MCA_RS02435</t>
  </si>
  <si>
    <t>MCA_RS04190</t>
  </si>
  <si>
    <t>MCA_RS01610</t>
  </si>
  <si>
    <t>MCA_RS04880</t>
  </si>
  <si>
    <t>MCA_RS14890</t>
  </si>
  <si>
    <t>MCA_RS07885</t>
  </si>
  <si>
    <t>MCA_RS01135</t>
  </si>
  <si>
    <t>MCA_RS13935</t>
  </si>
  <si>
    <t>MCA_RS06390</t>
  </si>
  <si>
    <t>MCA_RS11835</t>
  </si>
  <si>
    <t>MCA_RS09265</t>
  </si>
  <si>
    <t>MCA_RS02025</t>
  </si>
  <si>
    <t>MCA_RS12015</t>
  </si>
  <si>
    <t>MCA_RS07400</t>
  </si>
  <si>
    <t>MCA_RS02895</t>
  </si>
  <si>
    <t>MCA_RS01760</t>
  </si>
  <si>
    <t>MCA_RS06550</t>
  </si>
  <si>
    <t>MCA_RS01130</t>
  </si>
  <si>
    <t>MCA_RS06800</t>
  </si>
  <si>
    <t>MCA_RS15130</t>
  </si>
  <si>
    <t>MCA_RS00300</t>
  </si>
  <si>
    <t>MCA_RS06580</t>
  </si>
  <si>
    <t>MCA_RS07585</t>
  </si>
  <si>
    <t>MCA_RS01705</t>
  </si>
  <si>
    <t>MCA_RS11145</t>
  </si>
  <si>
    <t>MCA_RS06295</t>
  </si>
  <si>
    <t>MCA_RS04905</t>
  </si>
  <si>
    <t>MCA_RS05715</t>
  </si>
  <si>
    <t>MCA_RS05545</t>
  </si>
  <si>
    <t>MCA_RS06415</t>
  </si>
  <si>
    <t>MCA_RS10015</t>
  </si>
  <si>
    <t>MCA_RS01900</t>
  </si>
  <si>
    <t>MCA_RS02755</t>
  </si>
  <si>
    <t>MCA_RS06560</t>
  </si>
  <si>
    <t>MCA_RS01545</t>
  </si>
  <si>
    <t>MCA_RS01470</t>
  </si>
  <si>
    <t>MCA_RS06445</t>
  </si>
  <si>
    <t>MCA_RS14160</t>
  </si>
  <si>
    <t>MCA_RS05690</t>
  </si>
  <si>
    <t>MCA_RS07295</t>
  </si>
  <si>
    <t>MCA_RS05345</t>
  </si>
  <si>
    <t>MCA_RS01220</t>
  </si>
  <si>
    <t>MCA_RS09175</t>
  </si>
  <si>
    <t>MCA_RS15780</t>
  </si>
  <si>
    <t>MCA_RS11210</t>
  </si>
  <si>
    <t>MCA_RS15265</t>
  </si>
  <si>
    <t>MCA_RS00990</t>
  </si>
  <si>
    <t>MCA_RS02310</t>
  </si>
  <si>
    <t>MCA_RS03235</t>
  </si>
  <si>
    <t>MCA_RS00440</t>
  </si>
  <si>
    <t>MCA_RS05700</t>
  </si>
  <si>
    <t>MCA_RS15330</t>
  </si>
  <si>
    <t>MCA_RS05535</t>
  </si>
  <si>
    <t>MCA_RS01540</t>
  </si>
  <si>
    <t>MCA_RS02230</t>
  </si>
  <si>
    <t>MCA_RS05340</t>
  </si>
  <si>
    <t>MCA_RS01840</t>
  </si>
  <si>
    <t>MCA_RS08430</t>
  </si>
  <si>
    <t>MCA_RS02705</t>
  </si>
  <si>
    <t>MCA_RS09530</t>
  </si>
  <si>
    <t>MCA_RS01830</t>
  </si>
  <si>
    <t>MCA_RS02445</t>
  </si>
  <si>
    <t>MCA_RS07080</t>
  </si>
  <si>
    <t>MCA_RS14605</t>
  </si>
  <si>
    <t>MCA_RS01490</t>
  </si>
  <si>
    <t>MCA_RS04775</t>
  </si>
  <si>
    <t>MCA_RS12985</t>
  </si>
  <si>
    <t>MCA_RS04640</t>
  </si>
  <si>
    <t>MCA_RS06600</t>
  </si>
  <si>
    <t>MCA_RS13175</t>
  </si>
  <si>
    <t>MCA_RS14540</t>
  </si>
  <si>
    <t>MCA_RS03405</t>
  </si>
  <si>
    <t>MCA_RS13700</t>
  </si>
  <si>
    <t>MCA_RS11745</t>
  </si>
  <si>
    <t>MCA_RS00880</t>
  </si>
  <si>
    <t>MCA_RS14985</t>
  </si>
  <si>
    <t>MCA_RS07820</t>
  </si>
  <si>
    <t>MCA_RS06705</t>
  </si>
  <si>
    <t>MCA_RS13490</t>
  </si>
  <si>
    <t>MCA_RS03470</t>
  </si>
  <si>
    <t>MCA_RS13135</t>
  </si>
  <si>
    <t>MCA_RS04695</t>
  </si>
  <si>
    <t>MCA_RS02315</t>
  </si>
  <si>
    <t>MCA_RS01620</t>
  </si>
  <si>
    <t>MCA_RS04830</t>
  </si>
  <si>
    <t>MCA_RS09715</t>
  </si>
  <si>
    <t>MCA_RS04320</t>
  </si>
  <si>
    <t>MCA_RS10070</t>
  </si>
  <si>
    <t>MCA_RS02105</t>
  </si>
  <si>
    <t>MCA_RS03530</t>
  </si>
  <si>
    <t>MCA_RS10600</t>
  </si>
  <si>
    <t>MCA_RS00475</t>
  </si>
  <si>
    <t>MCA_RS13190</t>
  </si>
  <si>
    <t>MCA_RS11230</t>
  </si>
  <si>
    <t>MCA_RS07005</t>
  </si>
  <si>
    <t>MCA_RS11155</t>
  </si>
  <si>
    <t>MCA_RS08965</t>
  </si>
  <si>
    <t>MCA_RS14075</t>
  </si>
  <si>
    <t>MCA_RS13300</t>
  </si>
  <si>
    <t>MCA_RS10605</t>
  </si>
  <si>
    <t>MCA_RS04105</t>
  </si>
  <si>
    <t>MCA_RS06555</t>
  </si>
  <si>
    <t>MCA_RS07755</t>
  </si>
  <si>
    <t>MCA_RS06885</t>
  </si>
  <si>
    <t>MCA_RS05860</t>
  </si>
  <si>
    <t>MCA_RS03520</t>
  </si>
  <si>
    <t>MCA_RS05440</t>
  </si>
  <si>
    <t>MCA_RS14970</t>
  </si>
  <si>
    <t>MCA_RS04705</t>
  </si>
  <si>
    <t>MCA_RS01225</t>
  </si>
  <si>
    <t>MCA_RS08305</t>
  </si>
  <si>
    <t>MCA_RS02195</t>
  </si>
  <si>
    <t>MCA_RS00790</t>
  </si>
  <si>
    <t>MCA_RS09560</t>
  </si>
  <si>
    <t>MCA_RS08225</t>
  </si>
  <si>
    <t>MCA_RS04390</t>
  </si>
  <si>
    <t>MCA_RS07390</t>
  </si>
  <si>
    <t>MCA_RS15730</t>
  </si>
  <si>
    <t>MCA_RS05810</t>
  </si>
  <si>
    <t>MCA_RS13685</t>
  </si>
  <si>
    <t>MCA_RS00435</t>
  </si>
  <si>
    <t>MCA_RS08880</t>
  </si>
  <si>
    <t>MCA_RS00630</t>
  </si>
  <si>
    <t>MCA_RS03475</t>
  </si>
  <si>
    <t>MCA_RS06565</t>
  </si>
  <si>
    <t>MCA_RS03595</t>
  </si>
  <si>
    <t>MCA_RS07975</t>
  </si>
  <si>
    <t>MCA_RS01320</t>
  </si>
  <si>
    <t>MCA_RS14905</t>
  </si>
  <si>
    <t>MCA_RS01715</t>
  </si>
  <si>
    <t>MCA_RS00095</t>
  </si>
  <si>
    <t>MCA_RS03945</t>
  </si>
  <si>
    <t>MCA_RS00975</t>
  </si>
  <si>
    <t>MCA_RS03410</t>
  </si>
  <si>
    <t>MCA_RS08480</t>
  </si>
  <si>
    <t>MCA_RS02385</t>
  </si>
  <si>
    <t>MCA_RS05020</t>
  </si>
  <si>
    <t>MCA_RS07025</t>
  </si>
  <si>
    <t>MCA_RS03730</t>
  </si>
  <si>
    <t>MCA_RS11215</t>
  </si>
  <si>
    <t>MCA_RS02975</t>
  </si>
  <si>
    <t>MCA_RS01815</t>
  </si>
  <si>
    <t>MCA_RS05430</t>
  </si>
  <si>
    <t>MCA_RS14040</t>
  </si>
  <si>
    <t>MCA_RS09470</t>
  </si>
  <si>
    <t>MCA_RS11170</t>
  </si>
  <si>
    <t>MCA_RS04920</t>
  </si>
  <si>
    <t>MCA_RS14300</t>
  </si>
  <si>
    <t>MCA_RS04910</t>
  </si>
  <si>
    <t>MCA_RS07535</t>
  </si>
  <si>
    <t>MCA_RS07695</t>
  </si>
  <si>
    <t>MCA_RS02035</t>
  </si>
  <si>
    <t>MCA_RS04170</t>
  </si>
  <si>
    <t>MCA_RS07960</t>
  </si>
  <si>
    <t>MCA_RS11280</t>
  </si>
  <si>
    <t>MCA_RS12560</t>
  </si>
  <si>
    <t>MCA_RS05865</t>
  </si>
  <si>
    <t>MCA_RS11015</t>
  </si>
  <si>
    <t>MCA_RS14710</t>
  </si>
  <si>
    <t>MCA_RS01575</t>
  </si>
  <si>
    <t>MCA_RS12070</t>
  </si>
  <si>
    <t>MCA_RS06685</t>
  </si>
  <si>
    <t>MCA_RS04270</t>
  </si>
  <si>
    <t>MCA_RS05275</t>
  </si>
  <si>
    <t>MCA_RS06870</t>
  </si>
  <si>
    <t>MCA_RS13535</t>
  </si>
  <si>
    <t>MCA_RS08245</t>
  </si>
  <si>
    <t>MCA_RS11840</t>
  </si>
  <si>
    <t>MCA_RS07540</t>
  </si>
  <si>
    <t>MCA_RS03955</t>
  </si>
  <si>
    <t>MCA_RS11800</t>
  </si>
  <si>
    <t>MCA_RS14630</t>
  </si>
  <si>
    <t>MCA_RS12990</t>
  </si>
  <si>
    <t>MCA_RS15120</t>
  </si>
  <si>
    <t>MCA_RS04475</t>
  </si>
  <si>
    <t>MCA_RS14455</t>
  </si>
  <si>
    <t>MCA_RS09030</t>
  </si>
  <si>
    <t>MCA_RS01695</t>
  </si>
  <si>
    <t>MCA_RS14975</t>
  </si>
  <si>
    <t>MCA_RS00245</t>
  </si>
  <si>
    <t>MCA_RS09520</t>
  </si>
  <si>
    <t>MCA_RS06245</t>
  </si>
  <si>
    <t>MCA_RS10915</t>
  </si>
  <si>
    <t>MCA_RS07590</t>
  </si>
  <si>
    <t>MCA_RS02880</t>
  </si>
  <si>
    <t>MCA_RS00700</t>
  </si>
  <si>
    <t>MCA_RS08530</t>
  </si>
  <si>
    <t>MCA_RS13705</t>
  </si>
  <si>
    <t>MCA_RS05735</t>
  </si>
  <si>
    <t>MCA_RS06405</t>
  </si>
  <si>
    <t>MCA_RS05040</t>
  </si>
  <si>
    <t>MCA_RS01765</t>
  </si>
  <si>
    <t>MCA_RS13450</t>
  </si>
  <si>
    <t>MCA_RS11715</t>
  </si>
  <si>
    <t>MCA_RS05870</t>
  </si>
  <si>
    <t>MCA_RS10535</t>
  </si>
  <si>
    <t>MCA_RS12415</t>
  </si>
  <si>
    <t>MCA_RS10540</t>
  </si>
  <si>
    <t>MCA_RS05780</t>
  </si>
  <si>
    <t>MCA_RS10340</t>
  </si>
  <si>
    <t>MCA_RS06695</t>
  </si>
  <si>
    <t>MCA_RS14360</t>
  </si>
  <si>
    <t>MCA_RS03040</t>
  </si>
  <si>
    <t>MCA_RS10490</t>
  </si>
  <si>
    <t>MCA_RS07815</t>
  </si>
  <si>
    <t>MCA_RS09195</t>
  </si>
  <si>
    <t>MCA_RS14600</t>
  </si>
  <si>
    <t>MCA_RS00725</t>
  </si>
  <si>
    <t>MCA_RS12705</t>
  </si>
  <si>
    <t>MCA_RS09315</t>
  </si>
  <si>
    <t>MCA_RS11830</t>
  </si>
  <si>
    <t>MCA_RS06300</t>
  </si>
  <si>
    <t>MCA_RS03090</t>
  </si>
  <si>
    <t>MCA_RS06710</t>
  </si>
  <si>
    <t>MCA_RS05800</t>
  </si>
  <si>
    <t>MCA_RS05760</t>
  </si>
  <si>
    <t>MCA_RS04145</t>
  </si>
  <si>
    <t>MCA_RS05925</t>
  </si>
  <si>
    <t>MCA_RS09075</t>
  </si>
  <si>
    <t>MCA_RS15660</t>
  </si>
  <si>
    <t>MCA_RS14760</t>
  </si>
  <si>
    <t>MCA_RS04540</t>
  </si>
  <si>
    <t>MCA_RS11805</t>
  </si>
  <si>
    <t>MCA_RS03100</t>
  </si>
  <si>
    <t>MCA_RS08920</t>
  </si>
  <si>
    <t>MCA_RS00395</t>
  </si>
  <si>
    <t>MCA_RS10735</t>
  </si>
  <si>
    <t>MCA_RS01720</t>
  </si>
  <si>
    <t>MCA_RS00345</t>
  </si>
  <si>
    <t>MCA_RS06665</t>
  </si>
  <si>
    <t>MCA_RS00860</t>
  </si>
  <si>
    <t>MCA_RS05595</t>
  </si>
  <si>
    <t>MCA_RS09570</t>
  </si>
  <si>
    <t>MCA_RS06225</t>
  </si>
  <si>
    <t>MCA_RS14010</t>
  </si>
  <si>
    <t>MCA_RS08055</t>
  </si>
  <si>
    <t>MCA_RS02765</t>
  </si>
  <si>
    <t>MCA_RS06830</t>
  </si>
  <si>
    <t>MCA_RS05710</t>
  </si>
  <si>
    <t>MCA_RS08045</t>
  </si>
  <si>
    <t>MCA_RS06700</t>
  </si>
  <si>
    <t>MCA_RS05975</t>
  </si>
  <si>
    <t>MCA_RS15400</t>
  </si>
  <si>
    <t>MCA_RS02715</t>
  </si>
  <si>
    <t>MCA_RS09415</t>
  </si>
  <si>
    <t>MCA_RS02760</t>
  </si>
  <si>
    <t>MCA_RS07600</t>
  </si>
  <si>
    <t>MCA_RS05105</t>
  </si>
  <si>
    <t>MCA_RS03910</t>
  </si>
  <si>
    <t>MCA_RS07085</t>
  </si>
  <si>
    <t>MCA_RS02710</t>
  </si>
  <si>
    <t>MCA_RS07070</t>
  </si>
  <si>
    <t>MCA_RS03950</t>
  </si>
  <si>
    <t>MCA_RS15070</t>
  </si>
  <si>
    <t>MCA_RS05000</t>
  </si>
  <si>
    <t>MCA_RS14535</t>
  </si>
  <si>
    <t>MCA_RS02870</t>
  </si>
  <si>
    <t>MCA_RS10895</t>
  </si>
  <si>
    <t>MCA_RS07010</t>
  </si>
  <si>
    <t>MCA_RS04050</t>
  </si>
  <si>
    <t>MCA_RS05695</t>
  </si>
  <si>
    <t>MCA_RS14695</t>
  </si>
  <si>
    <t>MCA_RS01670</t>
  </si>
  <si>
    <t>MCA_RS00930</t>
  </si>
  <si>
    <t>MCA_RS12490</t>
  </si>
  <si>
    <t>MCA_RS00600</t>
  </si>
  <si>
    <t>MCA_RS03650</t>
  </si>
  <si>
    <t>MCA_RS04260</t>
  </si>
  <si>
    <t>MCA_RS14785</t>
  </si>
  <si>
    <t>MCA_RS12790</t>
  </si>
  <si>
    <t>MCA_RS10970</t>
  </si>
  <si>
    <t>MCA_RS14185</t>
  </si>
  <si>
    <t>MCA_RS03400</t>
  </si>
  <si>
    <t>MCA_RS04535</t>
  </si>
  <si>
    <t>MCA_RS04530</t>
  </si>
  <si>
    <t>MCA_RS05670</t>
  </si>
  <si>
    <t>MCA_RS03075</t>
  </si>
  <si>
    <t>MCA_RS10835</t>
  </si>
  <si>
    <t>MCA_RS08490</t>
  </si>
  <si>
    <t>MCA_RS03260</t>
  </si>
  <si>
    <t>MCA_RS08015</t>
  </si>
  <si>
    <t>MCA_RS07380</t>
  </si>
  <si>
    <t>MCA_RS05720</t>
  </si>
  <si>
    <t>MCA_RS13865</t>
  </si>
  <si>
    <t>MCA_RS11825</t>
  </si>
  <si>
    <t>MCA_RS13390</t>
  </si>
  <si>
    <t>MCA_RS04295</t>
  </si>
  <si>
    <t>MCA_RS01040</t>
  </si>
  <si>
    <t>MCA_RS04715</t>
  </si>
  <si>
    <t>MCA_RS01675</t>
  </si>
  <si>
    <t>MCA_RS09005</t>
  </si>
  <si>
    <t>MCA_RS00240</t>
  </si>
  <si>
    <t>MCA_RS08940</t>
  </si>
  <si>
    <t>MCA_RS05380</t>
  </si>
  <si>
    <t>MCA_RS00840</t>
  </si>
  <si>
    <t>MCA_RS15270</t>
  </si>
  <si>
    <t>MCA_RS13195</t>
  </si>
  <si>
    <t>MCA_RS10755</t>
  </si>
  <si>
    <t>MCA_RS06380</t>
  </si>
  <si>
    <t>MCA_RS07760</t>
  </si>
  <si>
    <t>MCA_RS05070</t>
  </si>
  <si>
    <t>MCA_RS06250</t>
  </si>
  <si>
    <t>MCA_RS05725</t>
  </si>
  <si>
    <t>MCA_RS02410</t>
  </si>
  <si>
    <t>MCA_RS05435</t>
  </si>
  <si>
    <t>MCA_RS03775</t>
  </si>
  <si>
    <t>MCA_RS15415</t>
  </si>
  <si>
    <t>MCA_RS12600</t>
  </si>
  <si>
    <t>MCA_RS00455</t>
  </si>
  <si>
    <t>MCA_RS08105</t>
  </si>
  <si>
    <t>MCA_RS03940</t>
  </si>
  <si>
    <t>MCA_RS14980</t>
  </si>
  <si>
    <t>MCA_RS03815</t>
  </si>
  <si>
    <t>MCA_RS15425</t>
  </si>
  <si>
    <t>MCA_RS11205</t>
  </si>
  <si>
    <t>MCA_RS10065</t>
  </si>
  <si>
    <t>MCA_RS13455</t>
  </si>
  <si>
    <t>MCA_RS00850</t>
  </si>
  <si>
    <t>MCA_RS06385</t>
  </si>
  <si>
    <t>MCA_RS04555</t>
  </si>
  <si>
    <t>MCA_RS02905</t>
  </si>
  <si>
    <t>MCA_RS01615</t>
  </si>
  <si>
    <t>MCA_RS08240</t>
  </si>
  <si>
    <t>MCA_RS07700</t>
  </si>
  <si>
    <t>MCA_RS08470</t>
  </si>
  <si>
    <t>MCA_RS04275</t>
  </si>
  <si>
    <t>MCA_RS04550</t>
  </si>
  <si>
    <t>MCA_RS10780</t>
  </si>
  <si>
    <t>MCA_RS13890</t>
  </si>
  <si>
    <t>MCA_RS12885</t>
  </si>
  <si>
    <t>MCA_RS04075</t>
  </si>
  <si>
    <t>MCA_RS08970</t>
  </si>
  <si>
    <t>MCA_RS03115</t>
  </si>
  <si>
    <t>MCA_RS01810</t>
  </si>
  <si>
    <t>MCA_RS04580</t>
  </si>
  <si>
    <t>MCA_RS00970</t>
  </si>
  <si>
    <t>MCA_RS13495</t>
  </si>
  <si>
    <t>MCA_RS13475</t>
  </si>
  <si>
    <t>MCA_RS08695</t>
  </si>
  <si>
    <t>MCA_RS08190</t>
  </si>
  <si>
    <t>MCA_RS13810</t>
  </si>
  <si>
    <t>MCA_RS10525</t>
  </si>
  <si>
    <t>MCA_RS02240</t>
  </si>
  <si>
    <t>MCA_RS05745</t>
  </si>
  <si>
    <t>MCA_RS07075</t>
  </si>
  <si>
    <t>MCA_RS11285</t>
  </si>
  <si>
    <t>MCA_RS06575</t>
  </si>
  <si>
    <t>MCA_RS08525</t>
  </si>
  <si>
    <t>MCA_RS07745</t>
  </si>
  <si>
    <t>MCA_RS15455</t>
  </si>
  <si>
    <t>MCA_RS03580</t>
  </si>
  <si>
    <t>MCA_RS04700</t>
  </si>
  <si>
    <t>MCA_RS01255</t>
  </si>
  <si>
    <t>MCA_RS03055</t>
  </si>
  <si>
    <t>MCA_RS04060</t>
  </si>
  <si>
    <t>MCA_RS07580</t>
  </si>
  <si>
    <t>MCA_RS09260</t>
  </si>
  <si>
    <t>MCA_RS02530</t>
  </si>
  <si>
    <t>MCA_RS15555</t>
  </si>
  <si>
    <t>MCA_RS04525</t>
  </si>
  <si>
    <t>MCA_RS04655</t>
  </si>
  <si>
    <t>MCA_RS14770</t>
  </si>
  <si>
    <t>MCA_RS06425</t>
  </si>
  <si>
    <t>MCA_RS14625</t>
  </si>
  <si>
    <t>MCA_RS13405</t>
  </si>
  <si>
    <t>MCA_RS11175</t>
  </si>
  <si>
    <t>MCA_RS06680</t>
  </si>
  <si>
    <t>MCA_RS13745</t>
  </si>
  <si>
    <t>MCA_RS04690</t>
  </si>
  <si>
    <t>MCA_RS14545</t>
  </si>
  <si>
    <t>MCA_RS11105</t>
  </si>
  <si>
    <t>MCA_RS04265</t>
  </si>
  <si>
    <t>MCA_RS09430</t>
  </si>
  <si>
    <t>MCA_RS07405</t>
  </si>
  <si>
    <t>MCA_RS01355</t>
  </si>
  <si>
    <t>MCA_RS08355</t>
  </si>
  <si>
    <t>MCA_RS09270</t>
  </si>
  <si>
    <t>MCA_RS08670</t>
  </si>
  <si>
    <t>MCA_RS08620</t>
  </si>
  <si>
    <t>MCA_RS10420</t>
  </si>
  <si>
    <t>MCA_RS01335</t>
  </si>
  <si>
    <t>MCA_RS13345</t>
  </si>
  <si>
    <t>MCA_RS01360</t>
  </si>
  <si>
    <t>MCA_RS03225</t>
  </si>
  <si>
    <t>MCA_RS09460</t>
  </si>
  <si>
    <t>MCA_RS10355</t>
  </si>
  <si>
    <t>MCA_RS02405</t>
  </si>
  <si>
    <t>MCA_RS05590</t>
  </si>
  <si>
    <t>MCA_RS06620</t>
  </si>
  <si>
    <t>MCA_RS15650</t>
  </si>
  <si>
    <t>MCA_RS08465</t>
  </si>
  <si>
    <t>MCA_RS14500</t>
  </si>
  <si>
    <t>MCA_RS07290</t>
  </si>
  <si>
    <t>MCA_RS03290</t>
  </si>
  <si>
    <t>MCA_RS10825</t>
  </si>
  <si>
    <t>MCA_RS07030</t>
  </si>
  <si>
    <t>MCA_RS11040</t>
  </si>
  <si>
    <t>MCA_RS10500</t>
  </si>
  <si>
    <t>MCA_RS00765</t>
  </si>
  <si>
    <t>MCA_RS15540</t>
  </si>
  <si>
    <t>MCA_RS11420</t>
  </si>
  <si>
    <t>MCA_RS02740</t>
  </si>
  <si>
    <t>MCA_RS13855</t>
  </si>
  <si>
    <t>MCA_RS03045</t>
  </si>
  <si>
    <t>MCA_RS02275</t>
  </si>
  <si>
    <t>MCA_RS01260</t>
  </si>
  <si>
    <t>MCA_RS02735</t>
  </si>
  <si>
    <t>MCA_RS07410</t>
  </si>
  <si>
    <t>MCA_RS15225</t>
  </si>
  <si>
    <t>MCA_RS01305</t>
  </si>
  <si>
    <t>MCA_RS12020</t>
  </si>
  <si>
    <t>MCA_RS06635</t>
  </si>
  <si>
    <t>MCA_RS07910</t>
  </si>
  <si>
    <t>MCA_RS13595</t>
  </si>
  <si>
    <t>MCA_RS05415</t>
  </si>
  <si>
    <t>MCA_RS12135</t>
  </si>
  <si>
    <t>MCA_RS01330</t>
  </si>
  <si>
    <t>MCA_RS11300</t>
  </si>
  <si>
    <t>MCA_RS07790</t>
  </si>
  <si>
    <t>MCA_RS13460</t>
  </si>
  <si>
    <t>MCA_RS15320</t>
  </si>
  <si>
    <t>MCA_RS07430</t>
  </si>
  <si>
    <t>MCA_RS06375</t>
  </si>
  <si>
    <t>MCA_RS14610</t>
  </si>
  <si>
    <t>MCA_RS09410</t>
  </si>
  <si>
    <t>MCA_RS08675</t>
  </si>
  <si>
    <t>MCA_RS05660</t>
  </si>
  <si>
    <t>MCA_RS00305</t>
  </si>
  <si>
    <t>MCA_RS01215</t>
  </si>
  <si>
    <t>MCA_RS03585</t>
  </si>
  <si>
    <t>MCA_RS05675</t>
  </si>
  <si>
    <t>MCA_RS05730</t>
  </si>
  <si>
    <t>MCA_RS14735</t>
  </si>
  <si>
    <t>MCA_RS13795</t>
  </si>
  <si>
    <t>MCA_RS14235</t>
  </si>
  <si>
    <t>MCA_RS05025</t>
  </si>
  <si>
    <t>MCA_RS02900</t>
  </si>
  <si>
    <t>MCA_RS04560</t>
  </si>
  <si>
    <t>MCA_RS15500</t>
  </si>
  <si>
    <t>MCA_RS00460</t>
  </si>
  <si>
    <t>MCA_RS01230</t>
  </si>
  <si>
    <t>MCA_RS14530</t>
  </si>
  <si>
    <t>MCA_RS01560</t>
  </si>
  <si>
    <t>MCA_RS15760</t>
  </si>
  <si>
    <t>MCA_RS07810</t>
  </si>
  <si>
    <t>MCA_RS06220</t>
  </si>
  <si>
    <t>MCA_RS03510</t>
  </si>
  <si>
    <t>MCA_RS14745</t>
  </si>
  <si>
    <t>MCA_RS13245</t>
  </si>
  <si>
    <t>MCA_RS09475</t>
  </si>
  <si>
    <t>MCA_RS02110</t>
  </si>
  <si>
    <t>MCA_RS11140</t>
  </si>
  <si>
    <t>MCA_RS11045</t>
  </si>
  <si>
    <t>MCA_RS11190</t>
  </si>
  <si>
    <t>MCA_RS04645</t>
  </si>
  <si>
    <t>MCA_RS05325</t>
  </si>
  <si>
    <t>MCA_RS05565</t>
  </si>
  <si>
    <t>MCA_RS10555</t>
  </si>
  <si>
    <t>MCA_RS10290</t>
  </si>
  <si>
    <t>MCA_RS12280</t>
  </si>
  <si>
    <t>MCA_RS04470</t>
  </si>
  <si>
    <t>MCA_RS11655</t>
  </si>
  <si>
    <t>MCA_RS06305</t>
  </si>
  <si>
    <t>MCA_RS13355</t>
  </si>
  <si>
    <t>MCA_RS10515</t>
  </si>
  <si>
    <t>MCA_RS07550</t>
  </si>
  <si>
    <t>MCA_RS00575</t>
  </si>
  <si>
    <t>MCA_RS15190</t>
  </si>
  <si>
    <t>MCA_RS03105</t>
  </si>
  <si>
    <t>MCA_RS05035</t>
  </si>
  <si>
    <t>MCA_RS04720</t>
  </si>
  <si>
    <t>MCA_RS05750</t>
  </si>
  <si>
    <t>MCA_RS11200</t>
  </si>
  <si>
    <t>MCA_RS12485</t>
  </si>
  <si>
    <t>MCA_RS11760</t>
  </si>
  <si>
    <t>MCA_RS14265</t>
  </si>
  <si>
    <t>MCA_RS07750</t>
  </si>
  <si>
    <t>MCA_RS15295</t>
  </si>
  <si>
    <t>MCA_RS04545</t>
  </si>
  <si>
    <t>MCA_RS08365</t>
  </si>
  <si>
    <t>MCA_RS06115</t>
  </si>
  <si>
    <t>MCA_RS10975</t>
  </si>
  <si>
    <t>MCA_RS05375</t>
  </si>
  <si>
    <t>MCA_RS02750</t>
  </si>
  <si>
    <t>MCA_RS14775</t>
  </si>
  <si>
    <t>MCA_RS12570</t>
  </si>
  <si>
    <t>MCA_RS06645</t>
  </si>
  <si>
    <t>MCA_RS01275</t>
  </si>
  <si>
    <t>MCA_RS14615</t>
  </si>
  <si>
    <t>MCA_RS10510</t>
  </si>
  <si>
    <t>MCA_RS05655</t>
  </si>
  <si>
    <t>MCA_RS07800</t>
  </si>
  <si>
    <t>MCA_RS09160</t>
  </si>
  <si>
    <t>MCA_RS04515</t>
  </si>
  <si>
    <t>MCA_RS12480</t>
  </si>
  <si>
    <t>MCA_RS06790</t>
  </si>
  <si>
    <t>MCA_RS03095</t>
  </si>
  <si>
    <t>MCA_RS03515</t>
  </si>
  <si>
    <t>MCA_RS13940</t>
  </si>
  <si>
    <t>MCA_RS05680</t>
  </si>
  <si>
    <t>MCA_RS02215</t>
  </si>
  <si>
    <t>MCA_RS01170</t>
  </si>
  <si>
    <t>MCA_RS10505</t>
  </si>
  <si>
    <t>MCA_RS05905</t>
  </si>
  <si>
    <t>MCA_RS09045</t>
  </si>
  <si>
    <t>MCA_RS07780</t>
  </si>
  <si>
    <t>MCA_RS10560</t>
  </si>
  <si>
    <t>MCA_RS10980</t>
  </si>
  <si>
    <t>MCA_RS09425</t>
  </si>
  <si>
    <t>MCA_RS02100</t>
  </si>
  <si>
    <t>MCA_RS00810</t>
  </si>
  <si>
    <t>MCA_RS02320</t>
  </si>
  <si>
    <t>MCA_RS12120</t>
  </si>
  <si>
    <t>MCA_RS14570</t>
  </si>
  <si>
    <t>MCA_RS05705</t>
  </si>
  <si>
    <t>MCA_RS07545</t>
  </si>
  <si>
    <t>MCA_RS07485</t>
  </si>
  <si>
    <t>MCA_RS08445</t>
  </si>
  <si>
    <t>MCA_RS08060</t>
  </si>
  <si>
    <t>MCA_RS12475</t>
  </si>
  <si>
    <t>MCA_RS02210</t>
  </si>
  <si>
    <t>MCA_RS04900</t>
  </si>
  <si>
    <t>MCA_RS15570</t>
  </si>
  <si>
    <t>MCA_RS04710</t>
  </si>
  <si>
    <t>MCA_RS13130</t>
  </si>
  <si>
    <t>MCA_RS11385</t>
  </si>
  <si>
    <t>MCA_RS03230</t>
  </si>
  <si>
    <t>MCA_RS02335</t>
  </si>
  <si>
    <t>MCA_RS12315</t>
  </si>
  <si>
    <t>MCA_RS02730</t>
  </si>
  <si>
    <t>MCA_RS06365</t>
  </si>
  <si>
    <t>MCA_RS02300</t>
  </si>
  <si>
    <t>MCA_RS08050</t>
  </si>
  <si>
    <t>MCA_RS14340</t>
  </si>
  <si>
    <t>MCA_RS13505</t>
  </si>
  <si>
    <t>MCA_RS07570</t>
  </si>
  <si>
    <t>MCA_RS01240</t>
  </si>
  <si>
    <t>MCA_RS03270</t>
  </si>
  <si>
    <t>MCA_RS00825</t>
  </si>
  <si>
    <t>MCA_RS00590</t>
  </si>
  <si>
    <t>MCA_RS03190</t>
  </si>
  <si>
    <t>MCA_RS11820</t>
  </si>
  <si>
    <t>MCA_RS07770</t>
  </si>
  <si>
    <t>MCA_RS04925</t>
  </si>
  <si>
    <t>MCA_RS08290</t>
  </si>
  <si>
    <t>MCA_RS02420</t>
  </si>
  <si>
    <t>MCA_RS11730</t>
  </si>
  <si>
    <t>MCA_RS13350</t>
  </si>
  <si>
    <t>MCA_RS04625</t>
  </si>
  <si>
    <t>MCA_RS01235</t>
  </si>
  <si>
    <t>MCA_RS13785</t>
  </si>
  <si>
    <t>MCA_RS06690</t>
  </si>
  <si>
    <t>MCA_RS01265</t>
  </si>
  <si>
    <t>MCA_RS05600</t>
  </si>
  <si>
    <t>MCA_RS13765</t>
  </si>
  <si>
    <t>MCA_RS03480</t>
  </si>
  <si>
    <t>MCA_RS01065</t>
  </si>
  <si>
    <t>MCA_RS11180</t>
  </si>
  <si>
    <t>MCA_RS00155</t>
  </si>
  <si>
    <t>MCA_RS14410</t>
  </si>
  <si>
    <t>MCA_RS00820</t>
  </si>
  <si>
    <t>MCA_RS00755</t>
  </si>
  <si>
    <t>MCA_RS05755</t>
  </si>
  <si>
    <t>MCA_RS01025</t>
  </si>
  <si>
    <t>MCA_RS13055</t>
  </si>
  <si>
    <t>MCA_RS09450</t>
  </si>
  <si>
    <t>MCA_RS06995</t>
  </si>
  <si>
    <t>MCA_RS08395</t>
  </si>
  <si>
    <t>MCA_RS12700</t>
  </si>
  <si>
    <t>MCA_RS12695</t>
  </si>
  <si>
    <t>MCA_RS09180</t>
  </si>
  <si>
    <t>MCA_RS13860</t>
  </si>
  <si>
    <t>MCA_RS07710</t>
  </si>
  <si>
    <t>MCA_RS11110</t>
  </si>
  <si>
    <t>MCA_RS06650</t>
  </si>
  <si>
    <t>MCA_RS03795</t>
  </si>
  <si>
    <t>MCA_RS14425</t>
  </si>
  <si>
    <t>MCA_RS04220</t>
  </si>
  <si>
    <t>MCA_RS03250</t>
  </si>
  <si>
    <t>MCA_RS14460</t>
  </si>
  <si>
    <t>MCA_RS13250</t>
  </si>
  <si>
    <t>MCA_RS04485</t>
  </si>
  <si>
    <t>MCA_RS08665</t>
  </si>
  <si>
    <t>MCA_RS14765</t>
  </si>
  <si>
    <t>MCA_RS01665</t>
  </si>
  <si>
    <t>MCA_RS06630</t>
  </si>
  <si>
    <t>MCA_RS06660</t>
  </si>
  <si>
    <t>MCA_RS03050</t>
  </si>
  <si>
    <t>MCA_RS06430</t>
  </si>
  <si>
    <t>MCA_RS06525</t>
  </si>
  <si>
    <t>MCA_RS08010</t>
  </si>
  <si>
    <t>MCA_RS14305</t>
  </si>
  <si>
    <t>MCA_RS06640</t>
  </si>
  <si>
    <t>MCA_RS15585</t>
  </si>
  <si>
    <t>MCA_RS02190</t>
  </si>
  <si>
    <t>MCA_RS12125</t>
  </si>
  <si>
    <t>MCA_RS00445</t>
  </si>
  <si>
    <t>MCA_RS07575</t>
  </si>
  <si>
    <t>MCA_RS09190</t>
  </si>
  <si>
    <t>MCA_RS01245</t>
  </si>
  <si>
    <t>MCA_RS15640</t>
  </si>
  <si>
    <t>MCA_RS07490</t>
  </si>
  <si>
    <t>MCA_RS04480</t>
  </si>
  <si>
    <t>MCA_RS08300</t>
  </si>
  <si>
    <t>MCA_RS07870</t>
  </si>
  <si>
    <t>MCA_RS15185</t>
  </si>
  <si>
    <t>MCA_RS09025</t>
  </si>
  <si>
    <t>MCA_RS02130</t>
  </si>
  <si>
    <t>MCA_RS13470</t>
  </si>
  <si>
    <t>MCA_RS02260</t>
  </si>
  <si>
    <t>MCA_RS06655</t>
  </si>
  <si>
    <t>MCA_RS01315</t>
  </si>
  <si>
    <t>MCA_RS09020</t>
  </si>
  <si>
    <t>MCA_RS13775</t>
  </si>
  <si>
    <t>MCA_RS01140</t>
  </si>
  <si>
    <t>MCA_RS10595</t>
  </si>
  <si>
    <t>MCA_RS01290</t>
  </si>
  <si>
    <t>MCA_RS01085</t>
  </si>
  <si>
    <t>MCA_RS15715</t>
  </si>
  <si>
    <t>MCA_RS05995</t>
  </si>
  <si>
    <t>MCA_RS03360</t>
  </si>
  <si>
    <t>MCA_RS04395</t>
  </si>
  <si>
    <t>MCA_RS03810</t>
  </si>
  <si>
    <t>MCA_RS13510</t>
  </si>
  <si>
    <t>MCA_RS06005</t>
  </si>
  <si>
    <t>MCA_RS14755</t>
  </si>
  <si>
    <t>MCA_RS01020</t>
  </si>
  <si>
    <t>MCA_RS05980</t>
  </si>
  <si>
    <t>MCA_RS02380</t>
  </si>
  <si>
    <t>MCA_RS11150</t>
  </si>
  <si>
    <t>MCA_RS02095</t>
  </si>
  <si>
    <t>MCA_RS10775</t>
  </si>
  <si>
    <t>MCA_RS06785</t>
  </si>
  <si>
    <t>MCA_RS14335</t>
  </si>
  <si>
    <t>MCA_RS01080</t>
  </si>
  <si>
    <t>MCA_RS15075</t>
  </si>
  <si>
    <t>MCA_RS03240</t>
  </si>
  <si>
    <t>MCA_RS09420</t>
  </si>
  <si>
    <t>MCA_RS02650</t>
  </si>
  <si>
    <t>MCA_RS08660</t>
  </si>
  <si>
    <t>MCA_RS03600</t>
  </si>
  <si>
    <t>MCA_RS00835</t>
  </si>
  <si>
    <t>MCA_RS08690</t>
  </si>
  <si>
    <t>MCA_RS14475</t>
  </si>
  <si>
    <t>MCA_RS09040</t>
  </si>
  <si>
    <t>MCA_RS14445</t>
  </si>
  <si>
    <t>MCA_RS06890</t>
  </si>
  <si>
    <t>MCA_RS07705</t>
  </si>
  <si>
    <t>MCA_RS10675</t>
  </si>
  <si>
    <t>MCA_RS13870</t>
  </si>
  <si>
    <t>MCA_RS08285</t>
  </si>
  <si>
    <t>MCA_RS11360</t>
  </si>
  <si>
    <t>MCA_RS03575</t>
  </si>
  <si>
    <t>MCA_RS12295</t>
  </si>
  <si>
    <t>MCA_RS01365</t>
  </si>
  <si>
    <t>MCA_RS13465</t>
  </si>
  <si>
    <t>MCA_RS00335</t>
  </si>
  <si>
    <t>MCA_RS11085</t>
  </si>
  <si>
    <t>MCA_RS11725</t>
  </si>
  <si>
    <t>MCA_RS06780</t>
  </si>
  <si>
    <t>MCA_RS12920</t>
  </si>
  <si>
    <t>MCA_RS01150</t>
  </si>
  <si>
    <t>MCA_RS09465</t>
  </si>
  <si>
    <t>MCA_RS11415</t>
  </si>
  <si>
    <t>MCA_RS13875</t>
  </si>
  <si>
    <t>MCA_RS06670</t>
  </si>
  <si>
    <t>MCA_RS08475</t>
  </si>
  <si>
    <t>MCA_RS15465</t>
  </si>
  <si>
    <t>MCA_RS02120</t>
  </si>
  <si>
    <t>MCA_RS12495</t>
  </si>
  <si>
    <t>MCA_RS13690</t>
  </si>
  <si>
    <t>MCA_RS15195</t>
  </si>
  <si>
    <t>MCA_RS02460</t>
  </si>
  <si>
    <t>MCA_RS07460</t>
  </si>
  <si>
    <t>MCA_RS12910</t>
  </si>
  <si>
    <t>MCA_RS13255</t>
  </si>
  <si>
    <t>MCA_RS15565</t>
  </si>
  <si>
    <t>MCA_RS10520</t>
  </si>
  <si>
    <t>MCA_RS08360</t>
  </si>
  <si>
    <t>MCA_RS07970</t>
  </si>
  <si>
    <t>MCA_RS13800</t>
  </si>
  <si>
    <t>MCA_RS11720</t>
  </si>
  <si>
    <t>MCA_RS14190</t>
  </si>
  <si>
    <t>MCA_RS10730</t>
  </si>
  <si>
    <t>MCA_RS01030</t>
  </si>
  <si>
    <t>MCA_RS04290</t>
  </si>
  <si>
    <t>MCA_RS04725</t>
  </si>
  <si>
    <t>MCA_RS06675</t>
  </si>
  <si>
    <t>MCA_RS07465</t>
  </si>
  <si>
    <t>MCA_RS01175</t>
  </si>
  <si>
    <t>MCA_RS07795</t>
  </si>
  <si>
    <t>MCA_RS01035</t>
  </si>
  <si>
    <t>MCA_RS14405</t>
  </si>
  <si>
    <t>MCA_RS02235</t>
  </si>
  <si>
    <t>MCA_RS08655</t>
  </si>
  <si>
    <t>MCA_RS14450</t>
  </si>
  <si>
    <t>MCA_RS02175</t>
  </si>
  <si>
    <t>MCA_RS00830</t>
  </si>
  <si>
    <t>MCA_RS01570</t>
  </si>
  <si>
    <t>MCA_RS02115</t>
  </si>
  <si>
    <t>MCA_RS01250</t>
  </si>
  <si>
    <t>MCA_RS13805</t>
  </si>
  <si>
    <t>MCA_RS02205</t>
  </si>
  <si>
    <t>MCA_RS13435</t>
  </si>
  <si>
    <t>MCA_RS01310</t>
  </si>
  <si>
    <t>MCA_RS14470</t>
  </si>
  <si>
    <t>MCA_RS02390</t>
  </si>
  <si>
    <t>MCA_RS13240</t>
  </si>
  <si>
    <t>MCA_RS09200</t>
  </si>
  <si>
    <t>MCA_RS08650</t>
  </si>
  <si>
    <t>MCA_RS01495</t>
  </si>
  <si>
    <t>MCA_RS09480</t>
  </si>
  <si>
    <t>MCA_RS10880</t>
  </si>
  <si>
    <t>MCA_RS15515</t>
  </si>
  <si>
    <t>MCA_RS04065</t>
  </si>
  <si>
    <t>MCA_RS15510</t>
  </si>
  <si>
    <t>MCA_RS12645</t>
  </si>
  <si>
    <t>MCA_RS15255</t>
  </si>
  <si>
    <t>MCA_RS15725</t>
  </si>
  <si>
    <t>MCA_RS01045</t>
  </si>
  <si>
    <t>MCA_RS14480</t>
  </si>
  <si>
    <t>MCA_RS01095</t>
  </si>
  <si>
    <t>MCA_RS08685</t>
  </si>
  <si>
    <t>MCA_RS09300</t>
  </si>
  <si>
    <t>MCA_RS01300</t>
  </si>
  <si>
    <t>MCA_RS13780</t>
  </si>
  <si>
    <t>MCA_RS01055</t>
  </si>
  <si>
    <t>MCA_RS15405</t>
  </si>
  <si>
    <t>MCA_RS07415</t>
  </si>
  <si>
    <t>MCA_RS02160</t>
  </si>
  <si>
    <t>MCA_RS00595</t>
  </si>
  <si>
    <t>MCA_RS13050</t>
  </si>
  <si>
    <t>MCA_RS03245</t>
  </si>
  <si>
    <t>MCA_RS13815</t>
  </si>
  <si>
    <t>MCA_RS01005</t>
  </si>
  <si>
    <t>MCA_RS00620</t>
  </si>
  <si>
    <t>MCA_RS02220</t>
  </si>
  <si>
    <t>MCA_RS02330</t>
  </si>
  <si>
    <t>MCA_RS15460</t>
  </si>
  <si>
    <t>MCA_RS09440</t>
  </si>
  <si>
    <t>MCA_RS04585</t>
  </si>
  <si>
    <t>MCA_RS00450</t>
  </si>
  <si>
    <t>MCA_RS04115</t>
  </si>
  <si>
    <t>MCA_RS06775</t>
  </si>
  <si>
    <t>MCA_RS10465</t>
  </si>
  <si>
    <t>MCA_RS14750</t>
  </si>
  <si>
    <t>MCA_RS02125</t>
  </si>
  <si>
    <t>MCA_RS14485</t>
  </si>
  <si>
    <t>MCA_RS12565</t>
  </si>
  <si>
    <t>MCA_RS01835</t>
  </si>
  <si>
    <t>MCA_RS01015</t>
  </si>
  <si>
    <t>MCA_RS12890</t>
  </si>
  <si>
    <t>MCA_RS07985</t>
  </si>
  <si>
    <t>MCA_RS04160</t>
  </si>
  <si>
    <t>MCA_RS04055</t>
  </si>
  <si>
    <t>MCA_RS05615</t>
  </si>
  <si>
    <t>MCA_RS03805</t>
  </si>
  <si>
    <t>MCA_RS10740</t>
  </si>
  <si>
    <t>MCA_RS14850</t>
  </si>
  <si>
    <t>MCA_RS01725</t>
  </si>
  <si>
    <t>MCA_RS02425</t>
  </si>
  <si>
    <t>MCA_RS09010</t>
  </si>
  <si>
    <t>MCA_RS04810</t>
  </si>
  <si>
    <t>MCA_RS14290</t>
  </si>
  <si>
    <t>MCA_RS03800</t>
  </si>
  <si>
    <t>MCA_RS04280</t>
  </si>
  <si>
    <t>MCA_RS04630</t>
  </si>
  <si>
    <t>MCA_RS15260</t>
  </si>
  <si>
    <t>MCA_RS10770</t>
  </si>
  <si>
    <t>MCA_RS08295</t>
  </si>
  <si>
    <t>MCA_RS14490</t>
  </si>
  <si>
    <t>MCA_RS11390</t>
  </si>
  <si>
    <t>MCA_RS11750</t>
  </si>
  <si>
    <t>MCA_RS01060</t>
  </si>
  <si>
    <t>MCA_RS01405</t>
  </si>
  <si>
    <t>MCA_RS02370</t>
  </si>
  <si>
    <t>MCA_RS03195</t>
  </si>
  <si>
    <t>MCA_RS00610</t>
  </si>
  <si>
    <t>MCA_RS02375</t>
  </si>
  <si>
    <t>MCA_RS01070</t>
  </si>
  <si>
    <t>MCA_RS11320</t>
  </si>
  <si>
    <t>MCA_RS14415</t>
  </si>
  <si>
    <t>MCA_RS09490</t>
  </si>
  <si>
    <t>MCA_RS10345</t>
  </si>
  <si>
    <t>MCA_RS01160</t>
  </si>
  <si>
    <t>MCA_RS10865</t>
  </si>
  <si>
    <t>MCA_RS00160</t>
  </si>
  <si>
    <t>MCA_RS02005</t>
  </si>
  <si>
    <t>MCA_RS09285</t>
  </si>
  <si>
    <t>MCA_RS06110</t>
  </si>
  <si>
    <t>MCA_RS01280</t>
  </si>
  <si>
    <t>MCA_RS15450</t>
  </si>
  <si>
    <t>MCA_RS07785</t>
  </si>
  <si>
    <t>MCA_RS05815</t>
  </si>
  <si>
    <t>MCA_RS04420</t>
  </si>
  <si>
    <t>MCA_RS02255</t>
  </si>
  <si>
    <t>MCA_RS11055</t>
  </si>
  <si>
    <t>MCA_RS07775</t>
  </si>
  <si>
    <t>MCA_RS14440</t>
  </si>
  <si>
    <t>MCA_RS02140</t>
  </si>
  <si>
    <t>MCA_RS04650</t>
  </si>
  <si>
    <t>MCA_RS01475</t>
  </si>
  <si>
    <t>MCA_RS02090</t>
  </si>
  <si>
    <t>MCA_RS13820</t>
  </si>
  <si>
    <t>MCA_RS13880</t>
  </si>
  <si>
    <t>MCA_RS11755</t>
  </si>
  <si>
    <t>MCA_RS05845</t>
  </si>
  <si>
    <t>MCA_RS07905</t>
  </si>
  <si>
    <t>MCA_RS11770</t>
  </si>
  <si>
    <t>MCA_RS06910</t>
  </si>
  <si>
    <t>MCA_RS10590</t>
  </si>
  <si>
    <t>MCA_RS02165</t>
  </si>
  <si>
    <t>MCA_RS11365</t>
  </si>
  <si>
    <t>MCA_RS05835</t>
  </si>
  <si>
    <t>MCA_RS02155</t>
  </si>
  <si>
    <t>MCA_RS04730</t>
  </si>
  <si>
    <t>MCA_RS13790</t>
  </si>
  <si>
    <t>MCA_RS02150</t>
  </si>
  <si>
    <t>MCA_RS00350</t>
  </si>
  <si>
    <t>MCA_RS04285</t>
  </si>
  <si>
    <t>MCA_RS05330</t>
  </si>
  <si>
    <t>MCA_RS10570</t>
  </si>
  <si>
    <t>MCA_RS01165</t>
  </si>
  <si>
    <t>MCA_RS07445</t>
  </si>
  <si>
    <t>MCA_RS01050</t>
  </si>
  <si>
    <t>MCA_RS15445</t>
  </si>
  <si>
    <t>MCA_RS04130</t>
  </si>
  <si>
    <t>MCA_RS02135</t>
  </si>
  <si>
    <t>MCA_RS08715</t>
  </si>
  <si>
    <t>MCA_RS10860</t>
  </si>
  <si>
    <t>MCA_RS13125</t>
  </si>
  <si>
    <t>MCA_RS01100</t>
  </si>
  <si>
    <t>MCA_RS01075</t>
  </si>
  <si>
    <t>MCA_RS14325</t>
  </si>
  <si>
    <t>MCA_RS13770</t>
  </si>
  <si>
    <t>MCA_RS07890</t>
  </si>
  <si>
    <t>MCA_RS12130</t>
  </si>
  <si>
    <t>MCA_RS05605</t>
  </si>
  <si>
    <t>MCA_RS07920</t>
  </si>
  <si>
    <t>MCA_RS02145</t>
  </si>
  <si>
    <t>MCA_RS00365</t>
  </si>
  <si>
    <t>MCA_RS04885</t>
  </si>
  <si>
    <t>MCA_RS07440</t>
  </si>
  <si>
    <t>MCA_RS03590</t>
  </si>
  <si>
    <t>MCA_RS14315</t>
  </si>
  <si>
    <t>MCA_RS01565</t>
  </si>
  <si>
    <t>MCA_RS10725</t>
  </si>
  <si>
    <t>MCA_RS09275</t>
  </si>
  <si>
    <t>MCA_RS10855</t>
  </si>
  <si>
    <t>MCA_RS00355</t>
  </si>
  <si>
    <t>MCA_RS09445</t>
  </si>
  <si>
    <t>MCA_RS00295</t>
  </si>
  <si>
    <t>MCA_RS14250</t>
  </si>
  <si>
    <t>MCA_RS11050</t>
  </si>
  <si>
    <t>MCA_RS01105</t>
  </si>
  <si>
    <t>MCA_RS15710</t>
  </si>
  <si>
    <t>MCA_RS15375</t>
  </si>
  <si>
    <t>MCA_RS01010</t>
  </si>
  <si>
    <t>MCA_RS09295</t>
  </si>
  <si>
    <t>MCA_RS11080</t>
  </si>
  <si>
    <t>MCA_RS10845</t>
  </si>
  <si>
    <t>MCA_RS02170</t>
  </si>
  <si>
    <t>MCA_RS02250</t>
  </si>
  <si>
    <t>MCA_RS04890</t>
  </si>
  <si>
    <t>MCA_RS10850</t>
  </si>
  <si>
    <t>MCA_RS04895</t>
  </si>
  <si>
    <t>MCA_RS00625</t>
  </si>
  <si>
    <t>MCA_RS14370</t>
  </si>
  <si>
    <t>MCA_RS07805</t>
  </si>
  <si>
    <t>MCA_RS10585</t>
  </si>
  <si>
    <t>MCA_RS11785</t>
  </si>
  <si>
    <t>MCA_RS05985</t>
  </si>
  <si>
    <t>MCA_RS10840</t>
  </si>
  <si>
    <t>MCA_RS06605</t>
  </si>
  <si>
    <t>MCA_RS14495</t>
  </si>
  <si>
    <t>MCA_RS02180</t>
  </si>
  <si>
    <t>MCA_RS00380</t>
  </si>
  <si>
    <t>MCA_RS11780</t>
  </si>
  <si>
    <t>MCA_RS03820</t>
  </si>
  <si>
    <t>MCA_RS01285</t>
  </si>
  <si>
    <t>MCA_RS05610</t>
  </si>
  <si>
    <t>MCA_RS12300</t>
  </si>
  <si>
    <t>MCA_RS07450</t>
  </si>
  <si>
    <t>MCA_RS00165</t>
  </si>
  <si>
    <t>MCA_RS07930</t>
  </si>
  <si>
    <t>MCA_RS04165</t>
  </si>
  <si>
    <t>MCA_RS15695</t>
  </si>
  <si>
    <t>MCA_RS01295</t>
  </si>
  <si>
    <t>MCA_RS03220</t>
  </si>
  <si>
    <t>MCA_RS02885</t>
  </si>
  <si>
    <t>MCA_RS00605</t>
  </si>
  <si>
    <t>MCA_RS05620</t>
  </si>
  <si>
    <t>MCA_RS04415</t>
  </si>
  <si>
    <t>MCA_RS05630</t>
  </si>
  <si>
    <t>MCA_RS05650</t>
  </si>
  <si>
    <t>MCA_RS15675</t>
  </si>
  <si>
    <t>MCA_RS01505</t>
  </si>
  <si>
    <t>MCA_RS10875</t>
  </si>
  <si>
    <t>MCA_RS15300</t>
  </si>
  <si>
    <t>MCA_RS07340</t>
  </si>
  <si>
    <t>MCA_RS05425</t>
  </si>
  <si>
    <t>MCA_RS11065</t>
  </si>
  <si>
    <t>MCA_RS09495</t>
  </si>
  <si>
    <t>MCA_RS15535</t>
  </si>
  <si>
    <t>MCA_RS14295</t>
  </si>
  <si>
    <t>MCA_RS12305</t>
  </si>
  <si>
    <t>MCA_RS04410</t>
  </si>
  <si>
    <t>MCA_RS10565</t>
  </si>
  <si>
    <t>MCA_RS05915</t>
  </si>
  <si>
    <t>MCA_RS00340</t>
  </si>
  <si>
    <t>MCA_RS00360</t>
  </si>
  <si>
    <t>MCA_RS15625</t>
  </si>
  <si>
    <t>MCA_RS05830</t>
  </si>
  <si>
    <t>MCA_RS05895</t>
  </si>
  <si>
    <t>MCA_RS14400</t>
  </si>
  <si>
    <t>MCA_RS00615</t>
  </si>
  <si>
    <t>MCA_RS11075</t>
  </si>
  <si>
    <t>MCA_RS05840</t>
  </si>
  <si>
    <t>MCA_RS14205</t>
  </si>
  <si>
    <t>MCA_RS14210</t>
  </si>
  <si>
    <t>MCA_RS14220</t>
  </si>
  <si>
    <t>MCA_RS00140</t>
  </si>
  <si>
    <t>MCA_RS04590</t>
  </si>
  <si>
    <t>MCA_RS09510</t>
  </si>
  <si>
    <t>MCA_RS09485</t>
  </si>
  <si>
    <t>MCA_RS01155</t>
  </si>
  <si>
    <t>MCA_RS05990</t>
  </si>
  <si>
    <t>MCA_RS04120</t>
  </si>
  <si>
    <t>MCA_RS07345</t>
  </si>
  <si>
    <t>MCA_RS15525</t>
  </si>
  <si>
    <t>MCA_RS14390</t>
  </si>
  <si>
    <t>MCA_RS02245</t>
  </si>
  <si>
    <t>MCA_RS15440</t>
  </si>
  <si>
    <t>MCA_RS13885</t>
  </si>
  <si>
    <t>MCA_RS10625</t>
  </si>
  <si>
    <t>MCA_RS02365</t>
  </si>
  <si>
    <t>MCA_RS05635</t>
  </si>
  <si>
    <t>MCA_RS00290</t>
  </si>
  <si>
    <t>MCA_RS00375</t>
  </si>
  <si>
    <t>MCA_RS13755</t>
  </si>
  <si>
    <t>MCA_RS14225</t>
  </si>
  <si>
    <t>MCA_RS04930</t>
  </si>
  <si>
    <t>MCA_RS05875</t>
  </si>
  <si>
    <t>MCA_RS05825</t>
  </si>
  <si>
    <t>MCA_RS04155</t>
  </si>
  <si>
    <t>MCA_RS12895</t>
  </si>
  <si>
    <t>MCA_RS01400</t>
  </si>
  <si>
    <t>MCA_RS04875</t>
  </si>
  <si>
    <t>MCA_RS09015</t>
  </si>
  <si>
    <t>MCA_RS14380</t>
  </si>
  <si>
    <t>MCA_RS10700</t>
  </si>
  <si>
    <t>MCA_RS05625</t>
  </si>
  <si>
    <t>MCA_RS05890</t>
  </si>
  <si>
    <t>MCA_RS07880</t>
  </si>
  <si>
    <t>MCA_RS14320</t>
  </si>
  <si>
    <t>MCA_RS12915</t>
  </si>
  <si>
    <t>MCA_RS11355</t>
  </si>
  <si>
    <t>MCA_RS10615</t>
  </si>
  <si>
    <t>MCA_RS08995</t>
  </si>
  <si>
    <t>MCA_RS13825</t>
  </si>
  <si>
    <t>MCA_RS10905</t>
  </si>
  <si>
    <t>MCA_RS04565</t>
  </si>
  <si>
    <t>MCA_RS14330</t>
  </si>
  <si>
    <t>MCA_RS09500</t>
  </si>
  <si>
    <t>MCA_RS05820</t>
  </si>
  <si>
    <t>MCA_RS14275</t>
  </si>
  <si>
    <t>MCA_RS12690</t>
  </si>
  <si>
    <t>MCA_RS04595</t>
  </si>
  <si>
    <t>MCA_RS10640</t>
  </si>
  <si>
    <t>MCA_RS00135</t>
  </si>
  <si>
    <t>MCA_RS15395</t>
  </si>
  <si>
    <t>MCA_RS14240</t>
  </si>
  <si>
    <t>MCA_RS14420</t>
  </si>
  <si>
    <t>MCA_RS00180</t>
  </si>
  <si>
    <t>MCA_RS00130</t>
  </si>
  <si>
    <t>MCA_RS09000</t>
  </si>
  <si>
    <t>MCA_RS05910</t>
  </si>
  <si>
    <t>MCA_RS15495</t>
  </si>
  <si>
    <t>MCA_RS13110</t>
  </si>
  <si>
    <t>MCA_RS13120</t>
  </si>
  <si>
    <t>MCA_RS06010</t>
  </si>
  <si>
    <t>MCA_RS05920</t>
  </si>
  <si>
    <t>MCA_RS06770</t>
  </si>
  <si>
    <t>MCA_RS01385</t>
  </si>
  <si>
    <t>MCA_RS00370</t>
  </si>
  <si>
    <t>MCA_RS08990</t>
  </si>
  <si>
    <t>MCA_RS01090</t>
  </si>
  <si>
    <t>MCA_RS15390</t>
  </si>
  <si>
    <t>MCA_RS13010</t>
  </si>
  <si>
    <t>MCA_RS05880</t>
  </si>
  <si>
    <t>MCA_RS01110</t>
  </si>
  <si>
    <t>MCA_RS15435</t>
  </si>
  <si>
    <t>MCA_RS14260</t>
  </si>
  <si>
    <t>MCA_RS14435</t>
  </si>
  <si>
    <t>MCA_RS15800</t>
  </si>
  <si>
    <t>MCA_RS13100</t>
  </si>
  <si>
    <t>MCA_RS01500</t>
  </si>
  <si>
    <t>MCA_RS11775</t>
  </si>
  <si>
    <t>MCA_RS10305</t>
  </si>
  <si>
    <t>MCA_RS14375</t>
  </si>
  <si>
    <t>MCA_RS10910</t>
  </si>
  <si>
    <t>MCA_RS14245</t>
  </si>
  <si>
    <t>MCA_RS10900</t>
  </si>
  <si>
    <t>MCA_RS12900</t>
  </si>
  <si>
    <t>MCA_RS08410</t>
  </si>
  <si>
    <t>MCA_RS00145</t>
  </si>
  <si>
    <t>MCA_RS13035</t>
  </si>
  <si>
    <t>MCA_RS10610</t>
  </si>
  <si>
    <t>MCA_RS10635</t>
  </si>
  <si>
    <t>MCA_RS13045</t>
  </si>
  <si>
    <t>MCA_RS07925</t>
  </si>
  <si>
    <t>MCA_RS04125</t>
  </si>
  <si>
    <t>MCA_RS12905</t>
  </si>
  <si>
    <t>MCA_RS14395</t>
  </si>
  <si>
    <t>MCA_RS12995</t>
  </si>
  <si>
    <t>MCA_RS15580</t>
  </si>
  <si>
    <t>MCA_RS11060</t>
  </si>
  <si>
    <t>MCA_RS13080</t>
  </si>
  <si>
    <t>MCA_RS12940</t>
  </si>
  <si>
    <t>MCA_RS07110</t>
  </si>
  <si>
    <t>MCA_RS14310</t>
  </si>
  <si>
    <t>MCA_RS07965</t>
  </si>
  <si>
    <t>MCA_RS05335</t>
  </si>
  <si>
    <t>MCA_RS13830</t>
  </si>
  <si>
    <t>MCA_RS12980</t>
  </si>
  <si>
    <t>MCA_RS10630</t>
  </si>
  <si>
    <t>MCA_RS10645</t>
  </si>
  <si>
    <t>MCA_RS09505</t>
  </si>
  <si>
    <t>MCA_RS14385</t>
  </si>
  <si>
    <t>MCA_RS08000</t>
  </si>
  <si>
    <t>MCA_RS10955</t>
  </si>
  <si>
    <t>MCA_RS13040</t>
  </si>
  <si>
    <t>MCA_RS12970</t>
  </si>
  <si>
    <t>MCA_RS02270</t>
  </si>
  <si>
    <t>MCA_RS12960</t>
  </si>
  <si>
    <t>MCA_RS08705</t>
  </si>
  <si>
    <t>MCA_RS13015</t>
  </si>
  <si>
    <t>MCA_RS02265</t>
  </si>
  <si>
    <t>MCA_RS04600</t>
  </si>
  <si>
    <t>MCA_RS10940</t>
  </si>
  <si>
    <t>MCA_RS08700</t>
  </si>
  <si>
    <t>MCA_RS01395</t>
  </si>
  <si>
    <t>MCA_RS10150</t>
  </si>
  <si>
    <t>MCA_RS07990</t>
  </si>
  <si>
    <t>MCA_RS13105</t>
  </si>
  <si>
    <t>MCA_RS13320</t>
  </si>
  <si>
    <t>MCA_RS10710</t>
  </si>
  <si>
    <t>MCA_RS12965</t>
  </si>
  <si>
    <t>MCA_RS07995</t>
  </si>
  <si>
    <t>MCA_RS11405</t>
  </si>
  <si>
    <t>MCA_RS13030</t>
  </si>
  <si>
    <t>MCA_RS10965</t>
  </si>
  <si>
    <t>MCA_RS13095</t>
  </si>
  <si>
    <t>MCA_RS13075</t>
  </si>
  <si>
    <t>MCA_RS05885</t>
  </si>
  <si>
    <t>MCA_RS12930</t>
  </si>
  <si>
    <t>MCA_RS13085</t>
  </si>
  <si>
    <t>MCA_RS12925</t>
  </si>
  <si>
    <t>MCA_RS12955</t>
  </si>
  <si>
    <t>MCA_RS13000</t>
  </si>
  <si>
    <t>MCA_RS01390</t>
  </si>
  <si>
    <t>MCA_RS08680</t>
  </si>
  <si>
    <t>MCA_RS12945</t>
  </si>
  <si>
    <t>MCA_RS11395</t>
  </si>
  <si>
    <t>MCA_RS13005</t>
  </si>
  <si>
    <t>MCA_RS08710</t>
  </si>
  <si>
    <t>MCA_RS10960</t>
  </si>
  <si>
    <t>MCA_RS13065</t>
  </si>
  <si>
    <t>MCA_RS03710</t>
  </si>
  <si>
    <t>MCA_RS13090</t>
  </si>
  <si>
    <t>MCA_RS12935</t>
  </si>
  <si>
    <t>MCA_RS13025</t>
  </si>
  <si>
    <t>MCA_RS13115</t>
  </si>
  <si>
    <t>MCA_RS10705</t>
  </si>
  <si>
    <t>MCA_RS13070</t>
  </si>
  <si>
    <t>MCA_RS10920</t>
  </si>
  <si>
    <t>MCA_RS10650</t>
  </si>
  <si>
    <t>MCA_RS00170</t>
  </si>
  <si>
    <t>MCA_RS09435</t>
  </si>
  <si>
    <t>MCA_RS12950</t>
  </si>
  <si>
    <t>MCA_RS08005</t>
  </si>
  <si>
    <t>MCA_RS13020</t>
  </si>
  <si>
    <t>MCA_RS13060</t>
  </si>
  <si>
    <t>MCA_RS12975</t>
  </si>
  <si>
    <t>MCA_RS10945</t>
  </si>
  <si>
    <t>MCA_RS10300</t>
  </si>
  <si>
    <t>MCA_RS10950</t>
  </si>
  <si>
    <t>MCA_RS10935</t>
  </si>
  <si>
    <t>MCA_RS10930</t>
  </si>
  <si>
    <t>MCA_RS10925</t>
  </si>
  <si>
    <t>Gene Product</t>
  </si>
  <si>
    <t>methane monooxygenase subunit C</t>
  </si>
  <si>
    <t>LOCUS TAG</t>
  </si>
  <si>
    <t>PQQ-dependent methanol dehydrogenase</t>
  </si>
  <si>
    <t>pmoC</t>
  </si>
  <si>
    <t>serine hydroxymethyltransferase</t>
  </si>
  <si>
    <t>tkt</t>
  </si>
  <si>
    <t>fructose-bisphosphate aldolase class II</t>
  </si>
  <si>
    <t>hxlA</t>
  </si>
  <si>
    <t>3-hexulose-6-phosphate synthase</t>
  </si>
  <si>
    <t>ribulose-phosphate 3-epimerase</t>
  </si>
  <si>
    <t>transketolase</t>
  </si>
  <si>
    <t>phosphofructokinase</t>
  </si>
  <si>
    <t>ribulose 5 phosphate isomerase</t>
  </si>
  <si>
    <t>phosphoribulokinase</t>
  </si>
  <si>
    <t>rubisco large subunit</t>
  </si>
  <si>
    <t>phosphoglycerate kinase</t>
  </si>
  <si>
    <t>glyceraldehyde 3 phosphate dehydrogenase</t>
  </si>
  <si>
    <t>serine glyoxylate aminotransferase</t>
  </si>
  <si>
    <t>glycerate dehydrogenase</t>
  </si>
  <si>
    <t>glycerate kinase</t>
  </si>
  <si>
    <t>phosphoglycerate mutase</t>
  </si>
  <si>
    <t>enolase</t>
  </si>
  <si>
    <t>pyruvate kinase</t>
  </si>
  <si>
    <t>malate dehydrogenase</t>
  </si>
  <si>
    <t>malyl CoA lyase</t>
  </si>
  <si>
    <t>succinate/malate CoA ligase subunit beta</t>
  </si>
  <si>
    <t>pyc</t>
  </si>
  <si>
    <t>sodium-extruding oxaloacetate decarboxylase/pyruvate carboxylase subunit alpha</t>
  </si>
  <si>
    <t>mxaF</t>
  </si>
  <si>
    <t>pfk</t>
  </si>
  <si>
    <t>prk</t>
  </si>
  <si>
    <t>fba</t>
  </si>
  <si>
    <t>rpe</t>
  </si>
  <si>
    <t>rpiA</t>
  </si>
  <si>
    <t>cbbL</t>
  </si>
  <si>
    <t>pgk</t>
  </si>
  <si>
    <t>pgm</t>
  </si>
  <si>
    <t>gapdh</t>
  </si>
  <si>
    <t>glyA</t>
  </si>
  <si>
    <t>sga</t>
  </si>
  <si>
    <t>eno</t>
  </si>
  <si>
    <t>pyk</t>
  </si>
  <si>
    <t>mdh</t>
  </si>
  <si>
    <t>suc</t>
  </si>
  <si>
    <t>mcl</t>
  </si>
  <si>
    <t>Locus Tag</t>
  </si>
  <si>
    <t>TPM</t>
  </si>
  <si>
    <t>gcd</t>
  </si>
  <si>
    <t>gck</t>
  </si>
  <si>
    <t>Rep #1</t>
  </si>
  <si>
    <t>Rep #2</t>
  </si>
  <si>
    <t>Rep #3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8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ill="1"/>
    <xf numFmtId="0" fontId="19" fillId="0" borderId="0" xfId="0" applyFont="1"/>
    <xf numFmtId="0" fontId="20" fillId="0" borderId="0" xfId="0" applyFont="1" applyAlignment="1">
      <alignment horizontal="left" vertical="center"/>
    </xf>
    <xf numFmtId="0" fontId="0" fillId="33" borderId="0" xfId="0" applyFill="1"/>
    <xf numFmtId="0" fontId="16" fillId="0" borderId="0" xfId="0" applyFont="1" applyFill="1"/>
    <xf numFmtId="0" fontId="16" fillId="33" borderId="0" xfId="0" applyFont="1" applyFill="1" applyAlignment="1">
      <alignment horizontal="center"/>
    </xf>
    <xf numFmtId="0" fontId="16" fillId="33" borderId="0" xfId="0" applyFont="1" applyFill="1"/>
    <xf numFmtId="1" fontId="0" fillId="0" borderId="0" xfId="0" applyNumberFormat="1"/>
    <xf numFmtId="1" fontId="0" fillId="0" borderId="0" xfId="0" applyNumberFormat="1" applyFill="1"/>
    <xf numFmtId="1" fontId="16" fillId="0" borderId="0" xfId="0" applyNumberFormat="1" applyFont="1"/>
    <xf numFmtId="1" fontId="16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16"/>
  <sheetViews>
    <sheetView tabSelected="1" workbookViewId="0">
      <selection activeCell="I19" sqref="I19"/>
    </sheetView>
  </sheetViews>
  <sheetFormatPr defaultRowHeight="15" x14ac:dyDescent="0.25"/>
  <cols>
    <col min="1" max="1" width="18.42578125" style="3" customWidth="1"/>
    <col min="2" max="6" width="9.140625" style="10"/>
  </cols>
  <sheetData>
    <row r="1" spans="1:6" x14ac:dyDescent="0.25">
      <c r="A1" s="7" t="s">
        <v>3015</v>
      </c>
      <c r="B1" s="12" t="s">
        <v>3060</v>
      </c>
      <c r="E1" s="11"/>
    </row>
    <row r="2" spans="1:6" x14ac:dyDescent="0.25">
      <c r="A2" s="7"/>
      <c r="B2" s="12" t="s">
        <v>3063</v>
      </c>
      <c r="C2" s="12" t="s">
        <v>3064</v>
      </c>
      <c r="D2" s="12" t="s">
        <v>3065</v>
      </c>
      <c r="E2" s="13" t="s">
        <v>3066</v>
      </c>
      <c r="F2" s="13" t="s">
        <v>3067</v>
      </c>
    </row>
    <row r="3" spans="1:6" x14ac:dyDescent="0.25">
      <c r="A3" s="3" t="s">
        <v>0</v>
      </c>
      <c r="B3" s="10">
        <v>130822.96769999999</v>
      </c>
      <c r="C3" s="10">
        <v>130009.2727</v>
      </c>
      <c r="D3" s="10">
        <v>129506.9281</v>
      </c>
      <c r="E3" s="11">
        <f>AVERAGE(B3:D3)</f>
        <v>130113.05616666668</v>
      </c>
      <c r="F3" s="10">
        <f>_xlfn.STDEV.S(B3:D3)</f>
        <v>664.12974120803085</v>
      </c>
    </row>
    <row r="4" spans="1:6" x14ac:dyDescent="0.25">
      <c r="A4" s="3" t="s">
        <v>1</v>
      </c>
      <c r="B4" s="10">
        <v>110892.1845</v>
      </c>
      <c r="C4" s="10">
        <v>99699.908599999995</v>
      </c>
      <c r="D4" s="10">
        <v>68585.882700000002</v>
      </c>
      <c r="E4" s="11">
        <f t="shared" ref="E4:E67" si="0">AVERAGE(B4:D4)</f>
        <v>93059.325266666667</v>
      </c>
      <c r="F4" s="10">
        <f t="shared" ref="F4:F67" si="1">_xlfn.STDEV.S(B4:D4)</f>
        <v>21920.967206156252</v>
      </c>
    </row>
    <row r="5" spans="1:6" x14ac:dyDescent="0.25">
      <c r="A5" s="3" t="s">
        <v>2</v>
      </c>
      <c r="B5" s="10">
        <v>12402.1813</v>
      </c>
      <c r="C5" s="10">
        <v>12412.6235</v>
      </c>
      <c r="D5" s="10">
        <v>11362.2448</v>
      </c>
      <c r="E5" s="11">
        <f t="shared" si="0"/>
        <v>12059.016533333333</v>
      </c>
      <c r="F5" s="10">
        <f t="shared" si="1"/>
        <v>603.4446090275917</v>
      </c>
    </row>
    <row r="6" spans="1:6" x14ac:dyDescent="0.25">
      <c r="A6" s="3" t="s">
        <v>3</v>
      </c>
      <c r="B6" s="10">
        <v>8807.7628999999997</v>
      </c>
      <c r="C6" s="10">
        <v>9495.5720000000001</v>
      </c>
      <c r="D6" s="10">
        <v>10463.363600000001</v>
      </c>
      <c r="E6" s="11">
        <f t="shared" si="0"/>
        <v>9588.8995000000014</v>
      </c>
      <c r="F6" s="10">
        <f t="shared" si="1"/>
        <v>831.73669881297815</v>
      </c>
    </row>
    <row r="7" spans="1:6" x14ac:dyDescent="0.25">
      <c r="A7" s="3" t="s">
        <v>4</v>
      </c>
      <c r="B7" s="10">
        <v>7251.1538</v>
      </c>
      <c r="C7" s="10">
        <v>8815.1512999999995</v>
      </c>
      <c r="D7" s="10">
        <v>9645.8937000000005</v>
      </c>
      <c r="E7" s="11">
        <f t="shared" si="0"/>
        <v>8570.7329333333328</v>
      </c>
      <c r="F7" s="10">
        <f t="shared" si="1"/>
        <v>1215.9358743930632</v>
      </c>
    </row>
    <row r="8" spans="1:6" x14ac:dyDescent="0.25">
      <c r="A8" s="3" t="s">
        <v>5</v>
      </c>
      <c r="B8" s="10">
        <v>7140.4036999999998</v>
      </c>
      <c r="C8" s="10">
        <v>6685.6733999999997</v>
      </c>
      <c r="D8" s="10">
        <v>6560.2403000000004</v>
      </c>
      <c r="E8" s="11">
        <f t="shared" si="0"/>
        <v>6795.4391333333333</v>
      </c>
      <c r="F8" s="10">
        <f t="shared" si="1"/>
        <v>305.26018383592583</v>
      </c>
    </row>
    <row r="9" spans="1:6" x14ac:dyDescent="0.25">
      <c r="A9" s="3" t="s">
        <v>6</v>
      </c>
      <c r="B9" s="10">
        <v>7132.5037000000002</v>
      </c>
      <c r="C9" s="10">
        <v>6637.7883000000002</v>
      </c>
      <c r="D9" s="10">
        <v>6582.9186</v>
      </c>
      <c r="E9" s="11">
        <f t="shared" si="0"/>
        <v>6784.4035333333341</v>
      </c>
      <c r="F9" s="10">
        <f t="shared" si="1"/>
        <v>302.70937468063886</v>
      </c>
    </row>
    <row r="10" spans="1:6" x14ac:dyDescent="0.25">
      <c r="A10" s="3" t="s">
        <v>7</v>
      </c>
      <c r="B10" s="10">
        <v>7116.3361999999997</v>
      </c>
      <c r="C10" s="10">
        <v>7590.2560999999996</v>
      </c>
      <c r="D10" s="10">
        <v>8770.9989000000005</v>
      </c>
      <c r="E10" s="11">
        <f t="shared" si="0"/>
        <v>7825.8637333333345</v>
      </c>
      <c r="F10" s="10">
        <f t="shared" si="1"/>
        <v>852.12110662541636</v>
      </c>
    </row>
    <row r="11" spans="1:6" x14ac:dyDescent="0.25">
      <c r="A11" s="3" t="s">
        <v>8</v>
      </c>
      <c r="B11" s="10">
        <v>6209.8014999999996</v>
      </c>
      <c r="C11" s="10">
        <v>6578.5590000000002</v>
      </c>
      <c r="D11" s="10">
        <v>6544.1392999999998</v>
      </c>
      <c r="E11" s="11">
        <f t="shared" si="0"/>
        <v>6444.1665999999996</v>
      </c>
      <c r="F11" s="10">
        <f t="shared" si="1"/>
        <v>203.69445012206424</v>
      </c>
    </row>
    <row r="12" spans="1:6" x14ac:dyDescent="0.25">
      <c r="A12" s="3" t="s">
        <v>9</v>
      </c>
      <c r="B12" s="10">
        <v>5290.2745000000004</v>
      </c>
      <c r="C12" s="10">
        <v>5680.5208000000002</v>
      </c>
      <c r="D12" s="10">
        <v>6117.1894000000002</v>
      </c>
      <c r="E12" s="11">
        <f t="shared" si="0"/>
        <v>5695.9949000000006</v>
      </c>
      <c r="F12" s="10">
        <f t="shared" si="1"/>
        <v>413.67456869937013</v>
      </c>
    </row>
    <row r="13" spans="1:6" x14ac:dyDescent="0.25">
      <c r="A13" s="3" t="s">
        <v>10</v>
      </c>
      <c r="B13" s="10">
        <v>5042.2722999999996</v>
      </c>
      <c r="C13" s="10">
        <v>5718.6301999999996</v>
      </c>
      <c r="D13" s="10">
        <v>5574.9300999999996</v>
      </c>
      <c r="E13" s="11">
        <f t="shared" si="0"/>
        <v>5445.2775333333329</v>
      </c>
      <c r="F13" s="10">
        <f t="shared" si="1"/>
        <v>356.33178816314341</v>
      </c>
    </row>
    <row r="14" spans="1:6" x14ac:dyDescent="0.25">
      <c r="A14" s="3" t="s">
        <v>11</v>
      </c>
      <c r="B14" s="10">
        <v>4994.8406999999997</v>
      </c>
      <c r="C14" s="10">
        <v>5600.7021000000004</v>
      </c>
      <c r="D14" s="10">
        <v>5839.4278999999997</v>
      </c>
      <c r="E14" s="11">
        <f t="shared" si="0"/>
        <v>5478.323566666666</v>
      </c>
      <c r="F14" s="10">
        <f t="shared" si="1"/>
        <v>435.389783603811</v>
      </c>
    </row>
    <row r="15" spans="1:6" x14ac:dyDescent="0.25">
      <c r="A15" s="3" t="s">
        <v>12</v>
      </c>
      <c r="B15" s="10">
        <v>4780.2385000000004</v>
      </c>
      <c r="C15" s="10">
        <v>5612.8575000000001</v>
      </c>
      <c r="D15" s="10">
        <v>6098.3815000000004</v>
      </c>
      <c r="E15" s="11">
        <f t="shared" si="0"/>
        <v>5497.1591666666673</v>
      </c>
      <c r="F15" s="10">
        <f t="shared" si="1"/>
        <v>666.64444823633926</v>
      </c>
    </row>
    <row r="16" spans="1:6" x14ac:dyDescent="0.25">
      <c r="A16" s="3" t="s">
        <v>13</v>
      </c>
      <c r="B16" s="10">
        <v>4484.8455000000004</v>
      </c>
      <c r="C16" s="10">
        <v>4921.8125</v>
      </c>
      <c r="D16" s="10">
        <v>5698.5630000000001</v>
      </c>
      <c r="E16" s="11">
        <f t="shared" si="0"/>
        <v>5035.0736666666662</v>
      </c>
      <c r="F16" s="10">
        <f t="shared" si="1"/>
        <v>614.73458610817011</v>
      </c>
    </row>
    <row r="17" spans="1:6" x14ac:dyDescent="0.25">
      <c r="A17" s="3" t="s">
        <v>14</v>
      </c>
      <c r="B17" s="10">
        <v>4452.3824000000004</v>
      </c>
      <c r="C17" s="10">
        <v>4899.5508</v>
      </c>
      <c r="D17" s="10">
        <v>5306.4031999999997</v>
      </c>
      <c r="E17" s="11">
        <f t="shared" si="0"/>
        <v>4886.1121333333331</v>
      </c>
      <c r="F17" s="10">
        <f t="shared" si="1"/>
        <v>427.16897128594564</v>
      </c>
    </row>
    <row r="18" spans="1:6" x14ac:dyDescent="0.25">
      <c r="A18" s="3" t="s">
        <v>15</v>
      </c>
      <c r="B18" s="10">
        <v>4450.8962000000001</v>
      </c>
      <c r="C18" s="10">
        <v>4423.9988999999996</v>
      </c>
      <c r="D18" s="10">
        <v>3353.5605</v>
      </c>
      <c r="E18" s="11">
        <f t="shared" si="0"/>
        <v>4076.1518666666666</v>
      </c>
      <c r="F18" s="10">
        <f t="shared" si="1"/>
        <v>625.9269754314189</v>
      </c>
    </row>
    <row r="19" spans="1:6" x14ac:dyDescent="0.25">
      <c r="A19" s="3" t="s">
        <v>16</v>
      </c>
      <c r="B19" s="10">
        <v>4234.6211999999996</v>
      </c>
      <c r="C19" s="10">
        <v>5196.4960000000001</v>
      </c>
      <c r="D19" s="10">
        <v>5611.8328000000001</v>
      </c>
      <c r="E19" s="11">
        <f t="shared" si="0"/>
        <v>5014.3166666666666</v>
      </c>
      <c r="F19" s="10">
        <f t="shared" si="1"/>
        <v>706.44881620253841</v>
      </c>
    </row>
    <row r="20" spans="1:6" x14ac:dyDescent="0.25">
      <c r="A20" s="3" t="s">
        <v>17</v>
      </c>
      <c r="B20" s="10">
        <v>4166.3735999999999</v>
      </c>
      <c r="C20" s="10">
        <v>4081.0504999999998</v>
      </c>
      <c r="D20" s="10">
        <v>4524.4520000000002</v>
      </c>
      <c r="E20" s="11">
        <f t="shared" si="0"/>
        <v>4257.2920333333341</v>
      </c>
      <c r="F20" s="10">
        <f t="shared" si="1"/>
        <v>235.26760017138662</v>
      </c>
    </row>
    <row r="21" spans="1:6" x14ac:dyDescent="0.25">
      <c r="A21" s="3" t="s">
        <v>18</v>
      </c>
      <c r="B21" s="10">
        <v>4146.2956999999997</v>
      </c>
      <c r="C21" s="10">
        <v>3960.4025999999999</v>
      </c>
      <c r="D21" s="10">
        <v>3681.0614</v>
      </c>
      <c r="E21" s="11">
        <f t="shared" si="0"/>
        <v>3929.2532333333334</v>
      </c>
      <c r="F21" s="10">
        <f t="shared" si="1"/>
        <v>234.17611055981618</v>
      </c>
    </row>
    <row r="22" spans="1:6" x14ac:dyDescent="0.25">
      <c r="A22" s="3" t="s">
        <v>19</v>
      </c>
      <c r="B22" s="10">
        <v>3991.9414999999999</v>
      </c>
      <c r="C22" s="10">
        <v>3217.4232999999999</v>
      </c>
      <c r="D22" s="10">
        <v>1908.2748999999999</v>
      </c>
      <c r="E22" s="11">
        <f t="shared" si="0"/>
        <v>3039.2132333333334</v>
      </c>
      <c r="F22" s="10">
        <f t="shared" si="1"/>
        <v>1053.2026138805836</v>
      </c>
    </row>
    <row r="23" spans="1:6" x14ac:dyDescent="0.25">
      <c r="A23" s="3" t="s">
        <v>20</v>
      </c>
      <c r="B23" s="10">
        <v>3810.5048000000002</v>
      </c>
      <c r="C23" s="10">
        <v>3339.4614000000001</v>
      </c>
      <c r="D23" s="10">
        <v>2704.1844000000001</v>
      </c>
      <c r="E23" s="11">
        <f t="shared" si="0"/>
        <v>3284.7168666666671</v>
      </c>
      <c r="F23" s="10">
        <f t="shared" si="1"/>
        <v>555.18819314845985</v>
      </c>
    </row>
    <row r="24" spans="1:6" x14ac:dyDescent="0.25">
      <c r="A24" s="3" t="s">
        <v>21</v>
      </c>
      <c r="B24" s="10">
        <v>3779.2330999999999</v>
      </c>
      <c r="C24" s="10">
        <v>3428.1412999999998</v>
      </c>
      <c r="D24" s="10">
        <v>2755.0969</v>
      </c>
      <c r="E24" s="11">
        <f t="shared" si="0"/>
        <v>3320.8237666666664</v>
      </c>
      <c r="F24" s="10">
        <f t="shared" si="1"/>
        <v>520.43398117165043</v>
      </c>
    </row>
    <row r="25" spans="1:6" x14ac:dyDescent="0.25">
      <c r="A25" s="3" t="s">
        <v>22</v>
      </c>
      <c r="B25" s="10">
        <v>3524.5268000000001</v>
      </c>
      <c r="C25" s="10">
        <v>4050.2285999999999</v>
      </c>
      <c r="D25" s="10">
        <v>4534.6692000000003</v>
      </c>
      <c r="E25" s="11">
        <f t="shared" si="0"/>
        <v>4036.4748666666669</v>
      </c>
      <c r="F25" s="10">
        <f t="shared" si="1"/>
        <v>505.21162986900015</v>
      </c>
    </row>
    <row r="26" spans="1:6" x14ac:dyDescent="0.25">
      <c r="A26" s="3" t="s">
        <v>23</v>
      </c>
      <c r="B26" s="10">
        <v>3371.7289999999998</v>
      </c>
      <c r="C26" s="10">
        <v>3376.9643999999998</v>
      </c>
      <c r="D26" s="10">
        <v>3797.2184000000002</v>
      </c>
      <c r="E26" s="11">
        <f t="shared" si="0"/>
        <v>3515.3039333333331</v>
      </c>
      <c r="F26" s="10">
        <f t="shared" si="1"/>
        <v>244.1591227872787</v>
      </c>
    </row>
    <row r="27" spans="1:6" x14ac:dyDescent="0.25">
      <c r="A27" s="3" t="s">
        <v>24</v>
      </c>
      <c r="B27" s="10">
        <v>3296.7395999999999</v>
      </c>
      <c r="C27" s="10">
        <v>3553.1891999999998</v>
      </c>
      <c r="D27" s="10">
        <v>2820.8355000000001</v>
      </c>
      <c r="E27" s="11">
        <f t="shared" si="0"/>
        <v>3223.5880999999995</v>
      </c>
      <c r="F27" s="10">
        <f t="shared" si="1"/>
        <v>371.61652538619683</v>
      </c>
    </row>
    <row r="28" spans="1:6" x14ac:dyDescent="0.25">
      <c r="A28" s="3" t="s">
        <v>25</v>
      </c>
      <c r="B28" s="10">
        <v>3265.8067000000001</v>
      </c>
      <c r="C28" s="10">
        <v>3901.3786</v>
      </c>
      <c r="D28" s="10">
        <v>5336.1940000000004</v>
      </c>
      <c r="E28" s="11">
        <f t="shared" si="0"/>
        <v>4167.7930999999999</v>
      </c>
      <c r="F28" s="10">
        <f t="shared" si="1"/>
        <v>1060.5934222679364</v>
      </c>
    </row>
    <row r="29" spans="1:6" x14ac:dyDescent="0.25">
      <c r="A29" s="3" t="s">
        <v>26</v>
      </c>
      <c r="B29" s="10">
        <v>3141.7597000000001</v>
      </c>
      <c r="C29" s="10">
        <v>3617.9485</v>
      </c>
      <c r="D29" s="10">
        <v>3962.8629999999998</v>
      </c>
      <c r="E29" s="11">
        <f t="shared" si="0"/>
        <v>3574.1904</v>
      </c>
      <c r="F29" s="10">
        <f t="shared" si="1"/>
        <v>412.29690249191771</v>
      </c>
    </row>
    <row r="30" spans="1:6" x14ac:dyDescent="0.25">
      <c r="A30" s="3" t="s">
        <v>27</v>
      </c>
      <c r="B30" s="10">
        <v>3139.6986000000002</v>
      </c>
      <c r="C30" s="10">
        <v>3420.2139000000002</v>
      </c>
      <c r="D30" s="10">
        <v>3614.8798000000002</v>
      </c>
      <c r="E30" s="11">
        <f t="shared" si="0"/>
        <v>3391.5974333333338</v>
      </c>
      <c r="F30" s="10">
        <f t="shared" si="1"/>
        <v>238.87961367961756</v>
      </c>
    </row>
    <row r="31" spans="1:6" x14ac:dyDescent="0.25">
      <c r="A31" s="3" t="s">
        <v>28</v>
      </c>
      <c r="B31" s="10">
        <v>3006.0662000000002</v>
      </c>
      <c r="C31" s="10">
        <v>3643.0472</v>
      </c>
      <c r="D31" s="10">
        <v>3832.2148000000002</v>
      </c>
      <c r="E31" s="11">
        <f t="shared" si="0"/>
        <v>3493.7760666666668</v>
      </c>
      <c r="F31" s="10">
        <f t="shared" si="1"/>
        <v>432.82996748776134</v>
      </c>
    </row>
    <row r="32" spans="1:6" x14ac:dyDescent="0.25">
      <c r="A32" s="3" t="s">
        <v>29</v>
      </c>
      <c r="B32" s="10">
        <v>2983.1695</v>
      </c>
      <c r="C32" s="10">
        <v>3147.3058999999998</v>
      </c>
      <c r="D32" s="10">
        <v>3028.0418</v>
      </c>
      <c r="E32" s="11">
        <f t="shared" si="0"/>
        <v>3052.839066666666</v>
      </c>
      <c r="F32" s="10">
        <f t="shared" si="1"/>
        <v>84.831407962165287</v>
      </c>
    </row>
    <row r="33" spans="1:6" x14ac:dyDescent="0.25">
      <c r="A33" s="3" t="s">
        <v>30</v>
      </c>
      <c r="B33" s="10">
        <v>2686.8914</v>
      </c>
      <c r="C33" s="10">
        <v>2835.7588000000001</v>
      </c>
      <c r="D33" s="10">
        <v>2789.7447000000002</v>
      </c>
      <c r="E33" s="11">
        <f t="shared" si="0"/>
        <v>2770.7982999999999</v>
      </c>
      <c r="F33" s="10">
        <f t="shared" si="1"/>
        <v>76.220733730462157</v>
      </c>
    </row>
    <row r="34" spans="1:6" x14ac:dyDescent="0.25">
      <c r="A34" s="3" t="s">
        <v>31</v>
      </c>
      <c r="B34" s="10">
        <v>2673.3721999999998</v>
      </c>
      <c r="C34" s="10">
        <v>2404.2316000000001</v>
      </c>
      <c r="D34" s="10">
        <v>2469.8705</v>
      </c>
      <c r="E34" s="11">
        <f t="shared" si="0"/>
        <v>2515.8247666666666</v>
      </c>
      <c r="F34" s="10">
        <f t="shared" si="1"/>
        <v>140.33179116202891</v>
      </c>
    </row>
    <row r="35" spans="1:6" x14ac:dyDescent="0.25">
      <c r="A35" s="3" t="s">
        <v>32</v>
      </c>
      <c r="B35" s="10">
        <v>2594.6424000000002</v>
      </c>
      <c r="C35" s="10">
        <v>2709.1606999999999</v>
      </c>
      <c r="D35" s="10">
        <v>2664.8303999999998</v>
      </c>
      <c r="E35" s="11">
        <f t="shared" si="0"/>
        <v>2656.2111666666665</v>
      </c>
      <c r="F35" s="10">
        <f t="shared" si="1"/>
        <v>57.743645937568886</v>
      </c>
    </row>
    <row r="36" spans="1:6" x14ac:dyDescent="0.25">
      <c r="A36" s="3" t="s">
        <v>33</v>
      </c>
      <c r="B36" s="10">
        <v>2588.3604</v>
      </c>
      <c r="C36" s="10">
        <v>2380.7089999999998</v>
      </c>
      <c r="D36" s="10">
        <v>2069.0839999999998</v>
      </c>
      <c r="E36" s="11">
        <f t="shared" si="0"/>
        <v>2346.0511333333334</v>
      </c>
      <c r="F36" s="10">
        <f t="shared" si="1"/>
        <v>261.36730991203427</v>
      </c>
    </row>
    <row r="37" spans="1:6" x14ac:dyDescent="0.25">
      <c r="A37" s="3" t="s">
        <v>34</v>
      </c>
      <c r="B37" s="10">
        <v>2476.9605000000001</v>
      </c>
      <c r="C37" s="10">
        <v>2427.319</v>
      </c>
      <c r="D37" s="10">
        <v>2199.2166000000002</v>
      </c>
      <c r="E37" s="11">
        <f t="shared" si="0"/>
        <v>2367.8320333333336</v>
      </c>
      <c r="F37" s="10">
        <f t="shared" si="1"/>
        <v>148.11969112580309</v>
      </c>
    </row>
    <row r="38" spans="1:6" x14ac:dyDescent="0.25">
      <c r="A38" s="3" t="s">
        <v>35</v>
      </c>
      <c r="B38" s="10">
        <v>2418.0306</v>
      </c>
      <c r="C38" s="10">
        <v>2497.8447999999999</v>
      </c>
      <c r="D38" s="10">
        <v>2385.5886</v>
      </c>
      <c r="E38" s="11">
        <f t="shared" si="0"/>
        <v>2433.8213333333333</v>
      </c>
      <c r="F38" s="10">
        <f t="shared" si="1"/>
        <v>57.770009987997419</v>
      </c>
    </row>
    <row r="39" spans="1:6" x14ac:dyDescent="0.25">
      <c r="A39" s="3" t="s">
        <v>36</v>
      </c>
      <c r="B39" s="10">
        <v>2396.2525000000001</v>
      </c>
      <c r="C39" s="10">
        <v>2378.6417000000001</v>
      </c>
      <c r="D39" s="10">
        <v>2469.2165</v>
      </c>
      <c r="E39" s="11">
        <f t="shared" si="0"/>
        <v>2414.703566666667</v>
      </c>
      <c r="F39" s="10">
        <f t="shared" si="1"/>
        <v>48.023744071170952</v>
      </c>
    </row>
    <row r="40" spans="1:6" x14ac:dyDescent="0.25">
      <c r="A40" s="3" t="s">
        <v>37</v>
      </c>
      <c r="B40" s="10">
        <v>2395.1554999999998</v>
      </c>
      <c r="C40" s="10">
        <v>2255.5115000000001</v>
      </c>
      <c r="D40" s="10">
        <v>2518.7260999999999</v>
      </c>
      <c r="E40" s="11">
        <f t="shared" si="0"/>
        <v>2389.7976999999996</v>
      </c>
      <c r="F40" s="10">
        <f t="shared" si="1"/>
        <v>131.68906913225553</v>
      </c>
    </row>
    <row r="41" spans="1:6" x14ac:dyDescent="0.25">
      <c r="A41" s="3" t="s">
        <v>38</v>
      </c>
      <c r="B41" s="10">
        <v>2349.5432999999998</v>
      </c>
      <c r="C41" s="10">
        <v>2346.5419000000002</v>
      </c>
      <c r="D41" s="10">
        <v>2697.8998000000001</v>
      </c>
      <c r="E41" s="11">
        <f t="shared" si="0"/>
        <v>2464.6616666666664</v>
      </c>
      <c r="F41" s="10">
        <f t="shared" si="1"/>
        <v>201.99572329904257</v>
      </c>
    </row>
    <row r="42" spans="1:6" x14ac:dyDescent="0.25">
      <c r="A42" s="3" t="s">
        <v>39</v>
      </c>
      <c r="B42" s="10">
        <v>2259.444</v>
      </c>
      <c r="C42" s="10">
        <v>2314.2772</v>
      </c>
      <c r="D42" s="10">
        <v>2638.03</v>
      </c>
      <c r="E42" s="11">
        <f t="shared" si="0"/>
        <v>2403.9170666666669</v>
      </c>
      <c r="F42" s="10">
        <f t="shared" si="1"/>
        <v>204.59305736269104</v>
      </c>
    </row>
    <row r="43" spans="1:6" x14ac:dyDescent="0.25">
      <c r="A43" s="3" t="s">
        <v>40</v>
      </c>
      <c r="B43" s="10">
        <v>2254.5783000000001</v>
      </c>
      <c r="C43" s="10">
        <v>2669.9115999999999</v>
      </c>
      <c r="D43" s="10">
        <v>2562.0949999999998</v>
      </c>
      <c r="E43" s="11">
        <f t="shared" si="0"/>
        <v>2495.5282999999999</v>
      </c>
      <c r="F43" s="10">
        <f t="shared" si="1"/>
        <v>215.51979418116085</v>
      </c>
    </row>
    <row r="44" spans="1:6" x14ac:dyDescent="0.25">
      <c r="A44" s="3" t="s">
        <v>41</v>
      </c>
      <c r="B44" s="10">
        <v>2229.7303000000002</v>
      </c>
      <c r="C44" s="10">
        <v>2564.5137</v>
      </c>
      <c r="D44" s="10">
        <v>2796.3157000000001</v>
      </c>
      <c r="E44" s="11">
        <f t="shared" si="0"/>
        <v>2530.1865666666667</v>
      </c>
      <c r="F44" s="10">
        <f t="shared" si="1"/>
        <v>284.84823667253636</v>
      </c>
    </row>
    <row r="45" spans="1:6" x14ac:dyDescent="0.25">
      <c r="A45" s="3" t="s">
        <v>42</v>
      </c>
      <c r="B45" s="10">
        <v>2127.6795000000002</v>
      </c>
      <c r="C45" s="10">
        <v>1648.4175</v>
      </c>
      <c r="D45" s="10">
        <v>1935.0626999999999</v>
      </c>
      <c r="E45" s="11">
        <f t="shared" si="0"/>
        <v>1903.7199000000001</v>
      </c>
      <c r="F45" s="10">
        <f t="shared" si="1"/>
        <v>241.16341864984298</v>
      </c>
    </row>
    <row r="46" spans="1:6" x14ac:dyDescent="0.25">
      <c r="A46" s="3" t="s">
        <v>43</v>
      </c>
      <c r="B46" s="10">
        <v>2099.2370000000001</v>
      </c>
      <c r="C46" s="10">
        <v>2140.8555999999999</v>
      </c>
      <c r="D46" s="10">
        <v>2085.5277000000001</v>
      </c>
      <c r="E46" s="11">
        <f t="shared" si="0"/>
        <v>2108.5401000000002</v>
      </c>
      <c r="F46" s="10">
        <f t="shared" si="1"/>
        <v>28.813276138092881</v>
      </c>
    </row>
    <row r="47" spans="1:6" x14ac:dyDescent="0.25">
      <c r="A47" s="3" t="s">
        <v>44</v>
      </c>
      <c r="B47" s="10">
        <v>2091.1017999999999</v>
      </c>
      <c r="C47" s="10">
        <v>2467.3690000000001</v>
      </c>
      <c r="D47" s="10">
        <v>4585.8891000000003</v>
      </c>
      <c r="E47" s="11">
        <f t="shared" si="0"/>
        <v>3048.1199666666666</v>
      </c>
      <c r="F47" s="10">
        <f t="shared" si="1"/>
        <v>1344.9701416847613</v>
      </c>
    </row>
    <row r="48" spans="1:6" x14ac:dyDescent="0.25">
      <c r="A48" s="3" t="s">
        <v>45</v>
      </c>
      <c r="B48" s="10">
        <v>2071.2741000000001</v>
      </c>
      <c r="C48" s="10">
        <v>2336.1448999999998</v>
      </c>
      <c r="D48" s="10">
        <v>2508.7379000000001</v>
      </c>
      <c r="E48" s="11">
        <f t="shared" si="0"/>
        <v>2305.3856333333333</v>
      </c>
      <c r="F48" s="10">
        <f t="shared" si="1"/>
        <v>220.3480053052746</v>
      </c>
    </row>
    <row r="49" spans="1:6" x14ac:dyDescent="0.25">
      <c r="A49" s="3" t="s">
        <v>46</v>
      </c>
      <c r="B49" s="10">
        <v>2050.2285000000002</v>
      </c>
      <c r="C49" s="10">
        <v>2012.1773000000001</v>
      </c>
      <c r="D49" s="10">
        <v>1839.3026</v>
      </c>
      <c r="E49" s="11">
        <f t="shared" si="0"/>
        <v>1967.2361333333336</v>
      </c>
      <c r="F49" s="10">
        <f t="shared" si="1"/>
        <v>112.41536891690278</v>
      </c>
    </row>
    <row r="50" spans="1:6" x14ac:dyDescent="0.25">
      <c r="A50" s="3" t="s">
        <v>47</v>
      </c>
      <c r="B50" s="10">
        <v>2047.1688999999999</v>
      </c>
      <c r="C50" s="10">
        <v>2203.8112000000001</v>
      </c>
      <c r="D50" s="10">
        <v>2412.0086999999999</v>
      </c>
      <c r="E50" s="11">
        <f t="shared" si="0"/>
        <v>2220.9962666666665</v>
      </c>
      <c r="F50" s="10">
        <f t="shared" si="1"/>
        <v>183.02599488395992</v>
      </c>
    </row>
    <row r="51" spans="1:6" x14ac:dyDescent="0.25">
      <c r="A51" s="3" t="s">
        <v>48</v>
      </c>
      <c r="B51" s="10">
        <v>2008.0923</v>
      </c>
      <c r="C51" s="10">
        <v>2200.7529</v>
      </c>
      <c r="D51" s="10">
        <v>2320.9342999999999</v>
      </c>
      <c r="E51" s="11">
        <f t="shared" si="0"/>
        <v>2176.5931666666665</v>
      </c>
      <c r="F51" s="10">
        <f t="shared" si="1"/>
        <v>157.81412730504616</v>
      </c>
    </row>
    <row r="52" spans="1:6" x14ac:dyDescent="0.25">
      <c r="A52" s="3" t="s">
        <v>49</v>
      </c>
      <c r="B52" s="10">
        <v>1996.8823</v>
      </c>
      <c r="C52" s="10">
        <v>2369.1727999999998</v>
      </c>
      <c r="D52" s="10">
        <v>1707.4650999999999</v>
      </c>
      <c r="E52" s="11">
        <f t="shared" si="0"/>
        <v>2024.5067333333329</v>
      </c>
      <c r="F52" s="10">
        <f t="shared" si="1"/>
        <v>331.71765410898075</v>
      </c>
    </row>
    <row r="53" spans="1:6" x14ac:dyDescent="0.25">
      <c r="A53" s="3" t="s">
        <v>50</v>
      </c>
      <c r="B53" s="10">
        <v>1941.0193999999999</v>
      </c>
      <c r="C53" s="10">
        <v>1621.4614999999999</v>
      </c>
      <c r="D53" s="10">
        <v>1740.7728</v>
      </c>
      <c r="E53" s="11">
        <f t="shared" si="0"/>
        <v>1767.7512333333332</v>
      </c>
      <c r="F53" s="10">
        <f t="shared" si="1"/>
        <v>161.47814019842852</v>
      </c>
    </row>
    <row r="54" spans="1:6" x14ac:dyDescent="0.25">
      <c r="A54" s="3" t="s">
        <v>51</v>
      </c>
      <c r="B54" s="10">
        <v>1919.0275999999999</v>
      </c>
      <c r="C54" s="10">
        <v>2102.9085</v>
      </c>
      <c r="D54" s="10">
        <v>2853.6019999999999</v>
      </c>
      <c r="E54" s="11">
        <f t="shared" si="0"/>
        <v>2291.8460333333333</v>
      </c>
      <c r="F54" s="10">
        <f t="shared" si="1"/>
        <v>495.10642382259931</v>
      </c>
    </row>
    <row r="55" spans="1:6" x14ac:dyDescent="0.25">
      <c r="A55" s="3" t="s">
        <v>52</v>
      </c>
      <c r="B55" s="10">
        <v>1874.6315</v>
      </c>
      <c r="C55" s="10">
        <v>1911.9539</v>
      </c>
      <c r="D55" s="10">
        <v>2027.4924000000001</v>
      </c>
      <c r="E55" s="11">
        <f t="shared" si="0"/>
        <v>1938.0259333333333</v>
      </c>
      <c r="F55" s="10">
        <f t="shared" si="1"/>
        <v>79.695839783537906</v>
      </c>
    </row>
    <row r="56" spans="1:6" x14ac:dyDescent="0.25">
      <c r="A56" s="3" t="s">
        <v>53</v>
      </c>
      <c r="B56" s="10">
        <v>1818.2989</v>
      </c>
      <c r="C56" s="10">
        <v>1847.7080000000001</v>
      </c>
      <c r="D56" s="10">
        <v>1673.0109</v>
      </c>
      <c r="E56" s="11">
        <f t="shared" si="0"/>
        <v>1779.6726000000001</v>
      </c>
      <c r="F56" s="10">
        <f t="shared" si="1"/>
        <v>93.534819590727849</v>
      </c>
    </row>
    <row r="57" spans="1:6" x14ac:dyDescent="0.25">
      <c r="A57" s="3" t="s">
        <v>54</v>
      </c>
      <c r="B57" s="10">
        <v>1814.1738</v>
      </c>
      <c r="C57" s="10">
        <v>1842.9915000000001</v>
      </c>
      <c r="D57" s="10">
        <v>1925.4118000000001</v>
      </c>
      <c r="E57" s="11">
        <f t="shared" si="0"/>
        <v>1860.8590333333334</v>
      </c>
      <c r="F57" s="10">
        <f t="shared" si="1"/>
        <v>57.73135821685937</v>
      </c>
    </row>
    <row r="58" spans="1:6" x14ac:dyDescent="0.25">
      <c r="A58" s="3" t="s">
        <v>55</v>
      </c>
      <c r="B58" s="10">
        <v>1706.2119</v>
      </c>
      <c r="C58" s="10">
        <v>1849.8218999999999</v>
      </c>
      <c r="D58" s="10">
        <v>1855.0752</v>
      </c>
      <c r="E58" s="11">
        <f t="shared" si="0"/>
        <v>1803.7030000000002</v>
      </c>
      <c r="F58" s="10">
        <f t="shared" si="1"/>
        <v>84.47061752248527</v>
      </c>
    </row>
    <row r="59" spans="1:6" x14ac:dyDescent="0.25">
      <c r="A59" s="3" t="s">
        <v>56</v>
      </c>
      <c r="B59" s="10">
        <v>1663.8182999999999</v>
      </c>
      <c r="C59" s="10">
        <v>1706.2367999999999</v>
      </c>
      <c r="D59" s="10">
        <v>1802.2527</v>
      </c>
      <c r="E59" s="11">
        <f t="shared" si="0"/>
        <v>1724.1025999999999</v>
      </c>
      <c r="F59" s="10">
        <f t="shared" si="1"/>
        <v>70.925389551767765</v>
      </c>
    </row>
    <row r="60" spans="1:6" x14ac:dyDescent="0.25">
      <c r="A60" s="3" t="s">
        <v>57</v>
      </c>
      <c r="B60" s="10">
        <v>1649.2969000000001</v>
      </c>
      <c r="C60" s="10">
        <v>1661.7565999999999</v>
      </c>
      <c r="D60" s="10">
        <v>1656.4376</v>
      </c>
      <c r="E60" s="11">
        <f t="shared" si="0"/>
        <v>1655.8303666666668</v>
      </c>
      <c r="F60" s="10">
        <f t="shared" si="1"/>
        <v>6.2520060991119157</v>
      </c>
    </row>
    <row r="61" spans="1:6" x14ac:dyDescent="0.25">
      <c r="A61" s="3" t="s">
        <v>58</v>
      </c>
      <c r="B61" s="10">
        <v>1647.1271999999999</v>
      </c>
      <c r="C61" s="10">
        <v>1760.6645000000001</v>
      </c>
      <c r="D61" s="10">
        <v>2082.2325000000001</v>
      </c>
      <c r="E61" s="11">
        <f t="shared" si="0"/>
        <v>1830.0080666666665</v>
      </c>
      <c r="F61" s="10">
        <f t="shared" si="1"/>
        <v>225.68906309469986</v>
      </c>
    </row>
    <row r="62" spans="1:6" x14ac:dyDescent="0.25">
      <c r="A62" s="3" t="s">
        <v>59</v>
      </c>
      <c r="B62" s="10">
        <v>1636.0554</v>
      </c>
      <c r="C62" s="10">
        <v>1706.2652</v>
      </c>
      <c r="D62" s="10">
        <v>1729.546</v>
      </c>
      <c r="E62" s="11">
        <f t="shared" si="0"/>
        <v>1690.6222</v>
      </c>
      <c r="F62" s="10">
        <f t="shared" si="1"/>
        <v>48.668785261602785</v>
      </c>
    </row>
    <row r="63" spans="1:6" x14ac:dyDescent="0.25">
      <c r="A63" s="3" t="s">
        <v>60</v>
      </c>
      <c r="B63" s="10">
        <v>1598.7415000000001</v>
      </c>
      <c r="C63" s="10">
        <v>1684.7813000000001</v>
      </c>
      <c r="D63" s="10">
        <v>1708.4213</v>
      </c>
      <c r="E63" s="11">
        <f t="shared" si="0"/>
        <v>1663.9813666666669</v>
      </c>
      <c r="F63" s="10">
        <f t="shared" si="1"/>
        <v>57.722548038122234</v>
      </c>
    </row>
    <row r="64" spans="1:6" x14ac:dyDescent="0.25">
      <c r="A64" s="3" t="s">
        <v>61</v>
      </c>
      <c r="B64" s="10">
        <v>1577.6894</v>
      </c>
      <c r="C64" s="10">
        <v>1672.5651</v>
      </c>
      <c r="D64" s="10">
        <v>1555.1677999999999</v>
      </c>
      <c r="E64" s="11">
        <f t="shared" si="0"/>
        <v>1601.8074333333334</v>
      </c>
      <c r="F64" s="10">
        <f t="shared" si="1"/>
        <v>62.304022026859052</v>
      </c>
    </row>
    <row r="65" spans="1:6" x14ac:dyDescent="0.25">
      <c r="A65" s="3" t="s">
        <v>62</v>
      </c>
      <c r="B65" s="10">
        <v>1570.0092999999999</v>
      </c>
      <c r="C65" s="10">
        <v>1734.4176</v>
      </c>
      <c r="D65" s="10">
        <v>1887.4304</v>
      </c>
      <c r="E65" s="11">
        <f t="shared" si="0"/>
        <v>1730.6190999999999</v>
      </c>
      <c r="F65" s="10">
        <f t="shared" si="1"/>
        <v>158.74463812359144</v>
      </c>
    </row>
    <row r="66" spans="1:6" x14ac:dyDescent="0.25">
      <c r="A66" s="3" t="s">
        <v>63</v>
      </c>
      <c r="B66" s="10">
        <v>1522.3342</v>
      </c>
      <c r="C66" s="10">
        <v>1565.5771</v>
      </c>
      <c r="D66" s="10">
        <v>1553.7014999999999</v>
      </c>
      <c r="E66" s="11">
        <f t="shared" si="0"/>
        <v>1547.2042666666666</v>
      </c>
      <c r="F66" s="10">
        <f t="shared" si="1"/>
        <v>22.341612091416589</v>
      </c>
    </row>
    <row r="67" spans="1:6" x14ac:dyDescent="0.25">
      <c r="A67" s="3" t="s">
        <v>64</v>
      </c>
      <c r="B67" s="10">
        <v>1501.1090999999999</v>
      </c>
      <c r="C67" s="10">
        <v>1494.6418000000001</v>
      </c>
      <c r="D67" s="10">
        <v>1531.6759</v>
      </c>
      <c r="E67" s="11">
        <f t="shared" si="0"/>
        <v>1509.1422666666667</v>
      </c>
      <c r="F67" s="10">
        <f t="shared" si="1"/>
        <v>19.780797904112251</v>
      </c>
    </row>
    <row r="68" spans="1:6" x14ac:dyDescent="0.25">
      <c r="A68" s="3" t="s">
        <v>65</v>
      </c>
      <c r="B68" s="10">
        <v>1492.7585999999999</v>
      </c>
      <c r="C68" s="10">
        <v>1660.1195</v>
      </c>
      <c r="D68" s="10">
        <v>1681.3649</v>
      </c>
      <c r="E68" s="11">
        <f t="shared" ref="E68:E131" si="2">AVERAGE(B68:D68)</f>
        <v>1611.4143333333334</v>
      </c>
      <c r="F68" s="10">
        <f t="shared" ref="F68:F131" si="3">_xlfn.STDEV.S(B68:D68)</f>
        <v>103.30648113716462</v>
      </c>
    </row>
    <row r="69" spans="1:6" x14ac:dyDescent="0.25">
      <c r="A69" s="3" t="s">
        <v>66</v>
      </c>
      <c r="B69" s="10">
        <v>1491.5418</v>
      </c>
      <c r="C69" s="10">
        <v>1408.1017999999999</v>
      </c>
      <c r="D69" s="10">
        <v>1190.7158999999999</v>
      </c>
      <c r="E69" s="11">
        <f t="shared" si="2"/>
        <v>1363.4531666666664</v>
      </c>
      <c r="F69" s="10">
        <f t="shared" si="3"/>
        <v>155.30351210324685</v>
      </c>
    </row>
    <row r="70" spans="1:6" x14ac:dyDescent="0.25">
      <c r="A70" s="3" t="s">
        <v>67</v>
      </c>
      <c r="B70" s="10">
        <v>1479.9607000000001</v>
      </c>
      <c r="C70" s="10">
        <v>1544.3332</v>
      </c>
      <c r="D70" s="10">
        <v>1567.4177999999999</v>
      </c>
      <c r="E70" s="11">
        <f t="shared" si="2"/>
        <v>1530.5705666666665</v>
      </c>
      <c r="F70" s="10">
        <f t="shared" si="3"/>
        <v>45.323764652810198</v>
      </c>
    </row>
    <row r="71" spans="1:6" x14ac:dyDescent="0.25">
      <c r="A71" s="3" t="s">
        <v>68</v>
      </c>
      <c r="B71" s="10">
        <v>1463.8821</v>
      </c>
      <c r="C71" s="10">
        <v>1570.2701999999999</v>
      </c>
      <c r="D71" s="10">
        <v>1656.4934000000001</v>
      </c>
      <c r="E71" s="11">
        <f t="shared" si="2"/>
        <v>1563.5485666666666</v>
      </c>
      <c r="F71" s="10">
        <f t="shared" si="3"/>
        <v>96.481415246270799</v>
      </c>
    </row>
    <row r="72" spans="1:6" x14ac:dyDescent="0.25">
      <c r="A72" s="3" t="s">
        <v>69</v>
      </c>
      <c r="B72" s="10">
        <v>1456.0064</v>
      </c>
      <c r="C72" s="10">
        <v>1464.6873000000001</v>
      </c>
      <c r="D72" s="10">
        <v>1411.1697999999999</v>
      </c>
      <c r="E72" s="11">
        <f t="shared" si="2"/>
        <v>1443.9544999999998</v>
      </c>
      <c r="F72" s="10">
        <f t="shared" si="3"/>
        <v>28.722237408844116</v>
      </c>
    </row>
    <row r="73" spans="1:6" x14ac:dyDescent="0.25">
      <c r="A73" s="3" t="s">
        <v>70</v>
      </c>
      <c r="B73" s="10">
        <v>1431.4585</v>
      </c>
      <c r="C73" s="10">
        <v>1611.3007</v>
      </c>
      <c r="D73" s="10">
        <v>1770.8993</v>
      </c>
      <c r="E73" s="11">
        <f t="shared" si="2"/>
        <v>1604.5528333333332</v>
      </c>
      <c r="F73" s="10">
        <f t="shared" si="3"/>
        <v>169.8209776634599</v>
      </c>
    </row>
    <row r="74" spans="1:6" x14ac:dyDescent="0.25">
      <c r="A74" s="3" t="s">
        <v>71</v>
      </c>
      <c r="B74" s="10">
        <v>1424.8114</v>
      </c>
      <c r="C74" s="10">
        <v>1557.6375</v>
      </c>
      <c r="D74" s="10">
        <v>1696.2499</v>
      </c>
      <c r="E74" s="11">
        <f t="shared" si="2"/>
        <v>1559.5662666666667</v>
      </c>
      <c r="F74" s="10">
        <f t="shared" si="3"/>
        <v>135.72952857135891</v>
      </c>
    </row>
    <row r="75" spans="1:6" x14ac:dyDescent="0.25">
      <c r="A75" s="3" t="s">
        <v>72</v>
      </c>
      <c r="B75" s="10">
        <v>1420.6514</v>
      </c>
      <c r="C75" s="10">
        <v>1524.5804000000001</v>
      </c>
      <c r="D75" s="10">
        <v>1626.6387999999999</v>
      </c>
      <c r="E75" s="11">
        <f t="shared" si="2"/>
        <v>1523.9568666666667</v>
      </c>
      <c r="F75" s="10">
        <f t="shared" si="3"/>
        <v>102.99511558832938</v>
      </c>
    </row>
    <row r="76" spans="1:6" x14ac:dyDescent="0.25">
      <c r="A76" s="3" t="s">
        <v>73</v>
      </c>
      <c r="B76" s="10">
        <v>1385.2362000000001</v>
      </c>
      <c r="C76" s="10">
        <v>1411.3453</v>
      </c>
      <c r="D76" s="10">
        <v>1441.2281</v>
      </c>
      <c r="E76" s="11">
        <f t="shared" si="2"/>
        <v>1412.6032000000002</v>
      </c>
      <c r="F76" s="10">
        <f t="shared" si="3"/>
        <v>28.017136732899736</v>
      </c>
    </row>
    <row r="77" spans="1:6" x14ac:dyDescent="0.25">
      <c r="A77" s="3" t="s">
        <v>74</v>
      </c>
      <c r="B77" s="10">
        <v>1382.2592</v>
      </c>
      <c r="C77" s="10">
        <v>1576.0042000000001</v>
      </c>
      <c r="D77" s="10">
        <v>1620.9411</v>
      </c>
      <c r="E77" s="11">
        <f t="shared" si="2"/>
        <v>1526.4014999999999</v>
      </c>
      <c r="F77" s="10">
        <f t="shared" si="3"/>
        <v>126.83683704811473</v>
      </c>
    </row>
    <row r="78" spans="1:6" x14ac:dyDescent="0.25">
      <c r="A78" s="3" t="s">
        <v>75</v>
      </c>
      <c r="B78" s="10">
        <v>1375.7892999999999</v>
      </c>
      <c r="C78" s="10">
        <v>1352.9891</v>
      </c>
      <c r="D78" s="10">
        <v>1444.7307000000001</v>
      </c>
      <c r="E78" s="11">
        <f t="shared" si="2"/>
        <v>1391.1697000000001</v>
      </c>
      <c r="F78" s="10">
        <f t="shared" si="3"/>
        <v>47.76555056481611</v>
      </c>
    </row>
    <row r="79" spans="1:6" x14ac:dyDescent="0.25">
      <c r="A79" s="3" t="s">
        <v>76</v>
      </c>
      <c r="B79" s="10">
        <v>1359.2805000000001</v>
      </c>
      <c r="C79" s="10">
        <v>1442.1306</v>
      </c>
      <c r="D79" s="10">
        <v>1671.8596</v>
      </c>
      <c r="E79" s="11">
        <f t="shared" si="2"/>
        <v>1491.0902333333333</v>
      </c>
      <c r="F79" s="10">
        <f t="shared" si="3"/>
        <v>161.93890116739502</v>
      </c>
    </row>
    <row r="80" spans="1:6" x14ac:dyDescent="0.25">
      <c r="A80" s="3" t="s">
        <v>77</v>
      </c>
      <c r="B80" s="10">
        <v>1358.2119</v>
      </c>
      <c r="C80" s="10">
        <v>1466.4290000000001</v>
      </c>
      <c r="D80" s="10">
        <v>1894.3036999999999</v>
      </c>
      <c r="E80" s="11">
        <f t="shared" si="2"/>
        <v>1572.9815333333336</v>
      </c>
      <c r="F80" s="10">
        <f t="shared" si="3"/>
        <v>283.48489602908671</v>
      </c>
    </row>
    <row r="81" spans="1:6" x14ac:dyDescent="0.25">
      <c r="A81" s="3" t="s">
        <v>78</v>
      </c>
      <c r="B81" s="10">
        <v>1350.8236999999999</v>
      </c>
      <c r="C81" s="10">
        <v>1237.1369999999999</v>
      </c>
      <c r="D81" s="10">
        <v>1103.2757999999999</v>
      </c>
      <c r="E81" s="11">
        <f t="shared" si="2"/>
        <v>1230.4121666666665</v>
      </c>
      <c r="F81" s="10">
        <f t="shared" si="3"/>
        <v>123.91088828720153</v>
      </c>
    </row>
    <row r="82" spans="1:6" x14ac:dyDescent="0.25">
      <c r="A82" s="3" t="s">
        <v>79</v>
      </c>
      <c r="B82" s="10">
        <v>1348.9766</v>
      </c>
      <c r="C82" s="10">
        <v>1142.9945</v>
      </c>
      <c r="D82" s="10">
        <v>1106.4178999999999</v>
      </c>
      <c r="E82" s="11">
        <f t="shared" si="2"/>
        <v>1199.463</v>
      </c>
      <c r="F82" s="10">
        <f t="shared" si="3"/>
        <v>130.76773055922473</v>
      </c>
    </row>
    <row r="83" spans="1:6" x14ac:dyDescent="0.25">
      <c r="A83" s="3" t="s">
        <v>80</v>
      </c>
      <c r="B83" s="10">
        <v>1341.7481</v>
      </c>
      <c r="C83" s="10">
        <v>1483.7337</v>
      </c>
      <c r="D83" s="10">
        <v>1547.2519</v>
      </c>
      <c r="E83" s="11">
        <f t="shared" si="2"/>
        <v>1457.5779</v>
      </c>
      <c r="F83" s="10">
        <f t="shared" si="3"/>
        <v>105.21904465846472</v>
      </c>
    </row>
    <row r="84" spans="1:6" x14ac:dyDescent="0.25">
      <c r="A84" s="3" t="s">
        <v>81</v>
      </c>
      <c r="B84" s="10">
        <v>1312.4163000000001</v>
      </c>
      <c r="C84" s="10">
        <v>1407.6702</v>
      </c>
      <c r="D84" s="10">
        <v>1389.5808</v>
      </c>
      <c r="E84" s="11">
        <f t="shared" si="2"/>
        <v>1369.8891000000001</v>
      </c>
      <c r="F84" s="10">
        <f t="shared" si="3"/>
        <v>50.588028751573177</v>
      </c>
    </row>
    <row r="85" spans="1:6" x14ac:dyDescent="0.25">
      <c r="A85" s="3" t="s">
        <v>82</v>
      </c>
      <c r="B85" s="10">
        <v>1311.2165</v>
      </c>
      <c r="C85" s="10">
        <v>1253.973</v>
      </c>
      <c r="D85" s="10">
        <v>1184.2184</v>
      </c>
      <c r="E85" s="11">
        <f t="shared" si="2"/>
        <v>1249.8026333333335</v>
      </c>
      <c r="F85" s="10">
        <f t="shared" si="3"/>
        <v>63.601677018010577</v>
      </c>
    </row>
    <row r="86" spans="1:6" x14ac:dyDescent="0.25">
      <c r="A86" s="3" t="s">
        <v>83</v>
      </c>
      <c r="B86" s="10">
        <v>1306.8865000000001</v>
      </c>
      <c r="C86" s="10">
        <v>1432.7182</v>
      </c>
      <c r="D86" s="10">
        <v>1373.3956000000001</v>
      </c>
      <c r="E86" s="11">
        <f t="shared" si="2"/>
        <v>1371.0001</v>
      </c>
      <c r="F86" s="10">
        <f t="shared" si="3"/>
        <v>62.950043656934803</v>
      </c>
    </row>
    <row r="87" spans="1:6" x14ac:dyDescent="0.25">
      <c r="A87" s="3" t="s">
        <v>84</v>
      </c>
      <c r="B87" s="10">
        <v>1280.5754999999999</v>
      </c>
      <c r="C87" s="10">
        <v>1394.4513999999999</v>
      </c>
      <c r="D87" s="10">
        <v>1459.4468999999999</v>
      </c>
      <c r="E87" s="11">
        <f t="shared" si="2"/>
        <v>1378.1579333333332</v>
      </c>
      <c r="F87" s="10">
        <f t="shared" si="3"/>
        <v>90.541991509483225</v>
      </c>
    </row>
    <row r="88" spans="1:6" x14ac:dyDescent="0.25">
      <c r="A88" s="3" t="s">
        <v>85</v>
      </c>
      <c r="B88" s="10">
        <v>1223.9250999999999</v>
      </c>
      <c r="C88" s="10">
        <v>1296.9195</v>
      </c>
      <c r="D88" s="10">
        <v>1332.5890999999999</v>
      </c>
      <c r="E88" s="11">
        <f t="shared" si="2"/>
        <v>1284.4778999999999</v>
      </c>
      <c r="F88" s="10">
        <f t="shared" si="3"/>
        <v>55.390082884213122</v>
      </c>
    </row>
    <row r="89" spans="1:6" x14ac:dyDescent="0.25">
      <c r="A89" s="3" t="s">
        <v>86</v>
      </c>
      <c r="B89" s="10">
        <v>1210.7995000000001</v>
      </c>
      <c r="C89" s="10">
        <v>1186.6025999999999</v>
      </c>
      <c r="D89" s="10">
        <v>1036.1922</v>
      </c>
      <c r="E89" s="11">
        <f t="shared" si="2"/>
        <v>1144.5314333333333</v>
      </c>
      <c r="F89" s="10">
        <f t="shared" si="3"/>
        <v>94.601345666133852</v>
      </c>
    </row>
    <row r="90" spans="1:6" x14ac:dyDescent="0.25">
      <c r="A90" s="3" t="s">
        <v>87</v>
      </c>
      <c r="B90" s="10">
        <v>1208.6962000000001</v>
      </c>
      <c r="C90" s="10">
        <v>1276.5020999999999</v>
      </c>
      <c r="D90" s="10">
        <v>1314.5450000000001</v>
      </c>
      <c r="E90" s="11">
        <f t="shared" si="2"/>
        <v>1266.5811000000001</v>
      </c>
      <c r="F90" s="10">
        <f t="shared" si="3"/>
        <v>53.617271434771816</v>
      </c>
    </row>
    <row r="91" spans="1:6" x14ac:dyDescent="0.25">
      <c r="A91" s="3" t="s">
        <v>88</v>
      </c>
      <c r="B91" s="10">
        <v>1195.7775999999999</v>
      </c>
      <c r="C91" s="10">
        <v>1211.8039000000001</v>
      </c>
      <c r="D91" s="10">
        <v>1203.3986</v>
      </c>
      <c r="E91" s="11">
        <f t="shared" si="2"/>
        <v>1203.6600333333333</v>
      </c>
      <c r="F91" s="10">
        <f t="shared" si="3"/>
        <v>8.016347888118073</v>
      </c>
    </row>
    <row r="92" spans="1:6" x14ac:dyDescent="0.25">
      <c r="A92" s="3" t="s">
        <v>89</v>
      </c>
      <c r="B92" s="10">
        <v>1193.0434</v>
      </c>
      <c r="C92" s="10">
        <v>1249.6171999999999</v>
      </c>
      <c r="D92" s="10">
        <v>1470.5527999999999</v>
      </c>
      <c r="E92" s="11">
        <f t="shared" si="2"/>
        <v>1304.4044666666666</v>
      </c>
      <c r="F92" s="10">
        <f t="shared" si="3"/>
        <v>146.64276393226268</v>
      </c>
    </row>
    <row r="93" spans="1:6" x14ac:dyDescent="0.25">
      <c r="A93" s="3" t="s">
        <v>90</v>
      </c>
      <c r="B93" s="10">
        <v>1192.0254</v>
      </c>
      <c r="C93" s="10">
        <v>1385.7862</v>
      </c>
      <c r="D93" s="10">
        <v>1414.7897</v>
      </c>
      <c r="E93" s="11">
        <f t="shared" si="2"/>
        <v>1330.8671000000002</v>
      </c>
      <c r="F93" s="10">
        <f t="shared" si="3"/>
        <v>121.11178306519149</v>
      </c>
    </row>
    <row r="94" spans="1:6" x14ac:dyDescent="0.25">
      <c r="A94" s="3" t="s">
        <v>91</v>
      </c>
      <c r="B94" s="10">
        <v>1187.8949</v>
      </c>
      <c r="C94" s="10">
        <v>1202.1736000000001</v>
      </c>
      <c r="D94" s="10">
        <v>1253.7947999999999</v>
      </c>
      <c r="E94" s="11">
        <f t="shared" si="2"/>
        <v>1214.6211000000001</v>
      </c>
      <c r="F94" s="10">
        <f t="shared" si="3"/>
        <v>34.668492860088314</v>
      </c>
    </row>
    <row r="95" spans="1:6" x14ac:dyDescent="0.25">
      <c r="A95" s="3" t="s">
        <v>92</v>
      </c>
      <c r="B95" s="10">
        <v>1175.1171999999999</v>
      </c>
      <c r="C95" s="10">
        <v>1232.973</v>
      </c>
      <c r="D95" s="10">
        <v>1272.9380000000001</v>
      </c>
      <c r="E95" s="11">
        <f t="shared" si="2"/>
        <v>1227.0093999999999</v>
      </c>
      <c r="F95" s="10">
        <f t="shared" si="3"/>
        <v>49.182320216516921</v>
      </c>
    </row>
    <row r="96" spans="1:6" x14ac:dyDescent="0.25">
      <c r="A96" s="3" t="s">
        <v>93</v>
      </c>
      <c r="B96" s="10">
        <v>1160.7888</v>
      </c>
      <c r="C96" s="10">
        <v>1403.9127000000001</v>
      </c>
      <c r="D96" s="10">
        <v>1503.0409</v>
      </c>
      <c r="E96" s="11">
        <f t="shared" si="2"/>
        <v>1355.9141333333334</v>
      </c>
      <c r="F96" s="10">
        <f t="shared" si="3"/>
        <v>176.10230489730554</v>
      </c>
    </row>
    <row r="97" spans="1:6" x14ac:dyDescent="0.25">
      <c r="A97" s="3" t="s">
        <v>94</v>
      </c>
      <c r="B97" s="10">
        <v>1136.9447</v>
      </c>
      <c r="C97" s="10">
        <v>1229.9003</v>
      </c>
      <c r="D97" s="10">
        <v>1272.6940999999999</v>
      </c>
      <c r="E97" s="11">
        <f t="shared" si="2"/>
        <v>1213.1796999999999</v>
      </c>
      <c r="F97" s="10">
        <f t="shared" si="3"/>
        <v>69.402152332330417</v>
      </c>
    </row>
    <row r="98" spans="1:6" x14ac:dyDescent="0.25">
      <c r="A98" s="3" t="s">
        <v>95</v>
      </c>
      <c r="B98" s="10">
        <v>1131.2759000000001</v>
      </c>
      <c r="C98" s="10">
        <v>904.74689999999998</v>
      </c>
      <c r="D98" s="10">
        <v>831.76459999999997</v>
      </c>
      <c r="E98" s="11">
        <f t="shared" si="2"/>
        <v>955.92913333333343</v>
      </c>
      <c r="F98" s="10">
        <f t="shared" si="3"/>
        <v>156.17768875118924</v>
      </c>
    </row>
    <row r="99" spans="1:6" x14ac:dyDescent="0.25">
      <c r="A99" s="3" t="s">
        <v>96</v>
      </c>
      <c r="B99" s="10">
        <v>1113.73</v>
      </c>
      <c r="C99" s="10">
        <v>1132.713</v>
      </c>
      <c r="D99" s="10">
        <v>1177.9333999999999</v>
      </c>
      <c r="E99" s="11">
        <f t="shared" si="2"/>
        <v>1141.4588000000001</v>
      </c>
      <c r="F99" s="10">
        <f t="shared" si="3"/>
        <v>32.983115470191656</v>
      </c>
    </row>
    <row r="100" spans="1:6" x14ac:dyDescent="0.25">
      <c r="A100" s="3" t="s">
        <v>97</v>
      </c>
      <c r="B100" s="10">
        <v>1109.9165</v>
      </c>
      <c r="C100" s="10">
        <v>1264.0498</v>
      </c>
      <c r="D100" s="10">
        <v>1358.2994000000001</v>
      </c>
      <c r="E100" s="11">
        <f t="shared" si="2"/>
        <v>1244.0885666666666</v>
      </c>
      <c r="F100" s="10">
        <f t="shared" si="3"/>
        <v>125.38881281933942</v>
      </c>
    </row>
    <row r="101" spans="1:6" x14ac:dyDescent="0.25">
      <c r="A101" s="3" t="s">
        <v>98</v>
      </c>
      <c r="B101" s="10">
        <v>1095.6567</v>
      </c>
      <c r="C101" s="10">
        <v>1228.9272000000001</v>
      </c>
      <c r="D101" s="10">
        <v>1273.3939</v>
      </c>
      <c r="E101" s="11">
        <f t="shared" si="2"/>
        <v>1199.3259333333333</v>
      </c>
      <c r="F101" s="10">
        <f t="shared" si="3"/>
        <v>92.49218511400484</v>
      </c>
    </row>
    <row r="102" spans="1:6" x14ac:dyDescent="0.25">
      <c r="A102" s="3" t="s">
        <v>99</v>
      </c>
      <c r="B102" s="10">
        <v>1092.4303</v>
      </c>
      <c r="C102" s="10">
        <v>1188.1169</v>
      </c>
      <c r="D102" s="10">
        <v>1228.4811</v>
      </c>
      <c r="E102" s="11">
        <f t="shared" si="2"/>
        <v>1169.6760999999999</v>
      </c>
      <c r="F102" s="10">
        <f t="shared" si="3"/>
        <v>69.874905178039413</v>
      </c>
    </row>
    <row r="103" spans="1:6" x14ac:dyDescent="0.25">
      <c r="A103" s="3" t="s">
        <v>100</v>
      </c>
      <c r="B103" s="10">
        <v>1089.5952</v>
      </c>
      <c r="C103" s="10">
        <v>1168.5840000000001</v>
      </c>
      <c r="D103" s="10">
        <v>1367.6732</v>
      </c>
      <c r="E103" s="11">
        <f t="shared" si="2"/>
        <v>1208.6174666666666</v>
      </c>
      <c r="F103" s="10">
        <f t="shared" si="3"/>
        <v>143.29637944139876</v>
      </c>
    </row>
    <row r="104" spans="1:6" x14ac:dyDescent="0.25">
      <c r="A104" s="3" t="s">
        <v>101</v>
      </c>
      <c r="B104" s="10">
        <v>1085.308</v>
      </c>
      <c r="C104" s="10">
        <v>1191.8240000000001</v>
      </c>
      <c r="D104" s="10">
        <v>1317.9391000000001</v>
      </c>
      <c r="E104" s="11">
        <f t="shared" si="2"/>
        <v>1198.3570333333334</v>
      </c>
      <c r="F104" s="10">
        <f t="shared" si="3"/>
        <v>116.45307022660819</v>
      </c>
    </row>
    <row r="105" spans="1:6" x14ac:dyDescent="0.25">
      <c r="A105" s="3" t="s">
        <v>102</v>
      </c>
      <c r="B105" s="10">
        <v>1075.1624999999999</v>
      </c>
      <c r="C105" s="10">
        <v>1053.223</v>
      </c>
      <c r="D105" s="10">
        <v>1064.1733999999999</v>
      </c>
      <c r="E105" s="11">
        <f t="shared" si="2"/>
        <v>1064.1863000000001</v>
      </c>
      <c r="F105" s="10">
        <f t="shared" si="3"/>
        <v>10.969755688710642</v>
      </c>
    </row>
    <row r="106" spans="1:6" x14ac:dyDescent="0.25">
      <c r="A106" s="3" t="s">
        <v>103</v>
      </c>
      <c r="B106" s="10">
        <v>1074.1771000000001</v>
      </c>
      <c r="C106" s="10">
        <v>982.17460000000005</v>
      </c>
      <c r="D106" s="10">
        <v>1040.8960999999999</v>
      </c>
      <c r="E106" s="11">
        <f t="shared" si="2"/>
        <v>1032.4159333333334</v>
      </c>
      <c r="F106" s="10">
        <f t="shared" si="3"/>
        <v>46.583794624132274</v>
      </c>
    </row>
    <row r="107" spans="1:6" x14ac:dyDescent="0.25">
      <c r="A107" s="3" t="s">
        <v>104</v>
      </c>
      <c r="B107" s="10">
        <v>1070.6433</v>
      </c>
      <c r="C107" s="10">
        <v>1132.0893000000001</v>
      </c>
      <c r="D107" s="10">
        <v>1127.5378000000001</v>
      </c>
      <c r="E107" s="11">
        <f t="shared" si="2"/>
        <v>1110.0901333333334</v>
      </c>
      <c r="F107" s="10">
        <f t="shared" si="3"/>
        <v>34.237677098239864</v>
      </c>
    </row>
    <row r="108" spans="1:6" x14ac:dyDescent="0.25">
      <c r="A108" s="3" t="s">
        <v>105</v>
      </c>
      <c r="B108" s="10">
        <v>1068.0046</v>
      </c>
      <c r="C108" s="10">
        <v>1094.0516</v>
      </c>
      <c r="D108" s="10">
        <v>1140.7497000000001</v>
      </c>
      <c r="E108" s="11">
        <f t="shared" si="2"/>
        <v>1100.9353000000001</v>
      </c>
      <c r="F108" s="10">
        <f t="shared" si="3"/>
        <v>36.857853813943152</v>
      </c>
    </row>
    <row r="109" spans="1:6" x14ac:dyDescent="0.25">
      <c r="A109" s="3" t="s">
        <v>106</v>
      </c>
      <c r="B109" s="10">
        <v>1067.154</v>
      </c>
      <c r="C109" s="10">
        <v>1247.5645999999999</v>
      </c>
      <c r="D109" s="10">
        <v>1486.9213</v>
      </c>
      <c r="E109" s="11">
        <f t="shared" si="2"/>
        <v>1267.2133000000001</v>
      </c>
      <c r="F109" s="10">
        <f t="shared" si="3"/>
        <v>210.57231559749221</v>
      </c>
    </row>
    <row r="110" spans="1:6" x14ac:dyDescent="0.25">
      <c r="A110" s="3" t="s">
        <v>107</v>
      </c>
      <c r="B110" s="10">
        <v>1062.8380999999999</v>
      </c>
      <c r="C110" s="10">
        <v>1104.0732</v>
      </c>
      <c r="D110" s="10">
        <v>1234.3021000000001</v>
      </c>
      <c r="E110" s="11">
        <f t="shared" si="2"/>
        <v>1133.7377999999999</v>
      </c>
      <c r="F110" s="10">
        <f t="shared" si="3"/>
        <v>89.498420063540863</v>
      </c>
    </row>
    <row r="111" spans="1:6" x14ac:dyDescent="0.25">
      <c r="A111" s="3" t="s">
        <v>108</v>
      </c>
      <c r="B111" s="10">
        <v>1060.0216</v>
      </c>
      <c r="C111" s="10">
        <v>1072.3739</v>
      </c>
      <c r="D111" s="10">
        <v>1048.8675000000001</v>
      </c>
      <c r="E111" s="11">
        <f t="shared" si="2"/>
        <v>1060.421</v>
      </c>
      <c r="F111" s="10">
        <f t="shared" si="3"/>
        <v>11.758288587630423</v>
      </c>
    </row>
    <row r="112" spans="1:6" x14ac:dyDescent="0.25">
      <c r="A112" s="3" t="s">
        <v>109</v>
      </c>
      <c r="B112" s="10">
        <v>1050.4015999999999</v>
      </c>
      <c r="C112" s="10">
        <v>1144.3703</v>
      </c>
      <c r="D112" s="10">
        <v>1118.7778000000001</v>
      </c>
      <c r="E112" s="11">
        <f t="shared" si="2"/>
        <v>1104.5165666666664</v>
      </c>
      <c r="F112" s="10">
        <f t="shared" si="3"/>
        <v>48.580512832444867</v>
      </c>
    </row>
    <row r="113" spans="1:6" x14ac:dyDescent="0.25">
      <c r="A113" s="3" t="s">
        <v>110</v>
      </c>
      <c r="B113" s="10">
        <v>1042.7814000000001</v>
      </c>
      <c r="C113" s="10">
        <v>1071.6212</v>
      </c>
      <c r="D113" s="10">
        <v>1095.7478000000001</v>
      </c>
      <c r="E113" s="11">
        <f t="shared" si="2"/>
        <v>1070.0501333333334</v>
      </c>
      <c r="F113" s="10">
        <f t="shared" si="3"/>
        <v>26.51812719807592</v>
      </c>
    </row>
    <row r="114" spans="1:6" x14ac:dyDescent="0.25">
      <c r="A114" s="3" t="s">
        <v>111</v>
      </c>
      <c r="B114" s="10">
        <v>1042.4831999999999</v>
      </c>
      <c r="C114" s="10">
        <v>926.39350000000002</v>
      </c>
      <c r="D114" s="10">
        <v>797.03359999999998</v>
      </c>
      <c r="E114" s="11">
        <f t="shared" si="2"/>
        <v>921.97009999999989</v>
      </c>
      <c r="F114" s="10">
        <f t="shared" si="3"/>
        <v>122.78457307703704</v>
      </c>
    </row>
    <row r="115" spans="1:6" x14ac:dyDescent="0.25">
      <c r="A115" s="3" t="s">
        <v>112</v>
      </c>
      <c r="B115" s="10">
        <v>1040.8462999999999</v>
      </c>
      <c r="C115" s="10">
        <v>1195.0298</v>
      </c>
      <c r="D115" s="10">
        <v>1375.2488000000001</v>
      </c>
      <c r="E115" s="11">
        <f t="shared" si="2"/>
        <v>1203.7083</v>
      </c>
      <c r="F115" s="10">
        <f t="shared" si="3"/>
        <v>167.37008476203314</v>
      </c>
    </row>
    <row r="116" spans="1:6" x14ac:dyDescent="0.25">
      <c r="A116" s="3" t="s">
        <v>113</v>
      </c>
      <c r="B116" s="10">
        <v>1034.075</v>
      </c>
      <c r="C116" s="10">
        <v>1243.7333000000001</v>
      </c>
      <c r="D116" s="10">
        <v>1310.5473</v>
      </c>
      <c r="E116" s="11">
        <f t="shared" si="2"/>
        <v>1196.1185333333333</v>
      </c>
      <c r="F116" s="10">
        <f t="shared" si="3"/>
        <v>144.2553557770502</v>
      </c>
    </row>
    <row r="117" spans="1:6" x14ac:dyDescent="0.25">
      <c r="A117" s="3" t="s">
        <v>114</v>
      </c>
      <c r="B117" s="10">
        <v>1028.7381</v>
      </c>
      <c r="C117" s="10">
        <v>1222.1547</v>
      </c>
      <c r="D117" s="10">
        <v>1441.8046999999999</v>
      </c>
      <c r="E117" s="11">
        <f t="shared" si="2"/>
        <v>1230.8991666666668</v>
      </c>
      <c r="F117" s="10">
        <f t="shared" si="3"/>
        <v>206.67209120210995</v>
      </c>
    </row>
    <row r="118" spans="1:6" x14ac:dyDescent="0.25">
      <c r="A118" s="3" t="s">
        <v>115</v>
      </c>
      <c r="B118" s="10">
        <v>1027.0028</v>
      </c>
      <c r="C118" s="10">
        <v>1071.7144000000001</v>
      </c>
      <c r="D118" s="10">
        <v>1018.9096</v>
      </c>
      <c r="E118" s="11">
        <f t="shared" si="2"/>
        <v>1039.2089333333333</v>
      </c>
      <c r="F118" s="10">
        <f t="shared" si="3"/>
        <v>28.439919021919469</v>
      </c>
    </row>
    <row r="119" spans="1:6" x14ac:dyDescent="0.25">
      <c r="A119" s="3" t="s">
        <v>116</v>
      </c>
      <c r="B119" s="10">
        <v>1026.7919999999999</v>
      </c>
      <c r="C119" s="10">
        <v>1154.0054</v>
      </c>
      <c r="D119" s="10">
        <v>1450.8598</v>
      </c>
      <c r="E119" s="11">
        <f t="shared" si="2"/>
        <v>1210.5523999999998</v>
      </c>
      <c r="F119" s="10">
        <f t="shared" si="3"/>
        <v>217.6155949282128</v>
      </c>
    </row>
    <row r="120" spans="1:6" x14ac:dyDescent="0.25">
      <c r="A120" s="3" t="s">
        <v>117</v>
      </c>
      <c r="B120" s="10">
        <v>1026.4906000000001</v>
      </c>
      <c r="C120" s="10">
        <v>1096.6768999999999</v>
      </c>
      <c r="D120" s="10">
        <v>1081.1278</v>
      </c>
      <c r="E120" s="11">
        <f t="shared" si="2"/>
        <v>1068.0984333333333</v>
      </c>
      <c r="F120" s="10">
        <f t="shared" si="3"/>
        <v>36.862616208339411</v>
      </c>
    </row>
    <row r="121" spans="1:6" x14ac:dyDescent="0.25">
      <c r="A121" s="3" t="s">
        <v>118</v>
      </c>
      <c r="B121" s="10">
        <v>1023.5254</v>
      </c>
      <c r="C121" s="10">
        <v>1117.9843000000001</v>
      </c>
      <c r="D121" s="10">
        <v>1075.0563</v>
      </c>
      <c r="E121" s="11">
        <f t="shared" si="2"/>
        <v>1072.1886666666667</v>
      </c>
      <c r="F121" s="10">
        <f t="shared" si="3"/>
        <v>47.294697778961826</v>
      </c>
    </row>
    <row r="122" spans="1:6" x14ac:dyDescent="0.25">
      <c r="A122" s="3" t="s">
        <v>119</v>
      </c>
      <c r="B122" s="10">
        <v>1020.3203999999999</v>
      </c>
      <c r="C122" s="10">
        <v>1196.1712</v>
      </c>
      <c r="D122" s="10">
        <v>1314.4390000000001</v>
      </c>
      <c r="E122" s="11">
        <f t="shared" si="2"/>
        <v>1176.9768666666666</v>
      </c>
      <c r="F122" s="10">
        <f t="shared" si="3"/>
        <v>147.9957923069895</v>
      </c>
    </row>
    <row r="123" spans="1:6" x14ac:dyDescent="0.25">
      <c r="A123" s="3" t="s">
        <v>120</v>
      </c>
      <c r="B123" s="10">
        <v>1018.2033</v>
      </c>
      <c r="C123" s="10">
        <v>860.33579999999995</v>
      </c>
      <c r="D123" s="10">
        <v>983.2627</v>
      </c>
      <c r="E123" s="11">
        <f t="shared" si="2"/>
        <v>953.93393333333336</v>
      </c>
      <c r="F123" s="10">
        <f t="shared" si="3"/>
        <v>82.919655719879458</v>
      </c>
    </row>
    <row r="124" spans="1:6" x14ac:dyDescent="0.25">
      <c r="A124" s="3" t="s">
        <v>121</v>
      </c>
      <c r="B124" s="10">
        <v>1016.9376999999999</v>
      </c>
      <c r="C124" s="10">
        <v>1051.8606</v>
      </c>
      <c r="D124" s="10">
        <v>1095.3866</v>
      </c>
      <c r="E124" s="11">
        <f t="shared" si="2"/>
        <v>1054.7283</v>
      </c>
      <c r="F124" s="10">
        <f t="shared" si="3"/>
        <v>39.302992955626216</v>
      </c>
    </row>
    <row r="125" spans="1:6" x14ac:dyDescent="0.25">
      <c r="A125" s="3" t="s">
        <v>122</v>
      </c>
      <c r="B125" s="10">
        <v>1016.3047</v>
      </c>
      <c r="C125" s="10">
        <v>923.68309999999997</v>
      </c>
      <c r="D125" s="10">
        <v>914.97389999999996</v>
      </c>
      <c r="E125" s="11">
        <f t="shared" si="2"/>
        <v>951.65389999999991</v>
      </c>
      <c r="F125" s="10">
        <f t="shared" si="3"/>
        <v>56.158320813927517</v>
      </c>
    </row>
    <row r="126" spans="1:6" x14ac:dyDescent="0.25">
      <c r="A126" s="3" t="s">
        <v>123</v>
      </c>
      <c r="B126" s="10">
        <v>1012.7604</v>
      </c>
      <c r="C126" s="10">
        <v>940.45619999999997</v>
      </c>
      <c r="D126" s="10">
        <v>1091.9308000000001</v>
      </c>
      <c r="E126" s="11">
        <f t="shared" si="2"/>
        <v>1015.0491333333333</v>
      </c>
      <c r="F126" s="10">
        <f t="shared" si="3"/>
        <v>75.763232088483022</v>
      </c>
    </row>
    <row r="127" spans="1:6" x14ac:dyDescent="0.25">
      <c r="A127" s="3" t="s">
        <v>124</v>
      </c>
      <c r="B127" s="10">
        <v>1008.9835</v>
      </c>
      <c r="C127" s="10">
        <v>1312.2885000000001</v>
      </c>
      <c r="D127" s="10">
        <v>1399.7491</v>
      </c>
      <c r="E127" s="11">
        <f t="shared" si="2"/>
        <v>1240.3403666666666</v>
      </c>
      <c r="F127" s="10">
        <f t="shared" si="3"/>
        <v>205.07764128118302</v>
      </c>
    </row>
    <row r="128" spans="1:6" x14ac:dyDescent="0.25">
      <c r="A128" s="3" t="s">
        <v>125</v>
      </c>
      <c r="B128" s="10">
        <v>1005.6746000000001</v>
      </c>
      <c r="C128" s="10">
        <v>1061.1285</v>
      </c>
      <c r="D128" s="10">
        <v>867.09939999999995</v>
      </c>
      <c r="E128" s="11">
        <f t="shared" si="2"/>
        <v>977.96750000000009</v>
      </c>
      <c r="F128" s="10">
        <f t="shared" si="3"/>
        <v>99.937907995464911</v>
      </c>
    </row>
    <row r="129" spans="1:6" x14ac:dyDescent="0.25">
      <c r="A129" s="3" t="s">
        <v>126</v>
      </c>
      <c r="B129" s="10">
        <v>1003.6059</v>
      </c>
      <c r="C129" s="10">
        <v>1105.0702000000001</v>
      </c>
      <c r="D129" s="10">
        <v>1178.6696999999999</v>
      </c>
      <c r="E129" s="11">
        <f t="shared" si="2"/>
        <v>1095.7819333333334</v>
      </c>
      <c r="F129" s="10">
        <f t="shared" si="3"/>
        <v>87.900724916597383</v>
      </c>
    </row>
    <row r="130" spans="1:6" x14ac:dyDescent="0.25">
      <c r="A130" s="3" t="s">
        <v>127</v>
      </c>
      <c r="B130" s="10">
        <v>1003.3836</v>
      </c>
      <c r="C130" s="10">
        <v>1051.6434999999999</v>
      </c>
      <c r="D130" s="10">
        <v>1043.2337</v>
      </c>
      <c r="E130" s="11">
        <f t="shared" si="2"/>
        <v>1032.7536</v>
      </c>
      <c r="F130" s="10">
        <f t="shared" si="3"/>
        <v>25.78039679698507</v>
      </c>
    </row>
    <row r="131" spans="1:6" x14ac:dyDescent="0.25">
      <c r="A131" s="3" t="s">
        <v>128</v>
      </c>
      <c r="B131" s="10">
        <v>1002.8863</v>
      </c>
      <c r="C131" s="10">
        <v>878.11540000000002</v>
      </c>
      <c r="D131" s="10">
        <v>786.20370000000003</v>
      </c>
      <c r="E131" s="11">
        <f t="shared" si="2"/>
        <v>889.06846666666661</v>
      </c>
      <c r="F131" s="10">
        <f t="shared" si="3"/>
        <v>108.75575634302459</v>
      </c>
    </row>
    <row r="132" spans="1:6" x14ac:dyDescent="0.25">
      <c r="A132" s="3" t="s">
        <v>129</v>
      </c>
      <c r="B132" s="10">
        <v>995.95270000000005</v>
      </c>
      <c r="C132" s="10">
        <v>1053.4724000000001</v>
      </c>
      <c r="D132" s="10">
        <v>1093.1745000000001</v>
      </c>
      <c r="E132" s="11">
        <f t="shared" ref="E132:E195" si="4">AVERAGE(B132:D132)</f>
        <v>1047.5332000000001</v>
      </c>
      <c r="F132" s="10">
        <f t="shared" ref="F132:F195" si="5">_xlfn.STDEV.S(B132:D132)</f>
        <v>48.8822582466277</v>
      </c>
    </row>
    <row r="133" spans="1:6" x14ac:dyDescent="0.25">
      <c r="A133" s="3" t="s">
        <v>130</v>
      </c>
      <c r="B133" s="10">
        <v>990.32460000000003</v>
      </c>
      <c r="C133" s="10">
        <v>958.90779999999995</v>
      </c>
      <c r="D133" s="10">
        <v>880.48019999999997</v>
      </c>
      <c r="E133" s="11">
        <f t="shared" si="4"/>
        <v>943.23753333333332</v>
      </c>
      <c r="F133" s="10">
        <f t="shared" si="5"/>
        <v>56.573986918842266</v>
      </c>
    </row>
    <row r="134" spans="1:6" x14ac:dyDescent="0.25">
      <c r="A134" s="3" t="s">
        <v>131</v>
      </c>
      <c r="B134" s="10">
        <v>968.48019999999997</v>
      </c>
      <c r="C134" s="10">
        <v>844.97270000000003</v>
      </c>
      <c r="D134" s="10">
        <v>837.57050000000004</v>
      </c>
      <c r="E134" s="11">
        <f t="shared" si="4"/>
        <v>883.67446666666672</v>
      </c>
      <c r="F134" s="10">
        <f t="shared" si="5"/>
        <v>73.537116110596344</v>
      </c>
    </row>
    <row r="135" spans="1:6" x14ac:dyDescent="0.25">
      <c r="A135" s="3" t="s">
        <v>132</v>
      </c>
      <c r="B135" s="10">
        <v>962.51220000000001</v>
      </c>
      <c r="C135" s="10">
        <v>895.83640000000003</v>
      </c>
      <c r="D135" s="10">
        <v>972.09119999999996</v>
      </c>
      <c r="E135" s="11">
        <f t="shared" si="4"/>
        <v>943.47993333333341</v>
      </c>
      <c r="F135" s="10">
        <f t="shared" si="5"/>
        <v>41.537561454824605</v>
      </c>
    </row>
    <row r="136" spans="1:6" x14ac:dyDescent="0.25">
      <c r="A136" s="3" t="s">
        <v>133</v>
      </c>
      <c r="B136" s="10">
        <v>962.11810000000003</v>
      </c>
      <c r="C136" s="10">
        <v>972.2287</v>
      </c>
      <c r="D136" s="10">
        <v>1079.8408999999999</v>
      </c>
      <c r="E136" s="11">
        <f t="shared" si="4"/>
        <v>1004.7292333333334</v>
      </c>
      <c r="F136" s="10">
        <f t="shared" si="5"/>
        <v>65.244753890051015</v>
      </c>
    </row>
    <row r="137" spans="1:6" x14ac:dyDescent="0.25">
      <c r="A137" s="3" t="s">
        <v>134</v>
      </c>
      <c r="B137" s="10">
        <v>942.8623</v>
      </c>
      <c r="C137" s="10">
        <v>1035.2075</v>
      </c>
      <c r="D137" s="10">
        <v>1037.6086</v>
      </c>
      <c r="E137" s="11">
        <f t="shared" si="4"/>
        <v>1005.2261333333332</v>
      </c>
      <c r="F137" s="10">
        <f t="shared" si="5"/>
        <v>54.022005713628715</v>
      </c>
    </row>
    <row r="138" spans="1:6" x14ac:dyDescent="0.25">
      <c r="A138" s="3" t="s">
        <v>135</v>
      </c>
      <c r="B138" s="10">
        <v>919.08550000000002</v>
      </c>
      <c r="C138" s="10">
        <v>1023.9489</v>
      </c>
      <c r="D138" s="10">
        <v>1085.9703999999999</v>
      </c>
      <c r="E138" s="11">
        <f t="shared" si="4"/>
        <v>1009.6682666666666</v>
      </c>
      <c r="F138" s="10">
        <f t="shared" si="5"/>
        <v>84.353985254422483</v>
      </c>
    </row>
    <row r="139" spans="1:6" x14ac:dyDescent="0.25">
      <c r="A139" s="3" t="s">
        <v>136</v>
      </c>
      <c r="B139" s="10">
        <v>917.61500000000001</v>
      </c>
      <c r="C139" s="10">
        <v>971.12350000000004</v>
      </c>
      <c r="D139" s="10">
        <v>1098.2177999999999</v>
      </c>
      <c r="E139" s="11">
        <f t="shared" si="4"/>
        <v>995.6520999999999</v>
      </c>
      <c r="F139" s="10">
        <f t="shared" si="5"/>
        <v>92.766276229187881</v>
      </c>
    </row>
    <row r="140" spans="1:6" x14ac:dyDescent="0.25">
      <c r="A140" s="3" t="s">
        <v>137</v>
      </c>
      <c r="B140" s="10">
        <v>917.59040000000005</v>
      </c>
      <c r="C140" s="10">
        <v>962.15430000000003</v>
      </c>
      <c r="D140" s="10">
        <v>965.59259999999995</v>
      </c>
      <c r="E140" s="11">
        <f t="shared" si="4"/>
        <v>948.44576666666671</v>
      </c>
      <c r="F140" s="10">
        <f t="shared" si="5"/>
        <v>26.776775680117488</v>
      </c>
    </row>
    <row r="141" spans="1:6" x14ac:dyDescent="0.25">
      <c r="A141" s="3" t="s">
        <v>138</v>
      </c>
      <c r="B141" s="10">
        <v>915.14790000000005</v>
      </c>
      <c r="C141" s="10">
        <v>904.86429999999996</v>
      </c>
      <c r="D141" s="10">
        <v>853.02080000000001</v>
      </c>
      <c r="E141" s="11">
        <f t="shared" si="4"/>
        <v>891.01100000000008</v>
      </c>
      <c r="F141" s="10">
        <f t="shared" si="5"/>
        <v>33.299843532214986</v>
      </c>
    </row>
    <row r="142" spans="1:6" x14ac:dyDescent="0.25">
      <c r="A142" s="3" t="s">
        <v>139</v>
      </c>
      <c r="B142" s="10">
        <v>903.24770000000001</v>
      </c>
      <c r="C142" s="10">
        <v>971.65930000000003</v>
      </c>
      <c r="D142" s="10">
        <v>1102.4640999999999</v>
      </c>
      <c r="E142" s="11">
        <f t="shared" si="4"/>
        <v>992.45703333333347</v>
      </c>
      <c r="F142" s="10">
        <f t="shared" si="5"/>
        <v>101.22352884133868</v>
      </c>
    </row>
    <row r="143" spans="1:6" x14ac:dyDescent="0.25">
      <c r="A143" s="3" t="s">
        <v>140</v>
      </c>
      <c r="B143" s="10">
        <v>902.827</v>
      </c>
      <c r="C143" s="10">
        <v>993.62800000000004</v>
      </c>
      <c r="D143" s="10">
        <v>1060.3063999999999</v>
      </c>
      <c r="E143" s="11">
        <f t="shared" si="4"/>
        <v>985.58713333333333</v>
      </c>
      <c r="F143" s="10">
        <f t="shared" si="5"/>
        <v>79.047024034136342</v>
      </c>
    </row>
    <row r="144" spans="1:6" x14ac:dyDescent="0.25">
      <c r="A144" s="3" t="s">
        <v>141</v>
      </c>
      <c r="B144" s="10">
        <v>893.62789999999995</v>
      </c>
      <c r="C144" s="10">
        <v>988.76559999999995</v>
      </c>
      <c r="D144" s="10">
        <v>1041.8804</v>
      </c>
      <c r="E144" s="11">
        <f t="shared" si="4"/>
        <v>974.75796666666668</v>
      </c>
      <c r="F144" s="10">
        <f t="shared" si="5"/>
        <v>75.112324439890273</v>
      </c>
    </row>
    <row r="145" spans="1:6" x14ac:dyDescent="0.25">
      <c r="A145" s="3" t="s">
        <v>142</v>
      </c>
      <c r="B145" s="10">
        <v>892.87260000000003</v>
      </c>
      <c r="C145" s="10">
        <v>858.59249999999997</v>
      </c>
      <c r="D145" s="10">
        <v>880.1019</v>
      </c>
      <c r="E145" s="11">
        <f t="shared" si="4"/>
        <v>877.18899999999996</v>
      </c>
      <c r="F145" s="10">
        <f t="shared" si="5"/>
        <v>17.324694912465301</v>
      </c>
    </row>
    <row r="146" spans="1:6" x14ac:dyDescent="0.25">
      <c r="A146" s="3" t="s">
        <v>143</v>
      </c>
      <c r="B146" s="10">
        <v>891.49760000000003</v>
      </c>
      <c r="C146" s="10">
        <v>1081.0815</v>
      </c>
      <c r="D146" s="10">
        <v>998.55110000000002</v>
      </c>
      <c r="E146" s="11">
        <f t="shared" si="4"/>
        <v>990.37673333333339</v>
      </c>
      <c r="F146" s="10">
        <f t="shared" si="5"/>
        <v>95.055925578594682</v>
      </c>
    </row>
    <row r="147" spans="1:6" x14ac:dyDescent="0.25">
      <c r="A147" s="3" t="s">
        <v>144</v>
      </c>
      <c r="B147" s="10">
        <v>861.58810000000005</v>
      </c>
      <c r="C147" s="10">
        <v>890.71249999999998</v>
      </c>
      <c r="D147" s="10">
        <v>1003.2367</v>
      </c>
      <c r="E147" s="11">
        <f t="shared" si="4"/>
        <v>918.51243333333332</v>
      </c>
      <c r="F147" s="10">
        <f t="shared" si="5"/>
        <v>74.80446972269327</v>
      </c>
    </row>
    <row r="148" spans="1:6" x14ac:dyDescent="0.25">
      <c r="A148" s="3" t="s">
        <v>145</v>
      </c>
      <c r="B148" s="10">
        <v>853.31830000000002</v>
      </c>
      <c r="C148" s="10">
        <v>967.52980000000002</v>
      </c>
      <c r="D148" s="10">
        <v>1083.9503</v>
      </c>
      <c r="E148" s="11">
        <f t="shared" si="4"/>
        <v>968.26613333333341</v>
      </c>
      <c r="F148" s="10">
        <f t="shared" si="5"/>
        <v>115.31776314203866</v>
      </c>
    </row>
    <row r="149" spans="1:6" x14ac:dyDescent="0.25">
      <c r="A149" s="3" t="s">
        <v>146</v>
      </c>
      <c r="B149" s="10">
        <v>853.06200000000001</v>
      </c>
      <c r="C149" s="10">
        <v>1052.9096999999999</v>
      </c>
      <c r="D149" s="10">
        <v>1264.1331</v>
      </c>
      <c r="E149" s="11">
        <f t="shared" si="4"/>
        <v>1056.7016000000001</v>
      </c>
      <c r="F149" s="10">
        <f t="shared" si="5"/>
        <v>205.56178193674532</v>
      </c>
    </row>
    <row r="150" spans="1:6" x14ac:dyDescent="0.25">
      <c r="A150" s="3" t="s">
        <v>147</v>
      </c>
      <c r="B150" s="10">
        <v>851.32719999999995</v>
      </c>
      <c r="C150" s="10">
        <v>1067.1153999999999</v>
      </c>
      <c r="D150" s="10">
        <v>1346.8181999999999</v>
      </c>
      <c r="E150" s="11">
        <f t="shared" si="4"/>
        <v>1088.4202666666667</v>
      </c>
      <c r="F150" s="10">
        <f t="shared" si="5"/>
        <v>248.43159174713119</v>
      </c>
    </row>
    <row r="151" spans="1:6" x14ac:dyDescent="0.25">
      <c r="A151" s="3" t="s">
        <v>148</v>
      </c>
      <c r="B151" s="10">
        <v>838.79769999999996</v>
      </c>
      <c r="C151" s="10">
        <v>949.9135</v>
      </c>
      <c r="D151" s="10">
        <v>1101.7455</v>
      </c>
      <c r="E151" s="11">
        <f t="shared" si="4"/>
        <v>963.48556666666661</v>
      </c>
      <c r="F151" s="10">
        <f t="shared" si="5"/>
        <v>131.99824667931685</v>
      </c>
    </row>
    <row r="152" spans="1:6" x14ac:dyDescent="0.25">
      <c r="A152" s="3" t="s">
        <v>149</v>
      </c>
      <c r="B152" s="10">
        <v>834.00630000000001</v>
      </c>
      <c r="C152" s="10">
        <v>830.38409999999999</v>
      </c>
      <c r="D152" s="10">
        <v>818.77099999999996</v>
      </c>
      <c r="E152" s="11">
        <f t="shared" si="4"/>
        <v>827.72046666666665</v>
      </c>
      <c r="F152" s="10">
        <f t="shared" si="5"/>
        <v>7.9592586604113915</v>
      </c>
    </row>
    <row r="153" spans="1:6" x14ac:dyDescent="0.25">
      <c r="A153" s="3" t="s">
        <v>150</v>
      </c>
      <c r="B153" s="10">
        <v>827.78039999999999</v>
      </c>
      <c r="C153" s="10">
        <v>908.20190000000002</v>
      </c>
      <c r="D153" s="10">
        <v>898.54359999999997</v>
      </c>
      <c r="E153" s="11">
        <f t="shared" si="4"/>
        <v>878.17529999999999</v>
      </c>
      <c r="F153" s="10">
        <f t="shared" si="5"/>
        <v>43.909624790357761</v>
      </c>
    </row>
    <row r="154" spans="1:6" x14ac:dyDescent="0.25">
      <c r="A154" s="3" t="s">
        <v>151</v>
      </c>
      <c r="B154" s="10">
        <v>825.51940000000002</v>
      </c>
      <c r="C154" s="10">
        <v>879.29229999999995</v>
      </c>
      <c r="D154" s="10">
        <v>917.59829999999999</v>
      </c>
      <c r="E154" s="11">
        <f t="shared" si="4"/>
        <v>874.13666666666666</v>
      </c>
      <c r="F154" s="10">
        <f t="shared" si="5"/>
        <v>46.255446950638493</v>
      </c>
    </row>
    <row r="155" spans="1:6" x14ac:dyDescent="0.25">
      <c r="A155" s="3" t="s">
        <v>152</v>
      </c>
      <c r="B155" s="10">
        <v>803.04399999999998</v>
      </c>
      <c r="C155" s="10">
        <v>807.952</v>
      </c>
      <c r="D155" s="10">
        <v>789.40560000000005</v>
      </c>
      <c r="E155" s="11">
        <f t="shared" si="4"/>
        <v>800.13386666666668</v>
      </c>
      <c r="F155" s="10">
        <f t="shared" si="5"/>
        <v>9.6095731046354356</v>
      </c>
    </row>
    <row r="156" spans="1:6" x14ac:dyDescent="0.25">
      <c r="A156" s="3" t="s">
        <v>153</v>
      </c>
      <c r="B156" s="10">
        <v>802.27380000000005</v>
      </c>
      <c r="C156" s="10">
        <v>728.80650000000003</v>
      </c>
      <c r="D156" s="10">
        <v>812.26490000000001</v>
      </c>
      <c r="E156" s="11">
        <f t="shared" si="4"/>
        <v>781.11506666666673</v>
      </c>
      <c r="F156" s="10">
        <f t="shared" si="5"/>
        <v>45.575159131300168</v>
      </c>
    </row>
    <row r="157" spans="1:6" x14ac:dyDescent="0.25">
      <c r="A157" s="3" t="s">
        <v>154</v>
      </c>
      <c r="B157" s="10">
        <v>792.04750000000001</v>
      </c>
      <c r="C157" s="10">
        <v>728.27700000000004</v>
      </c>
      <c r="D157" s="10">
        <v>685.82449999999994</v>
      </c>
      <c r="E157" s="11">
        <f t="shared" si="4"/>
        <v>735.38300000000015</v>
      </c>
      <c r="F157" s="10">
        <f t="shared" si="5"/>
        <v>53.466838874670749</v>
      </c>
    </row>
    <row r="158" spans="1:6" x14ac:dyDescent="0.25">
      <c r="A158" s="3" t="s">
        <v>155</v>
      </c>
      <c r="B158" s="10">
        <v>790.93389999999999</v>
      </c>
      <c r="C158" s="10">
        <v>790.90239999999994</v>
      </c>
      <c r="D158" s="10">
        <v>799.16890000000001</v>
      </c>
      <c r="E158" s="11">
        <f t="shared" si="4"/>
        <v>793.66840000000002</v>
      </c>
      <c r="F158" s="10">
        <f t="shared" si="5"/>
        <v>4.7635987708874277</v>
      </c>
    </row>
    <row r="159" spans="1:6" x14ac:dyDescent="0.25">
      <c r="A159" s="3" t="s">
        <v>156</v>
      </c>
      <c r="B159" s="10">
        <v>783.54830000000004</v>
      </c>
      <c r="C159" s="10">
        <v>752.32960000000003</v>
      </c>
      <c r="D159" s="10">
        <v>672.7038</v>
      </c>
      <c r="E159" s="11">
        <f t="shared" si="4"/>
        <v>736.19389999999987</v>
      </c>
      <c r="F159" s="10">
        <f t="shared" si="5"/>
        <v>57.156770429495076</v>
      </c>
    </row>
    <row r="160" spans="1:6" x14ac:dyDescent="0.25">
      <c r="A160" s="3" t="s">
        <v>157</v>
      </c>
      <c r="B160" s="10">
        <v>782.27350000000001</v>
      </c>
      <c r="C160" s="10">
        <v>956.67899999999997</v>
      </c>
      <c r="D160" s="10">
        <v>972.09670000000006</v>
      </c>
      <c r="E160" s="11">
        <f t="shared" si="4"/>
        <v>903.6830666666666</v>
      </c>
      <c r="F160" s="10">
        <f t="shared" si="5"/>
        <v>105.42598601371171</v>
      </c>
    </row>
    <row r="161" spans="1:6" x14ac:dyDescent="0.25">
      <c r="A161" s="3" t="s">
        <v>158</v>
      </c>
      <c r="B161" s="10">
        <v>782.13440000000003</v>
      </c>
      <c r="C161" s="10">
        <v>819.79150000000004</v>
      </c>
      <c r="D161" s="10">
        <v>970.00840000000005</v>
      </c>
      <c r="E161" s="11">
        <f t="shared" si="4"/>
        <v>857.31143333333341</v>
      </c>
      <c r="F161" s="10">
        <f t="shared" si="5"/>
        <v>99.398033265268054</v>
      </c>
    </row>
    <row r="162" spans="1:6" x14ac:dyDescent="0.25">
      <c r="A162" s="3" t="s">
        <v>159</v>
      </c>
      <c r="B162" s="10">
        <v>780.69479999999999</v>
      </c>
      <c r="C162" s="10">
        <v>658.4203</v>
      </c>
      <c r="D162" s="10">
        <v>854.26300000000003</v>
      </c>
      <c r="E162" s="11">
        <f t="shared" si="4"/>
        <v>764.4593666666666</v>
      </c>
      <c r="F162" s="10">
        <f t="shared" si="5"/>
        <v>98.925642567856997</v>
      </c>
    </row>
    <row r="163" spans="1:6" x14ac:dyDescent="0.25">
      <c r="A163" s="3" t="s">
        <v>160</v>
      </c>
      <c r="B163" s="10">
        <v>779.15679999999998</v>
      </c>
      <c r="C163" s="10">
        <v>745.36869999999999</v>
      </c>
      <c r="D163" s="10">
        <v>1051.0441000000001</v>
      </c>
      <c r="E163" s="11">
        <f t="shared" si="4"/>
        <v>858.52319999999997</v>
      </c>
      <c r="F163" s="10">
        <f t="shared" si="5"/>
        <v>167.58171627003404</v>
      </c>
    </row>
    <row r="164" spans="1:6" x14ac:dyDescent="0.25">
      <c r="A164" s="3" t="s">
        <v>161</v>
      </c>
      <c r="B164" s="10">
        <v>773.58460000000002</v>
      </c>
      <c r="C164" s="10">
        <v>806.38779999999997</v>
      </c>
      <c r="D164" s="10">
        <v>870.06650000000002</v>
      </c>
      <c r="E164" s="11">
        <f t="shared" si="4"/>
        <v>816.6796333333333</v>
      </c>
      <c r="F164" s="10">
        <f t="shared" si="5"/>
        <v>49.057421782267909</v>
      </c>
    </row>
    <row r="165" spans="1:6" x14ac:dyDescent="0.25">
      <c r="A165" s="3" t="s">
        <v>162</v>
      </c>
      <c r="B165" s="10">
        <v>769.34050000000002</v>
      </c>
      <c r="C165" s="10">
        <v>836.84929999999997</v>
      </c>
      <c r="D165" s="10">
        <v>1382.7967000000001</v>
      </c>
      <c r="E165" s="11">
        <f t="shared" si="4"/>
        <v>996.32883333333336</v>
      </c>
      <c r="F165" s="10">
        <f t="shared" si="5"/>
        <v>336.38879067794949</v>
      </c>
    </row>
    <row r="166" spans="1:6" x14ac:dyDescent="0.25">
      <c r="A166" s="3" t="s">
        <v>163</v>
      </c>
      <c r="B166" s="10">
        <v>761.66459999999995</v>
      </c>
      <c r="C166" s="10">
        <v>806.32330000000002</v>
      </c>
      <c r="D166" s="10">
        <v>856.95870000000002</v>
      </c>
      <c r="E166" s="11">
        <f t="shared" si="4"/>
        <v>808.31553333333341</v>
      </c>
      <c r="F166" s="10">
        <f t="shared" si="5"/>
        <v>47.678277222896142</v>
      </c>
    </row>
    <row r="167" spans="1:6" x14ac:dyDescent="0.25">
      <c r="A167" s="3" t="s">
        <v>164</v>
      </c>
      <c r="B167" s="10">
        <v>760.2251</v>
      </c>
      <c r="C167" s="10">
        <v>805.49599999999998</v>
      </c>
      <c r="D167" s="10">
        <v>843.16869999999994</v>
      </c>
      <c r="E167" s="11">
        <f t="shared" si="4"/>
        <v>802.96326666666664</v>
      </c>
      <c r="F167" s="10">
        <f t="shared" si="5"/>
        <v>41.529763409431204</v>
      </c>
    </row>
    <row r="168" spans="1:6" x14ac:dyDescent="0.25">
      <c r="A168" s="3" t="s">
        <v>165</v>
      </c>
      <c r="B168" s="10">
        <v>759.07719999999995</v>
      </c>
      <c r="C168" s="10">
        <v>807.2586</v>
      </c>
      <c r="D168" s="10">
        <v>912.77290000000005</v>
      </c>
      <c r="E168" s="11">
        <f t="shared" si="4"/>
        <v>826.36956666666663</v>
      </c>
      <c r="F168" s="10">
        <f t="shared" si="5"/>
        <v>78.609883824003589</v>
      </c>
    </row>
    <row r="169" spans="1:6" x14ac:dyDescent="0.25">
      <c r="A169" s="3" t="s">
        <v>166</v>
      </c>
      <c r="B169" s="10">
        <v>755.40729999999996</v>
      </c>
      <c r="C169" s="10">
        <v>820.03689999999995</v>
      </c>
      <c r="D169" s="10">
        <v>1038.4132</v>
      </c>
      <c r="E169" s="11">
        <f t="shared" si="4"/>
        <v>871.28579999999999</v>
      </c>
      <c r="F169" s="10">
        <f t="shared" si="5"/>
        <v>148.30010846965115</v>
      </c>
    </row>
    <row r="170" spans="1:6" x14ac:dyDescent="0.25">
      <c r="A170" s="3" t="s">
        <v>167</v>
      </c>
      <c r="B170" s="10">
        <v>735.58690000000001</v>
      </c>
      <c r="C170" s="10">
        <v>807.28480000000002</v>
      </c>
      <c r="D170" s="10">
        <v>922.97850000000005</v>
      </c>
      <c r="E170" s="11">
        <f t="shared" si="4"/>
        <v>821.95006666666677</v>
      </c>
      <c r="F170" s="10">
        <f t="shared" si="5"/>
        <v>94.55265978513421</v>
      </c>
    </row>
    <row r="171" spans="1:6" x14ac:dyDescent="0.25">
      <c r="A171" s="3" t="s">
        <v>168</v>
      </c>
      <c r="B171" s="10">
        <v>732.31209999999999</v>
      </c>
      <c r="C171" s="10">
        <v>688.66759999999999</v>
      </c>
      <c r="D171" s="10">
        <v>595.50750000000005</v>
      </c>
      <c r="E171" s="11">
        <f t="shared" si="4"/>
        <v>672.16240000000005</v>
      </c>
      <c r="F171" s="10">
        <f t="shared" si="5"/>
        <v>69.87983160805409</v>
      </c>
    </row>
    <row r="172" spans="1:6" x14ac:dyDescent="0.25">
      <c r="A172" s="3" t="s">
        <v>169</v>
      </c>
      <c r="B172" s="10">
        <v>729.9787</v>
      </c>
      <c r="C172" s="10">
        <v>793.72289999999998</v>
      </c>
      <c r="D172" s="10">
        <v>809.32320000000004</v>
      </c>
      <c r="E172" s="11">
        <f t="shared" si="4"/>
        <v>777.67493333333334</v>
      </c>
      <c r="F172" s="10">
        <f t="shared" si="5"/>
        <v>42.03617900884111</v>
      </c>
    </row>
    <row r="173" spans="1:6" x14ac:dyDescent="0.25">
      <c r="A173" s="3" t="s">
        <v>170</v>
      </c>
      <c r="B173" s="10">
        <v>726.31359999999995</v>
      </c>
      <c r="C173" s="10">
        <v>684.19370000000004</v>
      </c>
      <c r="D173" s="10">
        <v>621.90589999999997</v>
      </c>
      <c r="E173" s="11">
        <f t="shared" si="4"/>
        <v>677.47106666666662</v>
      </c>
      <c r="F173" s="10">
        <f t="shared" si="5"/>
        <v>52.527490935921669</v>
      </c>
    </row>
    <row r="174" spans="1:6" x14ac:dyDescent="0.25">
      <c r="A174" s="3" t="s">
        <v>171</v>
      </c>
      <c r="B174" s="10">
        <v>719.42060000000004</v>
      </c>
      <c r="C174" s="10">
        <v>604.59119999999996</v>
      </c>
      <c r="D174" s="10">
        <v>461.77519999999998</v>
      </c>
      <c r="E174" s="11">
        <f t="shared" si="4"/>
        <v>595.26233333333334</v>
      </c>
      <c r="F174" s="10">
        <f t="shared" si="5"/>
        <v>129.0757872346833</v>
      </c>
    </row>
    <row r="175" spans="1:6" x14ac:dyDescent="0.25">
      <c r="A175" s="3" t="s">
        <v>172</v>
      </c>
      <c r="B175" s="10">
        <v>719.21699999999998</v>
      </c>
      <c r="C175" s="10">
        <v>656.68110000000001</v>
      </c>
      <c r="D175" s="10">
        <v>718.87090000000001</v>
      </c>
      <c r="E175" s="11">
        <f t="shared" si="4"/>
        <v>698.25633333333326</v>
      </c>
      <c r="F175" s="10">
        <f t="shared" si="5"/>
        <v>36.005624093234829</v>
      </c>
    </row>
    <row r="176" spans="1:6" x14ac:dyDescent="0.25">
      <c r="A176" s="3" t="s">
        <v>173</v>
      </c>
      <c r="B176" s="10">
        <v>714.39599999999996</v>
      </c>
      <c r="C176" s="10">
        <v>723.37419999999997</v>
      </c>
      <c r="D176" s="10">
        <v>676.40120000000002</v>
      </c>
      <c r="E176" s="11">
        <f t="shared" si="4"/>
        <v>704.7238000000001</v>
      </c>
      <c r="F176" s="10">
        <f t="shared" si="5"/>
        <v>24.935502238374877</v>
      </c>
    </row>
    <row r="177" spans="1:6" x14ac:dyDescent="0.25">
      <c r="A177" s="3" t="s">
        <v>174</v>
      </c>
      <c r="B177" s="10">
        <v>712.35699999999997</v>
      </c>
      <c r="C177" s="10">
        <v>804.93910000000005</v>
      </c>
      <c r="D177" s="10">
        <v>1084.6692</v>
      </c>
      <c r="E177" s="11">
        <f t="shared" si="4"/>
        <v>867.32176666666658</v>
      </c>
      <c r="F177" s="10">
        <f t="shared" si="5"/>
        <v>193.83702276021364</v>
      </c>
    </row>
    <row r="178" spans="1:6" x14ac:dyDescent="0.25">
      <c r="A178" s="3" t="s">
        <v>175</v>
      </c>
      <c r="B178" s="10">
        <v>711.69470000000001</v>
      </c>
      <c r="C178" s="10">
        <v>790.14919999999995</v>
      </c>
      <c r="D178" s="10">
        <v>780.16229999999996</v>
      </c>
      <c r="E178" s="11">
        <f t="shared" si="4"/>
        <v>760.66873333333331</v>
      </c>
      <c r="F178" s="10">
        <f t="shared" si="5"/>
        <v>42.705696325002485</v>
      </c>
    </row>
    <row r="179" spans="1:6" x14ac:dyDescent="0.25">
      <c r="A179" s="3" t="s">
        <v>176</v>
      </c>
      <c r="B179" s="10">
        <v>700.73109999999997</v>
      </c>
      <c r="C179" s="10">
        <v>811.37429999999995</v>
      </c>
      <c r="D179" s="10">
        <v>1076.0550000000001</v>
      </c>
      <c r="E179" s="11">
        <f t="shared" si="4"/>
        <v>862.72013333333325</v>
      </c>
      <c r="F179" s="10">
        <f t="shared" si="5"/>
        <v>192.85824698032414</v>
      </c>
    </row>
    <row r="180" spans="1:6" x14ac:dyDescent="0.25">
      <c r="A180" s="3" t="s">
        <v>177</v>
      </c>
      <c r="B180" s="10">
        <v>690.58630000000005</v>
      </c>
      <c r="C180" s="10">
        <v>704.7038</v>
      </c>
      <c r="D180" s="10">
        <v>666.97400000000005</v>
      </c>
      <c r="E180" s="11">
        <f t="shared" si="4"/>
        <v>687.42136666666681</v>
      </c>
      <c r="F180" s="10">
        <f t="shared" si="5"/>
        <v>19.062976007521296</v>
      </c>
    </row>
    <row r="181" spans="1:6" x14ac:dyDescent="0.25">
      <c r="A181" s="3" t="s">
        <v>178</v>
      </c>
      <c r="B181" s="10">
        <v>687.19200000000001</v>
      </c>
      <c r="C181" s="10">
        <v>705.62630000000001</v>
      </c>
      <c r="D181" s="10">
        <v>781.05169999999998</v>
      </c>
      <c r="E181" s="11">
        <f t="shared" si="4"/>
        <v>724.62333333333333</v>
      </c>
      <c r="F181" s="10">
        <f t="shared" si="5"/>
        <v>49.730033959603645</v>
      </c>
    </row>
    <row r="182" spans="1:6" x14ac:dyDescent="0.25">
      <c r="A182" s="3" t="s">
        <v>179</v>
      </c>
      <c r="B182" s="10">
        <v>686.11180000000002</v>
      </c>
      <c r="C182" s="10">
        <v>706.47159999999997</v>
      </c>
      <c r="D182" s="10">
        <v>883.23540000000003</v>
      </c>
      <c r="E182" s="11">
        <f t="shared" si="4"/>
        <v>758.60626666666667</v>
      </c>
      <c r="F182" s="10">
        <f t="shared" si="5"/>
        <v>108.41100507131819</v>
      </c>
    </row>
    <row r="183" spans="1:6" x14ac:dyDescent="0.25">
      <c r="A183" s="3" t="s">
        <v>180</v>
      </c>
      <c r="B183" s="10">
        <v>685.53430000000003</v>
      </c>
      <c r="C183" s="10">
        <v>809.92769999999996</v>
      </c>
      <c r="D183" s="10">
        <v>947.66079999999999</v>
      </c>
      <c r="E183" s="11">
        <f t="shared" si="4"/>
        <v>814.3742666666667</v>
      </c>
      <c r="F183" s="10">
        <f t="shared" si="5"/>
        <v>131.11980958994405</v>
      </c>
    </row>
    <row r="184" spans="1:6" x14ac:dyDescent="0.25">
      <c r="A184" s="3" t="s">
        <v>181</v>
      </c>
      <c r="B184" s="10">
        <v>682.70450000000005</v>
      </c>
      <c r="C184" s="10">
        <v>635.88220000000001</v>
      </c>
      <c r="D184" s="10">
        <v>671.6893</v>
      </c>
      <c r="E184" s="11">
        <f t="shared" si="4"/>
        <v>663.42533333333336</v>
      </c>
      <c r="F184" s="10">
        <f t="shared" si="5"/>
        <v>24.480641395260339</v>
      </c>
    </row>
    <row r="185" spans="1:6" x14ac:dyDescent="0.25">
      <c r="A185" s="3" t="s">
        <v>182</v>
      </c>
      <c r="B185" s="10">
        <v>679.86649999999997</v>
      </c>
      <c r="C185" s="10">
        <v>768.46439999999996</v>
      </c>
      <c r="D185" s="10">
        <v>743.78620000000001</v>
      </c>
      <c r="E185" s="11">
        <f t="shared" si="4"/>
        <v>730.70569999999998</v>
      </c>
      <c r="F185" s="10">
        <f t="shared" si="5"/>
        <v>45.724409031610236</v>
      </c>
    </row>
    <row r="186" spans="1:6" x14ac:dyDescent="0.25">
      <c r="A186" s="3" t="s">
        <v>183</v>
      </c>
      <c r="B186" s="10">
        <v>679.1576</v>
      </c>
      <c r="C186" s="10">
        <v>698.9896</v>
      </c>
      <c r="D186" s="10">
        <v>680.93899999999996</v>
      </c>
      <c r="E186" s="11">
        <f t="shared" si="4"/>
        <v>686.36206666666658</v>
      </c>
      <c r="F186" s="10">
        <f t="shared" si="5"/>
        <v>10.971977718412186</v>
      </c>
    </row>
    <row r="187" spans="1:6" x14ac:dyDescent="0.25">
      <c r="A187" s="3" t="s">
        <v>184</v>
      </c>
      <c r="B187" s="10">
        <v>677.84400000000005</v>
      </c>
      <c r="C187" s="10">
        <v>667.71659999999997</v>
      </c>
      <c r="D187" s="10">
        <v>652.68939999999998</v>
      </c>
      <c r="E187" s="11">
        <f t="shared" si="4"/>
        <v>666.08333333333337</v>
      </c>
      <c r="F187" s="10">
        <f t="shared" si="5"/>
        <v>12.656585056536152</v>
      </c>
    </row>
    <row r="188" spans="1:6" x14ac:dyDescent="0.25">
      <c r="A188" s="3" t="s">
        <v>185</v>
      </c>
      <c r="B188" s="10">
        <v>677.82180000000005</v>
      </c>
      <c r="C188" s="10">
        <v>746.6277</v>
      </c>
      <c r="D188" s="10">
        <v>832.10739999999998</v>
      </c>
      <c r="E188" s="11">
        <f t="shared" si="4"/>
        <v>752.18563333333339</v>
      </c>
      <c r="F188" s="10">
        <f t="shared" si="5"/>
        <v>77.292816995134345</v>
      </c>
    </row>
    <row r="189" spans="1:6" x14ac:dyDescent="0.25">
      <c r="A189" s="3" t="s">
        <v>186</v>
      </c>
      <c r="B189" s="10">
        <v>677.57590000000005</v>
      </c>
      <c r="C189" s="10">
        <v>862.75760000000002</v>
      </c>
      <c r="D189" s="10">
        <v>1093.8522</v>
      </c>
      <c r="E189" s="11">
        <f t="shared" si="4"/>
        <v>878.06190000000004</v>
      </c>
      <c r="F189" s="10">
        <f t="shared" si="5"/>
        <v>208.55971730967181</v>
      </c>
    </row>
    <row r="190" spans="1:6" x14ac:dyDescent="0.25">
      <c r="A190" s="3" t="s">
        <v>187</v>
      </c>
      <c r="B190" s="10">
        <v>665.87049999999999</v>
      </c>
      <c r="C190" s="10">
        <v>644.18769999999995</v>
      </c>
      <c r="D190" s="10">
        <v>635.40030000000002</v>
      </c>
      <c r="E190" s="11">
        <f t="shared" si="4"/>
        <v>648.48616666666669</v>
      </c>
      <c r="F190" s="10">
        <f t="shared" si="5"/>
        <v>15.683299518064851</v>
      </c>
    </row>
    <row r="191" spans="1:6" x14ac:dyDescent="0.25">
      <c r="A191" s="3" t="s">
        <v>188</v>
      </c>
      <c r="B191" s="10">
        <v>664.64819999999997</v>
      </c>
      <c r="C191" s="10">
        <v>689.33010000000002</v>
      </c>
      <c r="D191" s="10">
        <v>666.59739999999999</v>
      </c>
      <c r="E191" s="11">
        <f t="shared" si="4"/>
        <v>673.52523333333329</v>
      </c>
      <c r="F191" s="10">
        <f t="shared" si="5"/>
        <v>13.722069921237606</v>
      </c>
    </row>
    <row r="192" spans="1:6" x14ac:dyDescent="0.25">
      <c r="A192" s="3" t="s">
        <v>189</v>
      </c>
      <c r="B192" s="10">
        <v>664.20950000000005</v>
      </c>
      <c r="C192" s="10">
        <v>637.32799999999997</v>
      </c>
      <c r="D192" s="10">
        <v>641.77739999999994</v>
      </c>
      <c r="E192" s="11">
        <f t="shared" si="4"/>
        <v>647.77163333333328</v>
      </c>
      <c r="F192" s="10">
        <f t="shared" si="5"/>
        <v>14.408396354325303</v>
      </c>
    </row>
    <row r="193" spans="1:6" x14ac:dyDescent="0.25">
      <c r="A193" s="3" t="s">
        <v>190</v>
      </c>
      <c r="B193" s="10">
        <v>660.53499999999997</v>
      </c>
      <c r="C193" s="10">
        <v>586.79369999999994</v>
      </c>
      <c r="D193" s="10">
        <v>476.09769999999997</v>
      </c>
      <c r="E193" s="11">
        <f t="shared" si="4"/>
        <v>574.47546666666665</v>
      </c>
      <c r="F193" s="10">
        <f t="shared" si="5"/>
        <v>92.833633787346542</v>
      </c>
    </row>
    <row r="194" spans="1:6" x14ac:dyDescent="0.25">
      <c r="A194" s="3" t="s">
        <v>191</v>
      </c>
      <c r="B194" s="10">
        <v>657.09739999999999</v>
      </c>
      <c r="C194" s="10">
        <v>638.88909999999998</v>
      </c>
      <c r="D194" s="10">
        <v>731.30489999999998</v>
      </c>
      <c r="E194" s="11">
        <f t="shared" si="4"/>
        <v>675.76380000000006</v>
      </c>
      <c r="F194" s="10">
        <f t="shared" si="5"/>
        <v>48.954018110161286</v>
      </c>
    </row>
    <row r="195" spans="1:6" x14ac:dyDescent="0.25">
      <c r="A195" s="3" t="s">
        <v>192</v>
      </c>
      <c r="B195" s="10">
        <v>656.94629999999995</v>
      </c>
      <c r="C195" s="10">
        <v>706.79589999999996</v>
      </c>
      <c r="D195" s="10">
        <v>667.05669999999998</v>
      </c>
      <c r="E195" s="11">
        <f t="shared" si="4"/>
        <v>676.93296666666663</v>
      </c>
      <c r="F195" s="10">
        <f t="shared" si="5"/>
        <v>26.351492130301338</v>
      </c>
    </row>
    <row r="196" spans="1:6" x14ac:dyDescent="0.25">
      <c r="A196" s="3" t="s">
        <v>193</v>
      </c>
      <c r="B196" s="10">
        <v>654.17660000000001</v>
      </c>
      <c r="C196" s="10">
        <v>661.46569999999997</v>
      </c>
      <c r="D196" s="10">
        <v>709.73929999999996</v>
      </c>
      <c r="E196" s="11">
        <f t="shared" ref="E196:E259" si="6">AVERAGE(B196:D196)</f>
        <v>675.12720000000002</v>
      </c>
      <c r="F196" s="10">
        <f t="shared" ref="F196:F259" si="7">_xlfn.STDEV.S(B196:D196)</f>
        <v>30.195709041352195</v>
      </c>
    </row>
    <row r="197" spans="1:6" x14ac:dyDescent="0.25">
      <c r="A197" s="3" t="s">
        <v>194</v>
      </c>
      <c r="B197" s="10">
        <v>647.2953</v>
      </c>
      <c r="C197" s="10">
        <v>689.30909999999994</v>
      </c>
      <c r="D197" s="10">
        <v>745.81050000000005</v>
      </c>
      <c r="E197" s="11">
        <f t="shared" si="6"/>
        <v>694.13829999999996</v>
      </c>
      <c r="F197" s="10">
        <f t="shared" si="7"/>
        <v>49.434826157679595</v>
      </c>
    </row>
    <row r="198" spans="1:6" x14ac:dyDescent="0.25">
      <c r="A198" s="3" t="s">
        <v>195</v>
      </c>
      <c r="B198" s="10">
        <v>644.0761</v>
      </c>
      <c r="C198" s="10">
        <v>709.16290000000004</v>
      </c>
      <c r="D198" s="10">
        <v>813.58910000000003</v>
      </c>
      <c r="E198" s="11">
        <f t="shared" si="6"/>
        <v>722.27603333333343</v>
      </c>
      <c r="F198" s="10">
        <f t="shared" si="7"/>
        <v>85.513916946970312</v>
      </c>
    </row>
    <row r="199" spans="1:6" x14ac:dyDescent="0.25">
      <c r="A199" s="3" t="s">
        <v>196</v>
      </c>
      <c r="B199" s="10">
        <v>643.9375</v>
      </c>
      <c r="C199" s="10">
        <v>685.54960000000005</v>
      </c>
      <c r="D199" s="10">
        <v>722.2414</v>
      </c>
      <c r="E199" s="11">
        <f t="shared" si="6"/>
        <v>683.90950000000009</v>
      </c>
      <c r="F199" s="10">
        <f t="shared" si="7"/>
        <v>39.177705839035546</v>
      </c>
    </row>
    <row r="200" spans="1:6" x14ac:dyDescent="0.25">
      <c r="A200" s="3" t="s">
        <v>197</v>
      </c>
      <c r="B200" s="10">
        <v>642.58360000000005</v>
      </c>
      <c r="C200" s="10">
        <v>649.42790000000002</v>
      </c>
      <c r="D200" s="10">
        <v>816.05849999999998</v>
      </c>
      <c r="E200" s="11">
        <f t="shared" si="6"/>
        <v>702.69</v>
      </c>
      <c r="F200" s="10">
        <f t="shared" si="7"/>
        <v>98.239623904053872</v>
      </c>
    </row>
    <row r="201" spans="1:6" x14ac:dyDescent="0.25">
      <c r="A201" s="3" t="s">
        <v>198</v>
      </c>
      <c r="B201" s="10">
        <v>642.06240000000003</v>
      </c>
      <c r="C201" s="10">
        <v>586.46590000000003</v>
      </c>
      <c r="D201" s="10">
        <v>548.60889999999995</v>
      </c>
      <c r="E201" s="11">
        <f t="shared" si="6"/>
        <v>592.37906666666663</v>
      </c>
      <c r="F201" s="10">
        <f t="shared" si="7"/>
        <v>47.006524234230895</v>
      </c>
    </row>
    <row r="202" spans="1:6" x14ac:dyDescent="0.25">
      <c r="A202" s="3" t="s">
        <v>199</v>
      </c>
      <c r="B202" s="10">
        <v>638.94449999999995</v>
      </c>
      <c r="C202" s="10">
        <v>612.19489999999996</v>
      </c>
      <c r="D202" s="10">
        <v>871.37670000000003</v>
      </c>
      <c r="E202" s="11">
        <f t="shared" si="6"/>
        <v>707.50536666666665</v>
      </c>
      <c r="F202" s="10">
        <f t="shared" si="7"/>
        <v>142.54559162378007</v>
      </c>
    </row>
    <row r="203" spans="1:6" x14ac:dyDescent="0.25">
      <c r="A203" s="3" t="s">
        <v>200</v>
      </c>
      <c r="B203" s="10">
        <v>623.37040000000002</v>
      </c>
      <c r="C203" s="10">
        <v>705.86950000000002</v>
      </c>
      <c r="D203" s="10">
        <v>721.29340000000002</v>
      </c>
      <c r="E203" s="11">
        <f t="shared" si="6"/>
        <v>683.51110000000006</v>
      </c>
      <c r="F203" s="10">
        <f t="shared" si="7"/>
        <v>52.651229996743666</v>
      </c>
    </row>
    <row r="204" spans="1:6" x14ac:dyDescent="0.25">
      <c r="A204" s="3" t="s">
        <v>201</v>
      </c>
      <c r="B204" s="10">
        <v>621.1653</v>
      </c>
      <c r="C204" s="10">
        <v>612.39610000000005</v>
      </c>
      <c r="D204" s="10">
        <v>738.66179999999997</v>
      </c>
      <c r="E204" s="11">
        <f t="shared" si="6"/>
        <v>657.40773333333334</v>
      </c>
      <c r="F204" s="10">
        <f t="shared" si="7"/>
        <v>70.504554672470121</v>
      </c>
    </row>
    <row r="205" spans="1:6" x14ac:dyDescent="0.25">
      <c r="A205" s="3" t="s">
        <v>202</v>
      </c>
      <c r="B205" s="10">
        <v>611.74220000000003</v>
      </c>
      <c r="C205" s="10">
        <v>559.11929999999995</v>
      </c>
      <c r="D205" s="10">
        <v>512.09770000000003</v>
      </c>
      <c r="E205" s="11">
        <f t="shared" si="6"/>
        <v>560.9864</v>
      </c>
      <c r="F205" s="10">
        <f t="shared" si="7"/>
        <v>49.848481841175463</v>
      </c>
    </row>
    <row r="206" spans="1:6" x14ac:dyDescent="0.25">
      <c r="A206" s="3" t="s">
        <v>203</v>
      </c>
      <c r="B206" s="10">
        <v>611.66240000000005</v>
      </c>
      <c r="C206" s="10">
        <v>677.14760000000001</v>
      </c>
      <c r="D206" s="10">
        <v>911.86680000000001</v>
      </c>
      <c r="E206" s="11">
        <f t="shared" si="6"/>
        <v>733.55893333333336</v>
      </c>
      <c r="F206" s="10">
        <f t="shared" si="7"/>
        <v>157.85230229924841</v>
      </c>
    </row>
    <row r="207" spans="1:6" x14ac:dyDescent="0.25">
      <c r="A207" s="3" t="s">
        <v>204</v>
      </c>
      <c r="B207" s="10">
        <v>611.38549999999998</v>
      </c>
      <c r="C207" s="10">
        <v>514.71939999999995</v>
      </c>
      <c r="D207" s="10">
        <v>448.50830000000002</v>
      </c>
      <c r="E207" s="11">
        <f t="shared" si="6"/>
        <v>524.87106666666659</v>
      </c>
      <c r="F207" s="10">
        <f t="shared" si="7"/>
        <v>81.911768519813222</v>
      </c>
    </row>
    <row r="208" spans="1:6" x14ac:dyDescent="0.25">
      <c r="A208" s="3" t="s">
        <v>205</v>
      </c>
      <c r="B208" s="10">
        <v>611.27260000000001</v>
      </c>
      <c r="C208" s="10">
        <v>696.04430000000002</v>
      </c>
      <c r="D208" s="10">
        <v>710.59849999999994</v>
      </c>
      <c r="E208" s="11">
        <f t="shared" si="6"/>
        <v>672.63846666666666</v>
      </c>
      <c r="F208" s="10">
        <f t="shared" si="7"/>
        <v>53.640314859472355</v>
      </c>
    </row>
    <row r="209" spans="1:6" x14ac:dyDescent="0.25">
      <c r="A209" s="3" t="s">
        <v>206</v>
      </c>
      <c r="B209" s="10">
        <v>607.4</v>
      </c>
      <c r="C209" s="10">
        <v>639.22159999999997</v>
      </c>
      <c r="D209" s="10">
        <v>674.63260000000002</v>
      </c>
      <c r="E209" s="11">
        <f t="shared" si="6"/>
        <v>640.41806666666662</v>
      </c>
      <c r="F209" s="10">
        <f t="shared" si="7"/>
        <v>33.632265386877151</v>
      </c>
    </row>
    <row r="210" spans="1:6" x14ac:dyDescent="0.25">
      <c r="A210" s="3" t="s">
        <v>207</v>
      </c>
      <c r="B210" s="10">
        <v>606.25070000000005</v>
      </c>
      <c r="C210" s="10">
        <v>627.43579999999997</v>
      </c>
      <c r="D210" s="10">
        <v>616.95389999999998</v>
      </c>
      <c r="E210" s="11">
        <f t="shared" si="6"/>
        <v>616.88013333333333</v>
      </c>
      <c r="F210" s="10">
        <f t="shared" si="7"/>
        <v>10.592742640285964</v>
      </c>
    </row>
    <row r="211" spans="1:6" x14ac:dyDescent="0.25">
      <c r="A211" s="3" t="s">
        <v>208</v>
      </c>
      <c r="B211" s="10">
        <v>603.41570000000002</v>
      </c>
      <c r="C211" s="10">
        <v>557.93849999999998</v>
      </c>
      <c r="D211" s="10">
        <v>542.45680000000004</v>
      </c>
      <c r="E211" s="11">
        <f t="shared" si="6"/>
        <v>567.93700000000001</v>
      </c>
      <c r="F211" s="10">
        <f t="shared" si="7"/>
        <v>31.68555465807723</v>
      </c>
    </row>
    <row r="212" spans="1:6" x14ac:dyDescent="0.25">
      <c r="A212" s="3" t="s">
        <v>209</v>
      </c>
      <c r="B212" s="10">
        <v>601.25760000000002</v>
      </c>
      <c r="C212" s="10">
        <v>466.322</v>
      </c>
      <c r="D212" s="10">
        <v>429.7774</v>
      </c>
      <c r="E212" s="11">
        <f t="shared" si="6"/>
        <v>499.11899999999997</v>
      </c>
      <c r="F212" s="10">
        <f t="shared" si="7"/>
        <v>90.322185285565553</v>
      </c>
    </row>
    <row r="213" spans="1:6" x14ac:dyDescent="0.25">
      <c r="A213" s="3" t="s">
        <v>210</v>
      </c>
      <c r="B213" s="10">
        <v>595.67510000000004</v>
      </c>
      <c r="C213" s="10">
        <v>586.14919999999995</v>
      </c>
      <c r="D213" s="10">
        <v>573.41930000000002</v>
      </c>
      <c r="E213" s="11">
        <f t="shared" si="6"/>
        <v>585.08119999999997</v>
      </c>
      <c r="F213" s="10">
        <f t="shared" si="7"/>
        <v>11.166271822322802</v>
      </c>
    </row>
    <row r="214" spans="1:6" x14ac:dyDescent="0.25">
      <c r="A214" s="3" t="s">
        <v>211</v>
      </c>
      <c r="B214" s="10">
        <v>592.89009999999996</v>
      </c>
      <c r="C214" s="10">
        <v>613.43529999999998</v>
      </c>
      <c r="D214" s="10">
        <v>704.5027</v>
      </c>
      <c r="E214" s="11">
        <f t="shared" si="6"/>
        <v>636.94269999999995</v>
      </c>
      <c r="F214" s="10">
        <f t="shared" si="7"/>
        <v>59.403632134407424</v>
      </c>
    </row>
    <row r="215" spans="1:6" x14ac:dyDescent="0.25">
      <c r="A215" s="3" t="s">
        <v>212</v>
      </c>
      <c r="B215" s="10">
        <v>592.23149999999998</v>
      </c>
      <c r="C215" s="10">
        <v>453.6671</v>
      </c>
      <c r="D215" s="10">
        <v>617.68619999999999</v>
      </c>
      <c r="E215" s="11">
        <f t="shared" si="6"/>
        <v>554.5282666666667</v>
      </c>
      <c r="F215" s="10">
        <f t="shared" si="7"/>
        <v>88.270700937758946</v>
      </c>
    </row>
    <row r="216" spans="1:6" x14ac:dyDescent="0.25">
      <c r="A216" s="3" t="s">
        <v>213</v>
      </c>
      <c r="B216" s="10">
        <v>592.00869999999998</v>
      </c>
      <c r="C216" s="10">
        <v>662.4742</v>
      </c>
      <c r="D216" s="10">
        <v>642.42700000000002</v>
      </c>
      <c r="E216" s="11">
        <f t="shared" si="6"/>
        <v>632.30330000000004</v>
      </c>
      <c r="F216" s="10">
        <f t="shared" si="7"/>
        <v>36.307212077354563</v>
      </c>
    </row>
    <row r="217" spans="1:6" x14ac:dyDescent="0.25">
      <c r="A217" s="3" t="s">
        <v>214</v>
      </c>
      <c r="B217" s="10">
        <v>590.42160000000001</v>
      </c>
      <c r="C217" s="10">
        <v>589.18799999999999</v>
      </c>
      <c r="D217" s="10">
        <v>550.10360000000003</v>
      </c>
      <c r="E217" s="11">
        <f t="shared" si="6"/>
        <v>576.57106666666675</v>
      </c>
      <c r="F217" s="10">
        <f t="shared" si="7"/>
        <v>22.92979581359879</v>
      </c>
    </row>
    <row r="218" spans="1:6" x14ac:dyDescent="0.25">
      <c r="A218" s="3" t="s">
        <v>215</v>
      </c>
      <c r="B218" s="10">
        <v>590.12369999999999</v>
      </c>
      <c r="C218" s="10">
        <v>564.01440000000002</v>
      </c>
      <c r="D218" s="10">
        <v>515.11559999999997</v>
      </c>
      <c r="E218" s="11">
        <f t="shared" si="6"/>
        <v>556.41790000000003</v>
      </c>
      <c r="F218" s="10">
        <f t="shared" si="7"/>
        <v>38.076684146469489</v>
      </c>
    </row>
    <row r="219" spans="1:6" x14ac:dyDescent="0.25">
      <c r="A219" s="3" t="s">
        <v>216</v>
      </c>
      <c r="B219" s="10">
        <v>587.72500000000002</v>
      </c>
      <c r="C219" s="10">
        <v>603.77700000000004</v>
      </c>
      <c r="D219" s="10">
        <v>650.90459999999996</v>
      </c>
      <c r="E219" s="11">
        <f t="shared" si="6"/>
        <v>614.13553333333323</v>
      </c>
      <c r="F219" s="10">
        <f t="shared" si="7"/>
        <v>32.838847020766899</v>
      </c>
    </row>
    <row r="220" spans="1:6" x14ac:dyDescent="0.25">
      <c r="A220" s="3" t="s">
        <v>217</v>
      </c>
      <c r="B220" s="10">
        <v>585.33079999999995</v>
      </c>
      <c r="C220" s="10">
        <v>574.92060000000004</v>
      </c>
      <c r="D220" s="10">
        <v>581.91890000000001</v>
      </c>
      <c r="E220" s="11">
        <f t="shared" si="6"/>
        <v>580.72343333333345</v>
      </c>
      <c r="F220" s="10">
        <f t="shared" si="7"/>
        <v>5.3070633521122508</v>
      </c>
    </row>
    <row r="221" spans="1:6" x14ac:dyDescent="0.25">
      <c r="A221" s="3" t="s">
        <v>218</v>
      </c>
      <c r="B221" s="10">
        <v>584.01239999999996</v>
      </c>
      <c r="C221" s="10">
        <v>606.48379999999997</v>
      </c>
      <c r="D221" s="10">
        <v>753.27859999999998</v>
      </c>
      <c r="E221" s="11">
        <f t="shared" si="6"/>
        <v>647.92493333333334</v>
      </c>
      <c r="F221" s="10">
        <f t="shared" si="7"/>
        <v>91.928163609273042</v>
      </c>
    </row>
    <row r="222" spans="1:6" x14ac:dyDescent="0.25">
      <c r="A222" s="3" t="s">
        <v>219</v>
      </c>
      <c r="B222" s="10">
        <v>580.69880000000001</v>
      </c>
      <c r="C222" s="10">
        <v>609.9144</v>
      </c>
      <c r="D222" s="10">
        <v>563.5942</v>
      </c>
      <c r="E222" s="11">
        <f t="shared" si="6"/>
        <v>584.73580000000004</v>
      </c>
      <c r="F222" s="10">
        <f t="shared" si="7"/>
        <v>23.422494716831512</v>
      </c>
    </row>
    <row r="223" spans="1:6" x14ac:dyDescent="0.25">
      <c r="A223" s="3" t="s">
        <v>220</v>
      </c>
      <c r="B223" s="10">
        <v>578.34</v>
      </c>
      <c r="C223" s="10">
        <v>576.75570000000005</v>
      </c>
      <c r="D223" s="10">
        <v>564.12080000000003</v>
      </c>
      <c r="E223" s="11">
        <f t="shared" si="6"/>
        <v>573.0721666666667</v>
      </c>
      <c r="F223" s="10">
        <f t="shared" si="7"/>
        <v>7.7924787791391124</v>
      </c>
    </row>
    <row r="224" spans="1:6" x14ac:dyDescent="0.25">
      <c r="A224" s="3" t="s">
        <v>221</v>
      </c>
      <c r="B224" s="10">
        <v>576.70150000000001</v>
      </c>
      <c r="C224" s="10">
        <v>540.41769999999997</v>
      </c>
      <c r="D224" s="10">
        <v>626.077</v>
      </c>
      <c r="E224" s="11">
        <f t="shared" si="6"/>
        <v>581.06540000000007</v>
      </c>
      <c r="F224" s="10">
        <f t="shared" si="7"/>
        <v>42.996065361030432</v>
      </c>
    </row>
    <row r="225" spans="1:6" x14ac:dyDescent="0.25">
      <c r="A225" s="3" t="s">
        <v>222</v>
      </c>
      <c r="B225" s="10">
        <v>574.22220000000004</v>
      </c>
      <c r="C225" s="10">
        <v>527.13710000000003</v>
      </c>
      <c r="D225" s="10">
        <v>504.334</v>
      </c>
      <c r="E225" s="11">
        <f t="shared" si="6"/>
        <v>535.23110000000008</v>
      </c>
      <c r="F225" s="10">
        <f t="shared" si="7"/>
        <v>35.640212566846472</v>
      </c>
    </row>
    <row r="226" spans="1:6" x14ac:dyDescent="0.25">
      <c r="A226" s="3" t="s">
        <v>223</v>
      </c>
      <c r="B226" s="10">
        <v>573.9384</v>
      </c>
      <c r="C226" s="10">
        <v>588.12019999999995</v>
      </c>
      <c r="D226" s="10">
        <v>552.81010000000003</v>
      </c>
      <c r="E226" s="11">
        <f t="shared" si="6"/>
        <v>571.62289999999996</v>
      </c>
      <c r="F226" s="10">
        <f t="shared" si="7"/>
        <v>17.76856622493775</v>
      </c>
    </row>
    <row r="227" spans="1:6" x14ac:dyDescent="0.25">
      <c r="A227" s="3" t="s">
        <v>224</v>
      </c>
      <c r="B227" s="10">
        <v>572.02430000000004</v>
      </c>
      <c r="C227" s="10">
        <v>706.26049999999998</v>
      </c>
      <c r="D227" s="10">
        <v>943.63239999999996</v>
      </c>
      <c r="E227" s="11">
        <f t="shared" si="6"/>
        <v>740.63906666666662</v>
      </c>
      <c r="F227" s="10">
        <f t="shared" si="7"/>
        <v>188.17427927573763</v>
      </c>
    </row>
    <row r="228" spans="1:6" x14ac:dyDescent="0.25">
      <c r="A228" s="3" t="s">
        <v>225</v>
      </c>
      <c r="B228" s="10">
        <v>570.82439999999997</v>
      </c>
      <c r="C228" s="10">
        <v>547.05780000000004</v>
      </c>
      <c r="D228" s="10">
        <v>515.00649999999996</v>
      </c>
      <c r="E228" s="11">
        <f t="shared" si="6"/>
        <v>544.29623333333336</v>
      </c>
      <c r="F228" s="10">
        <f t="shared" si="7"/>
        <v>28.011233067170281</v>
      </c>
    </row>
    <row r="229" spans="1:6" x14ac:dyDescent="0.25">
      <c r="A229" s="3" t="s">
        <v>226</v>
      </c>
      <c r="B229" s="10">
        <v>564.77719999999999</v>
      </c>
      <c r="C229" s="10">
        <v>625.53409999999997</v>
      </c>
      <c r="D229" s="10">
        <v>666.98410000000001</v>
      </c>
      <c r="E229" s="11">
        <f t="shared" si="6"/>
        <v>619.0984666666667</v>
      </c>
      <c r="F229" s="10">
        <f t="shared" si="7"/>
        <v>51.406474633097858</v>
      </c>
    </row>
    <row r="230" spans="1:6" x14ac:dyDescent="0.25">
      <c r="A230" s="3" t="s">
        <v>227</v>
      </c>
      <c r="B230" s="10">
        <v>563.19889999999998</v>
      </c>
      <c r="C230" s="10">
        <v>543.92830000000004</v>
      </c>
      <c r="D230" s="10">
        <v>700.60699999999997</v>
      </c>
      <c r="E230" s="11">
        <f t="shared" si="6"/>
        <v>602.57806666666659</v>
      </c>
      <c r="F230" s="10">
        <f t="shared" si="7"/>
        <v>85.440580721010036</v>
      </c>
    </row>
    <row r="231" spans="1:6" x14ac:dyDescent="0.25">
      <c r="A231" s="3" t="s">
        <v>228</v>
      </c>
      <c r="B231" s="10">
        <v>561.77629999999999</v>
      </c>
      <c r="C231" s="10">
        <v>507.14389999999997</v>
      </c>
      <c r="D231" s="10">
        <v>492.33940000000001</v>
      </c>
      <c r="E231" s="11">
        <f t="shared" si="6"/>
        <v>520.41986666666674</v>
      </c>
      <c r="F231" s="10">
        <f t="shared" si="7"/>
        <v>36.572656980363526</v>
      </c>
    </row>
    <row r="232" spans="1:6" x14ac:dyDescent="0.25">
      <c r="A232" s="3" t="s">
        <v>229</v>
      </c>
      <c r="B232" s="10">
        <v>559.57989999999995</v>
      </c>
      <c r="C232" s="10">
        <v>582.44949999999994</v>
      </c>
      <c r="D232" s="10">
        <v>680.2355</v>
      </c>
      <c r="E232" s="11">
        <f t="shared" si="6"/>
        <v>607.42163333333326</v>
      </c>
      <c r="F232" s="10">
        <f t="shared" si="7"/>
        <v>64.087042647116562</v>
      </c>
    </row>
    <row r="233" spans="1:6" x14ac:dyDescent="0.25">
      <c r="A233" s="3" t="s">
        <v>230</v>
      </c>
      <c r="B233" s="10">
        <v>558.07249999999999</v>
      </c>
      <c r="C233" s="10">
        <v>598.40610000000004</v>
      </c>
      <c r="D233" s="10">
        <v>744.14469999999994</v>
      </c>
      <c r="E233" s="11">
        <f t="shared" si="6"/>
        <v>633.54109999999991</v>
      </c>
      <c r="F233" s="10">
        <f t="shared" si="7"/>
        <v>97.885479372377759</v>
      </c>
    </row>
    <row r="234" spans="1:6" x14ac:dyDescent="0.25">
      <c r="A234" s="3" t="s">
        <v>231</v>
      </c>
      <c r="B234" s="10">
        <v>557.89099999999996</v>
      </c>
      <c r="C234" s="10">
        <v>596.91269999999997</v>
      </c>
      <c r="D234" s="10">
        <v>580.56439999999998</v>
      </c>
      <c r="E234" s="11">
        <f t="shared" si="6"/>
        <v>578.45603333333327</v>
      </c>
      <c r="F234" s="10">
        <f t="shared" si="7"/>
        <v>19.596101020951426</v>
      </c>
    </row>
    <row r="235" spans="1:6" x14ac:dyDescent="0.25">
      <c r="A235" s="3" t="s">
        <v>232</v>
      </c>
      <c r="B235" s="10">
        <v>555.72469999999998</v>
      </c>
      <c r="C235" s="10">
        <v>565.10770000000002</v>
      </c>
      <c r="D235" s="10">
        <v>577.5634</v>
      </c>
      <c r="E235" s="11">
        <f t="shared" si="6"/>
        <v>566.13193333333334</v>
      </c>
      <c r="F235" s="10">
        <f t="shared" si="7"/>
        <v>10.955318108723885</v>
      </c>
    </row>
    <row r="236" spans="1:6" x14ac:dyDescent="0.25">
      <c r="A236" s="3" t="s">
        <v>233</v>
      </c>
      <c r="B236" s="10">
        <v>555.45240000000001</v>
      </c>
      <c r="C236" s="10">
        <v>650.8279</v>
      </c>
      <c r="D236" s="10">
        <v>778.47929999999997</v>
      </c>
      <c r="E236" s="11">
        <f t="shared" si="6"/>
        <v>661.58653333333325</v>
      </c>
      <c r="F236" s="10">
        <f t="shared" si="7"/>
        <v>111.90201371871431</v>
      </c>
    </row>
    <row r="237" spans="1:6" x14ac:dyDescent="0.25">
      <c r="A237" s="3" t="s">
        <v>234</v>
      </c>
      <c r="B237" s="10">
        <v>555.20770000000005</v>
      </c>
      <c r="C237" s="10">
        <v>552.33529999999996</v>
      </c>
      <c r="D237" s="10">
        <v>530.94830000000002</v>
      </c>
      <c r="E237" s="11">
        <f t="shared" si="6"/>
        <v>546.16376666666667</v>
      </c>
      <c r="F237" s="10">
        <f t="shared" si="7"/>
        <v>13.25501753500663</v>
      </c>
    </row>
    <row r="238" spans="1:6" x14ac:dyDescent="0.25">
      <c r="A238" s="3" t="s">
        <v>235</v>
      </c>
      <c r="B238" s="10">
        <v>554.66539999999998</v>
      </c>
      <c r="C238" s="10">
        <v>597.55499999999995</v>
      </c>
      <c r="D238" s="10">
        <v>612.87490000000003</v>
      </c>
      <c r="E238" s="11">
        <f t="shared" si="6"/>
        <v>588.36509999999998</v>
      </c>
      <c r="F238" s="10">
        <f t="shared" si="7"/>
        <v>30.173285685685624</v>
      </c>
    </row>
    <row r="239" spans="1:6" x14ac:dyDescent="0.25">
      <c r="A239" s="3" t="s">
        <v>236</v>
      </c>
      <c r="B239" s="10">
        <v>554.0104</v>
      </c>
      <c r="C239" s="10">
        <v>591.07759999999996</v>
      </c>
      <c r="D239" s="10">
        <v>718.66690000000006</v>
      </c>
      <c r="E239" s="11">
        <f t="shared" si="6"/>
        <v>621.2516333333333</v>
      </c>
      <c r="F239" s="10">
        <f t="shared" si="7"/>
        <v>86.375893418033286</v>
      </c>
    </row>
    <row r="240" spans="1:6" x14ac:dyDescent="0.25">
      <c r="A240" s="3" t="s">
        <v>237</v>
      </c>
      <c r="B240" s="10">
        <v>553.22730000000001</v>
      </c>
      <c r="C240" s="10">
        <v>603.77850000000001</v>
      </c>
      <c r="D240" s="10">
        <v>697.77940000000001</v>
      </c>
      <c r="E240" s="11">
        <f t="shared" si="6"/>
        <v>618.26173333333327</v>
      </c>
      <c r="F240" s="10">
        <f t="shared" si="7"/>
        <v>73.356325149528402</v>
      </c>
    </row>
    <row r="241" spans="1:6" x14ac:dyDescent="0.25">
      <c r="A241" s="3" t="s">
        <v>238</v>
      </c>
      <c r="B241" s="10">
        <v>552.8895</v>
      </c>
      <c r="C241" s="10">
        <v>833.42139999999995</v>
      </c>
      <c r="D241" s="10">
        <v>1073.8185000000001</v>
      </c>
      <c r="E241" s="11">
        <f t="shared" si="6"/>
        <v>820.04313333333323</v>
      </c>
      <c r="F241" s="10">
        <f t="shared" si="7"/>
        <v>260.7220536788235</v>
      </c>
    </row>
    <row r="242" spans="1:6" x14ac:dyDescent="0.25">
      <c r="A242" s="3" t="s">
        <v>239</v>
      </c>
      <c r="B242" s="10">
        <v>551.80409999999995</v>
      </c>
      <c r="C242" s="10">
        <v>590.6816</v>
      </c>
      <c r="D242" s="10">
        <v>593.20650000000001</v>
      </c>
      <c r="E242" s="11">
        <f t="shared" si="6"/>
        <v>578.56406666666669</v>
      </c>
      <c r="F242" s="10">
        <f t="shared" si="7"/>
        <v>23.209171506181232</v>
      </c>
    </row>
    <row r="243" spans="1:6" x14ac:dyDescent="0.25">
      <c r="A243" s="3" t="s">
        <v>240</v>
      </c>
      <c r="B243" s="10">
        <v>551.07640000000004</v>
      </c>
      <c r="C243" s="10">
        <v>561.42560000000003</v>
      </c>
      <c r="D243" s="10">
        <v>514.6508</v>
      </c>
      <c r="E243" s="11">
        <f t="shared" si="6"/>
        <v>542.38426666666658</v>
      </c>
      <c r="F243" s="10">
        <f t="shared" si="7"/>
        <v>24.568991944590117</v>
      </c>
    </row>
    <row r="244" spans="1:6" x14ac:dyDescent="0.25">
      <c r="A244" s="3" t="s">
        <v>241</v>
      </c>
      <c r="B244" s="10">
        <v>550.351</v>
      </c>
      <c r="C244" s="10">
        <v>515.03099999999995</v>
      </c>
      <c r="D244" s="10">
        <v>529.99249999999995</v>
      </c>
      <c r="E244" s="11">
        <f t="shared" si="6"/>
        <v>531.79149999999993</v>
      </c>
      <c r="F244" s="10">
        <f t="shared" si="7"/>
        <v>17.728589925597607</v>
      </c>
    </row>
    <row r="245" spans="1:6" x14ac:dyDescent="0.25">
      <c r="A245" s="3" t="s">
        <v>242</v>
      </c>
      <c r="B245" s="10">
        <v>550.34280000000001</v>
      </c>
      <c r="C245" s="10">
        <v>540.20389999999998</v>
      </c>
      <c r="D245" s="10">
        <v>591.74450000000002</v>
      </c>
      <c r="E245" s="11">
        <f t="shared" si="6"/>
        <v>560.76373333333333</v>
      </c>
      <c r="F245" s="10">
        <f t="shared" si="7"/>
        <v>27.304857640048851</v>
      </c>
    </row>
    <row r="246" spans="1:6" x14ac:dyDescent="0.25">
      <c r="A246" s="3" t="s">
        <v>243</v>
      </c>
      <c r="B246" s="10">
        <v>549.61009999999999</v>
      </c>
      <c r="C246" s="10">
        <v>566.25649999999996</v>
      </c>
      <c r="D246" s="10">
        <v>776.56449999999995</v>
      </c>
      <c r="E246" s="11">
        <f t="shared" si="6"/>
        <v>630.8103666666666</v>
      </c>
      <c r="F246" s="10">
        <f t="shared" si="7"/>
        <v>126.50089405238732</v>
      </c>
    </row>
    <row r="247" spans="1:6" x14ac:dyDescent="0.25">
      <c r="A247" s="3" t="s">
        <v>244</v>
      </c>
      <c r="B247" s="10">
        <v>548.74130000000002</v>
      </c>
      <c r="C247" s="10">
        <v>544.92849999999999</v>
      </c>
      <c r="D247" s="10">
        <v>545.07270000000005</v>
      </c>
      <c r="E247" s="11">
        <f t="shared" si="6"/>
        <v>546.24750000000006</v>
      </c>
      <c r="F247" s="10">
        <f t="shared" si="7"/>
        <v>2.1608973228730735</v>
      </c>
    </row>
    <row r="248" spans="1:6" x14ac:dyDescent="0.25">
      <c r="A248" s="3" t="s">
        <v>245</v>
      </c>
      <c r="B248" s="10">
        <v>547.9914</v>
      </c>
      <c r="C248" s="10">
        <v>595.50450000000001</v>
      </c>
      <c r="D248" s="10">
        <v>661.90359999999998</v>
      </c>
      <c r="E248" s="11">
        <f t="shared" si="6"/>
        <v>601.79983333333337</v>
      </c>
      <c r="F248" s="10">
        <f t="shared" si="7"/>
        <v>57.216437704066585</v>
      </c>
    </row>
    <row r="249" spans="1:6" x14ac:dyDescent="0.25">
      <c r="A249" s="3" t="s">
        <v>246</v>
      </c>
      <c r="B249" s="10">
        <v>546.94410000000005</v>
      </c>
      <c r="C249" s="10">
        <v>592.58879999999999</v>
      </c>
      <c r="D249" s="10">
        <v>581.05349999999999</v>
      </c>
      <c r="E249" s="11">
        <f t="shared" si="6"/>
        <v>573.52880000000005</v>
      </c>
      <c r="F249" s="10">
        <f t="shared" si="7"/>
        <v>23.734478972372631</v>
      </c>
    </row>
    <row r="250" spans="1:6" x14ac:dyDescent="0.25">
      <c r="A250" s="3" t="s">
        <v>247</v>
      </c>
      <c r="B250" s="10">
        <v>546.90729999999996</v>
      </c>
      <c r="C250" s="10">
        <v>578.33579999999995</v>
      </c>
      <c r="D250" s="10">
        <v>609.43979999999999</v>
      </c>
      <c r="E250" s="11">
        <f t="shared" si="6"/>
        <v>578.2276333333333</v>
      </c>
      <c r="F250" s="10">
        <f t="shared" si="7"/>
        <v>31.266390327048217</v>
      </c>
    </row>
    <row r="251" spans="1:6" x14ac:dyDescent="0.25">
      <c r="A251" s="3" t="s">
        <v>248</v>
      </c>
      <c r="B251" s="10">
        <v>545.45889999999997</v>
      </c>
      <c r="C251" s="10">
        <v>605.46339999999998</v>
      </c>
      <c r="D251" s="10">
        <v>602.49080000000004</v>
      </c>
      <c r="E251" s="11">
        <f t="shared" si="6"/>
        <v>584.47103333333337</v>
      </c>
      <c r="F251" s="10">
        <f t="shared" si="7"/>
        <v>33.818175558467587</v>
      </c>
    </row>
    <row r="252" spans="1:6" x14ac:dyDescent="0.25">
      <c r="A252" s="3" t="s">
        <v>249</v>
      </c>
      <c r="B252" s="10">
        <v>545.39179999999999</v>
      </c>
      <c r="C252" s="10">
        <v>534.13329999999996</v>
      </c>
      <c r="D252" s="10">
        <v>501.23309999999998</v>
      </c>
      <c r="E252" s="11">
        <f t="shared" si="6"/>
        <v>526.91939999999988</v>
      </c>
      <c r="F252" s="10">
        <f t="shared" si="7"/>
        <v>22.946197099519562</v>
      </c>
    </row>
    <row r="253" spans="1:6" x14ac:dyDescent="0.25">
      <c r="A253" s="3" t="s">
        <v>250</v>
      </c>
      <c r="B253" s="10">
        <v>544.83190000000002</v>
      </c>
      <c r="C253" s="10">
        <v>630.62030000000004</v>
      </c>
      <c r="D253" s="10">
        <v>654.1001</v>
      </c>
      <c r="E253" s="11">
        <f t="shared" si="6"/>
        <v>609.8507666666668</v>
      </c>
      <c r="F253" s="10">
        <f t="shared" si="7"/>
        <v>57.518823170970158</v>
      </c>
    </row>
    <row r="254" spans="1:6" x14ac:dyDescent="0.25">
      <c r="A254" s="3" t="s">
        <v>251</v>
      </c>
      <c r="B254" s="10">
        <v>544.42079999999999</v>
      </c>
      <c r="C254" s="10">
        <v>583.14660000000003</v>
      </c>
      <c r="D254" s="10">
        <v>623.52350000000001</v>
      </c>
      <c r="E254" s="11">
        <f t="shared" si="6"/>
        <v>583.69696666666664</v>
      </c>
      <c r="F254" s="10">
        <f t="shared" si="7"/>
        <v>39.554221828059447</v>
      </c>
    </row>
    <row r="255" spans="1:6" x14ac:dyDescent="0.25">
      <c r="A255" s="3" t="s">
        <v>252</v>
      </c>
      <c r="B255" s="10">
        <v>543.53620000000001</v>
      </c>
      <c r="C255" s="10">
        <v>512.56709999999998</v>
      </c>
      <c r="D255" s="10">
        <v>521.43340000000001</v>
      </c>
      <c r="E255" s="11">
        <f t="shared" si="6"/>
        <v>525.84556666666674</v>
      </c>
      <c r="F255" s="10">
        <f t="shared" si="7"/>
        <v>15.949034444860093</v>
      </c>
    </row>
    <row r="256" spans="1:6" x14ac:dyDescent="0.25">
      <c r="A256" s="3" t="s">
        <v>253</v>
      </c>
      <c r="B256" s="10">
        <v>542.46090000000004</v>
      </c>
      <c r="C256" s="10">
        <v>555.61090000000002</v>
      </c>
      <c r="D256" s="10">
        <v>590.61829999999998</v>
      </c>
      <c r="E256" s="11">
        <f t="shared" si="6"/>
        <v>562.89670000000012</v>
      </c>
      <c r="F256" s="10">
        <f t="shared" si="7"/>
        <v>24.891684453246601</v>
      </c>
    </row>
    <row r="257" spans="1:6" x14ac:dyDescent="0.25">
      <c r="A257" s="3" t="s">
        <v>254</v>
      </c>
      <c r="B257" s="10">
        <v>538.11300000000006</v>
      </c>
      <c r="C257" s="10">
        <v>621.06539999999995</v>
      </c>
      <c r="D257" s="10">
        <v>678.6001</v>
      </c>
      <c r="E257" s="11">
        <f t="shared" si="6"/>
        <v>612.59283333333326</v>
      </c>
      <c r="F257" s="10">
        <f t="shared" si="7"/>
        <v>70.625736145142795</v>
      </c>
    </row>
    <row r="258" spans="1:6" x14ac:dyDescent="0.25">
      <c r="A258" s="3" t="s">
        <v>255</v>
      </c>
      <c r="B258" s="10">
        <v>537.14909999999998</v>
      </c>
      <c r="C258" s="10">
        <v>686.12159999999994</v>
      </c>
      <c r="D258" s="10">
        <v>901.65219999999999</v>
      </c>
      <c r="E258" s="11">
        <f t="shared" si="6"/>
        <v>708.30763333333334</v>
      </c>
      <c r="F258" s="10">
        <f t="shared" si="7"/>
        <v>183.26154133833771</v>
      </c>
    </row>
    <row r="259" spans="1:6" x14ac:dyDescent="0.25">
      <c r="A259" s="3" t="s">
        <v>256</v>
      </c>
      <c r="B259" s="10">
        <v>537.11900000000003</v>
      </c>
      <c r="C259" s="10">
        <v>529.67690000000005</v>
      </c>
      <c r="D259" s="10">
        <v>512.47569999999996</v>
      </c>
      <c r="E259" s="11">
        <f t="shared" si="6"/>
        <v>526.42386666666664</v>
      </c>
      <c r="F259" s="10">
        <f t="shared" si="7"/>
        <v>12.639609492517335</v>
      </c>
    </row>
    <row r="260" spans="1:6" x14ac:dyDescent="0.25">
      <c r="A260" s="3" t="s">
        <v>257</v>
      </c>
      <c r="B260" s="10">
        <v>536.66269999999997</v>
      </c>
      <c r="C260" s="10">
        <v>520.98630000000003</v>
      </c>
      <c r="D260" s="10">
        <v>509.3372</v>
      </c>
      <c r="E260" s="11">
        <f t="shared" ref="E260:E323" si="8">AVERAGE(B260:D260)</f>
        <v>522.32873333333328</v>
      </c>
      <c r="F260" s="10">
        <f t="shared" ref="F260:F323" si="9">_xlfn.STDEV.S(B260:D260)</f>
        <v>13.712123577452653</v>
      </c>
    </row>
    <row r="261" spans="1:6" x14ac:dyDescent="0.25">
      <c r="A261" s="3" t="s">
        <v>258</v>
      </c>
      <c r="B261" s="10">
        <v>533.99699999999996</v>
      </c>
      <c r="C261" s="10">
        <v>600.30039999999997</v>
      </c>
      <c r="D261" s="10">
        <v>737.02829999999994</v>
      </c>
      <c r="E261" s="11">
        <f t="shared" si="8"/>
        <v>623.77523333333329</v>
      </c>
      <c r="F261" s="10">
        <f t="shared" si="9"/>
        <v>103.53129017327765</v>
      </c>
    </row>
    <row r="262" spans="1:6" x14ac:dyDescent="0.25">
      <c r="A262" s="3" t="s">
        <v>259</v>
      </c>
      <c r="B262" s="10">
        <v>533.4624</v>
      </c>
      <c r="C262" s="10">
        <v>563.38220000000001</v>
      </c>
      <c r="D262" s="10">
        <v>631.55349999999999</v>
      </c>
      <c r="E262" s="11">
        <f t="shared" si="8"/>
        <v>576.1327</v>
      </c>
      <c r="F262" s="10">
        <f t="shared" si="9"/>
        <v>50.273227591731157</v>
      </c>
    </row>
    <row r="263" spans="1:6" x14ac:dyDescent="0.25">
      <c r="A263" s="3" t="s">
        <v>260</v>
      </c>
      <c r="B263" s="10">
        <v>533.1875</v>
      </c>
      <c r="C263" s="10">
        <v>466.09219999999999</v>
      </c>
      <c r="D263" s="10">
        <v>563.22450000000003</v>
      </c>
      <c r="E263" s="11">
        <f t="shared" si="8"/>
        <v>520.83473333333336</v>
      </c>
      <c r="F263" s="10">
        <f t="shared" si="9"/>
        <v>49.730413823568121</v>
      </c>
    </row>
    <row r="264" spans="1:6" x14ac:dyDescent="0.25">
      <c r="A264" s="3" t="s">
        <v>261</v>
      </c>
      <c r="B264" s="10">
        <v>532.39710000000002</v>
      </c>
      <c r="C264" s="10">
        <v>545.68449999999996</v>
      </c>
      <c r="D264" s="10">
        <v>528.17079999999999</v>
      </c>
      <c r="E264" s="11">
        <f t="shared" si="8"/>
        <v>535.41746666666666</v>
      </c>
      <c r="F264" s="10">
        <f t="shared" si="9"/>
        <v>9.1391675235402552</v>
      </c>
    </row>
    <row r="265" spans="1:6" x14ac:dyDescent="0.25">
      <c r="A265" s="3" t="s">
        <v>262</v>
      </c>
      <c r="B265" s="10">
        <v>532.26390000000004</v>
      </c>
      <c r="C265" s="10">
        <v>506.19569999999999</v>
      </c>
      <c r="D265" s="10">
        <v>496.78429999999997</v>
      </c>
      <c r="E265" s="11">
        <f t="shared" si="8"/>
        <v>511.74796666666674</v>
      </c>
      <c r="F265" s="10">
        <f t="shared" si="9"/>
        <v>18.379914387540943</v>
      </c>
    </row>
    <row r="266" spans="1:6" x14ac:dyDescent="0.25">
      <c r="A266" s="3" t="s">
        <v>263</v>
      </c>
      <c r="B266" s="10">
        <v>530.56579999999997</v>
      </c>
      <c r="C266" s="10">
        <v>544.95489999999995</v>
      </c>
      <c r="D266" s="10">
        <v>500.79180000000002</v>
      </c>
      <c r="E266" s="11">
        <f t="shared" si="8"/>
        <v>525.4375</v>
      </c>
      <c r="F266" s="10">
        <f t="shared" si="9"/>
        <v>22.523752930406566</v>
      </c>
    </row>
    <row r="267" spans="1:6" x14ac:dyDescent="0.25">
      <c r="A267" s="3" t="s">
        <v>264</v>
      </c>
      <c r="B267" s="10">
        <v>529.53250000000003</v>
      </c>
      <c r="C267" s="10">
        <v>522.23149999999998</v>
      </c>
      <c r="D267" s="10">
        <v>538.88120000000004</v>
      </c>
      <c r="E267" s="11">
        <f t="shared" si="8"/>
        <v>530.21506666666676</v>
      </c>
      <c r="F267" s="10">
        <f t="shared" si="9"/>
        <v>8.3458103539041524</v>
      </c>
    </row>
    <row r="268" spans="1:6" x14ac:dyDescent="0.25">
      <c r="A268" s="3" t="s">
        <v>265</v>
      </c>
      <c r="B268" s="10">
        <v>528.19740000000002</v>
      </c>
      <c r="C268" s="10">
        <v>515.13549999999998</v>
      </c>
      <c r="D268" s="10">
        <v>524.68679999999995</v>
      </c>
      <c r="E268" s="11">
        <f t="shared" si="8"/>
        <v>522.67323333333331</v>
      </c>
      <c r="F268" s="10">
        <f t="shared" si="9"/>
        <v>6.7597445176081523</v>
      </c>
    </row>
    <row r="269" spans="1:6" x14ac:dyDescent="0.25">
      <c r="A269" s="3" t="s">
        <v>266</v>
      </c>
      <c r="B269" s="10">
        <v>527.77869999999996</v>
      </c>
      <c r="C269" s="10">
        <v>557.72919999999999</v>
      </c>
      <c r="D269" s="10">
        <v>596.21799999999996</v>
      </c>
      <c r="E269" s="11">
        <f t="shared" si="8"/>
        <v>560.57529999999997</v>
      </c>
      <c r="F269" s="10">
        <f t="shared" si="9"/>
        <v>34.308303077097825</v>
      </c>
    </row>
    <row r="270" spans="1:6" x14ac:dyDescent="0.25">
      <c r="A270" s="3" t="s">
        <v>267</v>
      </c>
      <c r="B270" s="10">
        <v>527.61590000000001</v>
      </c>
      <c r="C270" s="10">
        <v>508.4468</v>
      </c>
      <c r="D270" s="10">
        <v>594.72990000000004</v>
      </c>
      <c r="E270" s="11">
        <f t="shared" si="8"/>
        <v>543.59753333333333</v>
      </c>
      <c r="F270" s="10">
        <f t="shared" si="9"/>
        <v>45.307314965724196</v>
      </c>
    </row>
    <row r="271" spans="1:6" x14ac:dyDescent="0.25">
      <c r="A271" s="3" t="s">
        <v>268</v>
      </c>
      <c r="B271" s="10">
        <v>527.14030000000002</v>
      </c>
      <c r="C271" s="10">
        <v>472.2081</v>
      </c>
      <c r="D271" s="10">
        <v>387.27050000000003</v>
      </c>
      <c r="E271" s="11">
        <f t="shared" si="8"/>
        <v>462.20630000000006</v>
      </c>
      <c r="F271" s="10">
        <f t="shared" si="9"/>
        <v>70.469264509004006</v>
      </c>
    </row>
    <row r="272" spans="1:6" x14ac:dyDescent="0.25">
      <c r="A272" s="3" t="s">
        <v>269</v>
      </c>
      <c r="B272" s="10">
        <v>523.76620000000003</v>
      </c>
      <c r="C272" s="10">
        <v>558.76</v>
      </c>
      <c r="D272" s="10">
        <v>673.59870000000001</v>
      </c>
      <c r="E272" s="11">
        <f t="shared" si="8"/>
        <v>585.37496666666664</v>
      </c>
      <c r="F272" s="10">
        <f t="shared" si="9"/>
        <v>78.381833686532929</v>
      </c>
    </row>
    <row r="273" spans="1:6" x14ac:dyDescent="0.25">
      <c r="A273" s="3" t="s">
        <v>270</v>
      </c>
      <c r="B273" s="10">
        <v>519.24509999999998</v>
      </c>
      <c r="C273" s="10">
        <v>583.84649999999999</v>
      </c>
      <c r="D273" s="10">
        <v>608.23609999999996</v>
      </c>
      <c r="E273" s="11">
        <f t="shared" si="8"/>
        <v>570.44256666666661</v>
      </c>
      <c r="F273" s="10">
        <f t="shared" si="9"/>
        <v>45.984764779797814</v>
      </c>
    </row>
    <row r="274" spans="1:6" x14ac:dyDescent="0.25">
      <c r="A274" s="3" t="s">
        <v>271</v>
      </c>
      <c r="B274" s="10">
        <v>516.36829999999998</v>
      </c>
      <c r="C274" s="10">
        <v>521.0557</v>
      </c>
      <c r="D274" s="10">
        <v>639.49469999999997</v>
      </c>
      <c r="E274" s="11">
        <f t="shared" si="8"/>
        <v>558.97289999999998</v>
      </c>
      <c r="F274" s="10">
        <f t="shared" si="9"/>
        <v>69.773298159969315</v>
      </c>
    </row>
    <row r="275" spans="1:6" x14ac:dyDescent="0.25">
      <c r="A275" s="3" t="s">
        <v>272</v>
      </c>
      <c r="B275" s="10">
        <v>515.69159999999999</v>
      </c>
      <c r="C275" s="10">
        <v>533.84879999999998</v>
      </c>
      <c r="D275" s="10">
        <v>575.44380000000001</v>
      </c>
      <c r="E275" s="11">
        <f t="shared" si="8"/>
        <v>541.66139999999996</v>
      </c>
      <c r="F275" s="10">
        <f t="shared" si="9"/>
        <v>30.632644193409106</v>
      </c>
    </row>
    <row r="276" spans="1:6" x14ac:dyDescent="0.25">
      <c r="A276" s="3" t="s">
        <v>273</v>
      </c>
      <c r="B276" s="10">
        <v>513.87189999999998</v>
      </c>
      <c r="C276" s="10">
        <v>463.08890000000002</v>
      </c>
      <c r="D276" s="10">
        <v>420.20249999999999</v>
      </c>
      <c r="E276" s="11">
        <f t="shared" si="8"/>
        <v>465.72110000000004</v>
      </c>
      <c r="F276" s="10">
        <f t="shared" si="9"/>
        <v>46.89014269246789</v>
      </c>
    </row>
    <row r="277" spans="1:6" x14ac:dyDescent="0.25">
      <c r="A277" s="3" t="s">
        <v>274</v>
      </c>
      <c r="B277" s="10">
        <v>512.67060000000004</v>
      </c>
      <c r="C277" s="10">
        <v>517.6096</v>
      </c>
      <c r="D277" s="10">
        <v>482.90929999999997</v>
      </c>
      <c r="E277" s="11">
        <f t="shared" si="8"/>
        <v>504.39650000000006</v>
      </c>
      <c r="F277" s="10">
        <f t="shared" si="9"/>
        <v>18.771607633071838</v>
      </c>
    </row>
    <row r="278" spans="1:6" x14ac:dyDescent="0.25">
      <c r="A278" s="3" t="s">
        <v>275</v>
      </c>
      <c r="B278" s="10">
        <v>508.8766</v>
      </c>
      <c r="C278" s="10">
        <v>478.8997</v>
      </c>
      <c r="D278" s="10">
        <v>504.20339999999999</v>
      </c>
      <c r="E278" s="11">
        <f t="shared" si="8"/>
        <v>497.32656666666662</v>
      </c>
      <c r="F278" s="10">
        <f t="shared" si="9"/>
        <v>16.12829070060846</v>
      </c>
    </row>
    <row r="279" spans="1:6" x14ac:dyDescent="0.25">
      <c r="A279" s="3" t="s">
        <v>276</v>
      </c>
      <c r="B279" s="10">
        <v>506.8997</v>
      </c>
      <c r="C279" s="10">
        <v>486.38749999999999</v>
      </c>
      <c r="D279" s="10">
        <v>516.86339999999996</v>
      </c>
      <c r="E279" s="11">
        <f t="shared" si="8"/>
        <v>503.38353333333333</v>
      </c>
      <c r="F279" s="10">
        <f t="shared" si="9"/>
        <v>15.53923071530032</v>
      </c>
    </row>
    <row r="280" spans="1:6" x14ac:dyDescent="0.25">
      <c r="A280" s="3" t="s">
        <v>277</v>
      </c>
      <c r="B280" s="10">
        <v>506.45319999999998</v>
      </c>
      <c r="C280" s="10">
        <v>498.44209999999998</v>
      </c>
      <c r="D280" s="10">
        <v>483.13690000000003</v>
      </c>
      <c r="E280" s="11">
        <f t="shared" si="8"/>
        <v>496.01073333333329</v>
      </c>
      <c r="F280" s="10">
        <f t="shared" si="9"/>
        <v>11.846776748269242</v>
      </c>
    </row>
    <row r="281" spans="1:6" x14ac:dyDescent="0.25">
      <c r="A281" s="3" t="s">
        <v>278</v>
      </c>
      <c r="B281" s="10">
        <v>505.29649999999998</v>
      </c>
      <c r="C281" s="10">
        <v>534.70389999999998</v>
      </c>
      <c r="D281" s="10">
        <v>547.84310000000005</v>
      </c>
      <c r="E281" s="11">
        <f t="shared" si="8"/>
        <v>529.28116666666665</v>
      </c>
      <c r="F281" s="10">
        <f t="shared" si="9"/>
        <v>21.785495644885717</v>
      </c>
    </row>
    <row r="282" spans="1:6" x14ac:dyDescent="0.25">
      <c r="A282" s="3" t="s">
        <v>279</v>
      </c>
      <c r="B282" s="10">
        <v>505.16109999999998</v>
      </c>
      <c r="C282" s="10">
        <v>512.27059999999994</v>
      </c>
      <c r="D282" s="10">
        <v>472.59449999999998</v>
      </c>
      <c r="E282" s="11">
        <f t="shared" si="8"/>
        <v>496.67539999999991</v>
      </c>
      <c r="F282" s="10">
        <f t="shared" si="9"/>
        <v>21.155461615620666</v>
      </c>
    </row>
    <row r="283" spans="1:6" x14ac:dyDescent="0.25">
      <c r="A283" s="3" t="s">
        <v>280</v>
      </c>
      <c r="B283" s="10">
        <v>503.36610000000002</v>
      </c>
      <c r="C283" s="10">
        <v>504.42669999999998</v>
      </c>
      <c r="D283" s="10">
        <v>508.63409999999999</v>
      </c>
      <c r="E283" s="11">
        <f t="shared" si="8"/>
        <v>505.47563333333329</v>
      </c>
      <c r="F283" s="10">
        <f t="shared" si="9"/>
        <v>2.7862433227077066</v>
      </c>
    </row>
    <row r="284" spans="1:6" x14ac:dyDescent="0.25">
      <c r="A284" s="3" t="s">
        <v>281</v>
      </c>
      <c r="B284" s="10">
        <v>501.52269999999999</v>
      </c>
      <c r="C284" s="10">
        <v>484.63600000000002</v>
      </c>
      <c r="D284" s="10">
        <v>455.27679999999998</v>
      </c>
      <c r="E284" s="11">
        <f t="shared" si="8"/>
        <v>480.4785</v>
      </c>
      <c r="F284" s="10">
        <f t="shared" si="9"/>
        <v>23.401590146611838</v>
      </c>
    </row>
    <row r="285" spans="1:6" x14ac:dyDescent="0.25">
      <c r="A285" s="3" t="s">
        <v>282</v>
      </c>
      <c r="B285" s="10">
        <v>499.48520000000002</v>
      </c>
      <c r="C285" s="10">
        <v>501.2303</v>
      </c>
      <c r="D285" s="10">
        <v>560.77670000000001</v>
      </c>
      <c r="E285" s="11">
        <f t="shared" si="8"/>
        <v>520.49740000000008</v>
      </c>
      <c r="F285" s="10">
        <f t="shared" si="9"/>
        <v>34.893808188129874</v>
      </c>
    </row>
    <row r="286" spans="1:6" x14ac:dyDescent="0.25">
      <c r="A286" s="3" t="s">
        <v>283</v>
      </c>
      <c r="B286" s="10">
        <v>497.30669999999998</v>
      </c>
      <c r="C286" s="10">
        <v>484.63130000000001</v>
      </c>
      <c r="D286" s="10">
        <v>483.36790000000002</v>
      </c>
      <c r="E286" s="11">
        <f t="shared" si="8"/>
        <v>488.43530000000004</v>
      </c>
      <c r="F286" s="10">
        <f t="shared" si="9"/>
        <v>7.7087838444205756</v>
      </c>
    </row>
    <row r="287" spans="1:6" x14ac:dyDescent="0.25">
      <c r="A287" s="3" t="s">
        <v>284</v>
      </c>
      <c r="B287" s="10">
        <v>497.09089999999998</v>
      </c>
      <c r="C287" s="10">
        <v>532.18200000000002</v>
      </c>
      <c r="D287" s="10">
        <v>549.72839999999997</v>
      </c>
      <c r="E287" s="11">
        <f t="shared" si="8"/>
        <v>526.33376666666663</v>
      </c>
      <c r="F287" s="10">
        <f t="shared" si="9"/>
        <v>26.801641300549733</v>
      </c>
    </row>
    <row r="288" spans="1:6" x14ac:dyDescent="0.25">
      <c r="A288" s="3" t="s">
        <v>285</v>
      </c>
      <c r="B288" s="10">
        <v>493.52409999999998</v>
      </c>
      <c r="C288" s="10">
        <v>456.84980000000002</v>
      </c>
      <c r="D288" s="10">
        <v>441.43200000000002</v>
      </c>
      <c r="E288" s="11">
        <f t="shared" si="8"/>
        <v>463.93530000000004</v>
      </c>
      <c r="F288" s="10">
        <f t="shared" si="9"/>
        <v>26.759109725287924</v>
      </c>
    </row>
    <row r="289" spans="1:6" x14ac:dyDescent="0.25">
      <c r="A289" s="3" t="s">
        <v>286</v>
      </c>
      <c r="B289" s="10">
        <v>491.02690000000001</v>
      </c>
      <c r="C289" s="10">
        <v>457.92500000000001</v>
      </c>
      <c r="D289" s="10">
        <v>459.72089999999997</v>
      </c>
      <c r="E289" s="11">
        <f t="shared" si="8"/>
        <v>469.55760000000004</v>
      </c>
      <c r="F289" s="10">
        <f t="shared" si="9"/>
        <v>18.614629893446725</v>
      </c>
    </row>
    <row r="290" spans="1:6" x14ac:dyDescent="0.25">
      <c r="A290" s="3" t="s">
        <v>287</v>
      </c>
      <c r="B290" s="10">
        <v>490.9178</v>
      </c>
      <c r="C290" s="10">
        <v>491.35939999999999</v>
      </c>
      <c r="D290" s="10">
        <v>502.50020000000001</v>
      </c>
      <c r="E290" s="11">
        <f t="shared" si="8"/>
        <v>494.92579999999998</v>
      </c>
      <c r="F290" s="10">
        <f t="shared" si="9"/>
        <v>6.5633378825107025</v>
      </c>
    </row>
    <row r="291" spans="1:6" x14ac:dyDescent="0.25">
      <c r="A291" s="3" t="s">
        <v>288</v>
      </c>
      <c r="B291" s="10">
        <v>490.08069999999998</v>
      </c>
      <c r="C291" s="10">
        <v>503.66340000000002</v>
      </c>
      <c r="D291" s="10">
        <v>436.81939999999997</v>
      </c>
      <c r="E291" s="11">
        <f t="shared" si="8"/>
        <v>476.85449999999997</v>
      </c>
      <c r="F291" s="10">
        <f t="shared" si="9"/>
        <v>35.330289537873888</v>
      </c>
    </row>
    <row r="292" spans="1:6" x14ac:dyDescent="0.25">
      <c r="A292" s="3" t="s">
        <v>289</v>
      </c>
      <c r="B292" s="10">
        <v>489.3005</v>
      </c>
      <c r="C292" s="10">
        <v>492.62790000000001</v>
      </c>
      <c r="D292" s="10">
        <v>607.34370000000001</v>
      </c>
      <c r="E292" s="11">
        <f t="shared" si="8"/>
        <v>529.75736666666671</v>
      </c>
      <c r="F292" s="10">
        <f t="shared" si="9"/>
        <v>67.212329507116507</v>
      </c>
    </row>
    <row r="293" spans="1:6" x14ac:dyDescent="0.25">
      <c r="A293" s="3" t="s">
        <v>290</v>
      </c>
      <c r="B293" s="10">
        <v>480.14049999999997</v>
      </c>
      <c r="C293" s="10">
        <v>489.69690000000003</v>
      </c>
      <c r="D293" s="10">
        <v>529.12630000000001</v>
      </c>
      <c r="E293" s="11">
        <f t="shared" si="8"/>
        <v>499.65456666666665</v>
      </c>
      <c r="F293" s="10">
        <f t="shared" si="9"/>
        <v>25.966680467347651</v>
      </c>
    </row>
    <row r="294" spans="1:6" x14ac:dyDescent="0.25">
      <c r="A294" s="3" t="s">
        <v>291</v>
      </c>
      <c r="B294" s="10">
        <v>479.79700000000003</v>
      </c>
      <c r="C294" s="10">
        <v>516.52689999999996</v>
      </c>
      <c r="D294" s="10">
        <v>507.37759999999997</v>
      </c>
      <c r="E294" s="11">
        <f t="shared" si="8"/>
        <v>501.23383333333328</v>
      </c>
      <c r="F294" s="10">
        <f t="shared" si="9"/>
        <v>19.120167105528441</v>
      </c>
    </row>
    <row r="295" spans="1:6" x14ac:dyDescent="0.25">
      <c r="A295" s="3" t="s">
        <v>292</v>
      </c>
      <c r="B295" s="10">
        <v>479.52690000000001</v>
      </c>
      <c r="C295" s="10">
        <v>419.55759999999998</v>
      </c>
      <c r="D295" s="10">
        <v>482.42169999999999</v>
      </c>
      <c r="E295" s="11">
        <f t="shared" si="8"/>
        <v>460.50206666666662</v>
      </c>
      <c r="F295" s="10">
        <f t="shared" si="9"/>
        <v>35.488476717426657</v>
      </c>
    </row>
    <row r="296" spans="1:6" x14ac:dyDescent="0.25">
      <c r="A296" s="3" t="s">
        <v>293</v>
      </c>
      <c r="B296" s="10">
        <v>479.38369999999998</v>
      </c>
      <c r="C296" s="10">
        <v>518.6739</v>
      </c>
      <c r="D296" s="10">
        <v>625.02480000000003</v>
      </c>
      <c r="E296" s="11">
        <f t="shared" si="8"/>
        <v>541.02746666666667</v>
      </c>
      <c r="F296" s="10">
        <f t="shared" si="9"/>
        <v>75.349810612524621</v>
      </c>
    </row>
    <row r="297" spans="1:6" x14ac:dyDescent="0.25">
      <c r="A297" s="3" t="s">
        <v>294</v>
      </c>
      <c r="B297" s="10">
        <v>478.6037</v>
      </c>
      <c r="C297" s="10">
        <v>507.88650000000001</v>
      </c>
      <c r="D297" s="10">
        <v>541.64949999999999</v>
      </c>
      <c r="E297" s="11">
        <f t="shared" si="8"/>
        <v>509.37989999999996</v>
      </c>
      <c r="F297" s="10">
        <f t="shared" si="9"/>
        <v>31.549420075177284</v>
      </c>
    </row>
    <row r="298" spans="1:6" x14ac:dyDescent="0.25">
      <c r="A298" s="3" t="s">
        <v>295</v>
      </c>
      <c r="B298" s="10">
        <v>477.42509999999999</v>
      </c>
      <c r="C298" s="10">
        <v>468.16230000000002</v>
      </c>
      <c r="D298" s="10">
        <v>534.53089999999997</v>
      </c>
      <c r="E298" s="11">
        <f t="shared" si="8"/>
        <v>493.37276666666668</v>
      </c>
      <c r="F298" s="10">
        <f t="shared" si="9"/>
        <v>35.943620025998108</v>
      </c>
    </row>
    <row r="299" spans="1:6" x14ac:dyDescent="0.25">
      <c r="A299" s="3" t="s">
        <v>296</v>
      </c>
      <c r="B299" s="10">
        <v>476.63940000000002</v>
      </c>
      <c r="C299" s="10">
        <v>496.40339999999998</v>
      </c>
      <c r="D299" s="10">
        <v>512.90750000000003</v>
      </c>
      <c r="E299" s="11">
        <f t="shared" si="8"/>
        <v>495.31676666666664</v>
      </c>
      <c r="F299" s="10">
        <f t="shared" si="9"/>
        <v>18.158451156509283</v>
      </c>
    </row>
    <row r="300" spans="1:6" x14ac:dyDescent="0.25">
      <c r="A300" s="3" t="s">
        <v>297</v>
      </c>
      <c r="B300" s="10">
        <v>476.27229999999997</v>
      </c>
      <c r="C300" s="10">
        <v>361.66750000000002</v>
      </c>
      <c r="D300" s="10">
        <v>304.59730000000002</v>
      </c>
      <c r="E300" s="11">
        <f t="shared" si="8"/>
        <v>380.84570000000002</v>
      </c>
      <c r="F300" s="10">
        <f t="shared" si="9"/>
        <v>87.429565495203235</v>
      </c>
    </row>
    <row r="301" spans="1:6" x14ac:dyDescent="0.25">
      <c r="A301" s="3" t="s">
        <v>298</v>
      </c>
      <c r="B301" s="10">
        <v>476.14460000000003</v>
      </c>
      <c r="C301" s="10">
        <v>390.9</v>
      </c>
      <c r="D301" s="10">
        <v>487.68630000000002</v>
      </c>
      <c r="E301" s="11">
        <f t="shared" si="8"/>
        <v>451.57696666666669</v>
      </c>
      <c r="F301" s="10">
        <f t="shared" si="9"/>
        <v>52.863725016530346</v>
      </c>
    </row>
    <row r="302" spans="1:6" x14ac:dyDescent="0.25">
      <c r="A302" s="3" t="s">
        <v>299</v>
      </c>
      <c r="B302" s="10">
        <v>474.57929999999999</v>
      </c>
      <c r="C302" s="10">
        <v>515.81129999999996</v>
      </c>
      <c r="D302" s="10">
        <v>562.24339999999995</v>
      </c>
      <c r="E302" s="11">
        <f t="shared" si="8"/>
        <v>517.54466666666667</v>
      </c>
      <c r="F302" s="10">
        <f t="shared" si="9"/>
        <v>43.857747630302811</v>
      </c>
    </row>
    <row r="303" spans="1:6" x14ac:dyDescent="0.25">
      <c r="A303" s="3" t="s">
        <v>300</v>
      </c>
      <c r="B303" s="10">
        <v>473.07299999999998</v>
      </c>
      <c r="C303" s="10">
        <v>419.91160000000002</v>
      </c>
      <c r="D303" s="10">
        <v>405.3433</v>
      </c>
      <c r="E303" s="11">
        <f t="shared" si="8"/>
        <v>432.77596666666665</v>
      </c>
      <c r="F303" s="10">
        <f t="shared" si="9"/>
        <v>35.650343796705975</v>
      </c>
    </row>
    <row r="304" spans="1:6" x14ac:dyDescent="0.25">
      <c r="A304" s="3" t="s">
        <v>301</v>
      </c>
      <c r="B304" s="10">
        <v>472.98009999999999</v>
      </c>
      <c r="C304" s="10">
        <v>492.62950000000001</v>
      </c>
      <c r="D304" s="10">
        <v>542.82600000000002</v>
      </c>
      <c r="E304" s="11">
        <f t="shared" si="8"/>
        <v>502.81186666666667</v>
      </c>
      <c r="F304" s="10">
        <f t="shared" si="9"/>
        <v>36.01906272938448</v>
      </c>
    </row>
    <row r="305" spans="1:6" x14ac:dyDescent="0.25">
      <c r="A305" s="3" t="s">
        <v>302</v>
      </c>
      <c r="B305" s="10">
        <v>469.2552</v>
      </c>
      <c r="C305" s="10">
        <v>474.40219999999999</v>
      </c>
      <c r="D305" s="10">
        <v>460.97879999999998</v>
      </c>
      <c r="E305" s="11">
        <f t="shared" si="8"/>
        <v>468.21206666666666</v>
      </c>
      <c r="F305" s="10">
        <f t="shared" si="9"/>
        <v>6.7722235826450277</v>
      </c>
    </row>
    <row r="306" spans="1:6" x14ac:dyDescent="0.25">
      <c r="A306" s="3" t="s">
        <v>303</v>
      </c>
      <c r="B306" s="10">
        <v>468.113</v>
      </c>
      <c r="C306" s="10">
        <v>448.68150000000003</v>
      </c>
      <c r="D306" s="10">
        <v>492.6472</v>
      </c>
      <c r="E306" s="11">
        <f t="shared" si="8"/>
        <v>469.81389999999993</v>
      </c>
      <c r="F306" s="10">
        <f t="shared" si="9"/>
        <v>22.032146734487753</v>
      </c>
    </row>
    <row r="307" spans="1:6" x14ac:dyDescent="0.25">
      <c r="A307" s="3" t="s">
        <v>304</v>
      </c>
      <c r="B307" s="10">
        <v>466.66820000000001</v>
      </c>
      <c r="C307" s="10">
        <v>465.65679999999998</v>
      </c>
      <c r="D307" s="10">
        <v>449.48790000000002</v>
      </c>
      <c r="E307" s="11">
        <f t="shared" si="8"/>
        <v>460.60430000000002</v>
      </c>
      <c r="F307" s="10">
        <f t="shared" si="9"/>
        <v>9.6403575768744005</v>
      </c>
    </row>
    <row r="308" spans="1:6" x14ac:dyDescent="0.25">
      <c r="A308" s="3" t="s">
        <v>305</v>
      </c>
      <c r="B308" s="10">
        <v>464.83429999999998</v>
      </c>
      <c r="C308" s="10">
        <v>463.93090000000001</v>
      </c>
      <c r="D308" s="10">
        <v>491.72890000000001</v>
      </c>
      <c r="E308" s="11">
        <f t="shared" si="8"/>
        <v>473.49803333333335</v>
      </c>
      <c r="F308" s="10">
        <f t="shared" si="9"/>
        <v>15.794853828172439</v>
      </c>
    </row>
    <row r="309" spans="1:6" x14ac:dyDescent="0.25">
      <c r="A309" s="3" t="s">
        <v>306</v>
      </c>
      <c r="B309" s="10">
        <v>460.7002</v>
      </c>
      <c r="C309" s="10">
        <v>501.78550000000001</v>
      </c>
      <c r="D309" s="10">
        <v>508.83969999999999</v>
      </c>
      <c r="E309" s="11">
        <f t="shared" si="8"/>
        <v>490.4418</v>
      </c>
      <c r="F309" s="10">
        <f t="shared" si="9"/>
        <v>25.997355871895898</v>
      </c>
    </row>
    <row r="310" spans="1:6" x14ac:dyDescent="0.25">
      <c r="A310" s="3" t="s">
        <v>307</v>
      </c>
      <c r="B310" s="10">
        <v>460.238</v>
      </c>
      <c r="C310" s="10">
        <v>467.66180000000003</v>
      </c>
      <c r="D310" s="10">
        <v>562.54989999999998</v>
      </c>
      <c r="E310" s="11">
        <f t="shared" si="8"/>
        <v>496.81656666666669</v>
      </c>
      <c r="F310" s="10">
        <f t="shared" si="9"/>
        <v>57.047625147269116</v>
      </c>
    </row>
    <row r="311" spans="1:6" x14ac:dyDescent="0.25">
      <c r="A311" s="3" t="s">
        <v>308</v>
      </c>
      <c r="B311" s="10">
        <v>460.18509999999998</v>
      </c>
      <c r="C311" s="10">
        <v>412.0292</v>
      </c>
      <c r="D311" s="10">
        <v>405.0652</v>
      </c>
      <c r="E311" s="11">
        <f t="shared" si="8"/>
        <v>425.75983333333335</v>
      </c>
      <c r="F311" s="10">
        <f t="shared" si="9"/>
        <v>30.015805216640992</v>
      </c>
    </row>
    <row r="312" spans="1:6" x14ac:dyDescent="0.25">
      <c r="A312" s="3" t="s">
        <v>309</v>
      </c>
      <c r="B312" s="10">
        <v>456.8193</v>
      </c>
      <c r="C312" s="10">
        <v>440.2253</v>
      </c>
      <c r="D312" s="10">
        <v>450.21499999999997</v>
      </c>
      <c r="E312" s="11">
        <f t="shared" si="8"/>
        <v>449.08653333333331</v>
      </c>
      <c r="F312" s="10">
        <f t="shared" si="9"/>
        <v>8.3543573519052465</v>
      </c>
    </row>
    <row r="313" spans="1:6" x14ac:dyDescent="0.25">
      <c r="A313" s="3" t="s">
        <v>310</v>
      </c>
      <c r="B313" s="10">
        <v>456.44400000000002</v>
      </c>
      <c r="C313" s="10">
        <v>522.05709999999999</v>
      </c>
      <c r="D313" s="10">
        <v>664.07659999999998</v>
      </c>
      <c r="E313" s="11">
        <f t="shared" si="8"/>
        <v>547.52589999999998</v>
      </c>
      <c r="F313" s="10">
        <f t="shared" si="9"/>
        <v>106.13349601219254</v>
      </c>
    </row>
    <row r="314" spans="1:6" x14ac:dyDescent="0.25">
      <c r="A314" s="3" t="s">
        <v>311</v>
      </c>
      <c r="B314" s="10">
        <v>455.30459999999999</v>
      </c>
      <c r="C314" s="10">
        <v>411.94499999999999</v>
      </c>
      <c r="D314" s="10">
        <v>375.22949999999997</v>
      </c>
      <c r="E314" s="11">
        <f t="shared" si="8"/>
        <v>414.15969999999999</v>
      </c>
      <c r="F314" s="10">
        <f t="shared" si="9"/>
        <v>40.083463947992328</v>
      </c>
    </row>
    <row r="315" spans="1:6" x14ac:dyDescent="0.25">
      <c r="A315" s="3" t="s">
        <v>312</v>
      </c>
      <c r="B315" s="10">
        <v>454.57979999999998</v>
      </c>
      <c r="C315" s="10">
        <v>452.44040000000001</v>
      </c>
      <c r="D315" s="10">
        <v>435.351</v>
      </c>
      <c r="E315" s="11">
        <f t="shared" si="8"/>
        <v>447.45706666666666</v>
      </c>
      <c r="F315" s="10">
        <f t="shared" si="9"/>
        <v>10.538590783085432</v>
      </c>
    </row>
    <row r="316" spans="1:6" x14ac:dyDescent="0.25">
      <c r="A316" s="3" t="s">
        <v>313</v>
      </c>
      <c r="B316" s="10">
        <v>453.59410000000003</v>
      </c>
      <c r="C316" s="10">
        <v>409.04360000000003</v>
      </c>
      <c r="D316" s="10">
        <v>480.30689999999998</v>
      </c>
      <c r="E316" s="11">
        <f t="shared" si="8"/>
        <v>447.64820000000003</v>
      </c>
      <c r="F316" s="10">
        <f t="shared" si="9"/>
        <v>36.001802410851582</v>
      </c>
    </row>
    <row r="317" spans="1:6" x14ac:dyDescent="0.25">
      <c r="A317" s="3" t="s">
        <v>314</v>
      </c>
      <c r="B317" s="10">
        <v>453.2627</v>
      </c>
      <c r="C317" s="10">
        <v>456.10230000000001</v>
      </c>
      <c r="D317" s="10">
        <v>514.09349999999995</v>
      </c>
      <c r="E317" s="11">
        <f t="shared" si="8"/>
        <v>474.48616666666663</v>
      </c>
      <c r="F317" s="10">
        <f t="shared" si="9"/>
        <v>34.330328754227381</v>
      </c>
    </row>
    <row r="318" spans="1:6" x14ac:dyDescent="0.25">
      <c r="A318" s="3" t="s">
        <v>315</v>
      </c>
      <c r="B318" s="10">
        <v>452.69150000000002</v>
      </c>
      <c r="C318" s="10">
        <v>400.36790000000002</v>
      </c>
      <c r="D318" s="10">
        <v>355.39170000000001</v>
      </c>
      <c r="E318" s="11">
        <f t="shared" si="8"/>
        <v>402.81703333333343</v>
      </c>
      <c r="F318" s="10">
        <f t="shared" si="9"/>
        <v>48.696113403159124</v>
      </c>
    </row>
    <row r="319" spans="1:6" x14ac:dyDescent="0.25">
      <c r="A319" s="3" t="s">
        <v>316</v>
      </c>
      <c r="B319" s="10">
        <v>452.00189999999998</v>
      </c>
      <c r="C319" s="10">
        <v>427.16030000000001</v>
      </c>
      <c r="D319" s="10">
        <v>500.16210000000001</v>
      </c>
      <c r="E319" s="11">
        <f t="shared" si="8"/>
        <v>459.77476666666666</v>
      </c>
      <c r="F319" s="10">
        <f t="shared" si="9"/>
        <v>37.116422146717397</v>
      </c>
    </row>
    <row r="320" spans="1:6" x14ac:dyDescent="0.25">
      <c r="A320" s="3" t="s">
        <v>317</v>
      </c>
      <c r="B320" s="10">
        <v>451.089</v>
      </c>
      <c r="C320" s="10">
        <v>427.72160000000002</v>
      </c>
      <c r="D320" s="10">
        <v>421.03399999999999</v>
      </c>
      <c r="E320" s="11">
        <f t="shared" si="8"/>
        <v>433.2815333333333</v>
      </c>
      <c r="F320" s="10">
        <f t="shared" si="9"/>
        <v>15.780063379255905</v>
      </c>
    </row>
    <row r="321" spans="1:6" x14ac:dyDescent="0.25">
      <c r="A321" s="3" t="s">
        <v>318</v>
      </c>
      <c r="B321" s="10">
        <v>448.84039999999999</v>
      </c>
      <c r="C321" s="10">
        <v>537.47749999999996</v>
      </c>
      <c r="D321" s="10">
        <v>598.86350000000004</v>
      </c>
      <c r="E321" s="11">
        <f t="shared" si="8"/>
        <v>528.39379999999994</v>
      </c>
      <c r="F321" s="10">
        <f t="shared" si="9"/>
        <v>75.422926472459466</v>
      </c>
    </row>
    <row r="322" spans="1:6" x14ac:dyDescent="0.25">
      <c r="A322" s="3" t="s">
        <v>319</v>
      </c>
      <c r="B322" s="10">
        <v>448.6327</v>
      </c>
      <c r="C322" s="10">
        <v>481.68639999999999</v>
      </c>
      <c r="D322" s="10">
        <v>457.5926</v>
      </c>
      <c r="E322" s="11">
        <f t="shared" si="8"/>
        <v>462.63723333333331</v>
      </c>
      <c r="F322" s="10">
        <f t="shared" si="9"/>
        <v>17.094531728694211</v>
      </c>
    </row>
    <row r="323" spans="1:6" x14ac:dyDescent="0.25">
      <c r="A323" s="3" t="s">
        <v>320</v>
      </c>
      <c r="B323" s="10">
        <v>448.1866</v>
      </c>
      <c r="C323" s="10">
        <v>418.69029999999998</v>
      </c>
      <c r="D323" s="10">
        <v>382.27949999999998</v>
      </c>
      <c r="E323" s="11">
        <f t="shared" si="8"/>
        <v>416.38546666666662</v>
      </c>
      <c r="F323" s="10">
        <f t="shared" si="9"/>
        <v>33.013946297335217</v>
      </c>
    </row>
    <row r="324" spans="1:6" x14ac:dyDescent="0.25">
      <c r="A324" s="3" t="s">
        <v>321</v>
      </c>
      <c r="B324" s="10">
        <v>448.11360000000002</v>
      </c>
      <c r="C324" s="10">
        <v>433.81689999999998</v>
      </c>
      <c r="D324" s="10">
        <v>387.77719999999999</v>
      </c>
      <c r="E324" s="11">
        <f t="shared" ref="E324:E387" si="10">AVERAGE(B324:D324)</f>
        <v>423.23589999999996</v>
      </c>
      <c r="F324" s="10">
        <f t="shared" ref="F324:F387" si="11">_xlfn.STDEV.S(B324:D324)</f>
        <v>31.52916843162852</v>
      </c>
    </row>
    <row r="325" spans="1:6" x14ac:dyDescent="0.25">
      <c r="A325" s="3" t="s">
        <v>322</v>
      </c>
      <c r="B325" s="10">
        <v>447.62200000000001</v>
      </c>
      <c r="C325" s="10">
        <v>445.37509999999997</v>
      </c>
      <c r="D325" s="10">
        <v>444.93790000000001</v>
      </c>
      <c r="E325" s="11">
        <f t="shared" si="10"/>
        <v>445.9783333333333</v>
      </c>
      <c r="F325" s="10">
        <f t="shared" si="11"/>
        <v>1.4401444522454538</v>
      </c>
    </row>
    <row r="326" spans="1:6" x14ac:dyDescent="0.25">
      <c r="A326" s="3" t="s">
        <v>323</v>
      </c>
      <c r="B326" s="10">
        <v>446.64179999999999</v>
      </c>
      <c r="C326" s="10">
        <v>431.28919999999999</v>
      </c>
      <c r="D326" s="10">
        <v>575.83900000000006</v>
      </c>
      <c r="E326" s="11">
        <f t="shared" si="10"/>
        <v>484.59</v>
      </c>
      <c r="F326" s="10">
        <f t="shared" si="11"/>
        <v>79.395910363443917</v>
      </c>
    </row>
    <row r="327" spans="1:6" x14ac:dyDescent="0.25">
      <c r="A327" s="3" t="s">
        <v>324</v>
      </c>
      <c r="B327" s="10">
        <v>443.60829999999999</v>
      </c>
      <c r="C327" s="10">
        <v>521.1087</v>
      </c>
      <c r="D327" s="10">
        <v>521.99419999999998</v>
      </c>
      <c r="E327" s="11">
        <f t="shared" si="10"/>
        <v>495.57040000000001</v>
      </c>
      <c r="F327" s="10">
        <f t="shared" si="11"/>
        <v>45.002676641173245</v>
      </c>
    </row>
    <row r="328" spans="1:6" x14ac:dyDescent="0.25">
      <c r="A328" s="3" t="s">
        <v>325</v>
      </c>
      <c r="B328" s="10">
        <v>442.81279999999998</v>
      </c>
      <c r="C328" s="10">
        <v>424.78730000000002</v>
      </c>
      <c r="D328" s="10">
        <v>447.60579999999999</v>
      </c>
      <c r="E328" s="11">
        <f t="shared" si="10"/>
        <v>438.40196666666662</v>
      </c>
      <c r="F328" s="10">
        <f t="shared" si="11"/>
        <v>12.031731944459739</v>
      </c>
    </row>
    <row r="329" spans="1:6" x14ac:dyDescent="0.25">
      <c r="A329" s="3" t="s">
        <v>326</v>
      </c>
      <c r="B329" s="10">
        <v>441.92849999999999</v>
      </c>
      <c r="C329" s="10">
        <v>466.85520000000002</v>
      </c>
      <c r="D329" s="10">
        <v>401.45639999999997</v>
      </c>
      <c r="E329" s="11">
        <f t="shared" si="10"/>
        <v>436.74669999999998</v>
      </c>
      <c r="F329" s="10">
        <f t="shared" si="11"/>
        <v>33.005894152257135</v>
      </c>
    </row>
    <row r="330" spans="1:6" x14ac:dyDescent="0.25">
      <c r="A330" s="3" t="s">
        <v>327</v>
      </c>
      <c r="B330" s="10">
        <v>441.40859999999998</v>
      </c>
      <c r="C330" s="10">
        <v>416.16340000000002</v>
      </c>
      <c r="D330" s="10">
        <v>481.29750000000001</v>
      </c>
      <c r="E330" s="11">
        <f t="shared" si="10"/>
        <v>446.28983333333332</v>
      </c>
      <c r="F330" s="10">
        <f t="shared" si="11"/>
        <v>32.840258446658623</v>
      </c>
    </row>
    <row r="331" spans="1:6" x14ac:dyDescent="0.25">
      <c r="A331" s="3" t="s">
        <v>328</v>
      </c>
      <c r="B331" s="10">
        <v>440.59690000000001</v>
      </c>
      <c r="C331" s="10">
        <v>475.58550000000002</v>
      </c>
      <c r="D331" s="10">
        <v>651.51049999999998</v>
      </c>
      <c r="E331" s="11">
        <f t="shared" si="10"/>
        <v>522.5643</v>
      </c>
      <c r="F331" s="10">
        <f t="shared" si="11"/>
        <v>113.03270501638011</v>
      </c>
    </row>
    <row r="332" spans="1:6" x14ac:dyDescent="0.25">
      <c r="A332" s="3" t="s">
        <v>329</v>
      </c>
      <c r="B332" s="10">
        <v>438.97649999999999</v>
      </c>
      <c r="C332" s="10">
        <v>414.89159999999998</v>
      </c>
      <c r="D332" s="10">
        <v>423.97280000000001</v>
      </c>
      <c r="E332" s="11">
        <f t="shared" si="10"/>
        <v>425.94696666666664</v>
      </c>
      <c r="F332" s="10">
        <f t="shared" si="11"/>
        <v>12.163206917722537</v>
      </c>
    </row>
    <row r="333" spans="1:6" x14ac:dyDescent="0.25">
      <c r="A333" s="3" t="s">
        <v>330</v>
      </c>
      <c r="B333" s="10">
        <v>433.32459999999998</v>
      </c>
      <c r="C333" s="10">
        <v>419.13600000000002</v>
      </c>
      <c r="D333" s="10">
        <v>417.71080000000001</v>
      </c>
      <c r="E333" s="11">
        <f t="shared" si="10"/>
        <v>423.39046666666667</v>
      </c>
      <c r="F333" s="10">
        <f t="shared" si="11"/>
        <v>8.6326735472467018</v>
      </c>
    </row>
    <row r="334" spans="1:6" x14ac:dyDescent="0.25">
      <c r="A334" s="3" t="s">
        <v>331</v>
      </c>
      <c r="B334" s="10">
        <v>432.17169999999999</v>
      </c>
      <c r="C334" s="10">
        <v>435.0514</v>
      </c>
      <c r="D334" s="10">
        <v>640.4529</v>
      </c>
      <c r="E334" s="11">
        <f t="shared" si="10"/>
        <v>502.55866666666662</v>
      </c>
      <c r="F334" s="10">
        <f t="shared" si="11"/>
        <v>119.42858894738445</v>
      </c>
    </row>
    <row r="335" spans="1:6" x14ac:dyDescent="0.25">
      <c r="A335" s="3" t="s">
        <v>332</v>
      </c>
      <c r="B335" s="10">
        <v>431.01760000000002</v>
      </c>
      <c r="C335" s="10">
        <v>496.85489999999999</v>
      </c>
      <c r="D335" s="10">
        <v>605.76110000000006</v>
      </c>
      <c r="E335" s="11">
        <f t="shared" si="10"/>
        <v>511.21120000000002</v>
      </c>
      <c r="F335" s="10">
        <f t="shared" si="11"/>
        <v>88.251913352232606</v>
      </c>
    </row>
    <row r="336" spans="1:6" x14ac:dyDescent="0.25">
      <c r="A336" s="3" t="s">
        <v>333</v>
      </c>
      <c r="B336" s="10">
        <v>430.8048</v>
      </c>
      <c r="C336" s="10">
        <v>416.48910000000001</v>
      </c>
      <c r="D336" s="10">
        <v>325.53590000000003</v>
      </c>
      <c r="E336" s="11">
        <f t="shared" si="10"/>
        <v>390.94326666666666</v>
      </c>
      <c r="F336" s="10">
        <f t="shared" si="11"/>
        <v>57.094899310913831</v>
      </c>
    </row>
    <row r="337" spans="1:6" x14ac:dyDescent="0.25">
      <c r="A337" s="3" t="s">
        <v>334</v>
      </c>
      <c r="B337" s="10">
        <v>428.04840000000002</v>
      </c>
      <c r="C337" s="10">
        <v>405.4796</v>
      </c>
      <c r="D337" s="10">
        <v>411.44080000000002</v>
      </c>
      <c r="E337" s="11">
        <f t="shared" si="10"/>
        <v>414.98960000000005</v>
      </c>
      <c r="F337" s="10">
        <f t="shared" si="11"/>
        <v>11.695433700380677</v>
      </c>
    </row>
    <row r="338" spans="1:6" x14ac:dyDescent="0.25">
      <c r="A338" s="3" t="s">
        <v>335</v>
      </c>
      <c r="B338" s="10">
        <v>427.59370000000001</v>
      </c>
      <c r="C338" s="10">
        <v>447.41219999999998</v>
      </c>
      <c r="D338" s="10">
        <v>441.7106</v>
      </c>
      <c r="E338" s="11">
        <f t="shared" si="10"/>
        <v>438.90550000000002</v>
      </c>
      <c r="F338" s="10">
        <f t="shared" si="11"/>
        <v>10.2026797984647</v>
      </c>
    </row>
    <row r="339" spans="1:6" x14ac:dyDescent="0.25">
      <c r="A339" s="3" t="s">
        <v>336</v>
      </c>
      <c r="B339" s="10">
        <v>426.7561</v>
      </c>
      <c r="C339" s="10">
        <v>282.50880000000001</v>
      </c>
      <c r="D339" s="10">
        <v>348.23039999999997</v>
      </c>
      <c r="E339" s="11">
        <f t="shared" si="10"/>
        <v>352.49843333333337</v>
      </c>
      <c r="F339" s="10">
        <f t="shared" si="11"/>
        <v>72.218300801966592</v>
      </c>
    </row>
    <row r="340" spans="1:6" x14ac:dyDescent="0.25">
      <c r="A340" s="3" t="s">
        <v>337</v>
      </c>
      <c r="B340" s="10">
        <v>425.9151</v>
      </c>
      <c r="C340" s="10">
        <v>421.58409999999998</v>
      </c>
      <c r="D340" s="10">
        <v>398.66480000000001</v>
      </c>
      <c r="E340" s="11">
        <f t="shared" si="10"/>
        <v>415.38799999999998</v>
      </c>
      <c r="F340" s="10">
        <f t="shared" si="11"/>
        <v>14.643717216950058</v>
      </c>
    </row>
    <row r="341" spans="1:6" x14ac:dyDescent="0.25">
      <c r="A341" s="3" t="s">
        <v>338</v>
      </c>
      <c r="B341" s="10">
        <v>425.63780000000003</v>
      </c>
      <c r="C341" s="10">
        <v>360.74930000000001</v>
      </c>
      <c r="D341" s="10">
        <v>344.62139999999999</v>
      </c>
      <c r="E341" s="11">
        <f t="shared" si="10"/>
        <v>377.00283333333329</v>
      </c>
      <c r="F341" s="10">
        <f t="shared" si="11"/>
        <v>42.884114501798152</v>
      </c>
    </row>
    <row r="342" spans="1:6" x14ac:dyDescent="0.25">
      <c r="A342" s="3" t="s">
        <v>339</v>
      </c>
      <c r="B342" s="10">
        <v>424.72199999999998</v>
      </c>
      <c r="C342" s="10">
        <v>412.99489999999997</v>
      </c>
      <c r="D342" s="10">
        <v>459.05849999999998</v>
      </c>
      <c r="E342" s="11">
        <f t="shared" si="10"/>
        <v>432.25846666666666</v>
      </c>
      <c r="F342" s="10">
        <f t="shared" si="11"/>
        <v>23.938725083081042</v>
      </c>
    </row>
    <row r="343" spans="1:6" x14ac:dyDescent="0.25">
      <c r="A343" s="3" t="s">
        <v>340</v>
      </c>
      <c r="B343" s="10">
        <v>424.6105</v>
      </c>
      <c r="C343" s="10">
        <v>397.89429999999999</v>
      </c>
      <c r="D343" s="10">
        <v>397.67939999999999</v>
      </c>
      <c r="E343" s="11">
        <f t="shared" si="10"/>
        <v>406.72806666666662</v>
      </c>
      <c r="F343" s="10">
        <f t="shared" si="11"/>
        <v>15.487014300481988</v>
      </c>
    </row>
    <row r="344" spans="1:6" x14ac:dyDescent="0.25">
      <c r="A344" s="3" t="s">
        <v>341</v>
      </c>
      <c r="B344" s="10">
        <v>424.2747</v>
      </c>
      <c r="C344" s="10">
        <v>440.5847</v>
      </c>
      <c r="D344" s="10">
        <v>437.02199999999999</v>
      </c>
      <c r="E344" s="11">
        <f t="shared" si="10"/>
        <v>433.96046666666666</v>
      </c>
      <c r="F344" s="10">
        <f t="shared" si="11"/>
        <v>8.5751830746248974</v>
      </c>
    </row>
    <row r="345" spans="1:6" x14ac:dyDescent="0.25">
      <c r="A345" s="3" t="s">
        <v>342</v>
      </c>
      <c r="B345" s="10">
        <v>424.01799999999997</v>
      </c>
      <c r="C345" s="10">
        <v>381.16950000000003</v>
      </c>
      <c r="D345" s="10">
        <v>388.6782</v>
      </c>
      <c r="E345" s="11">
        <f t="shared" si="10"/>
        <v>397.95523333333335</v>
      </c>
      <c r="F345" s="10">
        <f t="shared" si="11"/>
        <v>22.881127565383053</v>
      </c>
    </row>
    <row r="346" spans="1:6" x14ac:dyDescent="0.25">
      <c r="A346" s="3" t="s">
        <v>343</v>
      </c>
      <c r="B346" s="10">
        <v>423.76690000000002</v>
      </c>
      <c r="C346" s="10">
        <v>435.95670000000001</v>
      </c>
      <c r="D346" s="10">
        <v>456.15629999999999</v>
      </c>
      <c r="E346" s="11">
        <f t="shared" si="10"/>
        <v>438.6266333333333</v>
      </c>
      <c r="F346" s="10">
        <f t="shared" si="11"/>
        <v>16.358933831192445</v>
      </c>
    </row>
    <row r="347" spans="1:6" x14ac:dyDescent="0.25">
      <c r="A347" s="3" t="s">
        <v>344</v>
      </c>
      <c r="B347" s="10">
        <v>417.09989999999999</v>
      </c>
      <c r="C347" s="10">
        <v>434.56729999999999</v>
      </c>
      <c r="D347" s="10">
        <v>403.48419999999999</v>
      </c>
      <c r="E347" s="11">
        <f t="shared" si="10"/>
        <v>418.38380000000001</v>
      </c>
      <c r="F347" s="10">
        <f t="shared" si="11"/>
        <v>15.581273240977453</v>
      </c>
    </row>
    <row r="348" spans="1:6" x14ac:dyDescent="0.25">
      <c r="A348" s="3" t="s">
        <v>345</v>
      </c>
      <c r="B348" s="10">
        <v>416.85210000000001</v>
      </c>
      <c r="C348" s="10">
        <v>416.99950000000001</v>
      </c>
      <c r="D348" s="10">
        <v>394.42189999999999</v>
      </c>
      <c r="E348" s="11">
        <f t="shared" si="10"/>
        <v>409.42450000000002</v>
      </c>
      <c r="F348" s="10">
        <f t="shared" si="11"/>
        <v>12.992841750748765</v>
      </c>
    </row>
    <row r="349" spans="1:6" x14ac:dyDescent="0.25">
      <c r="A349" s="3" t="s">
        <v>346</v>
      </c>
      <c r="B349" s="10">
        <v>414.7679</v>
      </c>
      <c r="C349" s="10">
        <v>426.12720000000002</v>
      </c>
      <c r="D349" s="10">
        <v>502.11009999999999</v>
      </c>
      <c r="E349" s="11">
        <f t="shared" si="10"/>
        <v>447.66840000000002</v>
      </c>
      <c r="F349" s="10">
        <f t="shared" si="11"/>
        <v>47.488761284013286</v>
      </c>
    </row>
    <row r="350" spans="1:6" x14ac:dyDescent="0.25">
      <c r="A350" s="3" t="s">
        <v>347</v>
      </c>
      <c r="B350" s="10">
        <v>410.39600000000002</v>
      </c>
      <c r="C350" s="10">
        <v>396.57229999999998</v>
      </c>
      <c r="D350" s="10">
        <v>403.81639999999999</v>
      </c>
      <c r="E350" s="11">
        <f t="shared" si="10"/>
        <v>403.5949</v>
      </c>
      <c r="F350" s="10">
        <f t="shared" si="11"/>
        <v>6.9145113428209957</v>
      </c>
    </row>
    <row r="351" spans="1:6" x14ac:dyDescent="0.25">
      <c r="A351" s="3" t="s">
        <v>348</v>
      </c>
      <c r="B351" s="10">
        <v>410.36739999999998</v>
      </c>
      <c r="C351" s="10">
        <v>411.95060000000001</v>
      </c>
      <c r="D351" s="10">
        <v>423.2269</v>
      </c>
      <c r="E351" s="11">
        <f t="shared" si="10"/>
        <v>415.18163333333331</v>
      </c>
      <c r="F351" s="10">
        <f t="shared" si="11"/>
        <v>7.012229842449079</v>
      </c>
    </row>
    <row r="352" spans="1:6" x14ac:dyDescent="0.25">
      <c r="A352" s="3" t="s">
        <v>349</v>
      </c>
      <c r="B352" s="10">
        <v>410.26400000000001</v>
      </c>
      <c r="C352" s="10">
        <v>460.375</v>
      </c>
      <c r="D352" s="10">
        <v>467.39499999999998</v>
      </c>
      <c r="E352" s="11">
        <f t="shared" si="10"/>
        <v>446.01133333333337</v>
      </c>
      <c r="F352" s="10">
        <f t="shared" si="11"/>
        <v>31.15644364065534</v>
      </c>
    </row>
    <row r="353" spans="1:6" x14ac:dyDescent="0.25">
      <c r="A353" s="3" t="s">
        <v>350</v>
      </c>
      <c r="B353" s="10">
        <v>410.15589999999997</v>
      </c>
      <c r="C353" s="10">
        <v>331.64870000000002</v>
      </c>
      <c r="D353" s="10">
        <v>377.67149999999998</v>
      </c>
      <c r="E353" s="11">
        <f t="shared" si="10"/>
        <v>373.15869999999995</v>
      </c>
      <c r="F353" s="10">
        <f t="shared" si="11"/>
        <v>39.447675924444496</v>
      </c>
    </row>
    <row r="354" spans="1:6" x14ac:dyDescent="0.25">
      <c r="A354" s="3" t="s">
        <v>351</v>
      </c>
      <c r="B354" s="10">
        <v>409.97370000000001</v>
      </c>
      <c r="C354" s="10">
        <v>430.73070000000001</v>
      </c>
      <c r="D354" s="10">
        <v>637.72080000000005</v>
      </c>
      <c r="E354" s="11">
        <f t="shared" si="10"/>
        <v>492.80840000000006</v>
      </c>
      <c r="F354" s="10">
        <f t="shared" si="11"/>
        <v>125.92623244411766</v>
      </c>
    </row>
    <row r="355" spans="1:6" x14ac:dyDescent="0.25">
      <c r="A355" s="3" t="s">
        <v>352</v>
      </c>
      <c r="B355" s="10">
        <v>408.45190000000002</v>
      </c>
      <c r="C355" s="10">
        <v>367.99959999999999</v>
      </c>
      <c r="D355" s="10">
        <v>374.05700000000002</v>
      </c>
      <c r="E355" s="11">
        <f t="shared" si="10"/>
        <v>383.50283333333329</v>
      </c>
      <c r="F355" s="10">
        <f t="shared" si="11"/>
        <v>21.817767285937716</v>
      </c>
    </row>
    <row r="356" spans="1:6" x14ac:dyDescent="0.25">
      <c r="A356" s="3" t="s">
        <v>353</v>
      </c>
      <c r="B356" s="10">
        <v>406.1121</v>
      </c>
      <c r="C356" s="10">
        <v>416.95429999999999</v>
      </c>
      <c r="D356" s="10">
        <v>415.79790000000003</v>
      </c>
      <c r="E356" s="11">
        <f t="shared" si="10"/>
        <v>412.95476666666667</v>
      </c>
      <c r="F356" s="10">
        <f t="shared" si="11"/>
        <v>5.9540642063495905</v>
      </c>
    </row>
    <row r="357" spans="1:6" x14ac:dyDescent="0.25">
      <c r="A357" s="3" t="s">
        <v>354</v>
      </c>
      <c r="B357" s="10">
        <v>402.80309999999997</v>
      </c>
      <c r="C357" s="10">
        <v>397.00749999999999</v>
      </c>
      <c r="D357" s="10">
        <v>401.44040000000001</v>
      </c>
      <c r="E357" s="11">
        <f t="shared" si="10"/>
        <v>400.41699999999997</v>
      </c>
      <c r="F357" s="10">
        <f t="shared" si="11"/>
        <v>3.0303061742998789</v>
      </c>
    </row>
    <row r="358" spans="1:6" x14ac:dyDescent="0.25">
      <c r="A358" s="3" t="s">
        <v>355</v>
      </c>
      <c r="B358" s="10">
        <v>402.71069999999997</v>
      </c>
      <c r="C358" s="10">
        <v>416.62110000000001</v>
      </c>
      <c r="D358" s="10">
        <v>478.67399999999998</v>
      </c>
      <c r="E358" s="11">
        <f t="shared" si="10"/>
        <v>432.66859999999997</v>
      </c>
      <c r="F358" s="10">
        <f t="shared" si="11"/>
        <v>40.444374502642511</v>
      </c>
    </row>
    <row r="359" spans="1:6" x14ac:dyDescent="0.25">
      <c r="A359" s="3" t="s">
        <v>356</v>
      </c>
      <c r="B359" s="10">
        <v>402.5394</v>
      </c>
      <c r="C359" s="10">
        <v>418.36779999999999</v>
      </c>
      <c r="D359" s="10">
        <v>466.33659999999998</v>
      </c>
      <c r="E359" s="11">
        <f t="shared" si="10"/>
        <v>429.08126666666664</v>
      </c>
      <c r="F359" s="10">
        <f t="shared" si="11"/>
        <v>33.220542710397318</v>
      </c>
    </row>
    <row r="360" spans="1:6" x14ac:dyDescent="0.25">
      <c r="A360" s="3" t="s">
        <v>357</v>
      </c>
      <c r="B360" s="10">
        <v>399.73070000000001</v>
      </c>
      <c r="C360" s="10">
        <v>426.8673</v>
      </c>
      <c r="D360" s="10">
        <v>418.53789999999998</v>
      </c>
      <c r="E360" s="11">
        <f t="shared" si="10"/>
        <v>415.0453</v>
      </c>
      <c r="F360" s="10">
        <f t="shared" si="11"/>
        <v>13.901347271397825</v>
      </c>
    </row>
    <row r="361" spans="1:6" x14ac:dyDescent="0.25">
      <c r="A361" s="3" t="s">
        <v>358</v>
      </c>
      <c r="B361" s="10">
        <v>399.49220000000003</v>
      </c>
      <c r="C361" s="10">
        <v>468.21</v>
      </c>
      <c r="D361" s="10">
        <v>504.22480000000002</v>
      </c>
      <c r="E361" s="11">
        <f t="shared" si="10"/>
        <v>457.30899999999997</v>
      </c>
      <c r="F361" s="10">
        <f t="shared" si="11"/>
        <v>53.210461625887056</v>
      </c>
    </row>
    <row r="362" spans="1:6" x14ac:dyDescent="0.25">
      <c r="A362" s="3" t="s">
        <v>359</v>
      </c>
      <c r="B362" s="10">
        <v>398.6669</v>
      </c>
      <c r="C362" s="10">
        <v>399.529</v>
      </c>
      <c r="D362" s="10">
        <v>374.0917</v>
      </c>
      <c r="E362" s="11">
        <f t="shared" si="10"/>
        <v>390.76253333333329</v>
      </c>
      <c r="F362" s="10">
        <f t="shared" si="11"/>
        <v>14.443798569743807</v>
      </c>
    </row>
    <row r="363" spans="1:6" x14ac:dyDescent="0.25">
      <c r="A363" s="3" t="s">
        <v>360</v>
      </c>
      <c r="B363" s="10">
        <v>397.94650000000001</v>
      </c>
      <c r="C363" s="10">
        <v>430.42669999999998</v>
      </c>
      <c r="D363" s="10">
        <v>454.51130000000001</v>
      </c>
      <c r="E363" s="11">
        <f t="shared" si="10"/>
        <v>427.62816666666669</v>
      </c>
      <c r="F363" s="10">
        <f t="shared" si="11"/>
        <v>28.386052761406138</v>
      </c>
    </row>
    <row r="364" spans="1:6" x14ac:dyDescent="0.25">
      <c r="A364" s="3" t="s">
        <v>361</v>
      </c>
      <c r="B364" s="10">
        <v>397.49450000000002</v>
      </c>
      <c r="C364" s="10">
        <v>391.7337</v>
      </c>
      <c r="D364" s="10">
        <v>386.5641</v>
      </c>
      <c r="E364" s="11">
        <f t="shared" si="10"/>
        <v>391.93076666666667</v>
      </c>
      <c r="F364" s="10">
        <f t="shared" si="11"/>
        <v>5.4678640704879857</v>
      </c>
    </row>
    <row r="365" spans="1:6" x14ac:dyDescent="0.25">
      <c r="A365" s="3" t="s">
        <v>362</v>
      </c>
      <c r="B365" s="10">
        <v>397.04599999999999</v>
      </c>
      <c r="C365" s="10">
        <v>418.4427</v>
      </c>
      <c r="D365" s="10">
        <v>417.32619999999997</v>
      </c>
      <c r="E365" s="11">
        <f t="shared" si="10"/>
        <v>410.93829999999997</v>
      </c>
      <c r="F365" s="10">
        <f t="shared" si="11"/>
        <v>12.04402933116654</v>
      </c>
    </row>
    <row r="366" spans="1:6" x14ac:dyDescent="0.25">
      <c r="A366" s="3" t="s">
        <v>363</v>
      </c>
      <c r="B366" s="10">
        <v>396.75880000000001</v>
      </c>
      <c r="C366" s="10">
        <v>425.99279999999999</v>
      </c>
      <c r="D366" s="10">
        <v>443.69560000000001</v>
      </c>
      <c r="E366" s="11">
        <f t="shared" si="10"/>
        <v>422.14906666666667</v>
      </c>
      <c r="F366" s="10">
        <f t="shared" si="11"/>
        <v>23.703301732318504</v>
      </c>
    </row>
    <row r="367" spans="1:6" x14ac:dyDescent="0.25">
      <c r="A367" s="3" t="s">
        <v>364</v>
      </c>
      <c r="B367" s="10">
        <v>396.3322</v>
      </c>
      <c r="C367" s="10">
        <v>392.0068</v>
      </c>
      <c r="D367" s="10">
        <v>373.21199999999999</v>
      </c>
      <c r="E367" s="11">
        <f t="shared" si="10"/>
        <v>387.18366666666662</v>
      </c>
      <c r="F367" s="10">
        <f t="shared" si="11"/>
        <v>12.291577334635839</v>
      </c>
    </row>
    <row r="368" spans="1:6" x14ac:dyDescent="0.25">
      <c r="A368" s="3" t="s">
        <v>365</v>
      </c>
      <c r="B368" s="10">
        <v>395.1361</v>
      </c>
      <c r="C368" s="10">
        <v>434.82</v>
      </c>
      <c r="D368" s="10">
        <v>514.46789999999999</v>
      </c>
      <c r="E368" s="11">
        <f t="shared" si="10"/>
        <v>448.14133333333331</v>
      </c>
      <c r="F368" s="10">
        <f t="shared" si="11"/>
        <v>60.770988671760826</v>
      </c>
    </row>
    <row r="369" spans="1:6" x14ac:dyDescent="0.25">
      <c r="A369" s="3" t="s">
        <v>366</v>
      </c>
      <c r="B369" s="10">
        <v>394.3877</v>
      </c>
      <c r="C369" s="10">
        <v>409.20339999999999</v>
      </c>
      <c r="D369" s="10">
        <v>417.22309999999999</v>
      </c>
      <c r="E369" s="11">
        <f t="shared" si="10"/>
        <v>406.93806666666666</v>
      </c>
      <c r="F369" s="10">
        <f t="shared" si="11"/>
        <v>11.585019405393039</v>
      </c>
    </row>
    <row r="370" spans="1:6" x14ac:dyDescent="0.25">
      <c r="A370" s="3" t="s">
        <v>367</v>
      </c>
      <c r="B370" s="10">
        <v>393.61970000000002</v>
      </c>
      <c r="C370" s="10">
        <v>402.87599999999998</v>
      </c>
      <c r="D370" s="10">
        <v>440.0127</v>
      </c>
      <c r="E370" s="11">
        <f t="shared" si="10"/>
        <v>412.16946666666666</v>
      </c>
      <c r="F370" s="10">
        <f t="shared" si="11"/>
        <v>24.553085432656584</v>
      </c>
    </row>
    <row r="371" spans="1:6" x14ac:dyDescent="0.25">
      <c r="A371" s="3" t="s">
        <v>368</v>
      </c>
      <c r="B371" s="10">
        <v>393.30939999999998</v>
      </c>
      <c r="C371" s="10">
        <v>398.6112</v>
      </c>
      <c r="D371" s="10">
        <v>354.57089999999999</v>
      </c>
      <c r="E371" s="11">
        <f t="shared" si="10"/>
        <v>382.16383333333329</v>
      </c>
      <c r="F371" s="10">
        <f t="shared" si="11"/>
        <v>24.042769147153855</v>
      </c>
    </row>
    <row r="372" spans="1:6" x14ac:dyDescent="0.25">
      <c r="A372" s="3" t="s">
        <v>369</v>
      </c>
      <c r="B372" s="10">
        <v>392.59179999999998</v>
      </c>
      <c r="C372" s="10">
        <v>393.34</v>
      </c>
      <c r="D372" s="10">
        <v>414.1438</v>
      </c>
      <c r="E372" s="11">
        <f t="shared" si="10"/>
        <v>400.02519999999998</v>
      </c>
      <c r="F372" s="10">
        <f t="shared" si="11"/>
        <v>12.23278791935838</v>
      </c>
    </row>
    <row r="373" spans="1:6" x14ac:dyDescent="0.25">
      <c r="A373" s="3" t="s">
        <v>370</v>
      </c>
      <c r="B373" s="10">
        <v>392.54930000000002</v>
      </c>
      <c r="C373" s="10">
        <v>381.50170000000003</v>
      </c>
      <c r="D373" s="10">
        <v>363.24990000000003</v>
      </c>
      <c r="E373" s="11">
        <f t="shared" si="10"/>
        <v>379.10030000000006</v>
      </c>
      <c r="F373" s="10">
        <f t="shared" si="11"/>
        <v>14.796579049226207</v>
      </c>
    </row>
    <row r="374" spans="1:6" x14ac:dyDescent="0.25">
      <c r="A374" s="3" t="s">
        <v>371</v>
      </c>
      <c r="B374" s="10">
        <v>392.48349999999999</v>
      </c>
      <c r="C374" s="10">
        <v>440.1413</v>
      </c>
      <c r="D374" s="10">
        <v>516.84349999999995</v>
      </c>
      <c r="E374" s="11">
        <f t="shared" si="10"/>
        <v>449.82276666666667</v>
      </c>
      <c r="F374" s="10">
        <f t="shared" si="11"/>
        <v>62.742732627877309</v>
      </c>
    </row>
    <row r="375" spans="1:6" x14ac:dyDescent="0.25">
      <c r="A375" s="3" t="s">
        <v>372</v>
      </c>
      <c r="B375" s="10">
        <v>390.3938</v>
      </c>
      <c r="C375" s="10">
        <v>382.4409</v>
      </c>
      <c r="D375" s="10">
        <v>384.30459999999999</v>
      </c>
      <c r="E375" s="11">
        <f t="shared" si="10"/>
        <v>385.7131</v>
      </c>
      <c r="F375" s="10">
        <f t="shared" si="11"/>
        <v>4.1593339358604045</v>
      </c>
    </row>
    <row r="376" spans="1:6" x14ac:dyDescent="0.25">
      <c r="A376" s="3" t="s">
        <v>373</v>
      </c>
      <c r="B376" s="10">
        <v>389.49130000000002</v>
      </c>
      <c r="C376" s="10">
        <v>399.7552</v>
      </c>
      <c r="D376" s="10">
        <v>435.20749999999998</v>
      </c>
      <c r="E376" s="11">
        <f t="shared" si="10"/>
        <v>408.1513333333333</v>
      </c>
      <c r="F376" s="10">
        <f t="shared" si="11"/>
        <v>23.986746899555435</v>
      </c>
    </row>
    <row r="377" spans="1:6" x14ac:dyDescent="0.25">
      <c r="A377" s="3" t="s">
        <v>374</v>
      </c>
      <c r="B377" s="10">
        <v>389.43079999999998</v>
      </c>
      <c r="C377" s="10">
        <v>434.15600000000001</v>
      </c>
      <c r="D377" s="10">
        <v>473.91820000000001</v>
      </c>
      <c r="E377" s="11">
        <f t="shared" si="10"/>
        <v>432.50166666666672</v>
      </c>
      <c r="F377" s="10">
        <f t="shared" si="11"/>
        <v>42.267987931451565</v>
      </c>
    </row>
    <row r="378" spans="1:6" x14ac:dyDescent="0.25">
      <c r="A378" s="3" t="s">
        <v>375</v>
      </c>
      <c r="B378" s="10">
        <v>389.25880000000001</v>
      </c>
      <c r="C378" s="10">
        <v>366.63720000000001</v>
      </c>
      <c r="D378" s="10">
        <v>353.22629999999998</v>
      </c>
      <c r="E378" s="11">
        <f t="shared" si="10"/>
        <v>369.70743333333331</v>
      </c>
      <c r="F378" s="10">
        <f t="shared" si="11"/>
        <v>18.211397903602396</v>
      </c>
    </row>
    <row r="379" spans="1:6" x14ac:dyDescent="0.25">
      <c r="A379" s="3" t="s">
        <v>376</v>
      </c>
      <c r="B379" s="10">
        <v>385.77760000000001</v>
      </c>
      <c r="C379" s="10">
        <v>344.90320000000003</v>
      </c>
      <c r="D379" s="10">
        <v>296.92079999999999</v>
      </c>
      <c r="E379" s="11">
        <f t="shared" si="10"/>
        <v>342.53386666666665</v>
      </c>
      <c r="F379" s="10">
        <f t="shared" si="11"/>
        <v>44.475757800102052</v>
      </c>
    </row>
    <row r="380" spans="1:6" x14ac:dyDescent="0.25">
      <c r="A380" s="3" t="s">
        <v>377</v>
      </c>
      <c r="B380" s="10">
        <v>385.33679999999998</v>
      </c>
      <c r="C380" s="10">
        <v>378.29669999999999</v>
      </c>
      <c r="D380" s="10">
        <v>348.66399999999999</v>
      </c>
      <c r="E380" s="11">
        <f t="shared" si="10"/>
        <v>370.76583333333332</v>
      </c>
      <c r="F380" s="10">
        <f t="shared" si="11"/>
        <v>19.461732438900018</v>
      </c>
    </row>
    <row r="381" spans="1:6" x14ac:dyDescent="0.25">
      <c r="A381" s="3" t="s">
        <v>378</v>
      </c>
      <c r="B381" s="10">
        <v>384.73779999999999</v>
      </c>
      <c r="C381" s="10">
        <v>442.80790000000002</v>
      </c>
      <c r="D381" s="10">
        <v>487.34449999999998</v>
      </c>
      <c r="E381" s="11">
        <f t="shared" si="10"/>
        <v>438.29673333333335</v>
      </c>
      <c r="F381" s="10">
        <f t="shared" si="11"/>
        <v>51.451887134908212</v>
      </c>
    </row>
    <row r="382" spans="1:6" x14ac:dyDescent="0.25">
      <c r="A382" s="3" t="s">
        <v>379</v>
      </c>
      <c r="B382" s="10">
        <v>384.51170000000002</v>
      </c>
      <c r="C382" s="10">
        <v>396.3245</v>
      </c>
      <c r="D382" s="10">
        <v>365.9384</v>
      </c>
      <c r="E382" s="11">
        <f t="shared" si="10"/>
        <v>382.25819999999999</v>
      </c>
      <c r="F382" s="10">
        <f t="shared" si="11"/>
        <v>15.317880564555921</v>
      </c>
    </row>
    <row r="383" spans="1:6" x14ac:dyDescent="0.25">
      <c r="A383" s="3" t="s">
        <v>380</v>
      </c>
      <c r="B383" s="10">
        <v>384.1139</v>
      </c>
      <c r="C383" s="10">
        <v>406.36720000000003</v>
      </c>
      <c r="D383" s="10">
        <v>423.4957</v>
      </c>
      <c r="E383" s="11">
        <f t="shared" si="10"/>
        <v>404.65893333333332</v>
      </c>
      <c r="F383" s="10">
        <f t="shared" si="11"/>
        <v>19.746396482987304</v>
      </c>
    </row>
    <row r="384" spans="1:6" x14ac:dyDescent="0.25">
      <c r="A384" s="3" t="s">
        <v>381</v>
      </c>
      <c r="B384" s="10">
        <v>383.87970000000001</v>
      </c>
      <c r="C384" s="10">
        <v>388.65969999999999</v>
      </c>
      <c r="D384" s="10">
        <v>365.16879999999998</v>
      </c>
      <c r="E384" s="11">
        <f t="shared" si="10"/>
        <v>379.23606666666666</v>
      </c>
      <c r="F384" s="10">
        <f t="shared" si="11"/>
        <v>12.414833611584717</v>
      </c>
    </row>
    <row r="385" spans="1:6" x14ac:dyDescent="0.25">
      <c r="A385" s="3" t="s">
        <v>382</v>
      </c>
      <c r="B385" s="10">
        <v>381.90660000000003</v>
      </c>
      <c r="C385" s="10">
        <v>424.79820000000001</v>
      </c>
      <c r="D385" s="10">
        <v>459.1302</v>
      </c>
      <c r="E385" s="11">
        <f t="shared" si="10"/>
        <v>421.94499999999999</v>
      </c>
      <c r="F385" s="10">
        <f t="shared" si="11"/>
        <v>38.690782648067476</v>
      </c>
    </row>
    <row r="386" spans="1:6" x14ac:dyDescent="0.25">
      <c r="A386" s="3" t="s">
        <v>383</v>
      </c>
      <c r="B386" s="10">
        <v>381.62209999999999</v>
      </c>
      <c r="C386" s="10">
        <v>379.291</v>
      </c>
      <c r="D386" s="10">
        <v>371.31560000000002</v>
      </c>
      <c r="E386" s="11">
        <f t="shared" si="10"/>
        <v>377.40956666666671</v>
      </c>
      <c r="F386" s="10">
        <f t="shared" si="11"/>
        <v>5.4047043492991529</v>
      </c>
    </row>
    <row r="387" spans="1:6" x14ac:dyDescent="0.25">
      <c r="A387" s="3" t="s">
        <v>384</v>
      </c>
      <c r="B387" s="10">
        <v>381.54309999999998</v>
      </c>
      <c r="C387" s="10">
        <v>358.15010000000001</v>
      </c>
      <c r="D387" s="10">
        <v>322.25729999999999</v>
      </c>
      <c r="E387" s="11">
        <f t="shared" si="10"/>
        <v>353.98349999999999</v>
      </c>
      <c r="F387" s="10">
        <f t="shared" si="11"/>
        <v>29.861713565701482</v>
      </c>
    </row>
    <row r="388" spans="1:6" x14ac:dyDescent="0.25">
      <c r="A388" s="3" t="s">
        <v>385</v>
      </c>
      <c r="B388" s="10">
        <v>380.27089999999998</v>
      </c>
      <c r="C388" s="10">
        <v>435.23739999999998</v>
      </c>
      <c r="D388" s="10">
        <v>483.76799999999997</v>
      </c>
      <c r="E388" s="11">
        <f t="shared" ref="E388:E451" si="12">AVERAGE(B388:D388)</f>
        <v>433.09210000000002</v>
      </c>
      <c r="F388" s="10">
        <f t="shared" ref="F388:F451" si="13">_xlfn.STDEV.S(B388:D388)</f>
        <v>51.781890281931574</v>
      </c>
    </row>
    <row r="389" spans="1:6" x14ac:dyDescent="0.25">
      <c r="A389" s="3" t="s">
        <v>386</v>
      </c>
      <c r="B389" s="10">
        <v>378.62369999999999</v>
      </c>
      <c r="C389" s="10">
        <v>283.08620000000002</v>
      </c>
      <c r="D389" s="10">
        <v>406.30739999999997</v>
      </c>
      <c r="E389" s="11">
        <f t="shared" si="12"/>
        <v>356.00576666666666</v>
      </c>
      <c r="F389" s="10">
        <f t="shared" si="13"/>
        <v>64.649394533617638</v>
      </c>
    </row>
    <row r="390" spans="1:6" x14ac:dyDescent="0.25">
      <c r="A390" s="3" t="s">
        <v>387</v>
      </c>
      <c r="B390" s="10">
        <v>377.9033</v>
      </c>
      <c r="C390" s="10">
        <v>374.51589999999999</v>
      </c>
      <c r="D390" s="10">
        <v>405.33850000000001</v>
      </c>
      <c r="E390" s="11">
        <f t="shared" si="12"/>
        <v>385.91923333333335</v>
      </c>
      <c r="F390" s="10">
        <f t="shared" si="13"/>
        <v>16.902649440053285</v>
      </c>
    </row>
    <row r="391" spans="1:6" x14ac:dyDescent="0.25">
      <c r="A391" s="3" t="s">
        <v>388</v>
      </c>
      <c r="B391" s="10">
        <v>377.43759999999997</v>
      </c>
      <c r="C391" s="10">
        <v>390.04129999999998</v>
      </c>
      <c r="D391" s="10">
        <v>466.18650000000002</v>
      </c>
      <c r="E391" s="11">
        <f t="shared" si="12"/>
        <v>411.22179999999997</v>
      </c>
      <c r="F391" s="10">
        <f t="shared" si="13"/>
        <v>48.016163924141239</v>
      </c>
    </row>
    <row r="392" spans="1:6" x14ac:dyDescent="0.25">
      <c r="A392" s="3" t="s">
        <v>389</v>
      </c>
      <c r="B392" s="10">
        <v>375.61790000000002</v>
      </c>
      <c r="C392" s="10">
        <v>388.73579999999998</v>
      </c>
      <c r="D392" s="10">
        <v>419.2337</v>
      </c>
      <c r="E392" s="11">
        <f t="shared" si="12"/>
        <v>394.52913333333328</v>
      </c>
      <c r="F392" s="10">
        <f t="shared" si="13"/>
        <v>22.377590034302912</v>
      </c>
    </row>
    <row r="393" spans="1:6" x14ac:dyDescent="0.25">
      <c r="A393" s="3" t="s">
        <v>390</v>
      </c>
      <c r="B393" s="10">
        <v>373.60829999999999</v>
      </c>
      <c r="C393" s="10">
        <v>380.0865</v>
      </c>
      <c r="D393" s="10">
        <v>370.10070000000002</v>
      </c>
      <c r="E393" s="11">
        <f t="shared" si="12"/>
        <v>374.5985</v>
      </c>
      <c r="F393" s="10">
        <f t="shared" si="13"/>
        <v>5.066006557437519</v>
      </c>
    </row>
    <row r="394" spans="1:6" x14ac:dyDescent="0.25">
      <c r="A394" s="3" t="s">
        <v>391</v>
      </c>
      <c r="B394" s="10">
        <v>373.28730000000002</v>
      </c>
      <c r="C394" s="10">
        <v>299.54059999999998</v>
      </c>
      <c r="D394" s="10">
        <v>247.3295</v>
      </c>
      <c r="E394" s="11">
        <f t="shared" si="12"/>
        <v>306.71913333333333</v>
      </c>
      <c r="F394" s="10">
        <f t="shared" si="13"/>
        <v>63.284993093333718</v>
      </c>
    </row>
    <row r="395" spans="1:6" x14ac:dyDescent="0.25">
      <c r="A395" s="3" t="s">
        <v>392</v>
      </c>
      <c r="B395" s="10">
        <v>372.33980000000003</v>
      </c>
      <c r="C395" s="10">
        <v>394.8646</v>
      </c>
      <c r="D395" s="10">
        <v>395.2269</v>
      </c>
      <c r="E395" s="11">
        <f t="shared" si="12"/>
        <v>387.47710000000006</v>
      </c>
      <c r="F395" s="10">
        <f t="shared" si="13"/>
        <v>13.110537890948622</v>
      </c>
    </row>
    <row r="396" spans="1:6" x14ac:dyDescent="0.25">
      <c r="A396" s="3" t="s">
        <v>393</v>
      </c>
      <c r="B396" s="10">
        <v>371.71910000000003</v>
      </c>
      <c r="C396" s="10">
        <v>366.60840000000002</v>
      </c>
      <c r="D396" s="10">
        <v>378.2208</v>
      </c>
      <c r="E396" s="11">
        <f t="shared" si="12"/>
        <v>372.18276666666674</v>
      </c>
      <c r="F396" s="10">
        <f t="shared" si="13"/>
        <v>5.8200686012566214</v>
      </c>
    </row>
    <row r="397" spans="1:6" x14ac:dyDescent="0.25">
      <c r="A397" s="3" t="s">
        <v>394</v>
      </c>
      <c r="B397" s="10">
        <v>371.59710000000001</v>
      </c>
      <c r="C397" s="10">
        <v>354.2124</v>
      </c>
      <c r="D397" s="10">
        <v>380.01490000000001</v>
      </c>
      <c r="E397" s="11">
        <f t="shared" si="12"/>
        <v>368.60813333333334</v>
      </c>
      <c r="F397" s="10">
        <f t="shared" si="13"/>
        <v>13.158369688655714</v>
      </c>
    </row>
    <row r="398" spans="1:6" x14ac:dyDescent="0.25">
      <c r="A398" s="3" t="s">
        <v>395</v>
      </c>
      <c r="B398" s="10">
        <v>371.50790000000001</v>
      </c>
      <c r="C398" s="10">
        <v>406.35219999999998</v>
      </c>
      <c r="D398" s="10">
        <v>397.12889999999999</v>
      </c>
      <c r="E398" s="11">
        <f t="shared" si="12"/>
        <v>391.66300000000001</v>
      </c>
      <c r="F398" s="10">
        <f t="shared" si="13"/>
        <v>18.053762979777915</v>
      </c>
    </row>
    <row r="399" spans="1:6" x14ac:dyDescent="0.25">
      <c r="A399" s="3" t="s">
        <v>396</v>
      </c>
      <c r="B399" s="10">
        <v>370.96940000000001</v>
      </c>
      <c r="C399" s="10">
        <v>371.4633</v>
      </c>
      <c r="D399" s="10">
        <v>362.06009999999998</v>
      </c>
      <c r="E399" s="11">
        <f t="shared" si="12"/>
        <v>368.16426666666666</v>
      </c>
      <c r="F399" s="10">
        <f t="shared" si="13"/>
        <v>5.2921283358714488</v>
      </c>
    </row>
    <row r="400" spans="1:6" x14ac:dyDescent="0.25">
      <c r="A400" s="3" t="s">
        <v>397</v>
      </c>
      <c r="B400" s="10">
        <v>370.4966</v>
      </c>
      <c r="C400" s="10">
        <v>359.21539999999999</v>
      </c>
      <c r="D400" s="10">
        <v>336.71499999999997</v>
      </c>
      <c r="E400" s="11">
        <f t="shared" si="12"/>
        <v>355.47566666666665</v>
      </c>
      <c r="F400" s="10">
        <f t="shared" si="13"/>
        <v>17.198497861538193</v>
      </c>
    </row>
    <row r="401" spans="1:6" x14ac:dyDescent="0.25">
      <c r="A401" s="3" t="s">
        <v>398</v>
      </c>
      <c r="B401" s="10">
        <v>369.04129999999998</v>
      </c>
      <c r="C401" s="10">
        <v>347.8596</v>
      </c>
      <c r="D401" s="10">
        <v>342.2971</v>
      </c>
      <c r="E401" s="11">
        <f t="shared" si="12"/>
        <v>353.06599999999997</v>
      </c>
      <c r="F401" s="10">
        <f t="shared" si="13"/>
        <v>14.11180389354953</v>
      </c>
    </row>
    <row r="402" spans="1:6" x14ac:dyDescent="0.25">
      <c r="A402" s="3" t="s">
        <v>399</v>
      </c>
      <c r="B402" s="10">
        <v>367.91809999999998</v>
      </c>
      <c r="C402" s="10">
        <v>400.39859999999999</v>
      </c>
      <c r="D402" s="10">
        <v>339.96769999999998</v>
      </c>
      <c r="E402" s="11">
        <f t="shared" si="12"/>
        <v>369.42813333333334</v>
      </c>
      <c r="F402" s="10">
        <f t="shared" si="13"/>
        <v>30.243736032496606</v>
      </c>
    </row>
    <row r="403" spans="1:6" x14ac:dyDescent="0.25">
      <c r="A403" s="3" t="s">
        <v>400</v>
      </c>
      <c r="B403" s="10">
        <v>367.83659999999998</v>
      </c>
      <c r="C403" s="10">
        <v>392.09050000000002</v>
      </c>
      <c r="D403" s="10">
        <v>424.34949999999998</v>
      </c>
      <c r="E403" s="11">
        <f t="shared" si="12"/>
        <v>394.75886666666662</v>
      </c>
      <c r="F403" s="10">
        <f t="shared" si="13"/>
        <v>28.350786622302621</v>
      </c>
    </row>
    <row r="404" spans="1:6" x14ac:dyDescent="0.25">
      <c r="A404" s="3" t="s">
        <v>401</v>
      </c>
      <c r="B404" s="10">
        <v>365.14359999999999</v>
      </c>
      <c r="C404" s="10">
        <v>357.63920000000002</v>
      </c>
      <c r="D404" s="10">
        <v>384.51870000000002</v>
      </c>
      <c r="E404" s="11">
        <f t="shared" si="12"/>
        <v>369.10050000000001</v>
      </c>
      <c r="F404" s="10">
        <f t="shared" si="13"/>
        <v>13.869739480970802</v>
      </c>
    </row>
    <row r="405" spans="1:6" x14ac:dyDescent="0.25">
      <c r="A405" s="3" t="s">
        <v>402</v>
      </c>
      <c r="B405" s="10">
        <v>365.03609999999998</v>
      </c>
      <c r="C405" s="10">
        <v>379.87959999999998</v>
      </c>
      <c r="D405" s="10">
        <v>418.65339999999998</v>
      </c>
      <c r="E405" s="11">
        <f t="shared" si="12"/>
        <v>387.85636666666664</v>
      </c>
      <c r="F405" s="10">
        <f t="shared" si="13"/>
        <v>27.684387651948043</v>
      </c>
    </row>
    <row r="406" spans="1:6" x14ac:dyDescent="0.25">
      <c r="A406" s="3" t="s">
        <v>403</v>
      </c>
      <c r="B406" s="10">
        <v>364.28570000000002</v>
      </c>
      <c r="C406" s="10">
        <v>351.86259999999999</v>
      </c>
      <c r="D406" s="10">
        <v>366.29320000000001</v>
      </c>
      <c r="E406" s="11">
        <f t="shared" si="12"/>
        <v>360.81383333333338</v>
      </c>
      <c r="F406" s="10">
        <f t="shared" si="13"/>
        <v>7.8167095189301739</v>
      </c>
    </row>
    <row r="407" spans="1:6" x14ac:dyDescent="0.25">
      <c r="A407" s="3" t="s">
        <v>404</v>
      </c>
      <c r="B407" s="10">
        <v>362.61450000000002</v>
      </c>
      <c r="C407" s="10">
        <v>375.37520000000001</v>
      </c>
      <c r="D407" s="10">
        <v>405.75560000000002</v>
      </c>
      <c r="E407" s="11">
        <f t="shared" si="12"/>
        <v>381.24843333333337</v>
      </c>
      <c r="F407" s="10">
        <f t="shared" si="13"/>
        <v>22.162124890076161</v>
      </c>
    </row>
    <row r="408" spans="1:6" x14ac:dyDescent="0.25">
      <c r="A408" s="3" t="s">
        <v>405</v>
      </c>
      <c r="B408" s="10">
        <v>362.57530000000003</v>
      </c>
      <c r="C408" s="10">
        <v>358.6592</v>
      </c>
      <c r="D408" s="10">
        <v>388.57850000000002</v>
      </c>
      <c r="E408" s="11">
        <f t="shared" si="12"/>
        <v>369.9376666666667</v>
      </c>
      <c r="F408" s="10">
        <f t="shared" si="13"/>
        <v>16.261748378428855</v>
      </c>
    </row>
    <row r="409" spans="1:6" x14ac:dyDescent="0.25">
      <c r="A409" s="3" t="s">
        <v>406</v>
      </c>
      <c r="B409" s="10">
        <v>361.9221</v>
      </c>
      <c r="C409" s="10">
        <v>356.98169999999999</v>
      </c>
      <c r="D409" s="10">
        <v>369.31060000000002</v>
      </c>
      <c r="E409" s="11">
        <f t="shared" si="12"/>
        <v>362.73813333333334</v>
      </c>
      <c r="F409" s="10">
        <f t="shared" si="13"/>
        <v>6.2048268794007093</v>
      </c>
    </row>
    <row r="410" spans="1:6" x14ac:dyDescent="0.25">
      <c r="A410" s="3" t="s">
        <v>407</v>
      </c>
      <c r="B410" s="10">
        <v>361.41579999999999</v>
      </c>
      <c r="C410" s="10">
        <v>335.77339999999998</v>
      </c>
      <c r="D410" s="10">
        <v>332.89980000000003</v>
      </c>
      <c r="E410" s="11">
        <f t="shared" si="12"/>
        <v>343.363</v>
      </c>
      <c r="F410" s="10">
        <f t="shared" si="13"/>
        <v>15.700066404955097</v>
      </c>
    </row>
    <row r="411" spans="1:6" x14ac:dyDescent="0.25">
      <c r="A411" s="3" t="s">
        <v>408</v>
      </c>
      <c r="B411" s="10">
        <v>360.65870000000001</v>
      </c>
      <c r="C411" s="10">
        <v>376.84609999999998</v>
      </c>
      <c r="D411" s="10">
        <v>455.41370000000001</v>
      </c>
      <c r="E411" s="11">
        <f t="shared" si="12"/>
        <v>397.6395</v>
      </c>
      <c r="F411" s="10">
        <f t="shared" si="13"/>
        <v>50.684333071669947</v>
      </c>
    </row>
    <row r="412" spans="1:6" x14ac:dyDescent="0.25">
      <c r="A412" s="3" t="s">
        <v>409</v>
      </c>
      <c r="B412" s="10">
        <v>358.61410000000001</v>
      </c>
      <c r="C412" s="10">
        <v>337.6653</v>
      </c>
      <c r="D412" s="10">
        <v>291.20170000000002</v>
      </c>
      <c r="E412" s="11">
        <f t="shared" si="12"/>
        <v>329.16036666666668</v>
      </c>
      <c r="F412" s="10">
        <f t="shared" si="13"/>
        <v>34.501570061278848</v>
      </c>
    </row>
    <row r="413" spans="1:6" x14ac:dyDescent="0.25">
      <c r="A413" s="3" t="s">
        <v>410</v>
      </c>
      <c r="B413" s="10">
        <v>358.55739999999997</v>
      </c>
      <c r="C413" s="10">
        <v>344.9239</v>
      </c>
      <c r="D413" s="10">
        <v>432.62049999999999</v>
      </c>
      <c r="E413" s="11">
        <f t="shared" si="12"/>
        <v>378.70059999999995</v>
      </c>
      <c r="F413" s="10">
        <f t="shared" si="13"/>
        <v>47.190939729676941</v>
      </c>
    </row>
    <row r="414" spans="1:6" x14ac:dyDescent="0.25">
      <c r="A414" s="3" t="s">
        <v>411</v>
      </c>
      <c r="B414" s="10">
        <v>357.88389999999998</v>
      </c>
      <c r="C414" s="10">
        <v>380.6574</v>
      </c>
      <c r="D414" s="10">
        <v>452.2276</v>
      </c>
      <c r="E414" s="11">
        <f t="shared" si="12"/>
        <v>396.9229666666667</v>
      </c>
      <c r="F414" s="10">
        <f t="shared" si="13"/>
        <v>49.230172929447548</v>
      </c>
    </row>
    <row r="415" spans="1:6" x14ac:dyDescent="0.25">
      <c r="A415" s="3" t="s">
        <v>412</v>
      </c>
      <c r="B415" s="10">
        <v>357.84210000000002</v>
      </c>
      <c r="C415" s="10">
        <v>347.0172</v>
      </c>
      <c r="D415" s="10">
        <v>314.13690000000003</v>
      </c>
      <c r="E415" s="11">
        <f t="shared" si="12"/>
        <v>339.66540000000003</v>
      </c>
      <c r="F415" s="10">
        <f t="shared" si="13"/>
        <v>22.761213702041452</v>
      </c>
    </row>
    <row r="416" spans="1:6" x14ac:dyDescent="0.25">
      <c r="A416" s="3" t="s">
        <v>413</v>
      </c>
      <c r="B416" s="10">
        <v>357.76710000000003</v>
      </c>
      <c r="C416" s="10">
        <v>378.8965</v>
      </c>
      <c r="D416" s="10">
        <v>433.44850000000002</v>
      </c>
      <c r="E416" s="11">
        <f t="shared" si="12"/>
        <v>390.03736666666668</v>
      </c>
      <c r="F416" s="10">
        <f t="shared" si="13"/>
        <v>39.051347723904911</v>
      </c>
    </row>
    <row r="417" spans="1:6" x14ac:dyDescent="0.25">
      <c r="A417" s="3" t="s">
        <v>414</v>
      </c>
      <c r="B417" s="10">
        <v>357.72129999999999</v>
      </c>
      <c r="C417" s="10">
        <v>306.62450000000001</v>
      </c>
      <c r="D417" s="10">
        <v>344.07760000000002</v>
      </c>
      <c r="E417" s="11">
        <f t="shared" si="12"/>
        <v>336.14113333333336</v>
      </c>
      <c r="F417" s="10">
        <f t="shared" si="13"/>
        <v>26.456783060745174</v>
      </c>
    </row>
    <row r="418" spans="1:6" x14ac:dyDescent="0.25">
      <c r="A418" s="3" t="s">
        <v>415</v>
      </c>
      <c r="B418" s="10">
        <v>356.97879999999998</v>
      </c>
      <c r="C418" s="10">
        <v>395.3066</v>
      </c>
      <c r="D418" s="10">
        <v>426.85660000000001</v>
      </c>
      <c r="E418" s="11">
        <f t="shared" si="12"/>
        <v>393.04733333333337</v>
      </c>
      <c r="F418" s="10">
        <f t="shared" si="13"/>
        <v>34.9936415311887</v>
      </c>
    </row>
    <row r="419" spans="1:6" x14ac:dyDescent="0.25">
      <c r="A419" s="3" t="s">
        <v>416</v>
      </c>
      <c r="B419" s="10">
        <v>356.66230000000002</v>
      </c>
      <c r="C419" s="10">
        <v>399.53919999999999</v>
      </c>
      <c r="D419" s="10">
        <v>323.5752</v>
      </c>
      <c r="E419" s="11">
        <f t="shared" si="12"/>
        <v>359.92556666666661</v>
      </c>
      <c r="F419" s="10">
        <f t="shared" si="13"/>
        <v>38.086992609069739</v>
      </c>
    </row>
    <row r="420" spans="1:6" x14ac:dyDescent="0.25">
      <c r="A420" s="3" t="s">
        <v>417</v>
      </c>
      <c r="B420" s="10">
        <v>356.20080000000002</v>
      </c>
      <c r="C420" s="10">
        <v>364.55599999999998</v>
      </c>
      <c r="D420" s="10">
        <v>450.15530000000001</v>
      </c>
      <c r="E420" s="11">
        <f t="shared" si="12"/>
        <v>390.30403333333334</v>
      </c>
      <c r="F420" s="10">
        <f t="shared" si="13"/>
        <v>52.000797426225368</v>
      </c>
    </row>
    <row r="421" spans="1:6" x14ac:dyDescent="0.25">
      <c r="A421" s="3" t="s">
        <v>418</v>
      </c>
      <c r="B421" s="10">
        <v>356.09780000000001</v>
      </c>
      <c r="C421" s="10">
        <v>338.4726</v>
      </c>
      <c r="D421" s="10">
        <v>292.72539999999998</v>
      </c>
      <c r="E421" s="11">
        <f t="shared" si="12"/>
        <v>329.09860000000003</v>
      </c>
      <c r="F421" s="10">
        <f t="shared" si="13"/>
        <v>32.709619035384698</v>
      </c>
    </row>
    <row r="422" spans="1:6" x14ac:dyDescent="0.25">
      <c r="A422" s="3" t="s">
        <v>419</v>
      </c>
      <c r="B422" s="10">
        <v>353.87189999999998</v>
      </c>
      <c r="C422" s="10">
        <v>375.79039999999998</v>
      </c>
      <c r="D422" s="10">
        <v>365.1601</v>
      </c>
      <c r="E422" s="11">
        <f t="shared" si="12"/>
        <v>364.94080000000002</v>
      </c>
      <c r="F422" s="10">
        <f t="shared" si="13"/>
        <v>10.960895489420558</v>
      </c>
    </row>
    <row r="423" spans="1:6" x14ac:dyDescent="0.25">
      <c r="A423" s="3" t="s">
        <v>420</v>
      </c>
      <c r="B423" s="10">
        <v>353.85430000000002</v>
      </c>
      <c r="C423" s="10">
        <v>360.19260000000003</v>
      </c>
      <c r="D423" s="10">
        <v>396.43099999999998</v>
      </c>
      <c r="E423" s="11">
        <f t="shared" si="12"/>
        <v>370.15930000000003</v>
      </c>
      <c r="F423" s="10">
        <f t="shared" si="13"/>
        <v>22.971616777884808</v>
      </c>
    </row>
    <row r="424" spans="1:6" x14ac:dyDescent="0.25">
      <c r="A424" s="3" t="s">
        <v>421</v>
      </c>
      <c r="B424" s="10">
        <v>353.1463</v>
      </c>
      <c r="C424" s="10">
        <v>353.30669999999998</v>
      </c>
      <c r="D424" s="10">
        <v>402.56889999999999</v>
      </c>
      <c r="E424" s="11">
        <f t="shared" si="12"/>
        <v>369.67396666666667</v>
      </c>
      <c r="F424" s="10">
        <f t="shared" si="13"/>
        <v>28.487960813180944</v>
      </c>
    </row>
    <row r="425" spans="1:6" x14ac:dyDescent="0.25">
      <c r="A425" s="3" t="s">
        <v>422</v>
      </c>
      <c r="B425" s="10">
        <v>352.91640000000001</v>
      </c>
      <c r="C425" s="10">
        <v>402.72050000000002</v>
      </c>
      <c r="D425" s="10">
        <v>467.92149999999998</v>
      </c>
      <c r="E425" s="11">
        <f t="shared" si="12"/>
        <v>407.85279999999995</v>
      </c>
      <c r="F425" s="10">
        <f t="shared" si="13"/>
        <v>57.674072458688308</v>
      </c>
    </row>
    <row r="426" spans="1:6" x14ac:dyDescent="0.25">
      <c r="A426" s="3" t="s">
        <v>423</v>
      </c>
      <c r="B426" s="10">
        <v>352.5745</v>
      </c>
      <c r="C426" s="10">
        <v>358.62</v>
      </c>
      <c r="D426" s="10">
        <v>346.08449999999999</v>
      </c>
      <c r="E426" s="11">
        <f t="shared" si="12"/>
        <v>352.42633333333333</v>
      </c>
      <c r="F426" s="10">
        <f t="shared" si="13"/>
        <v>6.269063333810994</v>
      </c>
    </row>
    <row r="427" spans="1:6" x14ac:dyDescent="0.25">
      <c r="A427" s="3" t="s">
        <v>424</v>
      </c>
      <c r="B427" s="10">
        <v>351.60700000000003</v>
      </c>
      <c r="C427" s="10">
        <v>334.50240000000002</v>
      </c>
      <c r="D427" s="10">
        <v>368.20429999999999</v>
      </c>
      <c r="E427" s="11">
        <f t="shared" si="12"/>
        <v>351.43790000000007</v>
      </c>
      <c r="F427" s="10">
        <f t="shared" si="13"/>
        <v>16.85158633511989</v>
      </c>
    </row>
    <row r="428" spans="1:6" x14ac:dyDescent="0.25">
      <c r="A428" s="3" t="s">
        <v>425</v>
      </c>
      <c r="B428" s="10">
        <v>351.00229999999999</v>
      </c>
      <c r="C428" s="10">
        <v>361.15199999999999</v>
      </c>
      <c r="D428" s="10">
        <v>344.46350000000001</v>
      </c>
      <c r="E428" s="11">
        <f t="shared" si="12"/>
        <v>352.20593333333335</v>
      </c>
      <c r="F428" s="10">
        <f t="shared" si="13"/>
        <v>8.4091056577577348</v>
      </c>
    </row>
    <row r="429" spans="1:6" x14ac:dyDescent="0.25">
      <c r="A429" s="3" t="s">
        <v>426</v>
      </c>
      <c r="B429" s="10">
        <v>350.37689999999998</v>
      </c>
      <c r="C429" s="10">
        <v>293.85730000000001</v>
      </c>
      <c r="D429" s="10">
        <v>377.21199999999999</v>
      </c>
      <c r="E429" s="11">
        <f t="shared" si="12"/>
        <v>340.48206666666664</v>
      </c>
      <c r="F429" s="10">
        <f t="shared" si="13"/>
        <v>42.549175057141895</v>
      </c>
    </row>
    <row r="430" spans="1:6" x14ac:dyDescent="0.25">
      <c r="A430" s="3" t="s">
        <v>427</v>
      </c>
      <c r="B430" s="10">
        <v>350.32429999999999</v>
      </c>
      <c r="C430" s="10">
        <v>374.21629999999999</v>
      </c>
      <c r="D430" s="10">
        <v>420.66550000000001</v>
      </c>
      <c r="E430" s="11">
        <f t="shared" si="12"/>
        <v>381.73536666666672</v>
      </c>
      <c r="F430" s="10">
        <f t="shared" si="13"/>
        <v>35.768329245483834</v>
      </c>
    </row>
    <row r="431" spans="1:6" x14ac:dyDescent="0.25">
      <c r="A431" s="3" t="s">
        <v>428</v>
      </c>
      <c r="B431" s="10">
        <v>349.5016</v>
      </c>
      <c r="C431" s="10">
        <v>339.49130000000002</v>
      </c>
      <c r="D431" s="10">
        <v>313.90260000000001</v>
      </c>
      <c r="E431" s="11">
        <f t="shared" si="12"/>
        <v>334.29849999999999</v>
      </c>
      <c r="F431" s="10">
        <f t="shared" si="13"/>
        <v>18.358814752864628</v>
      </c>
    </row>
    <row r="432" spans="1:6" x14ac:dyDescent="0.25">
      <c r="A432" s="3" t="s">
        <v>429</v>
      </c>
      <c r="B432" s="10">
        <v>349.44709999999998</v>
      </c>
      <c r="C432" s="10">
        <v>339.38560000000001</v>
      </c>
      <c r="D432" s="10">
        <v>395.63330000000002</v>
      </c>
      <c r="E432" s="11">
        <f t="shared" si="12"/>
        <v>361.48866666666663</v>
      </c>
      <c r="F432" s="10">
        <f t="shared" si="13"/>
        <v>29.995006828859601</v>
      </c>
    </row>
    <row r="433" spans="1:6" x14ac:dyDescent="0.25">
      <c r="A433" s="3" t="s">
        <v>430</v>
      </c>
      <c r="B433" s="10">
        <v>348.27339999999998</v>
      </c>
      <c r="C433" s="10">
        <v>353.33240000000001</v>
      </c>
      <c r="D433" s="10">
        <v>345.56209999999999</v>
      </c>
      <c r="E433" s="11">
        <f t="shared" si="12"/>
        <v>349.05596666666662</v>
      </c>
      <c r="F433" s="10">
        <f t="shared" si="13"/>
        <v>3.9438177522970586</v>
      </c>
    </row>
    <row r="434" spans="1:6" x14ac:dyDescent="0.25">
      <c r="A434" s="3" t="s">
        <v>431</v>
      </c>
      <c r="B434" s="10">
        <v>347.67869999999999</v>
      </c>
      <c r="C434" s="10">
        <v>356.60180000000003</v>
      </c>
      <c r="D434" s="10">
        <v>331.16649999999998</v>
      </c>
      <c r="E434" s="11">
        <f t="shared" si="12"/>
        <v>345.14900000000006</v>
      </c>
      <c r="F434" s="10">
        <f t="shared" si="13"/>
        <v>12.904966411812177</v>
      </c>
    </row>
    <row r="435" spans="1:6" x14ac:dyDescent="0.25">
      <c r="A435" s="3" t="s">
        <v>432</v>
      </c>
      <c r="B435" s="10">
        <v>347.5917</v>
      </c>
      <c r="C435" s="10">
        <v>334.83300000000003</v>
      </c>
      <c r="D435" s="10">
        <v>345.70209999999997</v>
      </c>
      <c r="E435" s="11">
        <f t="shared" si="12"/>
        <v>342.70893333333333</v>
      </c>
      <c r="F435" s="10">
        <f t="shared" si="13"/>
        <v>6.8858834903978048</v>
      </c>
    </row>
    <row r="436" spans="1:6" x14ac:dyDescent="0.25">
      <c r="A436" s="3" t="s">
        <v>433</v>
      </c>
      <c r="B436" s="10">
        <v>346.66649999999998</v>
      </c>
      <c r="C436" s="10">
        <v>367.51960000000003</v>
      </c>
      <c r="D436" s="10">
        <v>453.76979999999998</v>
      </c>
      <c r="E436" s="11">
        <f t="shared" si="12"/>
        <v>389.31863333333331</v>
      </c>
      <c r="F436" s="10">
        <f t="shared" si="13"/>
        <v>56.781842242246263</v>
      </c>
    </row>
    <row r="437" spans="1:6" x14ac:dyDescent="0.25">
      <c r="A437" s="3" t="s">
        <v>434</v>
      </c>
      <c r="B437" s="10">
        <v>345.82530000000003</v>
      </c>
      <c r="C437" s="10">
        <v>382.47820000000002</v>
      </c>
      <c r="D437" s="10">
        <v>361.37729999999999</v>
      </c>
      <c r="E437" s="11">
        <f t="shared" si="12"/>
        <v>363.22693333333336</v>
      </c>
      <c r="F437" s="10">
        <f t="shared" si="13"/>
        <v>18.396321023599615</v>
      </c>
    </row>
    <row r="438" spans="1:6" x14ac:dyDescent="0.25">
      <c r="A438" s="3" t="s">
        <v>435</v>
      </c>
      <c r="B438" s="10">
        <v>345.55439999999999</v>
      </c>
      <c r="C438" s="10">
        <v>338.88080000000002</v>
      </c>
      <c r="D438" s="10">
        <v>323.2054</v>
      </c>
      <c r="E438" s="11">
        <f t="shared" si="12"/>
        <v>335.8802</v>
      </c>
      <c r="F438" s="10">
        <f t="shared" si="13"/>
        <v>11.472669720688378</v>
      </c>
    </row>
    <row r="439" spans="1:6" x14ac:dyDescent="0.25">
      <c r="A439" s="3" t="s">
        <v>436</v>
      </c>
      <c r="B439" s="10">
        <v>343.99020000000002</v>
      </c>
      <c r="C439" s="10">
        <v>340.05160000000001</v>
      </c>
      <c r="D439" s="10">
        <v>422.27719999999999</v>
      </c>
      <c r="E439" s="11">
        <f t="shared" si="12"/>
        <v>368.77299999999997</v>
      </c>
      <c r="F439" s="10">
        <f t="shared" si="13"/>
        <v>46.377825582060382</v>
      </c>
    </row>
    <row r="440" spans="1:6" x14ac:dyDescent="0.25">
      <c r="A440" s="3" t="s">
        <v>437</v>
      </c>
      <c r="B440" s="10">
        <v>343.79860000000002</v>
      </c>
      <c r="C440" s="10">
        <v>372.77440000000001</v>
      </c>
      <c r="D440" s="10">
        <v>377.315</v>
      </c>
      <c r="E440" s="11">
        <f t="shared" si="12"/>
        <v>364.62933333333336</v>
      </c>
      <c r="F440" s="10">
        <f t="shared" si="13"/>
        <v>18.182239974583247</v>
      </c>
    </row>
    <row r="441" spans="1:6" x14ac:dyDescent="0.25">
      <c r="A441" s="3" t="s">
        <v>438</v>
      </c>
      <c r="B441" s="10">
        <v>343.44880000000001</v>
      </c>
      <c r="C441" s="10">
        <v>318.53980000000001</v>
      </c>
      <c r="D441" s="10">
        <v>280.22699999999998</v>
      </c>
      <c r="E441" s="11">
        <f t="shared" si="12"/>
        <v>314.07186666666666</v>
      </c>
      <c r="F441" s="10">
        <f t="shared" si="13"/>
        <v>31.846833751777183</v>
      </c>
    </row>
    <row r="442" spans="1:6" x14ac:dyDescent="0.25">
      <c r="A442" s="3" t="s">
        <v>439</v>
      </c>
      <c r="B442" s="10">
        <v>343.30930000000001</v>
      </c>
      <c r="C442" s="10">
        <v>352.80610000000001</v>
      </c>
      <c r="D442" s="10">
        <v>330.38330000000002</v>
      </c>
      <c r="E442" s="11">
        <f t="shared" si="12"/>
        <v>342.16623333333337</v>
      </c>
      <c r="F442" s="10">
        <f t="shared" si="13"/>
        <v>11.255018481252408</v>
      </c>
    </row>
    <row r="443" spans="1:6" x14ac:dyDescent="0.25">
      <c r="A443" s="3" t="s">
        <v>440</v>
      </c>
      <c r="B443" s="10">
        <v>342.77530000000002</v>
      </c>
      <c r="C443" s="10">
        <v>344.1447</v>
      </c>
      <c r="D443" s="10">
        <v>365.94349999999997</v>
      </c>
      <c r="E443" s="11">
        <f t="shared" si="12"/>
        <v>350.9545</v>
      </c>
      <c r="F443" s="10">
        <f t="shared" si="13"/>
        <v>12.998900139627178</v>
      </c>
    </row>
    <row r="444" spans="1:6" x14ac:dyDescent="0.25">
      <c r="A444" s="3" t="s">
        <v>441</v>
      </c>
      <c r="B444" s="10">
        <v>342.20490000000001</v>
      </c>
      <c r="C444" s="10">
        <v>341.8732</v>
      </c>
      <c r="D444" s="10">
        <v>349.6499</v>
      </c>
      <c r="E444" s="11">
        <f t="shared" si="12"/>
        <v>344.57600000000002</v>
      </c>
      <c r="F444" s="10">
        <f t="shared" si="13"/>
        <v>4.3972550676530009</v>
      </c>
    </row>
    <row r="445" spans="1:6" x14ac:dyDescent="0.25">
      <c r="A445" s="3" t="s">
        <v>442</v>
      </c>
      <c r="B445" s="10">
        <v>341.19029999999998</v>
      </c>
      <c r="C445" s="10">
        <v>382.76299999999998</v>
      </c>
      <c r="D445" s="10">
        <v>406.601</v>
      </c>
      <c r="E445" s="11">
        <f t="shared" si="12"/>
        <v>376.85143333333326</v>
      </c>
      <c r="F445" s="10">
        <f t="shared" si="13"/>
        <v>33.103623426497194</v>
      </c>
    </row>
    <row r="446" spans="1:6" x14ac:dyDescent="0.25">
      <c r="A446" s="3" t="s">
        <v>443</v>
      </c>
      <c r="B446" s="10">
        <v>341.13909999999998</v>
      </c>
      <c r="C446" s="10">
        <v>352.8297</v>
      </c>
      <c r="D446" s="10">
        <v>396.15359999999998</v>
      </c>
      <c r="E446" s="11">
        <f t="shared" si="12"/>
        <v>363.3741333333333</v>
      </c>
      <c r="F446" s="10">
        <f t="shared" si="13"/>
        <v>28.983402289988888</v>
      </c>
    </row>
    <row r="447" spans="1:6" x14ac:dyDescent="0.25">
      <c r="A447" s="3" t="s">
        <v>444</v>
      </c>
      <c r="B447" s="10">
        <v>341.13690000000003</v>
      </c>
      <c r="C447" s="10">
        <v>325.12970000000001</v>
      </c>
      <c r="D447" s="10">
        <v>299.43700000000001</v>
      </c>
      <c r="E447" s="11">
        <f t="shared" si="12"/>
        <v>321.90120000000002</v>
      </c>
      <c r="F447" s="10">
        <f t="shared" si="13"/>
        <v>21.036582997007862</v>
      </c>
    </row>
    <row r="448" spans="1:6" x14ac:dyDescent="0.25">
      <c r="A448" s="3" t="s">
        <v>445</v>
      </c>
      <c r="B448" s="10">
        <v>340.76519999999999</v>
      </c>
      <c r="C448" s="10">
        <v>353.76139999999998</v>
      </c>
      <c r="D448" s="10">
        <v>412.3784</v>
      </c>
      <c r="E448" s="11">
        <f t="shared" si="12"/>
        <v>368.96833333333331</v>
      </c>
      <c r="F448" s="10">
        <f t="shared" si="13"/>
        <v>38.151680429744296</v>
      </c>
    </row>
    <row r="449" spans="1:6" x14ac:dyDescent="0.25">
      <c r="A449" s="3" t="s">
        <v>446</v>
      </c>
      <c r="B449" s="10">
        <v>340.72800000000001</v>
      </c>
      <c r="C449" s="10">
        <v>333.7439</v>
      </c>
      <c r="D449" s="10">
        <v>293.45600000000002</v>
      </c>
      <c r="E449" s="11">
        <f t="shared" si="12"/>
        <v>322.64263333333332</v>
      </c>
      <c r="F449" s="10">
        <f t="shared" si="13"/>
        <v>25.5164473860162</v>
      </c>
    </row>
    <row r="450" spans="1:6" x14ac:dyDescent="0.25">
      <c r="A450" s="3" t="s">
        <v>447</v>
      </c>
      <c r="B450" s="10">
        <v>340.37990000000002</v>
      </c>
      <c r="C450" s="10">
        <v>339.89350000000002</v>
      </c>
      <c r="D450" s="10">
        <v>356.79309999999998</v>
      </c>
      <c r="E450" s="11">
        <f t="shared" si="12"/>
        <v>345.68883333333332</v>
      </c>
      <c r="F450" s="10">
        <f t="shared" si="13"/>
        <v>9.6196517553044973</v>
      </c>
    </row>
    <row r="451" spans="1:6" x14ac:dyDescent="0.25">
      <c r="A451" s="3" t="s">
        <v>448</v>
      </c>
      <c r="B451" s="10">
        <v>340.33319999999998</v>
      </c>
      <c r="C451" s="10">
        <v>319.15570000000002</v>
      </c>
      <c r="D451" s="10">
        <v>276.2903</v>
      </c>
      <c r="E451" s="11">
        <f t="shared" si="12"/>
        <v>311.9264</v>
      </c>
      <c r="F451" s="10">
        <f t="shared" si="13"/>
        <v>32.627754197462004</v>
      </c>
    </row>
    <row r="452" spans="1:6" x14ac:dyDescent="0.25">
      <c r="A452" s="3" t="s">
        <v>449</v>
      </c>
      <c r="B452" s="10">
        <v>339.36130000000003</v>
      </c>
      <c r="C452" s="10">
        <v>344.4332</v>
      </c>
      <c r="D452" s="10">
        <v>323.7149</v>
      </c>
      <c r="E452" s="11">
        <f t="shared" ref="E452:E515" si="14">AVERAGE(B452:D452)</f>
        <v>335.83646666666664</v>
      </c>
      <c r="F452" s="10">
        <f t="shared" ref="F452:F515" si="15">_xlfn.STDEV.S(B452:D452)</f>
        <v>10.799552131608673</v>
      </c>
    </row>
    <row r="453" spans="1:6" x14ac:dyDescent="0.25">
      <c r="A453" s="3" t="s">
        <v>450</v>
      </c>
      <c r="B453" s="10">
        <v>338.73649999999998</v>
      </c>
      <c r="C453" s="10">
        <v>350.5849</v>
      </c>
      <c r="D453" s="10">
        <v>388.13799999999998</v>
      </c>
      <c r="E453" s="11">
        <f t="shared" si="14"/>
        <v>359.1531333333333</v>
      </c>
      <c r="F453" s="10">
        <f t="shared" si="15"/>
        <v>25.79123915990337</v>
      </c>
    </row>
    <row r="454" spans="1:6" x14ac:dyDescent="0.25">
      <c r="A454" s="3" t="s">
        <v>451</v>
      </c>
      <c r="B454" s="10">
        <v>338.08170000000001</v>
      </c>
      <c r="C454" s="10">
        <v>340.12380000000002</v>
      </c>
      <c r="D454" s="10">
        <v>417.80369999999999</v>
      </c>
      <c r="E454" s="11">
        <f t="shared" si="14"/>
        <v>365.33639999999997</v>
      </c>
      <c r="F454" s="10">
        <f t="shared" si="15"/>
        <v>45.449485366393361</v>
      </c>
    </row>
    <row r="455" spans="1:6" x14ac:dyDescent="0.25">
      <c r="A455" s="3" t="s">
        <v>452</v>
      </c>
      <c r="B455" s="10">
        <v>337.94529999999997</v>
      </c>
      <c r="C455" s="10">
        <v>337.45830000000001</v>
      </c>
      <c r="D455" s="10">
        <v>369.56580000000002</v>
      </c>
      <c r="E455" s="11">
        <f t="shared" si="14"/>
        <v>348.32313333333332</v>
      </c>
      <c r="F455" s="10">
        <f t="shared" si="15"/>
        <v>18.398300399312269</v>
      </c>
    </row>
    <row r="456" spans="1:6" x14ac:dyDescent="0.25">
      <c r="A456" s="3" t="s">
        <v>453</v>
      </c>
      <c r="B456" s="10">
        <v>337.85939999999999</v>
      </c>
      <c r="C456" s="10">
        <v>323.70819999999998</v>
      </c>
      <c r="D456" s="10">
        <v>347.64830000000001</v>
      </c>
      <c r="E456" s="11">
        <f t="shared" si="14"/>
        <v>336.40529999999995</v>
      </c>
      <c r="F456" s="10">
        <f t="shared" si="15"/>
        <v>12.036108262640393</v>
      </c>
    </row>
    <row r="457" spans="1:6" x14ac:dyDescent="0.25">
      <c r="A457" s="3" t="s">
        <v>454</v>
      </c>
      <c r="B457" s="10">
        <v>337.00299999999999</v>
      </c>
      <c r="C457" s="10">
        <v>304.7937</v>
      </c>
      <c r="D457" s="10">
        <v>301.2063</v>
      </c>
      <c r="E457" s="11">
        <f t="shared" si="14"/>
        <v>314.33433333333329</v>
      </c>
      <c r="F457" s="10">
        <f t="shared" si="15"/>
        <v>19.713414113829522</v>
      </c>
    </row>
    <row r="458" spans="1:6" x14ac:dyDescent="0.25">
      <c r="A458" s="3" t="s">
        <v>455</v>
      </c>
      <c r="B458" s="10">
        <v>336.83240000000001</v>
      </c>
      <c r="C458" s="10">
        <v>340.11520000000002</v>
      </c>
      <c r="D458" s="10">
        <v>346.68110000000001</v>
      </c>
      <c r="E458" s="11">
        <f t="shared" si="14"/>
        <v>341.20956666666666</v>
      </c>
      <c r="F458" s="10">
        <f t="shared" si="15"/>
        <v>5.0147234942051755</v>
      </c>
    </row>
    <row r="459" spans="1:6" x14ac:dyDescent="0.25">
      <c r="A459" s="3" t="s">
        <v>456</v>
      </c>
      <c r="B459" s="10">
        <v>336.79</v>
      </c>
      <c r="C459" s="10">
        <v>337.02269999999999</v>
      </c>
      <c r="D459" s="10">
        <v>227.3</v>
      </c>
      <c r="E459" s="11">
        <f t="shared" si="14"/>
        <v>300.37089999999995</v>
      </c>
      <c r="F459" s="10">
        <f t="shared" si="15"/>
        <v>63.281362638853182</v>
      </c>
    </row>
    <row r="460" spans="1:6" x14ac:dyDescent="0.25">
      <c r="A460" s="3" t="s">
        <v>457</v>
      </c>
      <c r="B460" s="10">
        <v>336.53949999999998</v>
      </c>
      <c r="C460" s="10">
        <v>317.93790000000001</v>
      </c>
      <c r="D460" s="10">
        <v>286.29199999999997</v>
      </c>
      <c r="E460" s="11">
        <f t="shared" si="14"/>
        <v>313.58979999999997</v>
      </c>
      <c r="F460" s="10">
        <f t="shared" si="15"/>
        <v>25.404375494587548</v>
      </c>
    </row>
    <row r="461" spans="1:6" x14ac:dyDescent="0.25">
      <c r="A461" s="3" t="s">
        <v>458</v>
      </c>
      <c r="B461" s="10">
        <v>336.40710000000001</v>
      </c>
      <c r="C461" s="10">
        <v>416.86959999999999</v>
      </c>
      <c r="D461" s="10">
        <v>481.2226</v>
      </c>
      <c r="E461" s="11">
        <f t="shared" si="14"/>
        <v>411.49976666666663</v>
      </c>
      <c r="F461" s="10">
        <f t="shared" si="15"/>
        <v>72.556933456309707</v>
      </c>
    </row>
    <row r="462" spans="1:6" x14ac:dyDescent="0.25">
      <c r="A462" s="3" t="s">
        <v>459</v>
      </c>
      <c r="B462" s="10">
        <v>336.34370000000001</v>
      </c>
      <c r="C462" s="10">
        <v>309.89789999999999</v>
      </c>
      <c r="D462" s="10">
        <v>276.4554</v>
      </c>
      <c r="E462" s="11">
        <f t="shared" si="14"/>
        <v>307.56566666666669</v>
      </c>
      <c r="F462" s="10">
        <f t="shared" si="15"/>
        <v>30.01219091408246</v>
      </c>
    </row>
    <row r="463" spans="1:6" x14ac:dyDescent="0.25">
      <c r="A463" s="3" t="s">
        <v>460</v>
      </c>
      <c r="B463" s="10">
        <v>336.32319999999999</v>
      </c>
      <c r="C463" s="10">
        <v>313.42759999999998</v>
      </c>
      <c r="D463" s="10">
        <v>321.95670000000001</v>
      </c>
      <c r="E463" s="11">
        <f t="shared" si="14"/>
        <v>323.90249999999997</v>
      </c>
      <c r="F463" s="10">
        <f t="shared" si="15"/>
        <v>11.571159322643517</v>
      </c>
    </row>
    <row r="464" spans="1:6" x14ac:dyDescent="0.25">
      <c r="A464" s="3" t="s">
        <v>461</v>
      </c>
      <c r="B464" s="10">
        <v>335.2389</v>
      </c>
      <c r="C464" s="10">
        <v>293.63339999999999</v>
      </c>
      <c r="D464" s="10">
        <v>281.8723</v>
      </c>
      <c r="E464" s="11">
        <f t="shared" si="14"/>
        <v>303.58153333333331</v>
      </c>
      <c r="F464" s="10">
        <f t="shared" si="15"/>
        <v>28.039659707338345</v>
      </c>
    </row>
    <row r="465" spans="1:6" x14ac:dyDescent="0.25">
      <c r="A465" s="3" t="s">
        <v>462</v>
      </c>
      <c r="B465" s="10">
        <v>335.15199999999999</v>
      </c>
      <c r="C465" s="10">
        <v>362.15390000000002</v>
      </c>
      <c r="D465" s="10">
        <v>377.85419999999999</v>
      </c>
      <c r="E465" s="11">
        <f t="shared" si="14"/>
        <v>358.38670000000002</v>
      </c>
      <c r="F465" s="10">
        <f t="shared" si="15"/>
        <v>21.598919373200136</v>
      </c>
    </row>
    <row r="466" spans="1:6" x14ac:dyDescent="0.25">
      <c r="A466" s="3" t="s">
        <v>463</v>
      </c>
      <c r="B466" s="10">
        <v>334.4332</v>
      </c>
      <c r="C466" s="10">
        <v>324.54050000000001</v>
      </c>
      <c r="D466" s="10">
        <v>304.50819999999999</v>
      </c>
      <c r="E466" s="11">
        <f t="shared" si="14"/>
        <v>321.16063333333335</v>
      </c>
      <c r="F466" s="10">
        <f t="shared" si="15"/>
        <v>15.246115251543049</v>
      </c>
    </row>
    <row r="467" spans="1:6" x14ac:dyDescent="0.25">
      <c r="A467" s="3" t="s">
        <v>464</v>
      </c>
      <c r="B467" s="10">
        <v>334.26260000000002</v>
      </c>
      <c r="C467" s="10">
        <v>313.76569999999998</v>
      </c>
      <c r="D467" s="10">
        <v>363.79820000000001</v>
      </c>
      <c r="E467" s="11">
        <f t="shared" si="14"/>
        <v>337.27549999999997</v>
      </c>
      <c r="F467" s="10">
        <f t="shared" si="15"/>
        <v>25.151956959051926</v>
      </c>
    </row>
    <row r="468" spans="1:6" x14ac:dyDescent="0.25">
      <c r="A468" s="3" t="s">
        <v>465</v>
      </c>
      <c r="B468" s="10">
        <v>334.09</v>
      </c>
      <c r="C468" s="10">
        <v>310.17669999999998</v>
      </c>
      <c r="D468" s="10">
        <v>313.4051</v>
      </c>
      <c r="E468" s="11">
        <f t="shared" si="14"/>
        <v>319.22393333333326</v>
      </c>
      <c r="F468" s="10">
        <f t="shared" si="15"/>
        <v>12.975191530121361</v>
      </c>
    </row>
    <row r="469" spans="1:6" x14ac:dyDescent="0.25">
      <c r="A469" s="3" t="s">
        <v>466</v>
      </c>
      <c r="B469" s="10">
        <v>333.70740000000001</v>
      </c>
      <c r="C469" s="10">
        <v>395.6669</v>
      </c>
      <c r="D469" s="10">
        <v>387.34070000000003</v>
      </c>
      <c r="E469" s="11">
        <f t="shared" si="14"/>
        <v>372.23833333333329</v>
      </c>
      <c r="F469" s="10">
        <f t="shared" si="15"/>
        <v>33.627459304314584</v>
      </c>
    </row>
    <row r="470" spans="1:6" x14ac:dyDescent="0.25">
      <c r="A470" s="3" t="s">
        <v>467</v>
      </c>
      <c r="B470" s="10">
        <v>333.56979999999999</v>
      </c>
      <c r="C470" s="10">
        <v>333.91829999999999</v>
      </c>
      <c r="D470" s="10">
        <v>311.70209999999997</v>
      </c>
      <c r="E470" s="11">
        <f t="shared" si="14"/>
        <v>326.39673333333332</v>
      </c>
      <c r="F470" s="10">
        <f t="shared" si="15"/>
        <v>12.727118670906371</v>
      </c>
    </row>
    <row r="471" spans="1:6" x14ac:dyDescent="0.25">
      <c r="A471" s="3" t="s">
        <v>468</v>
      </c>
      <c r="B471" s="10">
        <v>333.09710000000001</v>
      </c>
      <c r="C471" s="10">
        <v>294.0675</v>
      </c>
      <c r="D471" s="10">
        <v>343.06259999999997</v>
      </c>
      <c r="E471" s="11">
        <f t="shared" si="14"/>
        <v>323.40906666666666</v>
      </c>
      <c r="F471" s="10">
        <f t="shared" si="15"/>
        <v>25.894467525001033</v>
      </c>
    </row>
    <row r="472" spans="1:6" x14ac:dyDescent="0.25">
      <c r="A472" s="3" t="s">
        <v>469</v>
      </c>
      <c r="B472" s="10">
        <v>332.84289999999999</v>
      </c>
      <c r="C472" s="10">
        <v>302.22680000000003</v>
      </c>
      <c r="D472" s="10">
        <v>312.40800000000002</v>
      </c>
      <c r="E472" s="11">
        <f t="shared" si="14"/>
        <v>315.82589999999999</v>
      </c>
      <c r="F472" s="10">
        <f t="shared" si="15"/>
        <v>15.591597901113259</v>
      </c>
    </row>
    <row r="473" spans="1:6" x14ac:dyDescent="0.25">
      <c r="A473" s="3" t="s">
        <v>470</v>
      </c>
      <c r="B473" s="10">
        <v>331.64760000000001</v>
      </c>
      <c r="C473" s="10">
        <v>318.58699999999999</v>
      </c>
      <c r="D473" s="10">
        <v>334.24299999999999</v>
      </c>
      <c r="E473" s="11">
        <f t="shared" si="14"/>
        <v>328.1592</v>
      </c>
      <c r="F473" s="10">
        <f t="shared" si="15"/>
        <v>8.3907261259083015</v>
      </c>
    </row>
    <row r="474" spans="1:6" x14ac:dyDescent="0.25">
      <c r="A474" s="3" t="s">
        <v>471</v>
      </c>
      <c r="B474" s="10">
        <v>331.26420000000002</v>
      </c>
      <c r="C474" s="10">
        <v>377.44639999999998</v>
      </c>
      <c r="D474" s="10">
        <v>408.38159999999999</v>
      </c>
      <c r="E474" s="11">
        <f t="shared" si="14"/>
        <v>372.3640666666667</v>
      </c>
      <c r="F474" s="10">
        <f t="shared" si="15"/>
        <v>38.809095966968002</v>
      </c>
    </row>
    <row r="475" spans="1:6" x14ac:dyDescent="0.25">
      <c r="A475" s="3" t="s">
        <v>472</v>
      </c>
      <c r="B475" s="10">
        <v>331.05650000000003</v>
      </c>
      <c r="C475" s="10">
        <v>298.19119999999998</v>
      </c>
      <c r="D475" s="10">
        <v>313.77440000000001</v>
      </c>
      <c r="E475" s="11">
        <f t="shared" si="14"/>
        <v>314.34070000000003</v>
      </c>
      <c r="F475" s="10">
        <f t="shared" si="15"/>
        <v>16.439966781900768</v>
      </c>
    </row>
    <row r="476" spans="1:6" x14ac:dyDescent="0.25">
      <c r="A476" s="3" t="s">
        <v>473</v>
      </c>
      <c r="B476" s="10">
        <v>330.54259999999999</v>
      </c>
      <c r="C476" s="10">
        <v>313.30270000000002</v>
      </c>
      <c r="D476" s="10">
        <v>299.70920000000001</v>
      </c>
      <c r="E476" s="11">
        <f t="shared" si="14"/>
        <v>314.51816666666667</v>
      </c>
      <c r="F476" s="10">
        <f t="shared" si="15"/>
        <v>15.45259390210372</v>
      </c>
    </row>
    <row r="477" spans="1:6" x14ac:dyDescent="0.25">
      <c r="A477" s="3" t="s">
        <v>474</v>
      </c>
      <c r="B477" s="10">
        <v>330.34660000000002</v>
      </c>
      <c r="C477" s="10">
        <v>322.6447</v>
      </c>
      <c r="D477" s="10">
        <v>313.33049999999997</v>
      </c>
      <c r="E477" s="11">
        <f t="shared" si="14"/>
        <v>322.10726666666665</v>
      </c>
      <c r="F477" s="10">
        <f t="shared" si="15"/>
        <v>8.5207711354861395</v>
      </c>
    </row>
    <row r="478" spans="1:6" x14ac:dyDescent="0.25">
      <c r="A478" s="3" t="s">
        <v>475</v>
      </c>
      <c r="B478" s="10">
        <v>329.34359999999998</v>
      </c>
      <c r="C478" s="10">
        <v>376.13069999999999</v>
      </c>
      <c r="D478" s="10">
        <v>449.48379999999997</v>
      </c>
      <c r="E478" s="11">
        <f t="shared" si="14"/>
        <v>384.9860333333333</v>
      </c>
      <c r="F478" s="10">
        <f t="shared" si="15"/>
        <v>60.557655257971938</v>
      </c>
    </row>
    <row r="479" spans="1:6" x14ac:dyDescent="0.25">
      <c r="A479" s="3" t="s">
        <v>476</v>
      </c>
      <c r="B479" s="10">
        <v>328.9966</v>
      </c>
      <c r="C479" s="10">
        <v>364.75560000000002</v>
      </c>
      <c r="D479" s="10">
        <v>435.30489999999998</v>
      </c>
      <c r="E479" s="11">
        <f t="shared" si="14"/>
        <v>376.35236666666668</v>
      </c>
      <c r="F479" s="10">
        <f t="shared" si="15"/>
        <v>54.094615351838137</v>
      </c>
    </row>
    <row r="480" spans="1:6" x14ac:dyDescent="0.25">
      <c r="A480" s="3" t="s">
        <v>477</v>
      </c>
      <c r="B480" s="10">
        <v>327.75580000000002</v>
      </c>
      <c r="C480" s="10">
        <v>327.68540000000002</v>
      </c>
      <c r="D480" s="10">
        <v>328.77929999999998</v>
      </c>
      <c r="E480" s="11">
        <f t="shared" si="14"/>
        <v>328.07349999999997</v>
      </c>
      <c r="F480" s="10">
        <f t="shared" si="15"/>
        <v>0.61225343608670046</v>
      </c>
    </row>
    <row r="481" spans="1:6" x14ac:dyDescent="0.25">
      <c r="A481" s="3" t="s">
        <v>478</v>
      </c>
      <c r="B481" s="10">
        <v>326.5797</v>
      </c>
      <c r="C481" s="10">
        <v>333.69029999999998</v>
      </c>
      <c r="D481" s="10">
        <v>376.48160000000001</v>
      </c>
      <c r="E481" s="11">
        <f t="shared" si="14"/>
        <v>345.58386666666667</v>
      </c>
      <c r="F481" s="10">
        <f t="shared" si="15"/>
        <v>26.993380706079297</v>
      </c>
    </row>
    <row r="482" spans="1:6" x14ac:dyDescent="0.25">
      <c r="A482" s="3" t="s">
        <v>479</v>
      </c>
      <c r="B482" s="10">
        <v>325.49470000000002</v>
      </c>
      <c r="C482" s="10">
        <v>354.19499999999999</v>
      </c>
      <c r="D482" s="10">
        <v>341.93799999999999</v>
      </c>
      <c r="E482" s="11">
        <f t="shared" si="14"/>
        <v>340.54256666666669</v>
      </c>
      <c r="F482" s="10">
        <f t="shared" si="15"/>
        <v>14.400945478104306</v>
      </c>
    </row>
    <row r="483" spans="1:6" x14ac:dyDescent="0.25">
      <c r="A483" s="3" t="s">
        <v>480</v>
      </c>
      <c r="B483" s="10">
        <v>325.30099999999999</v>
      </c>
      <c r="C483" s="10">
        <v>318.49979999999999</v>
      </c>
      <c r="D483" s="10">
        <v>360.56939999999997</v>
      </c>
      <c r="E483" s="11">
        <f t="shared" si="14"/>
        <v>334.79006666666663</v>
      </c>
      <c r="F483" s="10">
        <f t="shared" si="15"/>
        <v>22.58306003829713</v>
      </c>
    </row>
    <row r="484" spans="1:6" x14ac:dyDescent="0.25">
      <c r="A484" s="3" t="s">
        <v>481</v>
      </c>
      <c r="B484" s="10">
        <v>325.24509999999998</v>
      </c>
      <c r="C484" s="10">
        <v>316.53320000000002</v>
      </c>
      <c r="D484" s="10">
        <v>289.5385</v>
      </c>
      <c r="E484" s="11">
        <f t="shared" si="14"/>
        <v>310.4389333333333</v>
      </c>
      <c r="F484" s="10">
        <f t="shared" si="15"/>
        <v>18.617072421391423</v>
      </c>
    </row>
    <row r="485" spans="1:6" x14ac:dyDescent="0.25">
      <c r="A485" s="3" t="s">
        <v>482</v>
      </c>
      <c r="B485" s="10">
        <v>322.94580000000002</v>
      </c>
      <c r="C485" s="10">
        <v>310.96949999999998</v>
      </c>
      <c r="D485" s="10">
        <v>343.05239999999998</v>
      </c>
      <c r="E485" s="11">
        <f t="shared" si="14"/>
        <v>325.65589999999997</v>
      </c>
      <c r="F485" s="10">
        <f t="shared" si="15"/>
        <v>16.21223610764412</v>
      </c>
    </row>
    <row r="486" spans="1:6" x14ac:dyDescent="0.25">
      <c r="A486" s="3" t="s">
        <v>483</v>
      </c>
      <c r="B486" s="10">
        <v>322.41210000000001</v>
      </c>
      <c r="C486" s="10">
        <v>353.26490000000001</v>
      </c>
      <c r="D486" s="10">
        <v>382.25749999999999</v>
      </c>
      <c r="E486" s="11">
        <f t="shared" si="14"/>
        <v>352.64483333333334</v>
      </c>
      <c r="F486" s="10">
        <f t="shared" si="15"/>
        <v>29.927518061030934</v>
      </c>
    </row>
    <row r="487" spans="1:6" x14ac:dyDescent="0.25">
      <c r="A487" s="3" t="s">
        <v>484</v>
      </c>
      <c r="B487" s="10">
        <v>322.34789999999998</v>
      </c>
      <c r="C487" s="10">
        <v>357.40640000000002</v>
      </c>
      <c r="D487" s="10">
        <v>476.20260000000002</v>
      </c>
      <c r="E487" s="11">
        <f t="shared" si="14"/>
        <v>385.31896666666671</v>
      </c>
      <c r="F487" s="10">
        <f t="shared" si="15"/>
        <v>80.635914526117148</v>
      </c>
    </row>
    <row r="488" spans="1:6" x14ac:dyDescent="0.25">
      <c r="A488" s="3" t="s">
        <v>485</v>
      </c>
      <c r="B488" s="10">
        <v>322.28190000000001</v>
      </c>
      <c r="C488" s="10">
        <v>323.8254</v>
      </c>
      <c r="D488" s="10">
        <v>314.03230000000002</v>
      </c>
      <c r="E488" s="11">
        <f t="shared" si="14"/>
        <v>320.04653333333334</v>
      </c>
      <c r="F488" s="10">
        <f t="shared" si="15"/>
        <v>5.2653442435735611</v>
      </c>
    </row>
    <row r="489" spans="1:6" x14ac:dyDescent="0.25">
      <c r="A489" s="3" t="s">
        <v>486</v>
      </c>
      <c r="B489" s="10">
        <v>321.738</v>
      </c>
      <c r="C489" s="10">
        <v>298.68119999999999</v>
      </c>
      <c r="D489" s="10">
        <v>284.18880000000001</v>
      </c>
      <c r="E489" s="11">
        <f t="shared" si="14"/>
        <v>301.536</v>
      </c>
      <c r="F489" s="10">
        <f t="shared" si="15"/>
        <v>18.936684436299817</v>
      </c>
    </row>
    <row r="490" spans="1:6" x14ac:dyDescent="0.25">
      <c r="A490" s="3" t="s">
        <v>487</v>
      </c>
      <c r="B490" s="10">
        <v>320.94810000000001</v>
      </c>
      <c r="C490" s="10">
        <v>352.93950000000001</v>
      </c>
      <c r="D490" s="10">
        <v>432.63529999999997</v>
      </c>
      <c r="E490" s="11">
        <f t="shared" si="14"/>
        <v>368.84096666666665</v>
      </c>
      <c r="F490" s="10">
        <f t="shared" si="15"/>
        <v>57.516520605590486</v>
      </c>
    </row>
    <row r="491" spans="1:6" x14ac:dyDescent="0.25">
      <c r="A491" s="3" t="s">
        <v>488</v>
      </c>
      <c r="B491" s="10">
        <v>320.16500000000002</v>
      </c>
      <c r="C491" s="10">
        <v>321.13479999999998</v>
      </c>
      <c r="D491" s="10">
        <v>348.68419999999998</v>
      </c>
      <c r="E491" s="11">
        <f t="shared" si="14"/>
        <v>329.99466666666666</v>
      </c>
      <c r="F491" s="10">
        <f t="shared" si="15"/>
        <v>16.1928725114889</v>
      </c>
    </row>
    <row r="492" spans="1:6" x14ac:dyDescent="0.25">
      <c r="A492" s="3" t="s">
        <v>489</v>
      </c>
      <c r="B492" s="10">
        <v>318.8818</v>
      </c>
      <c r="C492" s="10">
        <v>332.6422</v>
      </c>
      <c r="D492" s="10">
        <v>401.87090000000001</v>
      </c>
      <c r="E492" s="11">
        <f t="shared" si="14"/>
        <v>351.13163333333335</v>
      </c>
      <c r="F492" s="10">
        <f t="shared" si="15"/>
        <v>44.476870825670133</v>
      </c>
    </row>
    <row r="493" spans="1:6" x14ac:dyDescent="0.25">
      <c r="A493" s="3" t="s">
        <v>490</v>
      </c>
      <c r="B493" s="10">
        <v>318.49360000000001</v>
      </c>
      <c r="C493" s="10">
        <v>298.58539999999999</v>
      </c>
      <c r="D493" s="10">
        <v>365.18520000000001</v>
      </c>
      <c r="E493" s="11">
        <f t="shared" si="14"/>
        <v>327.42140000000001</v>
      </c>
      <c r="F493" s="10">
        <f t="shared" si="15"/>
        <v>34.185706803282571</v>
      </c>
    </row>
    <row r="494" spans="1:6" x14ac:dyDescent="0.25">
      <c r="A494" s="3" t="s">
        <v>491</v>
      </c>
      <c r="B494" s="10">
        <v>316.20339999999999</v>
      </c>
      <c r="C494" s="10">
        <v>216.62309999999999</v>
      </c>
      <c r="D494" s="10">
        <v>270.2663</v>
      </c>
      <c r="E494" s="11">
        <f t="shared" si="14"/>
        <v>267.69760000000002</v>
      </c>
      <c r="F494" s="10">
        <f t="shared" si="15"/>
        <v>49.83982044299507</v>
      </c>
    </row>
    <row r="495" spans="1:6" x14ac:dyDescent="0.25">
      <c r="A495" s="3" t="s">
        <v>492</v>
      </c>
      <c r="B495" s="10">
        <v>316.11450000000002</v>
      </c>
      <c r="C495" s="10">
        <v>321.41590000000002</v>
      </c>
      <c r="D495" s="10">
        <v>311.32499999999999</v>
      </c>
      <c r="E495" s="11">
        <f t="shared" si="14"/>
        <v>316.28513333333336</v>
      </c>
      <c r="F495" s="10">
        <f t="shared" si="15"/>
        <v>5.047613545363145</v>
      </c>
    </row>
    <row r="496" spans="1:6" x14ac:dyDescent="0.25">
      <c r="A496" s="3" t="s">
        <v>493</v>
      </c>
      <c r="B496" s="10">
        <v>314.61439999999999</v>
      </c>
      <c r="C496" s="10">
        <v>318.14460000000003</v>
      </c>
      <c r="D496" s="10">
        <v>292.02609999999999</v>
      </c>
      <c r="E496" s="11">
        <f t="shared" si="14"/>
        <v>308.26170000000002</v>
      </c>
      <c r="F496" s="10">
        <f t="shared" si="15"/>
        <v>14.170801266336369</v>
      </c>
    </row>
    <row r="497" spans="1:6" x14ac:dyDescent="0.25">
      <c r="A497" s="3" t="s">
        <v>494</v>
      </c>
      <c r="B497" s="10">
        <v>314.46940000000001</v>
      </c>
      <c r="C497" s="10">
        <v>307.65179999999998</v>
      </c>
      <c r="D497" s="10">
        <v>320.7208</v>
      </c>
      <c r="E497" s="11">
        <f t="shared" si="14"/>
        <v>314.28066666666672</v>
      </c>
      <c r="F497" s="10">
        <f t="shared" si="15"/>
        <v>6.5365438462029335</v>
      </c>
    </row>
    <row r="498" spans="1:6" x14ac:dyDescent="0.25">
      <c r="A498" s="3" t="s">
        <v>495</v>
      </c>
      <c r="B498" s="10">
        <v>314.46890000000002</v>
      </c>
      <c r="C498" s="10">
        <v>270.24950000000001</v>
      </c>
      <c r="D498" s="10">
        <v>220.4134</v>
      </c>
      <c r="E498" s="11">
        <f t="shared" si="14"/>
        <v>268.37726666666669</v>
      </c>
      <c r="F498" s="10">
        <f t="shared" si="15"/>
        <v>47.055692676904933</v>
      </c>
    </row>
    <row r="499" spans="1:6" x14ac:dyDescent="0.25">
      <c r="A499" s="3" t="s">
        <v>496</v>
      </c>
      <c r="B499" s="10">
        <v>314.06900000000002</v>
      </c>
      <c r="C499" s="10">
        <v>318.7568</v>
      </c>
      <c r="D499" s="10">
        <v>353.14179999999999</v>
      </c>
      <c r="E499" s="11">
        <f t="shared" si="14"/>
        <v>328.65586666666667</v>
      </c>
      <c r="F499" s="10">
        <f t="shared" si="15"/>
        <v>21.334586136443633</v>
      </c>
    </row>
    <row r="500" spans="1:6" x14ac:dyDescent="0.25">
      <c r="A500" s="3" t="s">
        <v>497</v>
      </c>
      <c r="B500" s="10">
        <v>313.20740000000001</v>
      </c>
      <c r="C500" s="10">
        <v>302.98540000000003</v>
      </c>
      <c r="D500" s="10">
        <v>277.97919999999999</v>
      </c>
      <c r="E500" s="11">
        <f t="shared" si="14"/>
        <v>298.05733333333336</v>
      </c>
      <c r="F500" s="10">
        <f t="shared" si="15"/>
        <v>18.123766154233333</v>
      </c>
    </row>
    <row r="501" spans="1:6" x14ac:dyDescent="0.25">
      <c r="A501" s="3" t="s">
        <v>498</v>
      </c>
      <c r="B501" s="10">
        <v>312.85640000000001</v>
      </c>
      <c r="C501" s="10">
        <v>328.95490000000001</v>
      </c>
      <c r="D501" s="10">
        <v>348.3381</v>
      </c>
      <c r="E501" s="11">
        <f t="shared" si="14"/>
        <v>330.0498</v>
      </c>
      <c r="F501" s="10">
        <f t="shared" si="15"/>
        <v>17.766171878882624</v>
      </c>
    </row>
    <row r="502" spans="1:6" x14ac:dyDescent="0.25">
      <c r="A502" s="3" t="s">
        <v>499</v>
      </c>
      <c r="B502" s="10">
        <v>311.46429999999998</v>
      </c>
      <c r="C502" s="10">
        <v>345.49990000000003</v>
      </c>
      <c r="D502" s="10">
        <v>340.6782</v>
      </c>
      <c r="E502" s="11">
        <f t="shared" si="14"/>
        <v>332.54746666666665</v>
      </c>
      <c r="F502" s="10">
        <f t="shared" si="15"/>
        <v>18.417033834017197</v>
      </c>
    </row>
    <row r="503" spans="1:6" x14ac:dyDescent="0.25">
      <c r="A503" s="3" t="s">
        <v>500</v>
      </c>
      <c r="B503" s="10">
        <v>311.27929999999998</v>
      </c>
      <c r="C503" s="10">
        <v>307.66289999999998</v>
      </c>
      <c r="D503" s="10">
        <v>336.99919999999997</v>
      </c>
      <c r="E503" s="11">
        <f t="shared" si="14"/>
        <v>318.64713333333333</v>
      </c>
      <c r="F503" s="10">
        <f t="shared" si="15"/>
        <v>15.995885422299486</v>
      </c>
    </row>
    <row r="504" spans="1:6" x14ac:dyDescent="0.25">
      <c r="A504" s="3" t="s">
        <v>501</v>
      </c>
      <c r="B504" s="10">
        <v>311.02600000000001</v>
      </c>
      <c r="C504" s="10">
        <v>322.08690000000001</v>
      </c>
      <c r="D504" s="10">
        <v>338.43220000000002</v>
      </c>
      <c r="E504" s="11">
        <f t="shared" si="14"/>
        <v>323.84836666666666</v>
      </c>
      <c r="F504" s="10">
        <f t="shared" si="15"/>
        <v>13.78774902670242</v>
      </c>
    </row>
    <row r="505" spans="1:6" x14ac:dyDescent="0.25">
      <c r="A505" s="3" t="s">
        <v>502</v>
      </c>
      <c r="B505" s="10">
        <v>309.53859999999997</v>
      </c>
      <c r="C505" s="10">
        <v>335.27969999999999</v>
      </c>
      <c r="D505" s="10">
        <v>351.65690000000001</v>
      </c>
      <c r="E505" s="11">
        <f t="shared" si="14"/>
        <v>332.15839999999997</v>
      </c>
      <c r="F505" s="10">
        <f t="shared" si="15"/>
        <v>21.231926054647062</v>
      </c>
    </row>
    <row r="506" spans="1:6" x14ac:dyDescent="0.25">
      <c r="A506" s="3" t="s">
        <v>503</v>
      </c>
      <c r="B506" s="10">
        <v>309.30309999999997</v>
      </c>
      <c r="C506" s="10">
        <v>314.28809999999999</v>
      </c>
      <c r="D506" s="10">
        <v>320.07150000000001</v>
      </c>
      <c r="E506" s="11">
        <f t="shared" si="14"/>
        <v>314.55423333333334</v>
      </c>
      <c r="F506" s="10">
        <f t="shared" si="15"/>
        <v>5.3891307140700864</v>
      </c>
    </row>
    <row r="507" spans="1:6" x14ac:dyDescent="0.25">
      <c r="A507" s="3" t="s">
        <v>504</v>
      </c>
      <c r="B507" s="10">
        <v>308.7056</v>
      </c>
      <c r="C507" s="10">
        <v>292.923</v>
      </c>
      <c r="D507" s="10">
        <v>307.40230000000003</v>
      </c>
      <c r="E507" s="11">
        <f t="shared" si="14"/>
        <v>303.01029999999997</v>
      </c>
      <c r="F507" s="10">
        <f t="shared" si="15"/>
        <v>8.7601292050973836</v>
      </c>
    </row>
    <row r="508" spans="1:6" x14ac:dyDescent="0.25">
      <c r="A508" s="3" t="s">
        <v>505</v>
      </c>
      <c r="B508" s="10">
        <v>307.78820000000002</v>
      </c>
      <c r="C508" s="10">
        <v>221.32409999999999</v>
      </c>
      <c r="D508" s="10">
        <v>286.79109999999997</v>
      </c>
      <c r="E508" s="11">
        <f t="shared" si="14"/>
        <v>271.96779999999995</v>
      </c>
      <c r="F508" s="10">
        <f t="shared" si="15"/>
        <v>45.097758418462568</v>
      </c>
    </row>
    <row r="509" spans="1:6" x14ac:dyDescent="0.25">
      <c r="A509" s="3" t="s">
        <v>506</v>
      </c>
      <c r="B509" s="10">
        <v>307.5949</v>
      </c>
      <c r="C509" s="10">
        <v>277.99970000000002</v>
      </c>
      <c r="D509" s="10">
        <v>277.3383</v>
      </c>
      <c r="E509" s="11">
        <f t="shared" si="14"/>
        <v>287.64429999999999</v>
      </c>
      <c r="F509" s="10">
        <f t="shared" si="15"/>
        <v>17.280890971243341</v>
      </c>
    </row>
    <row r="510" spans="1:6" x14ac:dyDescent="0.25">
      <c r="A510" s="3" t="s">
        <v>507</v>
      </c>
      <c r="B510" s="10">
        <v>306.96879999999999</v>
      </c>
      <c r="C510" s="10">
        <v>285.74579999999997</v>
      </c>
      <c r="D510" s="10">
        <v>276.76150000000001</v>
      </c>
      <c r="E510" s="11">
        <f t="shared" si="14"/>
        <v>289.8253666666667</v>
      </c>
      <c r="F510" s="10">
        <f t="shared" si="15"/>
        <v>15.511363301248961</v>
      </c>
    </row>
    <row r="511" spans="1:6" x14ac:dyDescent="0.25">
      <c r="A511" s="3" t="s">
        <v>508</v>
      </c>
      <c r="B511" s="10">
        <v>306.75040000000001</v>
      </c>
      <c r="C511" s="10">
        <v>303.55610000000001</v>
      </c>
      <c r="D511" s="10">
        <v>347.72059999999999</v>
      </c>
      <c r="E511" s="11">
        <f t="shared" si="14"/>
        <v>319.34236666666669</v>
      </c>
      <c r="F511" s="10">
        <f t="shared" si="15"/>
        <v>24.628113680575147</v>
      </c>
    </row>
    <row r="512" spans="1:6" x14ac:dyDescent="0.25">
      <c r="A512" s="3" t="s">
        <v>509</v>
      </c>
      <c r="B512" s="10">
        <v>306.73939999999999</v>
      </c>
      <c r="C512" s="10">
        <v>309.86840000000001</v>
      </c>
      <c r="D512" s="10">
        <v>346.96170000000001</v>
      </c>
      <c r="E512" s="11">
        <f t="shared" si="14"/>
        <v>321.18983333333335</v>
      </c>
      <c r="F512" s="10">
        <f t="shared" si="15"/>
        <v>22.373857375592024</v>
      </c>
    </row>
    <row r="513" spans="1:6" x14ac:dyDescent="0.25">
      <c r="A513" s="3" t="s">
        <v>510</v>
      </c>
      <c r="B513" s="10">
        <v>306.50479999999999</v>
      </c>
      <c r="C513" s="10">
        <v>305.88029999999998</v>
      </c>
      <c r="D513" s="10">
        <v>303.85480000000001</v>
      </c>
      <c r="E513" s="11">
        <f t="shared" si="14"/>
        <v>305.41329999999999</v>
      </c>
      <c r="F513" s="10">
        <f t="shared" si="15"/>
        <v>1.3853489632579796</v>
      </c>
    </row>
    <row r="514" spans="1:6" x14ac:dyDescent="0.25">
      <c r="A514" s="3" t="s">
        <v>511</v>
      </c>
      <c r="B514" s="10">
        <v>305.5489</v>
      </c>
      <c r="C514" s="10">
        <v>300.91090000000003</v>
      </c>
      <c r="D514" s="10">
        <v>286.02600000000001</v>
      </c>
      <c r="E514" s="11">
        <f t="shared" si="14"/>
        <v>297.49526666666674</v>
      </c>
      <c r="F514" s="10">
        <f t="shared" si="15"/>
        <v>10.199795066732142</v>
      </c>
    </row>
    <row r="515" spans="1:6" x14ac:dyDescent="0.25">
      <c r="A515" s="3" t="s">
        <v>512</v>
      </c>
      <c r="B515" s="10">
        <v>304.4547</v>
      </c>
      <c r="C515" s="10">
        <v>300.99209999999999</v>
      </c>
      <c r="D515" s="10">
        <v>357.81369999999998</v>
      </c>
      <c r="E515" s="11">
        <f t="shared" si="14"/>
        <v>321.08683333333329</v>
      </c>
      <c r="F515" s="10">
        <f t="shared" si="15"/>
        <v>31.853484127381307</v>
      </c>
    </row>
    <row r="516" spans="1:6" x14ac:dyDescent="0.25">
      <c r="A516" s="3" t="s">
        <v>513</v>
      </c>
      <c r="B516" s="10">
        <v>303.67090000000002</v>
      </c>
      <c r="C516" s="10">
        <v>276.02999999999997</v>
      </c>
      <c r="D516" s="10">
        <v>321.52010000000001</v>
      </c>
      <c r="E516" s="11">
        <f t="shared" ref="E516:E579" si="16">AVERAGE(B516:D516)</f>
        <v>300.40699999999998</v>
      </c>
      <c r="F516" s="10">
        <f t="shared" ref="F516:F579" si="17">_xlfn.STDEV.S(B516:D516)</f>
        <v>22.920014875867793</v>
      </c>
    </row>
    <row r="517" spans="1:6" x14ac:dyDescent="0.25">
      <c r="A517" s="3" t="s">
        <v>514</v>
      </c>
      <c r="B517" s="10">
        <v>303.64769999999999</v>
      </c>
      <c r="C517" s="10">
        <v>284.13549999999998</v>
      </c>
      <c r="D517" s="10">
        <v>248.02869999999999</v>
      </c>
      <c r="E517" s="11">
        <f t="shared" si="16"/>
        <v>278.60396666666662</v>
      </c>
      <c r="F517" s="10">
        <f t="shared" si="17"/>
        <v>28.219083720300581</v>
      </c>
    </row>
    <row r="518" spans="1:6" x14ac:dyDescent="0.25">
      <c r="A518" s="3" t="s">
        <v>515</v>
      </c>
      <c r="B518" s="10">
        <v>303.21210000000002</v>
      </c>
      <c r="C518" s="10">
        <v>303.40170000000001</v>
      </c>
      <c r="D518" s="10">
        <v>292.38600000000002</v>
      </c>
      <c r="E518" s="11">
        <f t="shared" si="16"/>
        <v>299.66660000000002</v>
      </c>
      <c r="F518" s="10">
        <f t="shared" si="17"/>
        <v>6.3058971851751533</v>
      </c>
    </row>
    <row r="519" spans="1:6" x14ac:dyDescent="0.25">
      <c r="A519" s="3" t="s">
        <v>516</v>
      </c>
      <c r="B519" s="10">
        <v>302.93770000000001</v>
      </c>
      <c r="C519" s="10">
        <v>329.86040000000003</v>
      </c>
      <c r="D519" s="10">
        <v>337.66559999999998</v>
      </c>
      <c r="E519" s="11">
        <f t="shared" si="16"/>
        <v>323.48790000000002</v>
      </c>
      <c r="F519" s="10">
        <f t="shared" si="17"/>
        <v>18.219860778557003</v>
      </c>
    </row>
    <row r="520" spans="1:6" x14ac:dyDescent="0.25">
      <c r="A520" s="3" t="s">
        <v>517</v>
      </c>
      <c r="B520" s="10">
        <v>302.35410000000002</v>
      </c>
      <c r="C520" s="10">
        <v>334.97019999999998</v>
      </c>
      <c r="D520" s="10">
        <v>351.00959999999998</v>
      </c>
      <c r="E520" s="11">
        <f t="shared" si="16"/>
        <v>329.44463333333334</v>
      </c>
      <c r="F520" s="10">
        <f t="shared" si="17"/>
        <v>24.793917304519113</v>
      </c>
    </row>
    <row r="521" spans="1:6" x14ac:dyDescent="0.25">
      <c r="A521" s="3" t="s">
        <v>518</v>
      </c>
      <c r="B521" s="10">
        <v>302.24259999999998</v>
      </c>
      <c r="C521" s="10">
        <v>312.71069999999997</v>
      </c>
      <c r="D521" s="10">
        <v>312.71170000000001</v>
      </c>
      <c r="E521" s="11">
        <f t="shared" si="16"/>
        <v>309.22166666666664</v>
      </c>
      <c r="F521" s="10">
        <f t="shared" si="17"/>
        <v>6.0440490487200211</v>
      </c>
    </row>
    <row r="522" spans="1:6" x14ac:dyDescent="0.25">
      <c r="A522" s="3" t="s">
        <v>519</v>
      </c>
      <c r="B522" s="10">
        <v>302.10520000000002</v>
      </c>
      <c r="C522" s="10">
        <v>291.15210000000002</v>
      </c>
      <c r="D522" s="10">
        <v>282.27109999999999</v>
      </c>
      <c r="E522" s="11">
        <f t="shared" si="16"/>
        <v>291.84279999999995</v>
      </c>
      <c r="F522" s="10">
        <f t="shared" si="17"/>
        <v>9.9350732543852107</v>
      </c>
    </row>
    <row r="523" spans="1:6" x14ac:dyDescent="0.25">
      <c r="A523" s="3" t="s">
        <v>520</v>
      </c>
      <c r="B523" s="10">
        <v>301.95600000000002</v>
      </c>
      <c r="C523" s="10">
        <v>287.11149999999998</v>
      </c>
      <c r="D523" s="10">
        <v>273.6558</v>
      </c>
      <c r="E523" s="11">
        <f t="shared" si="16"/>
        <v>287.57443333333333</v>
      </c>
      <c r="F523" s="10">
        <f t="shared" si="17"/>
        <v>14.155778341840961</v>
      </c>
    </row>
    <row r="524" spans="1:6" x14ac:dyDescent="0.25">
      <c r="A524" s="3" t="s">
        <v>521</v>
      </c>
      <c r="B524" s="10">
        <v>301.0686</v>
      </c>
      <c r="C524" s="10">
        <v>303.92509999999999</v>
      </c>
      <c r="D524" s="10">
        <v>298.11840000000001</v>
      </c>
      <c r="E524" s="11">
        <f t="shared" si="16"/>
        <v>301.03736666666668</v>
      </c>
      <c r="F524" s="10">
        <f t="shared" si="17"/>
        <v>2.9034759966862596</v>
      </c>
    </row>
    <row r="525" spans="1:6" x14ac:dyDescent="0.25">
      <c r="A525" s="3" t="s">
        <v>522</v>
      </c>
      <c r="B525" s="10">
        <v>300.66000000000003</v>
      </c>
      <c r="C525" s="10">
        <v>321.755</v>
      </c>
      <c r="D525" s="10">
        <v>340.76510000000002</v>
      </c>
      <c r="E525" s="11">
        <f t="shared" si="16"/>
        <v>321.06003333333337</v>
      </c>
      <c r="F525" s="10">
        <f t="shared" si="17"/>
        <v>20.061580084911885</v>
      </c>
    </row>
    <row r="526" spans="1:6" x14ac:dyDescent="0.25">
      <c r="A526" s="3" t="s">
        <v>523</v>
      </c>
      <c r="B526" s="10">
        <v>298.6628</v>
      </c>
      <c r="C526" s="10">
        <v>255.05879999999999</v>
      </c>
      <c r="D526" s="10">
        <v>217.85669999999999</v>
      </c>
      <c r="E526" s="11">
        <f t="shared" si="16"/>
        <v>257.19276666666661</v>
      </c>
      <c r="F526" s="10">
        <f t="shared" si="17"/>
        <v>40.445294035318277</v>
      </c>
    </row>
    <row r="527" spans="1:6" x14ac:dyDescent="0.25">
      <c r="A527" s="3" t="s">
        <v>524</v>
      </c>
      <c r="B527" s="10">
        <v>298.50189999999998</v>
      </c>
      <c r="C527" s="10">
        <v>323.0958</v>
      </c>
      <c r="D527" s="10">
        <v>326.14819999999997</v>
      </c>
      <c r="E527" s="11">
        <f t="shared" si="16"/>
        <v>315.9153</v>
      </c>
      <c r="F527" s="10">
        <f t="shared" si="17"/>
        <v>15.157478718771143</v>
      </c>
    </row>
    <row r="528" spans="1:6" x14ac:dyDescent="0.25">
      <c r="A528" s="3" t="s">
        <v>525</v>
      </c>
      <c r="B528" s="10">
        <v>298.46850000000001</v>
      </c>
      <c r="C528" s="10">
        <v>293.83969999999999</v>
      </c>
      <c r="D528" s="10">
        <v>313.0446</v>
      </c>
      <c r="E528" s="11">
        <f t="shared" si="16"/>
        <v>301.78426666666661</v>
      </c>
      <c r="F528" s="10">
        <f t="shared" si="17"/>
        <v>10.022613304090575</v>
      </c>
    </row>
    <row r="529" spans="1:6" x14ac:dyDescent="0.25">
      <c r="A529" s="3" t="s">
        <v>526</v>
      </c>
      <c r="B529" s="10">
        <v>297.95769999999999</v>
      </c>
      <c r="C529" s="10">
        <v>302.09870000000001</v>
      </c>
      <c r="D529" s="10">
        <v>308.59750000000003</v>
      </c>
      <c r="E529" s="11">
        <f t="shared" si="16"/>
        <v>302.88463333333334</v>
      </c>
      <c r="F529" s="10">
        <f t="shared" si="17"/>
        <v>5.3632643430408624</v>
      </c>
    </row>
    <row r="530" spans="1:6" x14ac:dyDescent="0.25">
      <c r="A530" s="3" t="s">
        <v>527</v>
      </c>
      <c r="B530" s="10">
        <v>297.11559999999997</v>
      </c>
      <c r="C530" s="10">
        <v>274.31619999999998</v>
      </c>
      <c r="D530" s="10">
        <v>293.7</v>
      </c>
      <c r="E530" s="11">
        <f t="shared" si="16"/>
        <v>288.37726666666663</v>
      </c>
      <c r="F530" s="10">
        <f t="shared" si="17"/>
        <v>12.296413204399618</v>
      </c>
    </row>
    <row r="531" spans="1:6" x14ac:dyDescent="0.25">
      <c r="A531" s="3" t="s">
        <v>528</v>
      </c>
      <c r="B531" s="10">
        <v>296.82240000000002</v>
      </c>
      <c r="C531" s="10">
        <v>312.0419</v>
      </c>
      <c r="D531" s="10">
        <v>365.37639999999999</v>
      </c>
      <c r="E531" s="11">
        <f t="shared" si="16"/>
        <v>324.74689999999998</v>
      </c>
      <c r="F531" s="10">
        <f t="shared" si="17"/>
        <v>35.999659689363725</v>
      </c>
    </row>
    <row r="532" spans="1:6" x14ac:dyDescent="0.25">
      <c r="A532" s="3" t="s">
        <v>529</v>
      </c>
      <c r="B532" s="10">
        <v>296.8184</v>
      </c>
      <c r="C532" s="10">
        <v>292.92290000000003</v>
      </c>
      <c r="D532" s="10">
        <v>282.53480000000002</v>
      </c>
      <c r="E532" s="11">
        <f t="shared" si="16"/>
        <v>290.75870000000003</v>
      </c>
      <c r="F532" s="10">
        <f t="shared" si="17"/>
        <v>7.3836392429478765</v>
      </c>
    </row>
    <row r="533" spans="1:6" x14ac:dyDescent="0.25">
      <c r="A533" s="3" t="s">
        <v>530</v>
      </c>
      <c r="B533" s="10">
        <v>296.78989999999999</v>
      </c>
      <c r="C533" s="10">
        <v>299.56200000000001</v>
      </c>
      <c r="D533" s="10">
        <v>277.2045</v>
      </c>
      <c r="E533" s="11">
        <f t="shared" si="16"/>
        <v>291.18546666666663</v>
      </c>
      <c r="F533" s="10">
        <f t="shared" si="17"/>
        <v>12.186948194824389</v>
      </c>
    </row>
    <row r="534" spans="1:6" x14ac:dyDescent="0.25">
      <c r="A534" s="3" t="s">
        <v>531</v>
      </c>
      <c r="B534" s="10">
        <v>296.39460000000003</v>
      </c>
      <c r="C534" s="10">
        <v>295.8605</v>
      </c>
      <c r="D534" s="10">
        <v>310.44389999999999</v>
      </c>
      <c r="E534" s="11">
        <f t="shared" si="16"/>
        <v>300.89966666666669</v>
      </c>
      <c r="F534" s="10">
        <f t="shared" si="17"/>
        <v>8.2698614343490107</v>
      </c>
    </row>
    <row r="535" spans="1:6" x14ac:dyDescent="0.25">
      <c r="A535" s="3" t="s">
        <v>532</v>
      </c>
      <c r="B535" s="10">
        <v>295.8553</v>
      </c>
      <c r="C535" s="10">
        <v>285.9212</v>
      </c>
      <c r="D535" s="10">
        <v>328.2878</v>
      </c>
      <c r="E535" s="11">
        <f t="shared" si="16"/>
        <v>303.35476666666665</v>
      </c>
      <c r="F535" s="10">
        <f t="shared" si="17"/>
        <v>22.156572368110854</v>
      </c>
    </row>
    <row r="536" spans="1:6" x14ac:dyDescent="0.25">
      <c r="A536" s="3" t="s">
        <v>533</v>
      </c>
      <c r="B536" s="10">
        <v>295.65219999999999</v>
      </c>
      <c r="C536" s="10">
        <v>316.173</v>
      </c>
      <c r="D536" s="10">
        <v>333.00729999999999</v>
      </c>
      <c r="E536" s="11">
        <f t="shared" si="16"/>
        <v>314.94416666666666</v>
      </c>
      <c r="F536" s="10">
        <f t="shared" si="17"/>
        <v>18.707843208754269</v>
      </c>
    </row>
    <row r="537" spans="1:6" x14ac:dyDescent="0.25">
      <c r="A537" s="3" t="s">
        <v>534</v>
      </c>
      <c r="B537" s="10">
        <v>294.36509999999998</v>
      </c>
      <c r="C537" s="10">
        <v>307.72879999999998</v>
      </c>
      <c r="D537" s="10">
        <v>339.60050000000001</v>
      </c>
      <c r="E537" s="11">
        <f t="shared" si="16"/>
        <v>313.89813333333331</v>
      </c>
      <c r="F537" s="10">
        <f t="shared" si="17"/>
        <v>23.240177680545688</v>
      </c>
    </row>
    <row r="538" spans="1:6" x14ac:dyDescent="0.25">
      <c r="A538" s="3" t="s">
        <v>535</v>
      </c>
      <c r="B538" s="10">
        <v>293.70609999999999</v>
      </c>
      <c r="C538" s="10">
        <v>284.303</v>
      </c>
      <c r="D538" s="10">
        <v>271.8048</v>
      </c>
      <c r="E538" s="11">
        <f t="shared" si="16"/>
        <v>283.2713</v>
      </c>
      <c r="F538" s="10">
        <f t="shared" si="17"/>
        <v>10.987039596269776</v>
      </c>
    </row>
    <row r="539" spans="1:6" x14ac:dyDescent="0.25">
      <c r="A539" s="3" t="s">
        <v>536</v>
      </c>
      <c r="B539" s="10">
        <v>293.45249999999999</v>
      </c>
      <c r="C539" s="10">
        <v>301.16629999999998</v>
      </c>
      <c r="D539" s="10">
        <v>386.45690000000002</v>
      </c>
      <c r="E539" s="11">
        <f t="shared" si="16"/>
        <v>327.02523333333335</v>
      </c>
      <c r="F539" s="10">
        <f t="shared" si="17"/>
        <v>51.61364092653556</v>
      </c>
    </row>
    <row r="540" spans="1:6" x14ac:dyDescent="0.25">
      <c r="A540" s="3" t="s">
        <v>537</v>
      </c>
      <c r="B540" s="10">
        <v>292.9323</v>
      </c>
      <c r="C540" s="10">
        <v>258.3605</v>
      </c>
      <c r="D540" s="10">
        <v>266.1635</v>
      </c>
      <c r="E540" s="11">
        <f t="shared" si="16"/>
        <v>272.48543333333333</v>
      </c>
      <c r="F540" s="10">
        <f t="shared" si="17"/>
        <v>18.132221860911951</v>
      </c>
    </row>
    <row r="541" spans="1:6" x14ac:dyDescent="0.25">
      <c r="A541" s="3" t="s">
        <v>538</v>
      </c>
      <c r="B541" s="10">
        <v>292.65539999999999</v>
      </c>
      <c r="C541" s="10">
        <v>314.0462</v>
      </c>
      <c r="D541" s="10">
        <v>358.25299999999999</v>
      </c>
      <c r="E541" s="11">
        <f t="shared" si="16"/>
        <v>321.65153333333336</v>
      </c>
      <c r="F541" s="10">
        <f t="shared" si="17"/>
        <v>33.45358131461164</v>
      </c>
    </row>
    <row r="542" spans="1:6" x14ac:dyDescent="0.25">
      <c r="A542" s="3" t="s">
        <v>539</v>
      </c>
      <c r="B542" s="10">
        <v>291.47789999999998</v>
      </c>
      <c r="C542" s="10">
        <v>283.18169999999998</v>
      </c>
      <c r="D542" s="10">
        <v>256.26530000000002</v>
      </c>
      <c r="E542" s="11">
        <f t="shared" si="16"/>
        <v>276.97496666666666</v>
      </c>
      <c r="F542" s="10">
        <f t="shared" si="17"/>
        <v>18.40854295411053</v>
      </c>
    </row>
    <row r="543" spans="1:6" x14ac:dyDescent="0.25">
      <c r="A543" s="3" t="s">
        <v>540</v>
      </c>
      <c r="B543" s="10">
        <v>291.37900000000002</v>
      </c>
      <c r="C543" s="10">
        <v>285.73950000000002</v>
      </c>
      <c r="D543" s="10">
        <v>245.77670000000001</v>
      </c>
      <c r="E543" s="11">
        <f t="shared" si="16"/>
        <v>274.29840000000002</v>
      </c>
      <c r="F543" s="10">
        <f t="shared" si="17"/>
        <v>24.860943631125515</v>
      </c>
    </row>
    <row r="544" spans="1:6" x14ac:dyDescent="0.25">
      <c r="A544" s="3" t="s">
        <v>541</v>
      </c>
      <c r="B544" s="10">
        <v>291.37700000000001</v>
      </c>
      <c r="C544" s="10">
        <v>326.81360000000001</v>
      </c>
      <c r="D544" s="10">
        <v>373.38369999999998</v>
      </c>
      <c r="E544" s="11">
        <f t="shared" si="16"/>
        <v>330.52476666666666</v>
      </c>
      <c r="F544" s="10">
        <f t="shared" si="17"/>
        <v>41.129117176804364</v>
      </c>
    </row>
    <row r="545" spans="1:6" x14ac:dyDescent="0.25">
      <c r="A545" s="3" t="s">
        <v>542</v>
      </c>
      <c r="B545" s="10">
        <v>290.8254</v>
      </c>
      <c r="C545" s="10">
        <v>323.85289999999998</v>
      </c>
      <c r="D545" s="10">
        <v>353.4418</v>
      </c>
      <c r="E545" s="11">
        <f t="shared" si="16"/>
        <v>322.70670000000001</v>
      </c>
      <c r="F545" s="10">
        <f t="shared" si="17"/>
        <v>31.323932033989603</v>
      </c>
    </row>
    <row r="546" spans="1:6" x14ac:dyDescent="0.25">
      <c r="A546" s="3" t="s">
        <v>543</v>
      </c>
      <c r="B546" s="10">
        <v>290.19279999999998</v>
      </c>
      <c r="C546" s="10">
        <v>290.59440000000001</v>
      </c>
      <c r="D546" s="10">
        <v>285.6678</v>
      </c>
      <c r="E546" s="11">
        <f t="shared" si="16"/>
        <v>288.81833333333333</v>
      </c>
      <c r="F546" s="10">
        <f t="shared" si="17"/>
        <v>2.7358208737659186</v>
      </c>
    </row>
    <row r="547" spans="1:6" x14ac:dyDescent="0.25">
      <c r="A547" s="3" t="s">
        <v>544</v>
      </c>
      <c r="B547" s="10">
        <v>289.57459999999998</v>
      </c>
      <c r="C547" s="10">
        <v>274.69009999999997</v>
      </c>
      <c r="D547" s="10">
        <v>237.3202</v>
      </c>
      <c r="E547" s="11">
        <f t="shared" si="16"/>
        <v>267.19496666666663</v>
      </c>
      <c r="F547" s="10">
        <f t="shared" si="17"/>
        <v>26.921429152319025</v>
      </c>
    </row>
    <row r="548" spans="1:6" x14ac:dyDescent="0.25">
      <c r="A548" s="3" t="s">
        <v>545</v>
      </c>
      <c r="B548" s="10">
        <v>289.23239999999998</v>
      </c>
      <c r="C548" s="10">
        <v>307.45580000000001</v>
      </c>
      <c r="D548" s="10">
        <v>313.5181</v>
      </c>
      <c r="E548" s="11">
        <f t="shared" si="16"/>
        <v>303.40210000000002</v>
      </c>
      <c r="F548" s="10">
        <f t="shared" si="17"/>
        <v>12.640141173657844</v>
      </c>
    </row>
    <row r="549" spans="1:6" x14ac:dyDescent="0.25">
      <c r="A549" s="3" t="s">
        <v>546</v>
      </c>
      <c r="B549" s="10">
        <v>288.89699999999999</v>
      </c>
      <c r="C549" s="10">
        <v>281.52120000000002</v>
      </c>
      <c r="D549" s="10">
        <v>296.49419999999998</v>
      </c>
      <c r="E549" s="11">
        <f t="shared" si="16"/>
        <v>288.9708</v>
      </c>
      <c r="F549" s="10">
        <f t="shared" si="17"/>
        <v>7.4867728080929288</v>
      </c>
    </row>
    <row r="550" spans="1:6" x14ac:dyDescent="0.25">
      <c r="A550" s="3" t="s">
        <v>547</v>
      </c>
      <c r="B550" s="10">
        <v>288.32839999999999</v>
      </c>
      <c r="C550" s="10">
        <v>293.96780000000001</v>
      </c>
      <c r="D550" s="10">
        <v>336.05290000000002</v>
      </c>
      <c r="E550" s="11">
        <f t="shared" si="16"/>
        <v>306.11636666666669</v>
      </c>
      <c r="F550" s="10">
        <f t="shared" si="17"/>
        <v>26.07868342350384</v>
      </c>
    </row>
    <row r="551" spans="1:6" x14ac:dyDescent="0.25">
      <c r="A551" s="3" t="s">
        <v>548</v>
      </c>
      <c r="B551" s="10">
        <v>288.26119999999997</v>
      </c>
      <c r="C551" s="10">
        <v>287.12860000000001</v>
      </c>
      <c r="D551" s="10">
        <v>271.87689999999998</v>
      </c>
      <c r="E551" s="11">
        <f t="shared" si="16"/>
        <v>282.42223333333328</v>
      </c>
      <c r="F551" s="10">
        <f t="shared" si="17"/>
        <v>9.150067596653777</v>
      </c>
    </row>
    <row r="552" spans="1:6" x14ac:dyDescent="0.25">
      <c r="A552" s="3" t="s">
        <v>549</v>
      </c>
      <c r="B552" s="10">
        <v>288.08800000000002</v>
      </c>
      <c r="C552" s="10">
        <v>300.48829999999998</v>
      </c>
      <c r="D552" s="10">
        <v>308.49860000000001</v>
      </c>
      <c r="E552" s="11">
        <f t="shared" si="16"/>
        <v>299.02496666666667</v>
      </c>
      <c r="F552" s="10">
        <f t="shared" si="17"/>
        <v>10.283683990833886</v>
      </c>
    </row>
    <row r="553" spans="1:6" x14ac:dyDescent="0.25">
      <c r="A553" s="3" t="s">
        <v>550</v>
      </c>
      <c r="B553" s="10">
        <v>287.33019999999999</v>
      </c>
      <c r="C553" s="10">
        <v>281.726</v>
      </c>
      <c r="D553" s="10">
        <v>334.70780000000002</v>
      </c>
      <c r="E553" s="11">
        <f t="shared" si="16"/>
        <v>301.25466666666665</v>
      </c>
      <c r="F553" s="10">
        <f t="shared" si="17"/>
        <v>29.106457389612604</v>
      </c>
    </row>
    <row r="554" spans="1:6" x14ac:dyDescent="0.25">
      <c r="A554" s="3" t="s">
        <v>551</v>
      </c>
      <c r="B554" s="10">
        <v>287.20400000000001</v>
      </c>
      <c r="C554" s="10">
        <v>234.74860000000001</v>
      </c>
      <c r="D554" s="10">
        <v>224.97</v>
      </c>
      <c r="E554" s="11">
        <f t="shared" si="16"/>
        <v>248.97420000000002</v>
      </c>
      <c r="F554" s="10">
        <f t="shared" si="17"/>
        <v>33.467050370774899</v>
      </c>
    </row>
    <row r="555" spans="1:6" x14ac:dyDescent="0.25">
      <c r="A555" s="3" t="s">
        <v>552</v>
      </c>
      <c r="B555" s="10">
        <v>286.83080000000001</v>
      </c>
      <c r="C555" s="10">
        <v>285.22640000000001</v>
      </c>
      <c r="D555" s="10">
        <v>323.30700000000002</v>
      </c>
      <c r="E555" s="11">
        <f t="shared" si="16"/>
        <v>298.45473333333331</v>
      </c>
      <c r="F555" s="10">
        <f t="shared" si="17"/>
        <v>21.537638999977073</v>
      </c>
    </row>
    <row r="556" spans="1:6" x14ac:dyDescent="0.25">
      <c r="A556" s="3" t="s">
        <v>553</v>
      </c>
      <c r="B556" s="10">
        <v>286.81380000000001</v>
      </c>
      <c r="C556" s="10">
        <v>281.55669999999998</v>
      </c>
      <c r="D556" s="10">
        <v>276.99259999999998</v>
      </c>
      <c r="E556" s="11">
        <f t="shared" si="16"/>
        <v>281.78770000000003</v>
      </c>
      <c r="F556" s="10">
        <f t="shared" si="17"/>
        <v>4.9146732454966084</v>
      </c>
    </row>
    <row r="557" spans="1:6" x14ac:dyDescent="0.25">
      <c r="A557" s="3" t="s">
        <v>554</v>
      </c>
      <c r="B557" s="10">
        <v>286.61829999999998</v>
      </c>
      <c r="C557" s="10">
        <v>286.36059999999998</v>
      </c>
      <c r="D557" s="10">
        <v>279.5736</v>
      </c>
      <c r="E557" s="11">
        <f t="shared" si="16"/>
        <v>284.18416666666667</v>
      </c>
      <c r="F557" s="10">
        <f t="shared" si="17"/>
        <v>3.9949463154507132</v>
      </c>
    </row>
    <row r="558" spans="1:6" x14ac:dyDescent="0.25">
      <c r="A558" s="3" t="s">
        <v>555</v>
      </c>
      <c r="B558" s="10">
        <v>286.57709999999997</v>
      </c>
      <c r="C558" s="10">
        <v>278.5179</v>
      </c>
      <c r="D558" s="10">
        <v>291.42489999999998</v>
      </c>
      <c r="E558" s="11">
        <f t="shared" si="16"/>
        <v>285.50663333333335</v>
      </c>
      <c r="F558" s="10">
        <f t="shared" si="17"/>
        <v>6.5197458856410355</v>
      </c>
    </row>
    <row r="559" spans="1:6" x14ac:dyDescent="0.25">
      <c r="A559" s="3" t="s">
        <v>556</v>
      </c>
      <c r="B559" s="10">
        <v>286.5444</v>
      </c>
      <c r="C559" s="10">
        <v>277.01639999999998</v>
      </c>
      <c r="D559" s="10">
        <v>327.37209999999999</v>
      </c>
      <c r="E559" s="11">
        <f t="shared" si="16"/>
        <v>296.97763333333336</v>
      </c>
      <c r="F559" s="10">
        <f t="shared" si="17"/>
        <v>26.750016803047686</v>
      </c>
    </row>
    <row r="560" spans="1:6" x14ac:dyDescent="0.25">
      <c r="A560" s="3" t="s">
        <v>557</v>
      </c>
      <c r="B560" s="10">
        <v>286.49599999999998</v>
      </c>
      <c r="C560" s="10">
        <v>274.3193</v>
      </c>
      <c r="D560" s="10">
        <v>320.96499999999997</v>
      </c>
      <c r="E560" s="11">
        <f t="shared" si="16"/>
        <v>293.92676666666665</v>
      </c>
      <c r="F560" s="10">
        <f t="shared" si="17"/>
        <v>24.194370255564266</v>
      </c>
    </row>
    <row r="561" spans="1:6" x14ac:dyDescent="0.25">
      <c r="A561" s="3" t="s">
        <v>558</v>
      </c>
      <c r="B561" s="10">
        <v>285.69110000000001</v>
      </c>
      <c r="C561" s="10">
        <v>284.39150000000001</v>
      </c>
      <c r="D561" s="10">
        <v>277.59570000000002</v>
      </c>
      <c r="E561" s="11">
        <f t="shared" si="16"/>
        <v>282.55943333333335</v>
      </c>
      <c r="F561" s="10">
        <f t="shared" si="17"/>
        <v>4.3475540817030964</v>
      </c>
    </row>
    <row r="562" spans="1:6" x14ac:dyDescent="0.25">
      <c r="A562" s="3" t="s">
        <v>559</v>
      </c>
      <c r="B562" s="10">
        <v>284.90640000000002</v>
      </c>
      <c r="C562" s="10">
        <v>283.68389999999999</v>
      </c>
      <c r="D562" s="10">
        <v>331.82299999999998</v>
      </c>
      <c r="E562" s="11">
        <f t="shared" si="16"/>
        <v>300.13776666666666</v>
      </c>
      <c r="F562" s="10">
        <f t="shared" si="17"/>
        <v>27.447024157517195</v>
      </c>
    </row>
    <row r="563" spans="1:6" x14ac:dyDescent="0.25">
      <c r="A563" s="3" t="s">
        <v>560</v>
      </c>
      <c r="B563" s="10">
        <v>284.87470000000002</v>
      </c>
      <c r="C563" s="10">
        <v>282.83080000000001</v>
      </c>
      <c r="D563" s="10">
        <v>239.88040000000001</v>
      </c>
      <c r="E563" s="11">
        <f t="shared" si="16"/>
        <v>269.19530000000003</v>
      </c>
      <c r="F563" s="10">
        <f t="shared" si="17"/>
        <v>25.408008645110307</v>
      </c>
    </row>
    <row r="564" spans="1:6" x14ac:dyDescent="0.25">
      <c r="A564" s="3" t="s">
        <v>561</v>
      </c>
      <c r="B564" s="10">
        <v>284.36660000000001</v>
      </c>
      <c r="C564" s="10">
        <v>315.5797</v>
      </c>
      <c r="D564" s="10">
        <v>343.90469999999999</v>
      </c>
      <c r="E564" s="11">
        <f t="shared" si="16"/>
        <v>314.61700000000002</v>
      </c>
      <c r="F564" s="10">
        <f t="shared" si="17"/>
        <v>29.780722478979577</v>
      </c>
    </row>
    <row r="565" spans="1:6" x14ac:dyDescent="0.25">
      <c r="A565" s="3" t="s">
        <v>562</v>
      </c>
      <c r="B565" s="10">
        <v>283.91489999999999</v>
      </c>
      <c r="C565" s="10">
        <v>327.34530000000001</v>
      </c>
      <c r="D565" s="10">
        <v>403.56180000000001</v>
      </c>
      <c r="E565" s="11">
        <f t="shared" si="16"/>
        <v>338.27399999999994</v>
      </c>
      <c r="F565" s="10">
        <f t="shared" si="17"/>
        <v>60.567503932967675</v>
      </c>
    </row>
    <row r="566" spans="1:6" x14ac:dyDescent="0.25">
      <c r="A566" s="3" t="s">
        <v>563</v>
      </c>
      <c r="B566" s="10">
        <v>283.30110000000002</v>
      </c>
      <c r="C566" s="10">
        <v>288.15219999999999</v>
      </c>
      <c r="D566" s="10">
        <v>305.8621</v>
      </c>
      <c r="E566" s="11">
        <f t="shared" si="16"/>
        <v>292.43846666666667</v>
      </c>
      <c r="F566" s="10">
        <f t="shared" si="17"/>
        <v>11.875552269403437</v>
      </c>
    </row>
    <row r="567" spans="1:6" x14ac:dyDescent="0.25">
      <c r="A567" s="3" t="s">
        <v>564</v>
      </c>
      <c r="B567" s="10">
        <v>282.51679999999999</v>
      </c>
      <c r="C567" s="10">
        <v>265.1619</v>
      </c>
      <c r="D567" s="10">
        <v>223.00280000000001</v>
      </c>
      <c r="E567" s="11">
        <f t="shared" si="16"/>
        <v>256.8938333333333</v>
      </c>
      <c r="F567" s="10">
        <f t="shared" si="17"/>
        <v>30.606367700256968</v>
      </c>
    </row>
    <row r="568" spans="1:6" x14ac:dyDescent="0.25">
      <c r="A568" s="3" t="s">
        <v>565</v>
      </c>
      <c r="B568" s="10">
        <v>282.0111</v>
      </c>
      <c r="C568" s="10">
        <v>276.94290000000001</v>
      </c>
      <c r="D568" s="10">
        <v>233.89500000000001</v>
      </c>
      <c r="E568" s="11">
        <f t="shared" si="16"/>
        <v>264.28299999999996</v>
      </c>
      <c r="F568" s="10">
        <f t="shared" si="17"/>
        <v>26.438505457192541</v>
      </c>
    </row>
    <row r="569" spans="1:6" x14ac:dyDescent="0.25">
      <c r="A569" s="3" t="s">
        <v>566</v>
      </c>
      <c r="B569" s="10">
        <v>281.5394</v>
      </c>
      <c r="C569" s="10">
        <v>274.77890000000002</v>
      </c>
      <c r="D569" s="10">
        <v>257.44940000000003</v>
      </c>
      <c r="E569" s="11">
        <f t="shared" si="16"/>
        <v>271.25590000000005</v>
      </c>
      <c r="F569" s="10">
        <f t="shared" si="17"/>
        <v>12.425404289197182</v>
      </c>
    </row>
    <row r="570" spans="1:6" x14ac:dyDescent="0.25">
      <c r="A570" s="3" t="s">
        <v>567</v>
      </c>
      <c r="B570" s="10">
        <v>281.04340000000002</v>
      </c>
      <c r="C570" s="10">
        <v>259.12310000000002</v>
      </c>
      <c r="D570" s="10">
        <v>311.21499999999997</v>
      </c>
      <c r="E570" s="11">
        <f t="shared" si="16"/>
        <v>283.79383333333334</v>
      </c>
      <c r="F570" s="10">
        <f t="shared" si="17"/>
        <v>26.15463962747971</v>
      </c>
    </row>
    <row r="571" spans="1:6" x14ac:dyDescent="0.25">
      <c r="A571" s="3" t="s">
        <v>568</v>
      </c>
      <c r="B571" s="10">
        <v>279.58479999999997</v>
      </c>
      <c r="C571" s="10">
        <v>272.51280000000003</v>
      </c>
      <c r="D571" s="10">
        <v>236.09569999999999</v>
      </c>
      <c r="E571" s="11">
        <f t="shared" si="16"/>
        <v>262.73110000000003</v>
      </c>
      <c r="F571" s="10">
        <f t="shared" si="17"/>
        <v>23.336381379082749</v>
      </c>
    </row>
    <row r="572" spans="1:6" x14ac:dyDescent="0.25">
      <c r="A572" s="3" t="s">
        <v>569</v>
      </c>
      <c r="B572" s="10">
        <v>278.6112</v>
      </c>
      <c r="C572" s="10">
        <v>277.62849999999997</v>
      </c>
      <c r="D572" s="10">
        <v>258.2697</v>
      </c>
      <c r="E572" s="11">
        <f t="shared" si="16"/>
        <v>271.50313333333332</v>
      </c>
      <c r="F572" s="10">
        <f t="shared" si="17"/>
        <v>11.471017529553913</v>
      </c>
    </row>
    <row r="573" spans="1:6" x14ac:dyDescent="0.25">
      <c r="A573" s="3" t="s">
        <v>570</v>
      </c>
      <c r="B573" s="10">
        <v>278.58710000000002</v>
      </c>
      <c r="C573" s="10">
        <v>264.3648</v>
      </c>
      <c r="D573" s="10">
        <v>275.55099999999999</v>
      </c>
      <c r="E573" s="11">
        <f t="shared" si="16"/>
        <v>272.83429999999998</v>
      </c>
      <c r="F573" s="10">
        <f t="shared" si="17"/>
        <v>7.4902468911244888</v>
      </c>
    </row>
    <row r="574" spans="1:6" x14ac:dyDescent="0.25">
      <c r="A574" s="3" t="s">
        <v>571</v>
      </c>
      <c r="B574" s="10">
        <v>278.35210000000001</v>
      </c>
      <c r="C574" s="10">
        <v>293.63290000000001</v>
      </c>
      <c r="D574" s="10">
        <v>266.57100000000003</v>
      </c>
      <c r="E574" s="11">
        <f t="shared" si="16"/>
        <v>279.51866666666666</v>
      </c>
      <c r="F574" s="10">
        <f t="shared" si="17"/>
        <v>13.568613276357061</v>
      </c>
    </row>
    <row r="575" spans="1:6" x14ac:dyDescent="0.25">
      <c r="A575" s="3" t="s">
        <v>572</v>
      </c>
      <c r="B575" s="10">
        <v>278.23349999999999</v>
      </c>
      <c r="C575" s="10">
        <v>290.5521</v>
      </c>
      <c r="D575" s="10">
        <v>328.15679999999998</v>
      </c>
      <c r="E575" s="11">
        <f t="shared" si="16"/>
        <v>298.98079999999999</v>
      </c>
      <c r="F575" s="10">
        <f t="shared" si="17"/>
        <v>26.007041517442914</v>
      </c>
    </row>
    <row r="576" spans="1:6" x14ac:dyDescent="0.25">
      <c r="A576" s="3" t="s">
        <v>573</v>
      </c>
      <c r="B576" s="10">
        <v>276.67410000000001</v>
      </c>
      <c r="C576" s="10">
        <v>276.60449999999997</v>
      </c>
      <c r="D576" s="10">
        <v>275.17079999999999</v>
      </c>
      <c r="E576" s="11">
        <f t="shared" si="16"/>
        <v>276.14979999999997</v>
      </c>
      <c r="F576" s="10">
        <f t="shared" si="17"/>
        <v>0.84855276206020747</v>
      </c>
    </row>
    <row r="577" spans="1:6" x14ac:dyDescent="0.25">
      <c r="A577" s="3" t="s">
        <v>574</v>
      </c>
      <c r="B577" s="10">
        <v>276.5471</v>
      </c>
      <c r="C577" s="10">
        <v>270.90320000000003</v>
      </c>
      <c r="D577" s="10">
        <v>278.5197</v>
      </c>
      <c r="E577" s="11">
        <f t="shared" si="16"/>
        <v>275.32333333333332</v>
      </c>
      <c r="F577" s="10">
        <f t="shared" si="17"/>
        <v>3.9529699851293096</v>
      </c>
    </row>
    <row r="578" spans="1:6" x14ac:dyDescent="0.25">
      <c r="A578" s="3" t="s">
        <v>575</v>
      </c>
      <c r="B578" s="10">
        <v>276.51560000000001</v>
      </c>
      <c r="C578" s="10">
        <v>271.72899999999998</v>
      </c>
      <c r="D578" s="10">
        <v>287.78840000000002</v>
      </c>
      <c r="E578" s="11">
        <f t="shared" si="16"/>
        <v>278.67766666666665</v>
      </c>
      <c r="F578" s="10">
        <f t="shared" si="17"/>
        <v>8.2451186342789295</v>
      </c>
    </row>
    <row r="579" spans="1:6" x14ac:dyDescent="0.25">
      <c r="A579" s="3" t="s">
        <v>576</v>
      </c>
      <c r="B579" s="10">
        <v>276.48739999999998</v>
      </c>
      <c r="C579" s="10">
        <v>281.45049999999998</v>
      </c>
      <c r="D579" s="10">
        <v>303.24149999999997</v>
      </c>
      <c r="E579" s="11">
        <f t="shared" si="16"/>
        <v>287.05979999999994</v>
      </c>
      <c r="F579" s="10">
        <f t="shared" si="17"/>
        <v>14.231783147940384</v>
      </c>
    </row>
    <row r="580" spans="1:6" x14ac:dyDescent="0.25">
      <c r="A580" s="3" t="s">
        <v>577</v>
      </c>
      <c r="B580" s="10">
        <v>276.00360000000001</v>
      </c>
      <c r="C580" s="10">
        <v>264.25099999999998</v>
      </c>
      <c r="D580" s="10">
        <v>232.2533</v>
      </c>
      <c r="E580" s="11">
        <f t="shared" ref="E580:E643" si="18">AVERAGE(B580:D580)</f>
        <v>257.50263333333334</v>
      </c>
      <c r="F580" s="10">
        <f t="shared" ref="F580:F643" si="19">_xlfn.STDEV.S(B580:D580)</f>
        <v>22.642383421877948</v>
      </c>
    </row>
    <row r="581" spans="1:6" x14ac:dyDescent="0.25">
      <c r="A581" s="3" t="s">
        <v>578</v>
      </c>
      <c r="B581" s="10">
        <v>275.31459999999998</v>
      </c>
      <c r="C581" s="10">
        <v>271.42140000000001</v>
      </c>
      <c r="D581" s="10">
        <v>280.7971</v>
      </c>
      <c r="E581" s="11">
        <f t="shared" si="18"/>
        <v>275.84436666666664</v>
      </c>
      <c r="F581" s="10">
        <f t="shared" si="19"/>
        <v>4.7102470384612865</v>
      </c>
    </row>
    <row r="582" spans="1:6" x14ac:dyDescent="0.25">
      <c r="A582" s="3" t="s">
        <v>579</v>
      </c>
      <c r="B582" s="10">
        <v>275.26729999999998</v>
      </c>
      <c r="C582" s="10">
        <v>190.56290000000001</v>
      </c>
      <c r="D582" s="10">
        <v>209.94579999999999</v>
      </c>
      <c r="E582" s="11">
        <f t="shared" si="18"/>
        <v>225.25866666666664</v>
      </c>
      <c r="F582" s="10">
        <f t="shared" si="19"/>
        <v>44.379857582053269</v>
      </c>
    </row>
    <row r="583" spans="1:6" x14ac:dyDescent="0.25">
      <c r="A583" s="3" t="s">
        <v>580</v>
      </c>
      <c r="B583" s="10">
        <v>274.93689999999998</v>
      </c>
      <c r="C583" s="10">
        <v>263.13290000000001</v>
      </c>
      <c r="D583" s="10">
        <v>224.21180000000001</v>
      </c>
      <c r="E583" s="11">
        <f t="shared" si="18"/>
        <v>254.09386666666668</v>
      </c>
      <c r="F583" s="10">
        <f t="shared" si="19"/>
        <v>26.543116531472574</v>
      </c>
    </row>
    <row r="584" spans="1:6" x14ac:dyDescent="0.25">
      <c r="A584" s="3" t="s">
        <v>581</v>
      </c>
      <c r="B584" s="10">
        <v>274.56670000000003</v>
      </c>
      <c r="C584" s="10">
        <v>289.17720000000003</v>
      </c>
      <c r="D584" s="10">
        <v>292.36799999999999</v>
      </c>
      <c r="E584" s="11">
        <f t="shared" si="18"/>
        <v>285.37063333333339</v>
      </c>
      <c r="F584" s="10">
        <f t="shared" si="19"/>
        <v>9.4915242592184921</v>
      </c>
    </row>
    <row r="585" spans="1:6" x14ac:dyDescent="0.25">
      <c r="A585" s="3" t="s">
        <v>582</v>
      </c>
      <c r="B585" s="10">
        <v>274.56319999999999</v>
      </c>
      <c r="C585" s="10">
        <v>276.54770000000002</v>
      </c>
      <c r="D585" s="10">
        <v>300.7038</v>
      </c>
      <c r="E585" s="11">
        <f t="shared" si="18"/>
        <v>283.93823333333336</v>
      </c>
      <c r="F585" s="10">
        <f t="shared" si="19"/>
        <v>14.553272116721148</v>
      </c>
    </row>
    <row r="586" spans="1:6" x14ac:dyDescent="0.25">
      <c r="A586" s="3" t="s">
        <v>583</v>
      </c>
      <c r="B586" s="10">
        <v>274.01400000000001</v>
      </c>
      <c r="C586" s="10">
        <v>271.67649999999998</v>
      </c>
      <c r="D586" s="10">
        <v>258.851</v>
      </c>
      <c r="E586" s="11">
        <f t="shared" si="18"/>
        <v>268.18049999999999</v>
      </c>
      <c r="F586" s="10">
        <f t="shared" si="19"/>
        <v>8.1636789653929913</v>
      </c>
    </row>
    <row r="587" spans="1:6" x14ac:dyDescent="0.25">
      <c r="A587" s="3" t="s">
        <v>584</v>
      </c>
      <c r="B587" s="10">
        <v>273.91210000000001</v>
      </c>
      <c r="C587" s="10">
        <v>260.93619999999999</v>
      </c>
      <c r="D587" s="10">
        <v>267.43099999999998</v>
      </c>
      <c r="E587" s="11">
        <f t="shared" si="18"/>
        <v>267.42643333333331</v>
      </c>
      <c r="F587" s="10">
        <f t="shared" si="19"/>
        <v>6.4879512053755066</v>
      </c>
    </row>
    <row r="588" spans="1:6" x14ac:dyDescent="0.25">
      <c r="A588" s="3" t="s">
        <v>585</v>
      </c>
      <c r="B588" s="10">
        <v>273.62430000000001</v>
      </c>
      <c r="C588" s="10">
        <v>269.74329999999998</v>
      </c>
      <c r="D588" s="10">
        <v>275.18959999999998</v>
      </c>
      <c r="E588" s="11">
        <f t="shared" si="18"/>
        <v>272.85239999999999</v>
      </c>
      <c r="F588" s="10">
        <f t="shared" si="19"/>
        <v>2.8040003798145321</v>
      </c>
    </row>
    <row r="589" spans="1:6" x14ac:dyDescent="0.25">
      <c r="A589" s="3" t="s">
        <v>586</v>
      </c>
      <c r="B589" s="10">
        <v>273.44920000000002</v>
      </c>
      <c r="C589" s="10">
        <v>266.10050000000001</v>
      </c>
      <c r="D589" s="10">
        <v>302.53960000000001</v>
      </c>
      <c r="E589" s="11">
        <f t="shared" si="18"/>
        <v>280.69643333333335</v>
      </c>
      <c r="F589" s="10">
        <f t="shared" si="19"/>
        <v>19.270282702735141</v>
      </c>
    </row>
    <row r="590" spans="1:6" x14ac:dyDescent="0.25">
      <c r="A590" s="3" t="s">
        <v>587</v>
      </c>
      <c r="B590" s="10">
        <v>273.1705</v>
      </c>
      <c r="C590" s="10">
        <v>256.11939999999998</v>
      </c>
      <c r="D590" s="10">
        <v>273.30650000000003</v>
      </c>
      <c r="E590" s="11">
        <f t="shared" si="18"/>
        <v>267.53213333333332</v>
      </c>
      <c r="F590" s="10">
        <f t="shared" si="19"/>
        <v>9.8839509106092631</v>
      </c>
    </row>
    <row r="591" spans="1:6" x14ac:dyDescent="0.25">
      <c r="A591" s="3" t="s">
        <v>588</v>
      </c>
      <c r="B591" s="10">
        <v>273.01979999999998</v>
      </c>
      <c r="C591" s="10">
        <v>286.45479999999998</v>
      </c>
      <c r="D591" s="10">
        <v>269.97629999999998</v>
      </c>
      <c r="E591" s="11">
        <f t="shared" si="18"/>
        <v>276.48363333333333</v>
      </c>
      <c r="F591" s="10">
        <f t="shared" si="19"/>
        <v>8.7683434343856153</v>
      </c>
    </row>
    <row r="592" spans="1:6" x14ac:dyDescent="0.25">
      <c r="A592" s="3" t="s">
        <v>589</v>
      </c>
      <c r="B592" s="10">
        <v>272.64089999999999</v>
      </c>
      <c r="C592" s="10">
        <v>264.37599999999998</v>
      </c>
      <c r="D592" s="10">
        <v>264.34960000000001</v>
      </c>
      <c r="E592" s="11">
        <f t="shared" si="18"/>
        <v>267.12216666666666</v>
      </c>
      <c r="F592" s="10">
        <f t="shared" si="19"/>
        <v>4.7793814917134734</v>
      </c>
    </row>
    <row r="593" spans="1:6" x14ac:dyDescent="0.25">
      <c r="A593" s="3" t="s">
        <v>590</v>
      </c>
      <c r="B593" s="10">
        <v>272.63619999999997</v>
      </c>
      <c r="C593" s="10">
        <v>278.71929999999998</v>
      </c>
      <c r="D593" s="10">
        <v>264.10419999999999</v>
      </c>
      <c r="E593" s="11">
        <f t="shared" si="18"/>
        <v>271.81989999999996</v>
      </c>
      <c r="F593" s="10">
        <f t="shared" si="19"/>
        <v>7.3416650883842332</v>
      </c>
    </row>
    <row r="594" spans="1:6" x14ac:dyDescent="0.25">
      <c r="A594" s="3" t="s">
        <v>591</v>
      </c>
      <c r="B594" s="10">
        <v>272.5521</v>
      </c>
      <c r="C594" s="10">
        <v>267.15559999999999</v>
      </c>
      <c r="D594" s="10">
        <v>268.8408</v>
      </c>
      <c r="E594" s="11">
        <f t="shared" si="18"/>
        <v>269.51616666666661</v>
      </c>
      <c r="F594" s="10">
        <f t="shared" si="19"/>
        <v>2.7609134653830312</v>
      </c>
    </row>
    <row r="595" spans="1:6" x14ac:dyDescent="0.25">
      <c r="A595" s="3" t="s">
        <v>592</v>
      </c>
      <c r="B595" s="10">
        <v>272.1696</v>
      </c>
      <c r="C595" s="10">
        <v>262.53089999999997</v>
      </c>
      <c r="D595" s="10">
        <v>267.29539999999997</v>
      </c>
      <c r="E595" s="11">
        <f t="shared" si="18"/>
        <v>267.33196666666663</v>
      </c>
      <c r="F595" s="10">
        <f t="shared" si="19"/>
        <v>4.8194540420397693</v>
      </c>
    </row>
    <row r="596" spans="1:6" x14ac:dyDescent="0.25">
      <c r="A596" s="3" t="s">
        <v>593</v>
      </c>
      <c r="B596" s="10">
        <v>272.1696</v>
      </c>
      <c r="C596" s="10">
        <v>258.94279999999998</v>
      </c>
      <c r="D596" s="10">
        <v>265.72289999999998</v>
      </c>
      <c r="E596" s="11">
        <f t="shared" si="18"/>
        <v>265.61176666666665</v>
      </c>
      <c r="F596" s="10">
        <f t="shared" si="19"/>
        <v>6.6141002807134317</v>
      </c>
    </row>
    <row r="597" spans="1:6" x14ac:dyDescent="0.25">
      <c r="A597" s="3" t="s">
        <v>594</v>
      </c>
      <c r="B597" s="10">
        <v>271.7081</v>
      </c>
      <c r="C597" s="10">
        <v>247.67240000000001</v>
      </c>
      <c r="D597" s="10">
        <v>225.1422</v>
      </c>
      <c r="E597" s="11">
        <f t="shared" si="18"/>
        <v>248.17423333333332</v>
      </c>
      <c r="F597" s="10">
        <f t="shared" si="19"/>
        <v>23.287005780549233</v>
      </c>
    </row>
    <row r="598" spans="1:6" x14ac:dyDescent="0.25">
      <c r="A598" s="3" t="s">
        <v>595</v>
      </c>
      <c r="B598" s="10">
        <v>271.70209999999997</v>
      </c>
      <c r="C598" s="10">
        <v>264.52429999999998</v>
      </c>
      <c r="D598" s="10">
        <v>282.60000000000002</v>
      </c>
      <c r="E598" s="11">
        <f t="shared" si="18"/>
        <v>272.94213333333335</v>
      </c>
      <c r="F598" s="10">
        <f t="shared" si="19"/>
        <v>9.101428163938543</v>
      </c>
    </row>
    <row r="599" spans="1:6" x14ac:dyDescent="0.25">
      <c r="A599" s="3" t="s">
        <v>596</v>
      </c>
      <c r="B599" s="10">
        <v>271.59109999999998</v>
      </c>
      <c r="C599" s="10">
        <v>257.1497</v>
      </c>
      <c r="D599" s="10">
        <v>253.97470000000001</v>
      </c>
      <c r="E599" s="11">
        <f t="shared" si="18"/>
        <v>260.90516666666667</v>
      </c>
      <c r="F599" s="10">
        <f t="shared" si="19"/>
        <v>9.3894640237519997</v>
      </c>
    </row>
    <row r="600" spans="1:6" x14ac:dyDescent="0.25">
      <c r="A600" s="3" t="s">
        <v>597</v>
      </c>
      <c r="B600" s="10">
        <v>271.49059999999997</v>
      </c>
      <c r="C600" s="10">
        <v>243.94800000000001</v>
      </c>
      <c r="D600" s="10">
        <v>217.39320000000001</v>
      </c>
      <c r="E600" s="11">
        <f t="shared" si="18"/>
        <v>244.27726666666663</v>
      </c>
      <c r="F600" s="10">
        <f t="shared" si="19"/>
        <v>27.050203032386513</v>
      </c>
    </row>
    <row r="601" spans="1:6" x14ac:dyDescent="0.25">
      <c r="A601" s="3" t="s">
        <v>598</v>
      </c>
      <c r="B601" s="10">
        <v>271.48880000000003</v>
      </c>
      <c r="C601" s="10">
        <v>298.57080000000002</v>
      </c>
      <c r="D601" s="10">
        <v>346.77359999999999</v>
      </c>
      <c r="E601" s="11">
        <f t="shared" si="18"/>
        <v>305.61106666666666</v>
      </c>
      <c r="F601" s="10">
        <f t="shared" si="19"/>
        <v>38.132981706304271</v>
      </c>
    </row>
    <row r="602" spans="1:6" x14ac:dyDescent="0.25">
      <c r="A602" s="3" t="s">
        <v>599</v>
      </c>
      <c r="B602" s="10">
        <v>271.4246</v>
      </c>
      <c r="C602" s="10">
        <v>240.85290000000001</v>
      </c>
      <c r="D602" s="10">
        <v>294.91180000000003</v>
      </c>
      <c r="E602" s="11">
        <f t="shared" si="18"/>
        <v>269.06310000000002</v>
      </c>
      <c r="F602" s="10">
        <f t="shared" si="19"/>
        <v>27.106709113981367</v>
      </c>
    </row>
    <row r="603" spans="1:6" x14ac:dyDescent="0.25">
      <c r="A603" s="3" t="s">
        <v>600</v>
      </c>
      <c r="B603" s="10">
        <v>270.9796</v>
      </c>
      <c r="C603" s="10">
        <v>263.76679999999999</v>
      </c>
      <c r="D603" s="10">
        <v>277.17770000000002</v>
      </c>
      <c r="E603" s="11">
        <f t="shared" si="18"/>
        <v>270.64136666666667</v>
      </c>
      <c r="F603" s="10">
        <f t="shared" si="19"/>
        <v>6.7118448315894135</v>
      </c>
    </row>
    <row r="604" spans="1:6" x14ac:dyDescent="0.25">
      <c r="A604" s="3" t="s">
        <v>601</v>
      </c>
      <c r="B604" s="10">
        <v>270.78949999999998</v>
      </c>
      <c r="C604" s="10">
        <v>282.7414</v>
      </c>
      <c r="D604" s="10">
        <v>296.99630000000002</v>
      </c>
      <c r="E604" s="11">
        <f t="shared" si="18"/>
        <v>283.50906666666668</v>
      </c>
      <c r="F604" s="10">
        <f t="shared" si="19"/>
        <v>13.120254404672719</v>
      </c>
    </row>
    <row r="605" spans="1:6" x14ac:dyDescent="0.25">
      <c r="A605" s="3" t="s">
        <v>602</v>
      </c>
      <c r="B605" s="10">
        <v>270.70170000000002</v>
      </c>
      <c r="C605" s="10">
        <v>233.01130000000001</v>
      </c>
      <c r="D605" s="10">
        <v>228.6112</v>
      </c>
      <c r="E605" s="11">
        <f t="shared" si="18"/>
        <v>244.10806666666667</v>
      </c>
      <c r="F605" s="10">
        <f t="shared" si="19"/>
        <v>23.135605036465627</v>
      </c>
    </row>
    <row r="606" spans="1:6" x14ac:dyDescent="0.25">
      <c r="A606" s="3" t="s">
        <v>603</v>
      </c>
      <c r="B606" s="10">
        <v>270.59570000000002</v>
      </c>
      <c r="C606" s="10">
        <v>280.50240000000002</v>
      </c>
      <c r="D606" s="10">
        <v>390.7681</v>
      </c>
      <c r="E606" s="11">
        <f t="shared" si="18"/>
        <v>313.9554</v>
      </c>
      <c r="F606" s="10">
        <f t="shared" si="19"/>
        <v>66.705913060162629</v>
      </c>
    </row>
    <row r="607" spans="1:6" x14ac:dyDescent="0.25">
      <c r="A607" s="3" t="s">
        <v>604</v>
      </c>
      <c r="B607" s="10">
        <v>270.06220000000002</v>
      </c>
      <c r="C607" s="10">
        <v>262.01089999999999</v>
      </c>
      <c r="D607" s="10">
        <v>288.92250000000001</v>
      </c>
      <c r="E607" s="11">
        <f t="shared" si="18"/>
        <v>273.66520000000003</v>
      </c>
      <c r="F607" s="10">
        <f t="shared" si="19"/>
        <v>13.812847656801267</v>
      </c>
    </row>
    <row r="608" spans="1:6" x14ac:dyDescent="0.25">
      <c r="A608" s="3" t="s">
        <v>605</v>
      </c>
      <c r="B608" s="10">
        <v>270.0412</v>
      </c>
      <c r="C608" s="10">
        <v>233.36600000000001</v>
      </c>
      <c r="D608" s="10">
        <v>197.17490000000001</v>
      </c>
      <c r="E608" s="11">
        <f t="shared" si="18"/>
        <v>233.52736666666667</v>
      </c>
      <c r="F608" s="10">
        <f t="shared" si="19"/>
        <v>36.433418015927913</v>
      </c>
    </row>
    <row r="609" spans="1:6" x14ac:dyDescent="0.25">
      <c r="A609" s="3" t="s">
        <v>606</v>
      </c>
      <c r="B609" s="10">
        <v>269.83980000000003</v>
      </c>
      <c r="C609" s="10">
        <v>269.05090000000001</v>
      </c>
      <c r="D609" s="10">
        <v>247.33500000000001</v>
      </c>
      <c r="E609" s="11">
        <f t="shared" si="18"/>
        <v>262.07523333333336</v>
      </c>
      <c r="F609" s="10">
        <f t="shared" si="19"/>
        <v>12.771509301697019</v>
      </c>
    </row>
    <row r="610" spans="1:6" x14ac:dyDescent="0.25">
      <c r="A610" s="3" t="s">
        <v>607</v>
      </c>
      <c r="B610" s="10">
        <v>269.82029999999997</v>
      </c>
      <c r="C610" s="10">
        <v>300.47500000000002</v>
      </c>
      <c r="D610" s="10">
        <v>294.62880000000001</v>
      </c>
      <c r="E610" s="11">
        <f t="shared" si="18"/>
        <v>288.3080333333333</v>
      </c>
      <c r="F610" s="10">
        <f t="shared" si="19"/>
        <v>16.27549466109507</v>
      </c>
    </row>
    <row r="611" spans="1:6" x14ac:dyDescent="0.25">
      <c r="A611" s="3" t="s">
        <v>608</v>
      </c>
      <c r="B611" s="10">
        <v>269.74709999999999</v>
      </c>
      <c r="C611" s="10">
        <v>265.40140000000002</v>
      </c>
      <c r="D611" s="10">
        <v>267.75630000000001</v>
      </c>
      <c r="E611" s="11">
        <f t="shared" si="18"/>
        <v>267.63493333333332</v>
      </c>
      <c r="F611" s="10">
        <f t="shared" si="19"/>
        <v>2.1753906599351893</v>
      </c>
    </row>
    <row r="612" spans="1:6" x14ac:dyDescent="0.25">
      <c r="A612" s="3" t="s">
        <v>609</v>
      </c>
      <c r="B612" s="10">
        <v>269.70010000000002</v>
      </c>
      <c r="C612" s="10">
        <v>273.738</v>
      </c>
      <c r="D612" s="10">
        <v>303.7176</v>
      </c>
      <c r="E612" s="11">
        <f t="shared" si="18"/>
        <v>282.38523333333336</v>
      </c>
      <c r="F612" s="10">
        <f t="shared" si="19"/>
        <v>18.584363314446186</v>
      </c>
    </row>
    <row r="613" spans="1:6" x14ac:dyDescent="0.25">
      <c r="A613" s="3" t="s">
        <v>610</v>
      </c>
      <c r="B613" s="10">
        <v>269.44639999999998</v>
      </c>
      <c r="C613" s="10">
        <v>234.34880000000001</v>
      </c>
      <c r="D613" s="10">
        <v>207.5412</v>
      </c>
      <c r="E613" s="11">
        <f t="shared" si="18"/>
        <v>237.11213333333333</v>
      </c>
      <c r="F613" s="10">
        <f t="shared" si="19"/>
        <v>31.044974715617514</v>
      </c>
    </row>
    <row r="614" spans="1:6" x14ac:dyDescent="0.25">
      <c r="A614" s="3" t="s">
        <v>611</v>
      </c>
      <c r="B614" s="10">
        <v>269.36320000000001</v>
      </c>
      <c r="C614" s="10">
        <v>288.35680000000002</v>
      </c>
      <c r="D614" s="10">
        <v>352.27600000000001</v>
      </c>
      <c r="E614" s="11">
        <f t="shared" si="18"/>
        <v>303.33200000000005</v>
      </c>
      <c r="F614" s="10">
        <f t="shared" si="19"/>
        <v>43.437605392562489</v>
      </c>
    </row>
    <row r="615" spans="1:6" x14ac:dyDescent="0.25">
      <c r="A615" s="3" t="s">
        <v>612</v>
      </c>
      <c r="B615" s="10">
        <v>269.20400000000001</v>
      </c>
      <c r="C615" s="10">
        <v>284.95949999999999</v>
      </c>
      <c r="D615" s="10">
        <v>305.03590000000003</v>
      </c>
      <c r="E615" s="11">
        <f t="shared" si="18"/>
        <v>286.39979999999997</v>
      </c>
      <c r="F615" s="10">
        <f t="shared" si="19"/>
        <v>17.959318262951975</v>
      </c>
    </row>
    <row r="616" spans="1:6" x14ac:dyDescent="0.25">
      <c r="A616" s="3" t="s">
        <v>613</v>
      </c>
      <c r="B616" s="10">
        <v>268.9821</v>
      </c>
      <c r="C616" s="10">
        <v>263.16879999999998</v>
      </c>
      <c r="D616" s="10">
        <v>271.1995</v>
      </c>
      <c r="E616" s="11">
        <f t="shared" si="18"/>
        <v>267.7834666666667</v>
      </c>
      <c r="F616" s="10">
        <f t="shared" si="19"/>
        <v>4.147357836422298</v>
      </c>
    </row>
    <row r="617" spans="1:6" x14ac:dyDescent="0.25">
      <c r="A617" s="3" t="s">
        <v>614</v>
      </c>
      <c r="B617" s="10">
        <v>268.80610000000001</v>
      </c>
      <c r="C617" s="10">
        <v>256.79059999999998</v>
      </c>
      <c r="D617" s="10">
        <v>244.30080000000001</v>
      </c>
      <c r="E617" s="11">
        <f t="shared" si="18"/>
        <v>256.63249999999999</v>
      </c>
      <c r="F617" s="10">
        <f t="shared" si="19"/>
        <v>12.253414982363083</v>
      </c>
    </row>
    <row r="618" spans="1:6" x14ac:dyDescent="0.25">
      <c r="A618" s="3" t="s">
        <v>615</v>
      </c>
      <c r="B618" s="10">
        <v>268.77980000000002</v>
      </c>
      <c r="C618" s="10">
        <v>274.97899999999998</v>
      </c>
      <c r="D618" s="10">
        <v>265.23270000000002</v>
      </c>
      <c r="E618" s="11">
        <f t="shared" si="18"/>
        <v>269.66383333333334</v>
      </c>
      <c r="F618" s="10">
        <f t="shared" si="19"/>
        <v>4.9329227769480779</v>
      </c>
    </row>
    <row r="619" spans="1:6" x14ac:dyDescent="0.25">
      <c r="A619" s="3" t="s">
        <v>616</v>
      </c>
      <c r="B619" s="10">
        <v>268.55709999999999</v>
      </c>
      <c r="C619" s="10">
        <v>254.1985</v>
      </c>
      <c r="D619" s="10">
        <v>262.23910000000001</v>
      </c>
      <c r="E619" s="11">
        <f t="shared" si="18"/>
        <v>261.66489999999999</v>
      </c>
      <c r="F619" s="10">
        <f t="shared" si="19"/>
        <v>7.1965010748279594</v>
      </c>
    </row>
    <row r="620" spans="1:6" x14ac:dyDescent="0.25">
      <c r="A620" s="3" t="s">
        <v>617</v>
      </c>
      <c r="B620" s="10">
        <v>268.42959999999999</v>
      </c>
      <c r="C620" s="10">
        <v>267.67380000000003</v>
      </c>
      <c r="D620" s="10">
        <v>277.82830000000001</v>
      </c>
      <c r="E620" s="11">
        <f t="shared" si="18"/>
        <v>271.31056666666666</v>
      </c>
      <c r="F620" s="10">
        <f t="shared" si="19"/>
        <v>5.6571586740459505</v>
      </c>
    </row>
    <row r="621" spans="1:6" x14ac:dyDescent="0.25">
      <c r="A621" s="3" t="s">
        <v>618</v>
      </c>
      <c r="B621" s="10">
        <v>268.11200000000002</v>
      </c>
      <c r="C621" s="10">
        <v>275.22770000000003</v>
      </c>
      <c r="D621" s="10">
        <v>329.80669999999998</v>
      </c>
      <c r="E621" s="11">
        <f t="shared" si="18"/>
        <v>291.04879999999997</v>
      </c>
      <c r="F621" s="10">
        <f t="shared" si="19"/>
        <v>33.753361401940374</v>
      </c>
    </row>
    <row r="622" spans="1:6" x14ac:dyDescent="0.25">
      <c r="A622" s="3" t="s">
        <v>619</v>
      </c>
      <c r="B622" s="10">
        <v>267.49459999999999</v>
      </c>
      <c r="C622" s="10">
        <v>257.9461</v>
      </c>
      <c r="D622" s="10">
        <v>267.20049999999998</v>
      </c>
      <c r="E622" s="11">
        <f t="shared" si="18"/>
        <v>264.21373333333332</v>
      </c>
      <c r="F622" s="10">
        <f t="shared" si="19"/>
        <v>5.4299212152049892</v>
      </c>
    </row>
    <row r="623" spans="1:6" x14ac:dyDescent="0.25">
      <c r="A623" s="3" t="s">
        <v>620</v>
      </c>
      <c r="B623" s="10">
        <v>267.32459999999998</v>
      </c>
      <c r="C623" s="10">
        <v>258.66370000000001</v>
      </c>
      <c r="D623" s="10">
        <v>272.36529999999999</v>
      </c>
      <c r="E623" s="11">
        <f t="shared" si="18"/>
        <v>266.11786666666666</v>
      </c>
      <c r="F623" s="10">
        <f t="shared" si="19"/>
        <v>6.9300515613762359</v>
      </c>
    </row>
    <row r="624" spans="1:6" x14ac:dyDescent="0.25">
      <c r="A624" s="3" t="s">
        <v>621</v>
      </c>
      <c r="B624" s="10">
        <v>267.29599999999999</v>
      </c>
      <c r="C624" s="10">
        <v>266.73270000000002</v>
      </c>
      <c r="D624" s="10">
        <v>288.58260000000001</v>
      </c>
      <c r="E624" s="11">
        <f t="shared" si="18"/>
        <v>274.2037666666667</v>
      </c>
      <c r="F624" s="10">
        <f t="shared" si="19"/>
        <v>12.455619725382331</v>
      </c>
    </row>
    <row r="625" spans="1:6" x14ac:dyDescent="0.25">
      <c r="A625" s="3" t="s">
        <v>622</v>
      </c>
      <c r="B625" s="10">
        <v>267.19709999999998</v>
      </c>
      <c r="C625" s="10">
        <v>259.5009</v>
      </c>
      <c r="D625" s="10">
        <v>264.31310000000002</v>
      </c>
      <c r="E625" s="11">
        <f t="shared" si="18"/>
        <v>263.67036666666667</v>
      </c>
      <c r="F625" s="10">
        <f t="shared" si="19"/>
        <v>3.8881490729308799</v>
      </c>
    </row>
    <row r="626" spans="1:6" x14ac:dyDescent="0.25">
      <c r="A626" s="3" t="s">
        <v>623</v>
      </c>
      <c r="B626" s="10">
        <v>267.03820000000002</v>
      </c>
      <c r="C626" s="10">
        <v>277.99970000000002</v>
      </c>
      <c r="D626" s="10">
        <v>293.8261</v>
      </c>
      <c r="E626" s="11">
        <f t="shared" si="18"/>
        <v>279.62133333333333</v>
      </c>
      <c r="F626" s="10">
        <f t="shared" si="19"/>
        <v>13.467374191108414</v>
      </c>
    </row>
    <row r="627" spans="1:6" x14ac:dyDescent="0.25">
      <c r="A627" s="3" t="s">
        <v>624</v>
      </c>
      <c r="B627" s="10">
        <v>266.97430000000003</v>
      </c>
      <c r="C627" s="10">
        <v>276.91059999999999</v>
      </c>
      <c r="D627" s="10">
        <v>291.72280000000001</v>
      </c>
      <c r="E627" s="11">
        <f t="shared" si="18"/>
        <v>278.53590000000003</v>
      </c>
      <c r="F627" s="10">
        <f t="shared" si="19"/>
        <v>12.454046054596065</v>
      </c>
    </row>
    <row r="628" spans="1:6" x14ac:dyDescent="0.25">
      <c r="A628" s="3" t="s">
        <v>625</v>
      </c>
      <c r="B628" s="10">
        <v>266.49020000000002</v>
      </c>
      <c r="C628" s="10">
        <v>286.50349999999997</v>
      </c>
      <c r="D628" s="10">
        <v>252.80459999999999</v>
      </c>
      <c r="E628" s="11">
        <f t="shared" si="18"/>
        <v>268.59943333333331</v>
      </c>
      <c r="F628" s="10">
        <f t="shared" si="19"/>
        <v>16.94817436313814</v>
      </c>
    </row>
    <row r="629" spans="1:6" x14ac:dyDescent="0.25">
      <c r="A629" s="3" t="s">
        <v>626</v>
      </c>
      <c r="B629" s="10">
        <v>265.75020000000001</v>
      </c>
      <c r="C629" s="10">
        <v>264.20260000000002</v>
      </c>
      <c r="D629" s="10">
        <v>261.82220000000001</v>
      </c>
      <c r="E629" s="11">
        <f t="shared" si="18"/>
        <v>263.92500000000001</v>
      </c>
      <c r="F629" s="10">
        <f t="shared" si="19"/>
        <v>1.9786592228072013</v>
      </c>
    </row>
    <row r="630" spans="1:6" x14ac:dyDescent="0.25">
      <c r="A630" s="3" t="s">
        <v>627</v>
      </c>
      <c r="B630" s="10">
        <v>265.15710000000001</v>
      </c>
      <c r="C630" s="10">
        <v>309.803</v>
      </c>
      <c r="D630" s="10">
        <v>365.61200000000002</v>
      </c>
      <c r="E630" s="11">
        <f t="shared" si="18"/>
        <v>313.52403333333336</v>
      </c>
      <c r="F630" s="10">
        <f t="shared" si="19"/>
        <v>50.330719250804641</v>
      </c>
    </row>
    <row r="631" spans="1:6" x14ac:dyDescent="0.25">
      <c r="A631" s="3" t="s">
        <v>628</v>
      </c>
      <c r="B631" s="10">
        <v>265.0027</v>
      </c>
      <c r="C631" s="10">
        <v>274.52289999999999</v>
      </c>
      <c r="D631" s="10">
        <v>386.91849999999999</v>
      </c>
      <c r="E631" s="11">
        <f t="shared" si="18"/>
        <v>308.81469999999996</v>
      </c>
      <c r="F631" s="10">
        <f t="shared" si="19"/>
        <v>67.807162105783505</v>
      </c>
    </row>
    <row r="632" spans="1:6" x14ac:dyDescent="0.25">
      <c r="A632" s="3" t="s">
        <v>629</v>
      </c>
      <c r="B632" s="10">
        <v>264.72559999999999</v>
      </c>
      <c r="C632" s="10">
        <v>259.95600000000002</v>
      </c>
      <c r="D632" s="10">
        <v>266.29129999999998</v>
      </c>
      <c r="E632" s="11">
        <f t="shared" si="18"/>
        <v>263.65763333333331</v>
      </c>
      <c r="F632" s="10">
        <f t="shared" si="19"/>
        <v>3.2999122902485145</v>
      </c>
    </row>
    <row r="633" spans="1:6" x14ac:dyDescent="0.25">
      <c r="A633" s="3" t="s">
        <v>630</v>
      </c>
      <c r="B633" s="10">
        <v>264.64499999999998</v>
      </c>
      <c r="C633" s="10">
        <v>256.9477</v>
      </c>
      <c r="D633" s="10">
        <v>251.72110000000001</v>
      </c>
      <c r="E633" s="11">
        <f t="shared" si="18"/>
        <v>257.77126666666663</v>
      </c>
      <c r="F633" s="10">
        <f t="shared" si="19"/>
        <v>6.5011917633102598</v>
      </c>
    </row>
    <row r="634" spans="1:6" x14ac:dyDescent="0.25">
      <c r="A634" s="3" t="s">
        <v>631</v>
      </c>
      <c r="B634" s="10">
        <v>264.42259999999999</v>
      </c>
      <c r="C634" s="10">
        <v>249.7903</v>
      </c>
      <c r="D634" s="10">
        <v>241.98429999999999</v>
      </c>
      <c r="E634" s="11">
        <f t="shared" si="18"/>
        <v>252.06573333333333</v>
      </c>
      <c r="F634" s="10">
        <f t="shared" si="19"/>
        <v>11.39089655660753</v>
      </c>
    </row>
    <row r="635" spans="1:6" x14ac:dyDescent="0.25">
      <c r="A635" s="3" t="s">
        <v>632</v>
      </c>
      <c r="B635" s="10">
        <v>264.21839999999997</v>
      </c>
      <c r="C635" s="10">
        <v>252.25899999999999</v>
      </c>
      <c r="D635" s="10">
        <v>259.66829999999999</v>
      </c>
      <c r="E635" s="11">
        <f t="shared" si="18"/>
        <v>258.71523333333334</v>
      </c>
      <c r="F635" s="10">
        <f t="shared" si="19"/>
        <v>6.036394962503139</v>
      </c>
    </row>
    <row r="636" spans="1:6" x14ac:dyDescent="0.25">
      <c r="A636" s="3" t="s">
        <v>633</v>
      </c>
      <c r="B636" s="10">
        <v>263.6121</v>
      </c>
      <c r="C636" s="10">
        <v>271.71910000000003</v>
      </c>
      <c r="D636" s="10">
        <v>287.35430000000002</v>
      </c>
      <c r="E636" s="11">
        <f t="shared" si="18"/>
        <v>274.2285</v>
      </c>
      <c r="F636" s="10">
        <f t="shared" si="19"/>
        <v>12.068381477232158</v>
      </c>
    </row>
    <row r="637" spans="1:6" x14ac:dyDescent="0.25">
      <c r="A637" s="3" t="s">
        <v>634</v>
      </c>
      <c r="B637" s="10">
        <v>263.3818</v>
      </c>
      <c r="C637" s="10">
        <v>238.62530000000001</v>
      </c>
      <c r="D637" s="10">
        <v>280.38069999999999</v>
      </c>
      <c r="E637" s="11">
        <f t="shared" si="18"/>
        <v>260.79593333333332</v>
      </c>
      <c r="F637" s="10">
        <f t="shared" si="19"/>
        <v>20.997461444263514</v>
      </c>
    </row>
    <row r="638" spans="1:6" x14ac:dyDescent="0.25">
      <c r="A638" s="3" t="s">
        <v>635</v>
      </c>
      <c r="B638" s="10">
        <v>262.9794</v>
      </c>
      <c r="C638" s="10">
        <v>277.72359999999998</v>
      </c>
      <c r="D638" s="10">
        <v>259.62090000000001</v>
      </c>
      <c r="E638" s="11">
        <f t="shared" si="18"/>
        <v>266.77463333333333</v>
      </c>
      <c r="F638" s="10">
        <f t="shared" si="19"/>
        <v>9.6296305154109127</v>
      </c>
    </row>
    <row r="639" spans="1:6" x14ac:dyDescent="0.25">
      <c r="A639" s="3" t="s">
        <v>636</v>
      </c>
      <c r="B639" s="10">
        <v>262.95839999999998</v>
      </c>
      <c r="C639" s="10">
        <v>277.35509999999999</v>
      </c>
      <c r="D639" s="10">
        <v>301.61320000000001</v>
      </c>
      <c r="E639" s="11">
        <f t="shared" si="18"/>
        <v>280.64223333333331</v>
      </c>
      <c r="F639" s="10">
        <f t="shared" si="19"/>
        <v>19.535923958782544</v>
      </c>
    </row>
    <row r="640" spans="1:6" x14ac:dyDescent="0.25">
      <c r="A640" s="3" t="s">
        <v>637</v>
      </c>
      <c r="B640" s="10">
        <v>262.57830000000001</v>
      </c>
      <c r="C640" s="10">
        <v>253.80879999999999</v>
      </c>
      <c r="D640" s="10">
        <v>262.62790000000001</v>
      </c>
      <c r="E640" s="11">
        <f t="shared" si="18"/>
        <v>259.67166666666668</v>
      </c>
      <c r="F640" s="10">
        <f t="shared" si="19"/>
        <v>5.0774520385064656</v>
      </c>
    </row>
    <row r="641" spans="1:6" x14ac:dyDescent="0.25">
      <c r="A641" s="3" t="s">
        <v>638</v>
      </c>
      <c r="B641" s="10">
        <v>262.15230000000003</v>
      </c>
      <c r="C641" s="10">
        <v>254.58920000000001</v>
      </c>
      <c r="D641" s="10">
        <v>323.45670000000001</v>
      </c>
      <c r="E641" s="11">
        <f t="shared" si="18"/>
        <v>280.0660666666667</v>
      </c>
      <c r="F641" s="10">
        <f t="shared" si="19"/>
        <v>37.767187030586882</v>
      </c>
    </row>
    <row r="642" spans="1:6" x14ac:dyDescent="0.25">
      <c r="A642" s="3" t="s">
        <v>639</v>
      </c>
      <c r="B642" s="10">
        <v>262.0376</v>
      </c>
      <c r="C642" s="10">
        <v>280.54430000000002</v>
      </c>
      <c r="D642" s="10">
        <v>352.14479999999998</v>
      </c>
      <c r="E642" s="11">
        <f t="shared" si="18"/>
        <v>298.24223333333333</v>
      </c>
      <c r="F642" s="10">
        <f t="shared" si="19"/>
        <v>47.589279319646906</v>
      </c>
    </row>
    <row r="643" spans="1:6" x14ac:dyDescent="0.25">
      <c r="A643" s="3" t="s">
        <v>640</v>
      </c>
      <c r="B643" s="10">
        <v>261.97829999999999</v>
      </c>
      <c r="C643" s="10">
        <v>274.69959999999998</v>
      </c>
      <c r="D643" s="10">
        <v>297.58179999999999</v>
      </c>
      <c r="E643" s="11">
        <f t="shared" si="18"/>
        <v>278.08656666666661</v>
      </c>
      <c r="F643" s="10">
        <f t="shared" si="19"/>
        <v>18.041783738403844</v>
      </c>
    </row>
    <row r="644" spans="1:6" x14ac:dyDescent="0.25">
      <c r="A644" s="3" t="s">
        <v>641</v>
      </c>
      <c r="B644" s="10">
        <v>261.89249999999998</v>
      </c>
      <c r="C644" s="10">
        <v>311.5729</v>
      </c>
      <c r="D644" s="10">
        <v>368.15140000000002</v>
      </c>
      <c r="E644" s="11">
        <f t="shared" ref="E644:E707" si="20">AVERAGE(B644:D644)</f>
        <v>313.87226666666669</v>
      </c>
      <c r="F644" s="10">
        <f t="shared" ref="F644:F707" si="21">_xlfn.STDEV.S(B644:D644)</f>
        <v>53.166754392226721</v>
      </c>
    </row>
    <row r="645" spans="1:6" x14ac:dyDescent="0.25">
      <c r="A645" s="3" t="s">
        <v>642</v>
      </c>
      <c r="B645" s="10">
        <v>261.75880000000001</v>
      </c>
      <c r="C645" s="10">
        <v>243.58690000000001</v>
      </c>
      <c r="D645" s="10">
        <v>247.41679999999999</v>
      </c>
      <c r="E645" s="11">
        <f t="shared" si="20"/>
        <v>250.92083333333335</v>
      </c>
      <c r="F645" s="10">
        <f t="shared" si="21"/>
        <v>9.5793097143444168</v>
      </c>
    </row>
    <row r="646" spans="1:6" x14ac:dyDescent="0.25">
      <c r="A646" s="3" t="s">
        <v>643</v>
      </c>
      <c r="B646" s="10">
        <v>261.72989999999999</v>
      </c>
      <c r="C646" s="10">
        <v>257.72539999999998</v>
      </c>
      <c r="D646" s="10">
        <v>238.73400000000001</v>
      </c>
      <c r="E646" s="11">
        <f t="shared" si="20"/>
        <v>252.72976666666668</v>
      </c>
      <c r="F646" s="10">
        <f t="shared" si="21"/>
        <v>12.284954965458073</v>
      </c>
    </row>
    <row r="647" spans="1:6" x14ac:dyDescent="0.25">
      <c r="A647" s="3" t="s">
        <v>644</v>
      </c>
      <c r="B647" s="10">
        <v>261.62959999999998</v>
      </c>
      <c r="C647" s="10">
        <v>247.42089999999999</v>
      </c>
      <c r="D647" s="10">
        <v>253.76660000000001</v>
      </c>
      <c r="E647" s="11">
        <f t="shared" si="20"/>
        <v>254.27236666666667</v>
      </c>
      <c r="F647" s="10">
        <f t="shared" si="21"/>
        <v>7.117839480020133</v>
      </c>
    </row>
    <row r="648" spans="1:6" x14ac:dyDescent="0.25">
      <c r="A648" s="3" t="s">
        <v>645</v>
      </c>
      <c r="B648" s="10">
        <v>261.61020000000002</v>
      </c>
      <c r="C648" s="10">
        <v>263.02679999999998</v>
      </c>
      <c r="D648" s="10">
        <v>295.61470000000003</v>
      </c>
      <c r="E648" s="11">
        <f t="shared" si="20"/>
        <v>273.41723333333334</v>
      </c>
      <c r="F648" s="10">
        <f t="shared" si="21"/>
        <v>19.236614403354189</v>
      </c>
    </row>
    <row r="649" spans="1:6" x14ac:dyDescent="0.25">
      <c r="A649" s="3" t="s">
        <v>646</v>
      </c>
      <c r="B649" s="10">
        <v>260.50189999999998</v>
      </c>
      <c r="C649" s="10">
        <v>284.34750000000003</v>
      </c>
      <c r="D649" s="10">
        <v>321.12599999999998</v>
      </c>
      <c r="E649" s="11">
        <f t="shared" si="20"/>
        <v>288.6584666666667</v>
      </c>
      <c r="F649" s="10">
        <f t="shared" si="21"/>
        <v>30.541098546112142</v>
      </c>
    </row>
    <row r="650" spans="1:6" x14ac:dyDescent="0.25">
      <c r="A650" s="3" t="s">
        <v>647</v>
      </c>
      <c r="B650" s="10">
        <v>260.39269999999999</v>
      </c>
      <c r="C650" s="10">
        <v>247.51300000000001</v>
      </c>
      <c r="D650" s="10">
        <v>207.94540000000001</v>
      </c>
      <c r="E650" s="11">
        <f t="shared" si="20"/>
        <v>238.61703333333335</v>
      </c>
      <c r="F650" s="10">
        <f t="shared" si="21"/>
        <v>27.331913334476475</v>
      </c>
    </row>
    <row r="651" spans="1:6" x14ac:dyDescent="0.25">
      <c r="A651" s="3" t="s">
        <v>648</v>
      </c>
      <c r="B651" s="10">
        <v>259.0736</v>
      </c>
      <c r="C651" s="10">
        <v>239.94040000000001</v>
      </c>
      <c r="D651" s="10">
        <v>190.99109999999999</v>
      </c>
      <c r="E651" s="11">
        <f t="shared" si="20"/>
        <v>230.0017</v>
      </c>
      <c r="F651" s="10">
        <f t="shared" si="21"/>
        <v>35.112533657228383</v>
      </c>
    </row>
    <row r="652" spans="1:6" x14ac:dyDescent="0.25">
      <c r="A652" s="3" t="s">
        <v>649</v>
      </c>
      <c r="B652" s="10">
        <v>258.50290000000001</v>
      </c>
      <c r="C652" s="10">
        <v>260.67149999999998</v>
      </c>
      <c r="D652" s="10">
        <v>313.17149999999998</v>
      </c>
      <c r="E652" s="11">
        <f t="shared" si="20"/>
        <v>277.44863333333336</v>
      </c>
      <c r="F652" s="10">
        <f t="shared" si="21"/>
        <v>30.955905876800518</v>
      </c>
    </row>
    <row r="653" spans="1:6" x14ac:dyDescent="0.25">
      <c r="A653" s="3" t="s">
        <v>650</v>
      </c>
      <c r="B653" s="10">
        <v>258.13420000000002</v>
      </c>
      <c r="C653" s="10">
        <v>264.44060000000002</v>
      </c>
      <c r="D653" s="10">
        <v>256.9298</v>
      </c>
      <c r="E653" s="11">
        <f t="shared" si="20"/>
        <v>259.8348666666667</v>
      </c>
      <c r="F653" s="10">
        <f t="shared" si="21"/>
        <v>4.0338851611484152</v>
      </c>
    </row>
    <row r="654" spans="1:6" x14ac:dyDescent="0.25">
      <c r="A654" s="3" t="s">
        <v>651</v>
      </c>
      <c r="B654" s="10">
        <v>257.9907</v>
      </c>
      <c r="C654" s="10">
        <v>284.72230000000002</v>
      </c>
      <c r="D654" s="10">
        <v>514.9144</v>
      </c>
      <c r="E654" s="11">
        <f t="shared" si="20"/>
        <v>352.5424666666666</v>
      </c>
      <c r="F654" s="10">
        <f t="shared" si="21"/>
        <v>141.25200232366038</v>
      </c>
    </row>
    <row r="655" spans="1:6" x14ac:dyDescent="0.25">
      <c r="A655" s="3" t="s">
        <v>652</v>
      </c>
      <c r="B655" s="10">
        <v>257.92439999999999</v>
      </c>
      <c r="C655" s="10">
        <v>224.1343</v>
      </c>
      <c r="D655" s="10">
        <v>201.50829999999999</v>
      </c>
      <c r="E655" s="11">
        <f t="shared" si="20"/>
        <v>227.85566666666668</v>
      </c>
      <c r="F655" s="10">
        <f t="shared" si="21"/>
        <v>28.391557058452236</v>
      </c>
    </row>
    <row r="656" spans="1:6" x14ac:dyDescent="0.25">
      <c r="A656" s="3" t="s">
        <v>653</v>
      </c>
      <c r="B656" s="10">
        <v>257.649</v>
      </c>
      <c r="C656" s="10">
        <v>253.5077</v>
      </c>
      <c r="D656" s="10">
        <v>231.9255</v>
      </c>
      <c r="E656" s="11">
        <f t="shared" si="20"/>
        <v>247.69406666666669</v>
      </c>
      <c r="F656" s="10">
        <f t="shared" si="21"/>
        <v>13.812073068997766</v>
      </c>
    </row>
    <row r="657" spans="1:6" x14ac:dyDescent="0.25">
      <c r="A657" s="3" t="s">
        <v>654</v>
      </c>
      <c r="B657" s="10">
        <v>257.39839999999998</v>
      </c>
      <c r="C657" s="10">
        <v>269.37079999999997</v>
      </c>
      <c r="D657" s="10">
        <v>361.10980000000001</v>
      </c>
      <c r="E657" s="11">
        <f t="shared" si="20"/>
        <v>295.95966666666664</v>
      </c>
      <c r="F657" s="10">
        <f t="shared" si="21"/>
        <v>56.738342374917309</v>
      </c>
    </row>
    <row r="658" spans="1:6" x14ac:dyDescent="0.25">
      <c r="A658" s="3" t="s">
        <v>655</v>
      </c>
      <c r="B658" s="10">
        <v>257.1986</v>
      </c>
      <c r="C658" s="10">
        <v>252.57429999999999</v>
      </c>
      <c r="D658" s="10">
        <v>240.98259999999999</v>
      </c>
      <c r="E658" s="11">
        <f t="shared" si="20"/>
        <v>250.25183333333334</v>
      </c>
      <c r="F658" s="10">
        <f t="shared" si="21"/>
        <v>8.3537448227327005</v>
      </c>
    </row>
    <row r="659" spans="1:6" x14ac:dyDescent="0.25">
      <c r="A659" s="3" t="s">
        <v>656</v>
      </c>
      <c r="B659" s="10">
        <v>257.00709999999998</v>
      </c>
      <c r="C659" s="10">
        <v>310.69</v>
      </c>
      <c r="D659" s="10">
        <v>360.53199999999998</v>
      </c>
      <c r="E659" s="11">
        <f t="shared" si="20"/>
        <v>309.40969999999999</v>
      </c>
      <c r="F659" s="10">
        <f t="shared" si="21"/>
        <v>51.774323810842461</v>
      </c>
    </row>
    <row r="660" spans="1:6" x14ac:dyDescent="0.25">
      <c r="A660" s="3" t="s">
        <v>657</v>
      </c>
      <c r="B660" s="10">
        <v>256.9554</v>
      </c>
      <c r="C660" s="10">
        <v>258.69850000000002</v>
      </c>
      <c r="D660" s="10">
        <v>253.89230000000001</v>
      </c>
      <c r="E660" s="11">
        <f t="shared" si="20"/>
        <v>256.5154</v>
      </c>
      <c r="F660" s="10">
        <f t="shared" si="21"/>
        <v>2.4331234267911763</v>
      </c>
    </row>
    <row r="661" spans="1:6" x14ac:dyDescent="0.25">
      <c r="A661" s="3" t="s">
        <v>658</v>
      </c>
      <c r="B661" s="10">
        <v>256.33370000000002</v>
      </c>
      <c r="C661" s="10">
        <v>252.90170000000001</v>
      </c>
      <c r="D661" s="10">
        <v>245.9366</v>
      </c>
      <c r="E661" s="11">
        <f t="shared" si="20"/>
        <v>251.72400000000002</v>
      </c>
      <c r="F661" s="10">
        <f t="shared" si="21"/>
        <v>5.2976556201776752</v>
      </c>
    </row>
    <row r="662" spans="1:6" x14ac:dyDescent="0.25">
      <c r="A662" s="3" t="s">
        <v>659</v>
      </c>
      <c r="B662" s="10">
        <v>256.30090000000001</v>
      </c>
      <c r="C662" s="10">
        <v>240.9248</v>
      </c>
      <c r="D662" s="10">
        <v>216.07599999999999</v>
      </c>
      <c r="E662" s="11">
        <f t="shared" si="20"/>
        <v>237.76723333333334</v>
      </c>
      <c r="F662" s="10">
        <f t="shared" si="21"/>
        <v>20.297495299749023</v>
      </c>
    </row>
    <row r="663" spans="1:6" x14ac:dyDescent="0.25">
      <c r="A663" s="3" t="s">
        <v>660</v>
      </c>
      <c r="B663" s="10">
        <v>256.2903</v>
      </c>
      <c r="C663" s="10">
        <v>253.8784</v>
      </c>
      <c r="D663" s="10">
        <v>275.54149999999998</v>
      </c>
      <c r="E663" s="11">
        <f t="shared" si="20"/>
        <v>261.90339999999998</v>
      </c>
      <c r="F663" s="10">
        <f t="shared" si="21"/>
        <v>11.872347876894436</v>
      </c>
    </row>
    <row r="664" spans="1:6" x14ac:dyDescent="0.25">
      <c r="A664" s="3" t="s">
        <v>661</v>
      </c>
      <c r="B664" s="10">
        <v>256.13589999999999</v>
      </c>
      <c r="C664" s="10">
        <v>245.57300000000001</v>
      </c>
      <c r="D664" s="10">
        <v>231.99719999999999</v>
      </c>
      <c r="E664" s="11">
        <f t="shared" si="20"/>
        <v>244.56870000000001</v>
      </c>
      <c r="F664" s="10">
        <f t="shared" si="21"/>
        <v>12.10064763927948</v>
      </c>
    </row>
    <row r="665" spans="1:6" x14ac:dyDescent="0.25">
      <c r="A665" s="3" t="s">
        <v>662</v>
      </c>
      <c r="B665" s="10">
        <v>255.9821</v>
      </c>
      <c r="C665" s="10">
        <v>253.69409999999999</v>
      </c>
      <c r="D665" s="10">
        <v>270.92189999999999</v>
      </c>
      <c r="E665" s="11">
        <f t="shared" si="20"/>
        <v>260.19936666666666</v>
      </c>
      <c r="F665" s="10">
        <f t="shared" si="21"/>
        <v>9.3561892249640461</v>
      </c>
    </row>
    <row r="666" spans="1:6" x14ac:dyDescent="0.25">
      <c r="A666" s="3" t="s">
        <v>663</v>
      </c>
      <c r="B666" s="10">
        <v>255.40010000000001</v>
      </c>
      <c r="C666" s="10">
        <v>300.2371</v>
      </c>
      <c r="D666" s="10">
        <v>368.04180000000002</v>
      </c>
      <c r="E666" s="11">
        <f t="shared" si="20"/>
        <v>307.89300000000003</v>
      </c>
      <c r="F666" s="10">
        <f t="shared" si="21"/>
        <v>56.709767662458056</v>
      </c>
    </row>
    <row r="667" spans="1:6" x14ac:dyDescent="0.25">
      <c r="A667" s="3" t="s">
        <v>664</v>
      </c>
      <c r="B667" s="10">
        <v>255.03380000000001</v>
      </c>
      <c r="C667" s="10">
        <v>240.50630000000001</v>
      </c>
      <c r="D667" s="10">
        <v>282.71499999999997</v>
      </c>
      <c r="E667" s="11">
        <f t="shared" si="20"/>
        <v>259.41836666666671</v>
      </c>
      <c r="F667" s="10">
        <f t="shared" si="21"/>
        <v>21.443225213650408</v>
      </c>
    </row>
    <row r="668" spans="1:6" x14ac:dyDescent="0.25">
      <c r="A668" s="3" t="s">
        <v>665</v>
      </c>
      <c r="B668" s="10">
        <v>255.0205</v>
      </c>
      <c r="C668" s="10">
        <v>243.41290000000001</v>
      </c>
      <c r="D668" s="10">
        <v>236.38740000000001</v>
      </c>
      <c r="E668" s="11">
        <f t="shared" si="20"/>
        <v>244.94026666666664</v>
      </c>
      <c r="F668" s="10">
        <f t="shared" si="21"/>
        <v>9.4099809034520998</v>
      </c>
    </row>
    <row r="669" spans="1:6" x14ac:dyDescent="0.25">
      <c r="A669" s="3" t="s">
        <v>666</v>
      </c>
      <c r="B669" s="10">
        <v>254.81030000000001</v>
      </c>
      <c r="C669" s="10">
        <v>239.10290000000001</v>
      </c>
      <c r="D669" s="10">
        <v>232.422</v>
      </c>
      <c r="E669" s="11">
        <f t="shared" si="20"/>
        <v>242.11173333333332</v>
      </c>
      <c r="F669" s="10">
        <f t="shared" si="21"/>
        <v>11.493424326254273</v>
      </c>
    </row>
    <row r="670" spans="1:6" x14ac:dyDescent="0.25">
      <c r="A670" s="3" t="s">
        <v>667</v>
      </c>
      <c r="B670" s="10">
        <v>254.77099999999999</v>
      </c>
      <c r="C670" s="10">
        <v>250.3202</v>
      </c>
      <c r="D670" s="10">
        <v>224.07480000000001</v>
      </c>
      <c r="E670" s="11">
        <f t="shared" si="20"/>
        <v>243.05533333333332</v>
      </c>
      <c r="F670" s="10">
        <f t="shared" si="21"/>
        <v>16.587582384824287</v>
      </c>
    </row>
    <row r="671" spans="1:6" x14ac:dyDescent="0.25">
      <c r="A671" s="3" t="s">
        <v>668</v>
      </c>
      <c r="B671" s="10">
        <v>254.59800000000001</v>
      </c>
      <c r="C671" s="10">
        <v>237.22239999999999</v>
      </c>
      <c r="D671" s="10">
        <v>238.5615</v>
      </c>
      <c r="E671" s="11">
        <f t="shared" si="20"/>
        <v>243.46063333333333</v>
      </c>
      <c r="F671" s="10">
        <f t="shared" si="21"/>
        <v>9.6684538269225619</v>
      </c>
    </row>
    <row r="672" spans="1:6" x14ac:dyDescent="0.25">
      <c r="A672" s="3" t="s">
        <v>669</v>
      </c>
      <c r="B672" s="10">
        <v>254.33590000000001</v>
      </c>
      <c r="C672" s="10">
        <v>251.95689999999999</v>
      </c>
      <c r="D672" s="10">
        <v>259.0104</v>
      </c>
      <c r="E672" s="11">
        <f t="shared" si="20"/>
        <v>255.1010666666667</v>
      </c>
      <c r="F672" s="10">
        <f t="shared" si="21"/>
        <v>3.5884642374326892</v>
      </c>
    </row>
    <row r="673" spans="1:6" x14ac:dyDescent="0.25">
      <c r="A673" s="3" t="s">
        <v>670</v>
      </c>
      <c r="B673" s="10">
        <v>254.11070000000001</v>
      </c>
      <c r="C673" s="10">
        <v>245.13050000000001</v>
      </c>
      <c r="D673" s="10">
        <v>228.17439999999999</v>
      </c>
      <c r="E673" s="11">
        <f t="shared" si="20"/>
        <v>242.47186666666667</v>
      </c>
      <c r="F673" s="10">
        <f t="shared" si="21"/>
        <v>13.170959069989307</v>
      </c>
    </row>
    <row r="674" spans="1:6" x14ac:dyDescent="0.25">
      <c r="A674" s="3" t="s">
        <v>671</v>
      </c>
      <c r="B674" s="10">
        <v>254.0898</v>
      </c>
      <c r="C674" s="10">
        <v>252.77099999999999</v>
      </c>
      <c r="D674" s="10">
        <v>264.60879999999997</v>
      </c>
      <c r="E674" s="11">
        <f t="shared" si="20"/>
        <v>257.1565333333333</v>
      </c>
      <c r="F674" s="10">
        <f t="shared" si="21"/>
        <v>6.4874507484321766</v>
      </c>
    </row>
    <row r="675" spans="1:6" x14ac:dyDescent="0.25">
      <c r="A675" s="3" t="s">
        <v>672</v>
      </c>
      <c r="B675" s="10">
        <v>254.00450000000001</v>
      </c>
      <c r="C675" s="10">
        <v>254.04329999999999</v>
      </c>
      <c r="D675" s="10">
        <v>282.77699999999999</v>
      </c>
      <c r="E675" s="11">
        <f t="shared" si="20"/>
        <v>263.60826666666668</v>
      </c>
      <c r="F675" s="10">
        <f t="shared" si="21"/>
        <v>16.600621360760357</v>
      </c>
    </row>
    <row r="676" spans="1:6" x14ac:dyDescent="0.25">
      <c r="A676" s="3" t="s">
        <v>673</v>
      </c>
      <c r="B676" s="10">
        <v>253.87569999999999</v>
      </c>
      <c r="C676" s="10">
        <v>233.62389999999999</v>
      </c>
      <c r="D676" s="10">
        <v>197.82849999999999</v>
      </c>
      <c r="E676" s="11">
        <f t="shared" si="20"/>
        <v>228.44269999999997</v>
      </c>
      <c r="F676" s="10">
        <f t="shared" si="21"/>
        <v>28.380552884677797</v>
      </c>
    </row>
    <row r="677" spans="1:6" x14ac:dyDescent="0.25">
      <c r="A677" s="3" t="s">
        <v>674</v>
      </c>
      <c r="B677" s="10">
        <v>253.68600000000001</v>
      </c>
      <c r="C677" s="10">
        <v>244.55609999999999</v>
      </c>
      <c r="D677" s="10">
        <v>257.49009999999998</v>
      </c>
      <c r="E677" s="11">
        <f t="shared" si="20"/>
        <v>251.9107333333333</v>
      </c>
      <c r="F677" s="10">
        <f t="shared" si="21"/>
        <v>6.6472376069562431</v>
      </c>
    </row>
    <row r="678" spans="1:6" x14ac:dyDescent="0.25">
      <c r="A678" s="3" t="s">
        <v>675</v>
      </c>
      <c r="B678" s="10">
        <v>253.4768</v>
      </c>
      <c r="C678" s="10">
        <v>270.01580000000001</v>
      </c>
      <c r="D678" s="10">
        <v>311.33620000000002</v>
      </c>
      <c r="E678" s="11">
        <f t="shared" si="20"/>
        <v>278.27626666666669</v>
      </c>
      <c r="F678" s="10">
        <f t="shared" si="21"/>
        <v>29.801074213077186</v>
      </c>
    </row>
    <row r="679" spans="1:6" x14ac:dyDescent="0.25">
      <c r="A679" s="3" t="s">
        <v>676</v>
      </c>
      <c r="B679" s="10">
        <v>253.44210000000001</v>
      </c>
      <c r="C679" s="10">
        <v>234.70670000000001</v>
      </c>
      <c r="D679" s="10">
        <v>217.7809</v>
      </c>
      <c r="E679" s="11">
        <f t="shared" si="20"/>
        <v>235.3099</v>
      </c>
      <c r="F679" s="10">
        <f t="shared" si="21"/>
        <v>17.838250587992089</v>
      </c>
    </row>
    <row r="680" spans="1:6" x14ac:dyDescent="0.25">
      <c r="A680" s="3" t="s">
        <v>677</v>
      </c>
      <c r="B680" s="10">
        <v>253.1591</v>
      </c>
      <c r="C680" s="10">
        <v>267.25619999999998</v>
      </c>
      <c r="D680" s="10">
        <v>294.3263</v>
      </c>
      <c r="E680" s="11">
        <f t="shared" si="20"/>
        <v>271.58053333333334</v>
      </c>
      <c r="F680" s="10">
        <f t="shared" si="21"/>
        <v>20.92150766659357</v>
      </c>
    </row>
    <row r="681" spans="1:6" x14ac:dyDescent="0.25">
      <c r="A681" s="3" t="s">
        <v>678</v>
      </c>
      <c r="B681" s="10">
        <v>252.80269999999999</v>
      </c>
      <c r="C681" s="10">
        <v>230.62819999999999</v>
      </c>
      <c r="D681" s="10">
        <v>248.50460000000001</v>
      </c>
      <c r="E681" s="11">
        <f t="shared" si="20"/>
        <v>243.97849999999997</v>
      </c>
      <c r="F681" s="10">
        <f t="shared" si="21"/>
        <v>11.759732074754085</v>
      </c>
    </row>
    <row r="682" spans="1:6" x14ac:dyDescent="0.25">
      <c r="A682" s="3" t="s">
        <v>679</v>
      </c>
      <c r="B682" s="10">
        <v>252.0026</v>
      </c>
      <c r="C682" s="10">
        <v>263.42689999999999</v>
      </c>
      <c r="D682" s="10">
        <v>296.14350000000002</v>
      </c>
      <c r="E682" s="11">
        <f t="shared" si="20"/>
        <v>270.52433333333335</v>
      </c>
      <c r="F682" s="10">
        <f t="shared" si="21"/>
        <v>22.910367372509196</v>
      </c>
    </row>
    <row r="683" spans="1:6" x14ac:dyDescent="0.25">
      <c r="A683" s="3" t="s">
        <v>680</v>
      </c>
      <c r="B683" s="10">
        <v>251.37610000000001</v>
      </c>
      <c r="C683" s="10">
        <v>238.84630000000001</v>
      </c>
      <c r="D683" s="10">
        <v>234.34229999999999</v>
      </c>
      <c r="E683" s="11">
        <f t="shared" si="20"/>
        <v>241.52156666666667</v>
      </c>
      <c r="F683" s="10">
        <f t="shared" si="21"/>
        <v>8.8264021216650566</v>
      </c>
    </row>
    <row r="684" spans="1:6" x14ac:dyDescent="0.25">
      <c r="A684" s="3" t="s">
        <v>681</v>
      </c>
      <c r="B684" s="10">
        <v>250.72020000000001</v>
      </c>
      <c r="C684" s="10">
        <v>252.917</v>
      </c>
      <c r="D684" s="10">
        <v>238.3271</v>
      </c>
      <c r="E684" s="11">
        <f t="shared" si="20"/>
        <v>247.32143333333332</v>
      </c>
      <c r="F684" s="10">
        <f t="shared" si="21"/>
        <v>7.8663845979797697</v>
      </c>
    </row>
    <row r="685" spans="1:6" x14ac:dyDescent="0.25">
      <c r="A685" s="3" t="s">
        <v>682</v>
      </c>
      <c r="B685" s="10">
        <v>250.3843</v>
      </c>
      <c r="C685" s="10">
        <v>189.80670000000001</v>
      </c>
      <c r="D685" s="10">
        <v>226.25470000000001</v>
      </c>
      <c r="E685" s="11">
        <f t="shared" si="20"/>
        <v>222.14856666666665</v>
      </c>
      <c r="F685" s="10">
        <f t="shared" si="21"/>
        <v>30.496830223046619</v>
      </c>
    </row>
    <row r="686" spans="1:6" x14ac:dyDescent="0.25">
      <c r="A686" s="3" t="s">
        <v>683</v>
      </c>
      <c r="B686" s="10">
        <v>250.36510000000001</v>
      </c>
      <c r="C686" s="10">
        <v>281.70909999999998</v>
      </c>
      <c r="D686" s="10">
        <v>317.0231</v>
      </c>
      <c r="E686" s="11">
        <f t="shared" si="20"/>
        <v>283.03243333333336</v>
      </c>
      <c r="F686" s="10">
        <f t="shared" si="21"/>
        <v>33.348697865633866</v>
      </c>
    </row>
    <row r="687" spans="1:6" x14ac:dyDescent="0.25">
      <c r="A687" s="3" t="s">
        <v>684</v>
      </c>
      <c r="B687" s="10">
        <v>249.1771</v>
      </c>
      <c r="C687" s="10">
        <v>246.4641</v>
      </c>
      <c r="D687" s="10">
        <v>245.4297</v>
      </c>
      <c r="E687" s="11">
        <f t="shared" si="20"/>
        <v>247.02363333333335</v>
      </c>
      <c r="F687" s="10">
        <f t="shared" si="21"/>
        <v>1.9353448926052763</v>
      </c>
    </row>
    <row r="688" spans="1:6" x14ac:dyDescent="0.25">
      <c r="A688" s="3" t="s">
        <v>685</v>
      </c>
      <c r="B688" s="10">
        <v>249.07220000000001</v>
      </c>
      <c r="C688" s="10">
        <v>216.12039999999999</v>
      </c>
      <c r="D688" s="10">
        <v>225.89689999999999</v>
      </c>
      <c r="E688" s="11">
        <f t="shared" si="20"/>
        <v>230.36316666666664</v>
      </c>
      <c r="F688" s="10">
        <f t="shared" si="21"/>
        <v>16.923827411768702</v>
      </c>
    </row>
    <row r="689" spans="1:6" x14ac:dyDescent="0.25">
      <c r="A689" s="3" t="s">
        <v>686</v>
      </c>
      <c r="B689" s="10">
        <v>248.62719999999999</v>
      </c>
      <c r="C689" s="10">
        <v>244.12440000000001</v>
      </c>
      <c r="D689" s="10">
        <v>249.67019999999999</v>
      </c>
      <c r="E689" s="11">
        <f t="shared" si="20"/>
        <v>247.47393333333332</v>
      </c>
      <c r="F689" s="10">
        <f t="shared" si="21"/>
        <v>2.9472856009103152</v>
      </c>
    </row>
    <row r="690" spans="1:6" x14ac:dyDescent="0.25">
      <c r="A690" s="3" t="s">
        <v>687</v>
      </c>
      <c r="B690" s="10">
        <v>248.35509999999999</v>
      </c>
      <c r="C690" s="10">
        <v>238.50890000000001</v>
      </c>
      <c r="D690" s="10">
        <v>242.14060000000001</v>
      </c>
      <c r="E690" s="11">
        <f t="shared" si="20"/>
        <v>243.00153333333333</v>
      </c>
      <c r="F690" s="10">
        <f t="shared" si="21"/>
        <v>4.9792387232721866</v>
      </c>
    </row>
    <row r="691" spans="1:6" x14ac:dyDescent="0.25">
      <c r="A691" s="3" t="s">
        <v>688</v>
      </c>
      <c r="B691" s="10">
        <v>247.69649999999999</v>
      </c>
      <c r="C691" s="10">
        <v>242.1448</v>
      </c>
      <c r="D691" s="10">
        <v>276.24939999999998</v>
      </c>
      <c r="E691" s="11">
        <f t="shared" si="20"/>
        <v>255.36356666666666</v>
      </c>
      <c r="F691" s="10">
        <f t="shared" si="21"/>
        <v>18.299422634152506</v>
      </c>
    </row>
    <row r="692" spans="1:6" x14ac:dyDescent="0.25">
      <c r="A692" s="3" t="s">
        <v>689</v>
      </c>
      <c r="B692" s="10">
        <v>247.68790000000001</v>
      </c>
      <c r="C692" s="10">
        <v>228.83760000000001</v>
      </c>
      <c r="D692" s="10">
        <v>357.30579999999998</v>
      </c>
      <c r="E692" s="11">
        <f t="shared" si="20"/>
        <v>277.9437666666667</v>
      </c>
      <c r="F692" s="10">
        <f t="shared" si="21"/>
        <v>69.372780711337526</v>
      </c>
    </row>
    <row r="693" spans="1:6" x14ac:dyDescent="0.25">
      <c r="A693" s="3" t="s">
        <v>690</v>
      </c>
      <c r="B693" s="10">
        <v>247.67910000000001</v>
      </c>
      <c r="C693" s="10">
        <v>245.20840000000001</v>
      </c>
      <c r="D693" s="10">
        <v>303.58199999999999</v>
      </c>
      <c r="E693" s="11">
        <f t="shared" si="20"/>
        <v>265.48983333333337</v>
      </c>
      <c r="F693" s="10">
        <f t="shared" si="21"/>
        <v>33.011906346700421</v>
      </c>
    </row>
    <row r="694" spans="1:6" x14ac:dyDescent="0.25">
      <c r="A694" s="3" t="s">
        <v>691</v>
      </c>
      <c r="B694" s="10">
        <v>246.8272</v>
      </c>
      <c r="C694" s="10">
        <v>223.74539999999999</v>
      </c>
      <c r="D694" s="10">
        <v>247.4436</v>
      </c>
      <c r="E694" s="11">
        <f t="shared" si="20"/>
        <v>239.33873333333335</v>
      </c>
      <c r="F694" s="10">
        <f t="shared" si="21"/>
        <v>13.507739284326359</v>
      </c>
    </row>
    <row r="695" spans="1:6" x14ac:dyDescent="0.25">
      <c r="A695" s="3" t="s">
        <v>692</v>
      </c>
      <c r="B695" s="10">
        <v>246.1215</v>
      </c>
      <c r="C695" s="10">
        <v>267.38</v>
      </c>
      <c r="D695" s="10">
        <v>387.16879999999998</v>
      </c>
      <c r="E695" s="11">
        <f t="shared" si="20"/>
        <v>300.22343333333333</v>
      </c>
      <c r="F695" s="10">
        <f t="shared" si="21"/>
        <v>76.043431959396159</v>
      </c>
    </row>
    <row r="696" spans="1:6" x14ac:dyDescent="0.25">
      <c r="A696" s="3" t="s">
        <v>693</v>
      </c>
      <c r="B696" s="10">
        <v>245.95330000000001</v>
      </c>
      <c r="C696" s="10">
        <v>241.4631</v>
      </c>
      <c r="D696" s="10">
        <v>253.52459999999999</v>
      </c>
      <c r="E696" s="11">
        <f t="shared" si="20"/>
        <v>246.98033333333333</v>
      </c>
      <c r="F696" s="10">
        <f t="shared" si="21"/>
        <v>6.0959858647583234</v>
      </c>
    </row>
    <row r="697" spans="1:6" x14ac:dyDescent="0.25">
      <c r="A697" s="3" t="s">
        <v>694</v>
      </c>
      <c r="B697" s="10">
        <v>244.41149999999999</v>
      </c>
      <c r="C697" s="10">
        <v>237.1174</v>
      </c>
      <c r="D697" s="10">
        <v>207.69890000000001</v>
      </c>
      <c r="E697" s="11">
        <f t="shared" si="20"/>
        <v>229.74260000000001</v>
      </c>
      <c r="F697" s="10">
        <f t="shared" si="21"/>
        <v>19.435650387110787</v>
      </c>
    </row>
    <row r="698" spans="1:6" x14ac:dyDescent="0.25">
      <c r="A698" s="3" t="s">
        <v>695</v>
      </c>
      <c r="B698" s="10">
        <v>244.0575</v>
      </c>
      <c r="C698" s="10">
        <v>241.77979999999999</v>
      </c>
      <c r="D698" s="10">
        <v>241.38</v>
      </c>
      <c r="E698" s="11">
        <f t="shared" si="20"/>
        <v>242.40576666666666</v>
      </c>
      <c r="F698" s="10">
        <f t="shared" si="21"/>
        <v>1.4443431944428406</v>
      </c>
    </row>
    <row r="699" spans="1:6" x14ac:dyDescent="0.25">
      <c r="A699" s="3" t="s">
        <v>696</v>
      </c>
      <c r="B699" s="10">
        <v>243.93170000000001</v>
      </c>
      <c r="C699" s="10">
        <v>243.8091</v>
      </c>
      <c r="D699" s="10">
        <v>231.68879999999999</v>
      </c>
      <c r="E699" s="11">
        <f t="shared" si="20"/>
        <v>239.80986666666669</v>
      </c>
      <c r="F699" s="10">
        <f t="shared" si="21"/>
        <v>7.0333171792073665</v>
      </c>
    </row>
    <row r="700" spans="1:6" x14ac:dyDescent="0.25">
      <c r="A700" s="3" t="s">
        <v>697</v>
      </c>
      <c r="B700" s="10">
        <v>243.61009999999999</v>
      </c>
      <c r="C700" s="10">
        <v>233.42619999999999</v>
      </c>
      <c r="D700" s="10">
        <v>270.39479999999998</v>
      </c>
      <c r="E700" s="11">
        <f t="shared" si="20"/>
        <v>249.1437</v>
      </c>
      <c r="F700" s="10">
        <f t="shared" si="21"/>
        <v>19.095415502418366</v>
      </c>
    </row>
    <row r="701" spans="1:6" x14ac:dyDescent="0.25">
      <c r="A701" s="3" t="s">
        <v>698</v>
      </c>
      <c r="B701" s="10">
        <v>242.81700000000001</v>
      </c>
      <c r="C701" s="10">
        <v>252.54679999999999</v>
      </c>
      <c r="D701" s="10">
        <v>290.07990000000001</v>
      </c>
      <c r="E701" s="11">
        <f t="shared" si="20"/>
        <v>261.81456666666668</v>
      </c>
      <c r="F701" s="10">
        <f t="shared" si="21"/>
        <v>24.957244506221706</v>
      </c>
    </row>
    <row r="702" spans="1:6" x14ac:dyDescent="0.25">
      <c r="A702" s="3" t="s">
        <v>699</v>
      </c>
      <c r="B702" s="10">
        <v>242.76560000000001</v>
      </c>
      <c r="C702" s="10">
        <v>245.4153</v>
      </c>
      <c r="D702" s="10">
        <v>228.8203</v>
      </c>
      <c r="E702" s="11">
        <f t="shared" si="20"/>
        <v>239.00040000000001</v>
      </c>
      <c r="F702" s="10">
        <f t="shared" si="21"/>
        <v>8.9152147775586421</v>
      </c>
    </row>
    <row r="703" spans="1:6" x14ac:dyDescent="0.25">
      <c r="A703" s="3" t="s">
        <v>700</v>
      </c>
      <c r="B703" s="10">
        <v>242.4605</v>
      </c>
      <c r="C703" s="10">
        <v>252.6739</v>
      </c>
      <c r="D703" s="10">
        <v>277.74160000000001</v>
      </c>
      <c r="E703" s="11">
        <f t="shared" si="20"/>
        <v>257.62533333333334</v>
      </c>
      <c r="F703" s="10">
        <f t="shared" si="21"/>
        <v>18.154242571457875</v>
      </c>
    </row>
    <row r="704" spans="1:6" x14ac:dyDescent="0.25">
      <c r="A704" s="3" t="s">
        <v>701</v>
      </c>
      <c r="B704" s="10">
        <v>242.17570000000001</v>
      </c>
      <c r="C704" s="10">
        <v>276.9101</v>
      </c>
      <c r="D704" s="10">
        <v>342.48239999999998</v>
      </c>
      <c r="E704" s="11">
        <f t="shared" si="20"/>
        <v>287.18940000000003</v>
      </c>
      <c r="F704" s="10">
        <f t="shared" si="21"/>
        <v>50.937280282617813</v>
      </c>
    </row>
    <row r="705" spans="1:6" x14ac:dyDescent="0.25">
      <c r="A705" s="3" t="s">
        <v>702</v>
      </c>
      <c r="B705" s="10">
        <v>242.0102</v>
      </c>
      <c r="C705" s="10">
        <v>248.0016</v>
      </c>
      <c r="D705" s="10">
        <v>244.88900000000001</v>
      </c>
      <c r="E705" s="11">
        <f t="shared" si="20"/>
        <v>244.96693333333334</v>
      </c>
      <c r="F705" s="10">
        <f t="shared" si="21"/>
        <v>2.9964601938509592</v>
      </c>
    </row>
    <row r="706" spans="1:6" x14ac:dyDescent="0.25">
      <c r="A706" s="3" t="s">
        <v>703</v>
      </c>
      <c r="B706" s="10">
        <v>241.7723</v>
      </c>
      <c r="C706" s="10">
        <v>235.6046</v>
      </c>
      <c r="D706" s="10">
        <v>234.1464</v>
      </c>
      <c r="E706" s="11">
        <f t="shared" si="20"/>
        <v>237.17443333333333</v>
      </c>
      <c r="F706" s="10">
        <f t="shared" si="21"/>
        <v>4.0480699380486662</v>
      </c>
    </row>
    <row r="707" spans="1:6" x14ac:dyDescent="0.25">
      <c r="A707" s="3" t="s">
        <v>704</v>
      </c>
      <c r="B707" s="10">
        <v>241.7064</v>
      </c>
      <c r="C707" s="10">
        <v>249.24809999999999</v>
      </c>
      <c r="D707" s="10">
        <v>270.87759999999997</v>
      </c>
      <c r="E707" s="11">
        <f t="shared" si="20"/>
        <v>253.94403333333332</v>
      </c>
      <c r="F707" s="10">
        <f t="shared" si="21"/>
        <v>15.141947357038752</v>
      </c>
    </row>
    <row r="708" spans="1:6" x14ac:dyDescent="0.25">
      <c r="A708" s="3" t="s">
        <v>705</v>
      </c>
      <c r="B708" s="10">
        <v>241.24780000000001</v>
      </c>
      <c r="C708" s="10">
        <v>247.87020000000001</v>
      </c>
      <c r="D708" s="10">
        <v>284.85250000000002</v>
      </c>
      <c r="E708" s="11">
        <f t="shared" ref="E708:E771" si="22">AVERAGE(B708:D708)</f>
        <v>257.99016666666671</v>
      </c>
      <c r="F708" s="10">
        <f t="shared" ref="F708:F771" si="23">_xlfn.STDEV.S(B708:D708)</f>
        <v>23.497930962604634</v>
      </c>
    </row>
    <row r="709" spans="1:6" x14ac:dyDescent="0.25">
      <c r="A709" s="3" t="s">
        <v>706</v>
      </c>
      <c r="B709" s="10">
        <v>241.1782</v>
      </c>
      <c r="C709" s="10">
        <v>228.72329999999999</v>
      </c>
      <c r="D709" s="10">
        <v>198.50040000000001</v>
      </c>
      <c r="E709" s="11">
        <f t="shared" si="22"/>
        <v>222.80063333333337</v>
      </c>
      <c r="F709" s="10">
        <f t="shared" si="23"/>
        <v>21.946688555299932</v>
      </c>
    </row>
    <row r="710" spans="1:6" x14ac:dyDescent="0.25">
      <c r="A710" s="3" t="s">
        <v>707</v>
      </c>
      <c r="B710" s="10">
        <v>240.54480000000001</v>
      </c>
      <c r="C710" s="10">
        <v>236.63630000000001</v>
      </c>
      <c r="D710" s="10">
        <v>233.62129999999999</v>
      </c>
      <c r="E710" s="11">
        <f t="shared" si="22"/>
        <v>236.93413333333334</v>
      </c>
      <c r="F710" s="10">
        <f t="shared" si="23"/>
        <v>3.471345788499526</v>
      </c>
    </row>
    <row r="711" spans="1:6" x14ac:dyDescent="0.25">
      <c r="A711" s="3" t="s">
        <v>708</v>
      </c>
      <c r="B711" s="10">
        <v>240.2193</v>
      </c>
      <c r="C711" s="10">
        <v>231.6806</v>
      </c>
      <c r="D711" s="10">
        <v>226.18979999999999</v>
      </c>
      <c r="E711" s="11">
        <f t="shared" si="22"/>
        <v>232.69656666666666</v>
      </c>
      <c r="F711" s="10">
        <f t="shared" si="23"/>
        <v>7.0697141924786058</v>
      </c>
    </row>
    <row r="712" spans="1:6" x14ac:dyDescent="0.25">
      <c r="A712" s="3" t="s">
        <v>709</v>
      </c>
      <c r="B712" s="10">
        <v>240.0136</v>
      </c>
      <c r="C712" s="10">
        <v>241.70060000000001</v>
      </c>
      <c r="D712" s="10">
        <v>203.24170000000001</v>
      </c>
      <c r="E712" s="11">
        <f t="shared" si="22"/>
        <v>228.31863333333334</v>
      </c>
      <c r="F712" s="10">
        <f t="shared" si="23"/>
        <v>21.733635943010849</v>
      </c>
    </row>
    <row r="713" spans="1:6" x14ac:dyDescent="0.25">
      <c r="A713" s="3" t="s">
        <v>710</v>
      </c>
      <c r="B713" s="10">
        <v>239.75460000000001</v>
      </c>
      <c r="C713" s="10">
        <v>164.6506</v>
      </c>
      <c r="D713" s="10">
        <v>201.32310000000001</v>
      </c>
      <c r="E713" s="11">
        <f t="shared" si="22"/>
        <v>201.90943333333334</v>
      </c>
      <c r="F713" s="10">
        <f t="shared" si="23"/>
        <v>37.555432950284896</v>
      </c>
    </row>
    <row r="714" spans="1:6" x14ac:dyDescent="0.25">
      <c r="A714" s="3" t="s">
        <v>711</v>
      </c>
      <c r="B714" s="10">
        <v>239.56020000000001</v>
      </c>
      <c r="C714" s="10">
        <v>239.31829999999999</v>
      </c>
      <c r="D714" s="10">
        <v>244.8887</v>
      </c>
      <c r="E714" s="11">
        <f t="shared" si="22"/>
        <v>241.25573333333332</v>
      </c>
      <c r="F714" s="10">
        <f t="shared" si="23"/>
        <v>3.1485653881304945</v>
      </c>
    </row>
    <row r="715" spans="1:6" x14ac:dyDescent="0.25">
      <c r="A715" s="3" t="s">
        <v>712</v>
      </c>
      <c r="B715" s="10">
        <v>239.44030000000001</v>
      </c>
      <c r="C715" s="10">
        <v>245.8638</v>
      </c>
      <c r="D715" s="10">
        <v>259.01639999999998</v>
      </c>
      <c r="E715" s="11">
        <f t="shared" si="22"/>
        <v>248.10683333333336</v>
      </c>
      <c r="F715" s="10">
        <f t="shared" si="23"/>
        <v>9.9789439172355809</v>
      </c>
    </row>
    <row r="716" spans="1:6" x14ac:dyDescent="0.25">
      <c r="A716" s="3" t="s">
        <v>713</v>
      </c>
      <c r="B716" s="10">
        <v>239.4083</v>
      </c>
      <c r="C716" s="10">
        <v>227.5712</v>
      </c>
      <c r="D716" s="10">
        <v>227.2201</v>
      </c>
      <c r="E716" s="11">
        <f t="shared" si="22"/>
        <v>231.39986666666667</v>
      </c>
      <c r="F716" s="10">
        <f t="shared" si="23"/>
        <v>6.9377280966706438</v>
      </c>
    </row>
    <row r="717" spans="1:6" x14ac:dyDescent="0.25">
      <c r="A717" s="3" t="s">
        <v>714</v>
      </c>
      <c r="B717" s="10">
        <v>239.036</v>
      </c>
      <c r="C717" s="10">
        <v>221.2363</v>
      </c>
      <c r="D717" s="10">
        <v>234.27539999999999</v>
      </c>
      <c r="E717" s="11">
        <f t="shared" si="22"/>
        <v>231.51589999999999</v>
      </c>
      <c r="F717" s="10">
        <f t="shared" si="23"/>
        <v>9.2151212802653877</v>
      </c>
    </row>
    <row r="718" spans="1:6" x14ac:dyDescent="0.25">
      <c r="A718" s="3" t="s">
        <v>715</v>
      </c>
      <c r="B718" s="10">
        <v>238.8509</v>
      </c>
      <c r="C718" s="10">
        <v>251.57550000000001</v>
      </c>
      <c r="D718" s="10">
        <v>281.9425</v>
      </c>
      <c r="E718" s="11">
        <f t="shared" si="22"/>
        <v>257.4563</v>
      </c>
      <c r="F718" s="10">
        <f t="shared" si="23"/>
        <v>22.139542771249815</v>
      </c>
    </row>
    <row r="719" spans="1:6" x14ac:dyDescent="0.25">
      <c r="A719" s="3" t="s">
        <v>716</v>
      </c>
      <c r="B719" s="10">
        <v>238.65100000000001</v>
      </c>
      <c r="C719" s="10">
        <v>234.64359999999999</v>
      </c>
      <c r="D719" s="10">
        <v>238.28200000000001</v>
      </c>
      <c r="E719" s="11">
        <f t="shared" si="22"/>
        <v>237.19219999999999</v>
      </c>
      <c r="F719" s="10">
        <f t="shared" si="23"/>
        <v>2.214850270334328</v>
      </c>
    </row>
    <row r="720" spans="1:6" x14ac:dyDescent="0.25">
      <c r="A720" s="3" t="s">
        <v>717</v>
      </c>
      <c r="B720" s="10">
        <v>238.33709999999999</v>
      </c>
      <c r="C720" s="10">
        <v>225.83760000000001</v>
      </c>
      <c r="D720" s="10">
        <v>224.01740000000001</v>
      </c>
      <c r="E720" s="11">
        <f t="shared" si="22"/>
        <v>229.39736666666667</v>
      </c>
      <c r="F720" s="10">
        <f t="shared" si="23"/>
        <v>7.7953451535729439</v>
      </c>
    </row>
    <row r="721" spans="1:6" x14ac:dyDescent="0.25">
      <c r="A721" s="3" t="s">
        <v>718</v>
      </c>
      <c r="B721" s="10">
        <v>238.32689999999999</v>
      </c>
      <c r="C721" s="10">
        <v>233.262</v>
      </c>
      <c r="D721" s="10">
        <v>247.78870000000001</v>
      </c>
      <c r="E721" s="11">
        <f t="shared" si="22"/>
        <v>239.79253333333335</v>
      </c>
      <c r="F721" s="10">
        <f t="shared" si="23"/>
        <v>7.3734194254316892</v>
      </c>
    </row>
    <row r="722" spans="1:6" x14ac:dyDescent="0.25">
      <c r="A722" s="3" t="s">
        <v>719</v>
      </c>
      <c r="B722" s="10">
        <v>238.14060000000001</v>
      </c>
      <c r="C722" s="10">
        <v>249.75389999999999</v>
      </c>
      <c r="D722" s="10">
        <v>302.67239999999998</v>
      </c>
      <c r="E722" s="11">
        <f t="shared" si="22"/>
        <v>263.52230000000003</v>
      </c>
      <c r="F722" s="10">
        <f t="shared" si="23"/>
        <v>34.398618165995856</v>
      </c>
    </row>
    <row r="723" spans="1:6" x14ac:dyDescent="0.25">
      <c r="A723" s="3" t="s">
        <v>720</v>
      </c>
      <c r="B723" s="10">
        <v>238.09389999999999</v>
      </c>
      <c r="C723" s="10">
        <v>218.4075</v>
      </c>
      <c r="D723" s="10">
        <v>235.34139999999999</v>
      </c>
      <c r="E723" s="11">
        <f t="shared" si="22"/>
        <v>230.61426666666668</v>
      </c>
      <c r="F723" s="10">
        <f t="shared" si="23"/>
        <v>10.660578239632841</v>
      </c>
    </row>
    <row r="724" spans="1:6" x14ac:dyDescent="0.25">
      <c r="A724" s="3" t="s">
        <v>721</v>
      </c>
      <c r="B724" s="10">
        <v>237.99369999999999</v>
      </c>
      <c r="C724" s="10">
        <v>243.71469999999999</v>
      </c>
      <c r="D724" s="10">
        <v>250.1422</v>
      </c>
      <c r="E724" s="11">
        <f t="shared" si="22"/>
        <v>243.9502</v>
      </c>
      <c r="F724" s="10">
        <f t="shared" si="23"/>
        <v>6.0776729304891095</v>
      </c>
    </row>
    <row r="725" spans="1:6" x14ac:dyDescent="0.25">
      <c r="A725" s="3" t="s">
        <v>722</v>
      </c>
      <c r="B725" s="10">
        <v>237.9127</v>
      </c>
      <c r="C725" s="10">
        <v>227.7637</v>
      </c>
      <c r="D725" s="10">
        <v>237.86750000000001</v>
      </c>
      <c r="E725" s="11">
        <f t="shared" si="22"/>
        <v>234.51463333333334</v>
      </c>
      <c r="F725" s="10">
        <f t="shared" si="23"/>
        <v>5.8465234467445146</v>
      </c>
    </row>
    <row r="726" spans="1:6" x14ac:dyDescent="0.25">
      <c r="A726" s="3" t="s">
        <v>723</v>
      </c>
      <c r="B726" s="10">
        <v>237.70779999999999</v>
      </c>
      <c r="C726" s="10">
        <v>234.68190000000001</v>
      </c>
      <c r="D726" s="10">
        <v>248.57259999999999</v>
      </c>
      <c r="E726" s="11">
        <f t="shared" si="22"/>
        <v>240.32076666666669</v>
      </c>
      <c r="F726" s="10">
        <f t="shared" si="23"/>
        <v>7.3046959364051034</v>
      </c>
    </row>
    <row r="727" spans="1:6" x14ac:dyDescent="0.25">
      <c r="A727" s="3" t="s">
        <v>724</v>
      </c>
      <c r="B727" s="10">
        <v>237.13040000000001</v>
      </c>
      <c r="C727" s="10">
        <v>246.8314</v>
      </c>
      <c r="D727" s="10">
        <v>273.88510000000002</v>
      </c>
      <c r="E727" s="11">
        <f t="shared" si="22"/>
        <v>252.61563333333334</v>
      </c>
      <c r="F727" s="10">
        <f t="shared" si="23"/>
        <v>19.047834771000449</v>
      </c>
    </row>
    <row r="728" spans="1:6" x14ac:dyDescent="0.25">
      <c r="A728" s="3" t="s">
        <v>725</v>
      </c>
      <c r="B728" s="10">
        <v>236.85650000000001</v>
      </c>
      <c r="C728" s="10">
        <v>228.5239</v>
      </c>
      <c r="D728" s="10">
        <v>276.4982</v>
      </c>
      <c r="E728" s="11">
        <f t="shared" si="22"/>
        <v>247.29286666666667</v>
      </c>
      <c r="F728" s="10">
        <f t="shared" si="23"/>
        <v>25.633409391326257</v>
      </c>
    </row>
    <row r="729" spans="1:6" x14ac:dyDescent="0.25">
      <c r="A729" s="3" t="s">
        <v>726</v>
      </c>
      <c r="B729" s="10">
        <v>236.18260000000001</v>
      </c>
      <c r="C729" s="10">
        <v>225.72229999999999</v>
      </c>
      <c r="D729" s="10">
        <v>278.73919999999998</v>
      </c>
      <c r="E729" s="11">
        <f t="shared" si="22"/>
        <v>246.88136666666665</v>
      </c>
      <c r="F729" s="10">
        <f t="shared" si="23"/>
        <v>28.081054601694234</v>
      </c>
    </row>
    <row r="730" spans="1:6" x14ac:dyDescent="0.25">
      <c r="A730" s="3" t="s">
        <v>727</v>
      </c>
      <c r="B730" s="10">
        <v>235.66470000000001</v>
      </c>
      <c r="C730" s="10">
        <v>273.20830000000001</v>
      </c>
      <c r="D730" s="10">
        <v>286.90440000000001</v>
      </c>
      <c r="E730" s="11">
        <f t="shared" si="22"/>
        <v>265.25913333333335</v>
      </c>
      <c r="F730" s="10">
        <f t="shared" si="23"/>
        <v>26.528638337527489</v>
      </c>
    </row>
    <row r="731" spans="1:6" x14ac:dyDescent="0.25">
      <c r="A731" s="3" t="s">
        <v>728</v>
      </c>
      <c r="B731" s="10">
        <v>235.38460000000001</v>
      </c>
      <c r="C731" s="10">
        <v>235.34729999999999</v>
      </c>
      <c r="D731" s="10">
        <v>209.68610000000001</v>
      </c>
      <c r="E731" s="11">
        <f t="shared" si="22"/>
        <v>226.80600000000001</v>
      </c>
      <c r="F731" s="10">
        <f t="shared" si="23"/>
        <v>14.826280040185393</v>
      </c>
    </row>
    <row r="732" spans="1:6" x14ac:dyDescent="0.25">
      <c r="A732" s="3" t="s">
        <v>729</v>
      </c>
      <c r="B732" s="10">
        <v>235.33099999999999</v>
      </c>
      <c r="C732" s="10">
        <v>225.28550000000001</v>
      </c>
      <c r="D732" s="10">
        <v>223.48519999999999</v>
      </c>
      <c r="E732" s="11">
        <f t="shared" si="22"/>
        <v>228.03389999999999</v>
      </c>
      <c r="F732" s="10">
        <f t="shared" si="23"/>
        <v>6.3832610263093521</v>
      </c>
    </row>
    <row r="733" spans="1:6" x14ac:dyDescent="0.25">
      <c r="A733" s="3" t="s">
        <v>730</v>
      </c>
      <c r="B733" s="10">
        <v>235.2413</v>
      </c>
      <c r="C733" s="10">
        <v>238.47900000000001</v>
      </c>
      <c r="D733" s="10">
        <v>318.2432</v>
      </c>
      <c r="E733" s="11">
        <f t="shared" si="22"/>
        <v>263.98783333333336</v>
      </c>
      <c r="F733" s="10">
        <f t="shared" si="23"/>
        <v>47.014405073586929</v>
      </c>
    </row>
    <row r="734" spans="1:6" x14ac:dyDescent="0.25">
      <c r="A734" s="3" t="s">
        <v>731</v>
      </c>
      <c r="B734" s="10">
        <v>234.76339999999999</v>
      </c>
      <c r="C734" s="10">
        <v>217.2687</v>
      </c>
      <c r="D734" s="10">
        <v>204.84469999999999</v>
      </c>
      <c r="E734" s="11">
        <f t="shared" si="22"/>
        <v>218.95893333333333</v>
      </c>
      <c r="F734" s="10">
        <f t="shared" si="23"/>
        <v>15.030795686301285</v>
      </c>
    </row>
    <row r="735" spans="1:6" x14ac:dyDescent="0.25">
      <c r="A735" s="3" t="s">
        <v>732</v>
      </c>
      <c r="B735" s="10">
        <v>234.74029999999999</v>
      </c>
      <c r="C735" s="10">
        <v>245.51830000000001</v>
      </c>
      <c r="D735" s="10">
        <v>231.46809999999999</v>
      </c>
      <c r="E735" s="11">
        <f t="shared" si="22"/>
        <v>237.2422333333333</v>
      </c>
      <c r="F735" s="10">
        <f t="shared" si="23"/>
        <v>7.3516517064761366</v>
      </c>
    </row>
    <row r="736" spans="1:6" x14ac:dyDescent="0.25">
      <c r="A736" s="3" t="s">
        <v>733</v>
      </c>
      <c r="B736" s="10">
        <v>234.601</v>
      </c>
      <c r="C736" s="10">
        <v>233.30600000000001</v>
      </c>
      <c r="D736" s="10">
        <v>274.1524</v>
      </c>
      <c r="E736" s="11">
        <f t="shared" si="22"/>
        <v>247.35313333333337</v>
      </c>
      <c r="F736" s="10">
        <f t="shared" si="23"/>
        <v>23.217876230468047</v>
      </c>
    </row>
    <row r="737" spans="1:6" x14ac:dyDescent="0.25">
      <c r="A737" s="3" t="s">
        <v>734</v>
      </c>
      <c r="B737" s="10">
        <v>234.34950000000001</v>
      </c>
      <c r="C737" s="10">
        <v>231.92509999999999</v>
      </c>
      <c r="D737" s="10">
        <v>219.72059999999999</v>
      </c>
      <c r="E737" s="11">
        <f t="shared" si="22"/>
        <v>228.66506666666666</v>
      </c>
      <c r="F737" s="10">
        <f t="shared" si="23"/>
        <v>7.8404108185307111</v>
      </c>
    </row>
    <row r="738" spans="1:6" x14ac:dyDescent="0.25">
      <c r="A738" s="3" t="s">
        <v>735</v>
      </c>
      <c r="B738" s="10">
        <v>234.28270000000001</v>
      </c>
      <c r="C738" s="10">
        <v>247.23330000000001</v>
      </c>
      <c r="D738" s="10">
        <v>255.63419999999999</v>
      </c>
      <c r="E738" s="11">
        <f t="shared" si="22"/>
        <v>245.71673333333334</v>
      </c>
      <c r="F738" s="10">
        <f t="shared" si="23"/>
        <v>10.756236279634862</v>
      </c>
    </row>
    <row r="739" spans="1:6" x14ac:dyDescent="0.25">
      <c r="A739" s="3" t="s">
        <v>736</v>
      </c>
      <c r="B739" s="10">
        <v>234.17699999999999</v>
      </c>
      <c r="C739" s="10">
        <v>245.14920000000001</v>
      </c>
      <c r="D739" s="10">
        <v>271.6936</v>
      </c>
      <c r="E739" s="11">
        <f t="shared" si="22"/>
        <v>250.33993333333333</v>
      </c>
      <c r="F739" s="10">
        <f t="shared" si="23"/>
        <v>19.289416872817423</v>
      </c>
    </row>
    <row r="740" spans="1:6" x14ac:dyDescent="0.25">
      <c r="A740" s="3" t="s">
        <v>737</v>
      </c>
      <c r="B740" s="10">
        <v>234.12379999999999</v>
      </c>
      <c r="C740" s="10">
        <v>235.62119999999999</v>
      </c>
      <c r="D740" s="10">
        <v>251.40600000000001</v>
      </c>
      <c r="E740" s="11">
        <f t="shared" si="22"/>
        <v>240.3836666666667</v>
      </c>
      <c r="F740" s="10">
        <f t="shared" si="23"/>
        <v>9.5749373769927875</v>
      </c>
    </row>
    <row r="741" spans="1:6" x14ac:dyDescent="0.25">
      <c r="A741" s="3" t="s">
        <v>738</v>
      </c>
      <c r="B741" s="10">
        <v>233.70079999999999</v>
      </c>
      <c r="C741" s="10">
        <v>214.89590000000001</v>
      </c>
      <c r="D741" s="10">
        <v>211.42439999999999</v>
      </c>
      <c r="E741" s="11">
        <f t="shared" si="22"/>
        <v>220.00703333333331</v>
      </c>
      <c r="F741" s="10">
        <f t="shared" si="23"/>
        <v>11.98550216734089</v>
      </c>
    </row>
    <row r="742" spans="1:6" x14ac:dyDescent="0.25">
      <c r="A742" s="3" t="s">
        <v>739</v>
      </c>
      <c r="B742" s="10">
        <v>233.46080000000001</v>
      </c>
      <c r="C742" s="10">
        <v>225.8486</v>
      </c>
      <c r="D742" s="10">
        <v>253.17509999999999</v>
      </c>
      <c r="E742" s="11">
        <f t="shared" si="22"/>
        <v>237.49483333333333</v>
      </c>
      <c r="F742" s="10">
        <f t="shared" si="23"/>
        <v>14.102817777427781</v>
      </c>
    </row>
    <row r="743" spans="1:6" x14ac:dyDescent="0.25">
      <c r="A743" s="3" t="s">
        <v>740</v>
      </c>
      <c r="B743" s="10">
        <v>233.4051</v>
      </c>
      <c r="C743" s="10">
        <v>250.65260000000001</v>
      </c>
      <c r="D743" s="10">
        <v>209.4838</v>
      </c>
      <c r="E743" s="11">
        <f t="shared" si="22"/>
        <v>231.18050000000002</v>
      </c>
      <c r="F743" s="10">
        <f t="shared" si="23"/>
        <v>20.674359898918276</v>
      </c>
    </row>
    <row r="744" spans="1:6" x14ac:dyDescent="0.25">
      <c r="A744" s="3" t="s">
        <v>741</v>
      </c>
      <c r="B744" s="10">
        <v>232.69489999999999</v>
      </c>
      <c r="C744" s="10">
        <v>292.17399999999998</v>
      </c>
      <c r="D744" s="10">
        <v>312.74209999999999</v>
      </c>
      <c r="E744" s="11">
        <f t="shared" si="22"/>
        <v>279.20366666666661</v>
      </c>
      <c r="F744" s="10">
        <f t="shared" si="23"/>
        <v>41.569949687765273</v>
      </c>
    </row>
    <row r="745" spans="1:6" x14ac:dyDescent="0.25">
      <c r="A745" s="3" t="s">
        <v>742</v>
      </c>
      <c r="B745" s="10">
        <v>232.65819999999999</v>
      </c>
      <c r="C745" s="10">
        <v>227.47139999999999</v>
      </c>
      <c r="D745" s="10">
        <v>223.69990000000001</v>
      </c>
      <c r="E745" s="11">
        <f t="shared" si="22"/>
        <v>227.94316666666668</v>
      </c>
      <c r="F745" s="10">
        <f t="shared" si="23"/>
        <v>4.4977447196715437</v>
      </c>
    </row>
    <row r="746" spans="1:6" x14ac:dyDescent="0.25">
      <c r="A746" s="3" t="s">
        <v>743</v>
      </c>
      <c r="B746" s="10">
        <v>232.52969999999999</v>
      </c>
      <c r="C746" s="10">
        <v>233.8064</v>
      </c>
      <c r="D746" s="10">
        <v>235.55189999999999</v>
      </c>
      <c r="E746" s="11">
        <f t="shared" si="22"/>
        <v>233.96266666666665</v>
      </c>
      <c r="F746" s="10">
        <f t="shared" si="23"/>
        <v>1.5171478712812834</v>
      </c>
    </row>
    <row r="747" spans="1:6" x14ac:dyDescent="0.25">
      <c r="A747" s="3" t="s">
        <v>744</v>
      </c>
      <c r="B747" s="10">
        <v>232.35290000000001</v>
      </c>
      <c r="C747" s="10">
        <v>202.7516</v>
      </c>
      <c r="D747" s="10">
        <v>182.2989</v>
      </c>
      <c r="E747" s="11">
        <f t="shared" si="22"/>
        <v>205.80113333333335</v>
      </c>
      <c r="F747" s="10">
        <f t="shared" si="23"/>
        <v>25.165958538536408</v>
      </c>
    </row>
    <row r="748" spans="1:6" x14ac:dyDescent="0.25">
      <c r="A748" s="3" t="s">
        <v>745</v>
      </c>
      <c r="B748" s="10">
        <v>232.32810000000001</v>
      </c>
      <c r="C748" s="10">
        <v>229.64580000000001</v>
      </c>
      <c r="D748" s="10">
        <v>234.82089999999999</v>
      </c>
      <c r="E748" s="11">
        <f t="shared" si="22"/>
        <v>232.26493333333335</v>
      </c>
      <c r="F748" s="10">
        <f t="shared" si="23"/>
        <v>2.5881281891230383</v>
      </c>
    </row>
    <row r="749" spans="1:6" x14ac:dyDescent="0.25">
      <c r="A749" s="3" t="s">
        <v>746</v>
      </c>
      <c r="B749" s="10">
        <v>232.22909999999999</v>
      </c>
      <c r="C749" s="10">
        <v>235.91130000000001</v>
      </c>
      <c r="D749" s="10">
        <v>217.21180000000001</v>
      </c>
      <c r="E749" s="11">
        <f t="shared" si="22"/>
        <v>228.45073333333335</v>
      </c>
      <c r="F749" s="10">
        <f t="shared" si="23"/>
        <v>9.9057996175641101</v>
      </c>
    </row>
    <row r="750" spans="1:6" x14ac:dyDescent="0.25">
      <c r="A750" s="3" t="s">
        <v>747</v>
      </c>
      <c r="B750" s="10">
        <v>232.04499999999999</v>
      </c>
      <c r="C750" s="10">
        <v>248.9804</v>
      </c>
      <c r="D750" s="10">
        <v>265.42759999999998</v>
      </c>
      <c r="E750" s="11">
        <f t="shared" si="22"/>
        <v>248.81766666666667</v>
      </c>
      <c r="F750" s="10">
        <f t="shared" si="23"/>
        <v>16.691894958132625</v>
      </c>
    </row>
    <row r="751" spans="1:6" x14ac:dyDescent="0.25">
      <c r="A751" s="3" t="s">
        <v>748</v>
      </c>
      <c r="B751" s="10">
        <v>231.67859999999999</v>
      </c>
      <c r="C751" s="10">
        <v>207.02449999999999</v>
      </c>
      <c r="D751" s="10">
        <v>204.017</v>
      </c>
      <c r="E751" s="11">
        <f t="shared" si="22"/>
        <v>214.24003333333334</v>
      </c>
      <c r="F751" s="10">
        <f t="shared" si="23"/>
        <v>15.176922270451714</v>
      </c>
    </row>
    <row r="752" spans="1:6" x14ac:dyDescent="0.25">
      <c r="A752" s="3" t="s">
        <v>749</v>
      </c>
      <c r="B752" s="10">
        <v>231.3185</v>
      </c>
      <c r="C752" s="10">
        <v>215.1336</v>
      </c>
      <c r="D752" s="10">
        <v>231.92859999999999</v>
      </c>
      <c r="E752" s="11">
        <f t="shared" si="22"/>
        <v>226.12689999999998</v>
      </c>
      <c r="F752" s="10">
        <f t="shared" si="23"/>
        <v>9.5253629416416423</v>
      </c>
    </row>
    <row r="753" spans="1:6" x14ac:dyDescent="0.25">
      <c r="A753" s="3" t="s">
        <v>750</v>
      </c>
      <c r="B753" s="10">
        <v>231.24209999999999</v>
      </c>
      <c r="C753" s="10">
        <v>225.99789999999999</v>
      </c>
      <c r="D753" s="10">
        <v>250.05779999999999</v>
      </c>
      <c r="E753" s="11">
        <f t="shared" si="22"/>
        <v>235.76593333333335</v>
      </c>
      <c r="F753" s="10">
        <f t="shared" si="23"/>
        <v>12.651817973055623</v>
      </c>
    </row>
    <row r="754" spans="1:6" x14ac:dyDescent="0.25">
      <c r="A754" s="3" t="s">
        <v>751</v>
      </c>
      <c r="B754" s="10">
        <v>230.99860000000001</v>
      </c>
      <c r="C754" s="10">
        <v>200.59870000000001</v>
      </c>
      <c r="D754" s="10">
        <v>189.57310000000001</v>
      </c>
      <c r="E754" s="11">
        <f t="shared" si="22"/>
        <v>207.05679999999998</v>
      </c>
      <c r="F754" s="10">
        <f t="shared" si="23"/>
        <v>21.454563716608174</v>
      </c>
    </row>
    <row r="755" spans="1:6" x14ac:dyDescent="0.25">
      <c r="A755" s="3" t="s">
        <v>752</v>
      </c>
      <c r="B755" s="10">
        <v>230.9348</v>
      </c>
      <c r="C755" s="10">
        <v>244.78540000000001</v>
      </c>
      <c r="D755" s="10">
        <v>265.8381</v>
      </c>
      <c r="E755" s="11">
        <f t="shared" si="22"/>
        <v>247.18609999999998</v>
      </c>
      <c r="F755" s="10">
        <f t="shared" si="23"/>
        <v>17.575056417832631</v>
      </c>
    </row>
    <row r="756" spans="1:6" x14ac:dyDescent="0.25">
      <c r="A756" s="3" t="s">
        <v>753</v>
      </c>
      <c r="B756" s="10">
        <v>230.3586</v>
      </c>
      <c r="C756" s="10">
        <v>211.5017</v>
      </c>
      <c r="D756" s="10">
        <v>229.77719999999999</v>
      </c>
      <c r="E756" s="11">
        <f t="shared" si="22"/>
        <v>223.87916666666669</v>
      </c>
      <c r="F756" s="10">
        <f t="shared" si="23"/>
        <v>10.723141671326237</v>
      </c>
    </row>
    <row r="757" spans="1:6" x14ac:dyDescent="0.25">
      <c r="A757" s="3" t="s">
        <v>754</v>
      </c>
      <c r="B757" s="10">
        <v>230.17789999999999</v>
      </c>
      <c r="C757" s="10">
        <v>212.61340000000001</v>
      </c>
      <c r="D757" s="10">
        <v>236.90870000000001</v>
      </c>
      <c r="E757" s="11">
        <f t="shared" si="22"/>
        <v>226.56666666666669</v>
      </c>
      <c r="F757" s="10">
        <f t="shared" si="23"/>
        <v>12.543769575503738</v>
      </c>
    </row>
    <row r="758" spans="1:6" x14ac:dyDescent="0.25">
      <c r="A758" s="3" t="s">
        <v>755</v>
      </c>
      <c r="B758" s="10">
        <v>230.03700000000001</v>
      </c>
      <c r="C758" s="10">
        <v>206.2953</v>
      </c>
      <c r="D758" s="10">
        <v>158.80520000000001</v>
      </c>
      <c r="E758" s="11">
        <f t="shared" si="22"/>
        <v>198.37916666666669</v>
      </c>
      <c r="F758" s="10">
        <f t="shared" si="23"/>
        <v>36.269700964073664</v>
      </c>
    </row>
    <row r="759" spans="1:6" x14ac:dyDescent="0.25">
      <c r="A759" s="3" t="s">
        <v>756</v>
      </c>
      <c r="B759" s="10">
        <v>229.95240000000001</v>
      </c>
      <c r="C759" s="10">
        <v>232.28800000000001</v>
      </c>
      <c r="D759" s="10">
        <v>236.98</v>
      </c>
      <c r="E759" s="11">
        <f t="shared" si="22"/>
        <v>233.07346666666669</v>
      </c>
      <c r="F759" s="10">
        <f t="shared" si="23"/>
        <v>3.5790374199403461</v>
      </c>
    </row>
    <row r="760" spans="1:6" x14ac:dyDescent="0.25">
      <c r="A760" s="3" t="s">
        <v>757</v>
      </c>
      <c r="B760" s="10">
        <v>229.84370000000001</v>
      </c>
      <c r="C760" s="10">
        <v>229.5018</v>
      </c>
      <c r="D760" s="10">
        <v>297.24340000000001</v>
      </c>
      <c r="E760" s="11">
        <f t="shared" si="22"/>
        <v>252.19629999999998</v>
      </c>
      <c r="F760" s="10">
        <f t="shared" si="23"/>
        <v>39.012307515834266</v>
      </c>
    </row>
    <row r="761" spans="1:6" x14ac:dyDescent="0.25">
      <c r="A761" s="3" t="s">
        <v>758</v>
      </c>
      <c r="B761" s="10">
        <v>229.70830000000001</v>
      </c>
      <c r="C761" s="10">
        <v>256.38490000000002</v>
      </c>
      <c r="D761" s="10">
        <v>285.6678</v>
      </c>
      <c r="E761" s="11">
        <f t="shared" si="22"/>
        <v>257.25366666666667</v>
      </c>
      <c r="F761" s="10">
        <f t="shared" si="23"/>
        <v>27.989863820735767</v>
      </c>
    </row>
    <row r="762" spans="1:6" x14ac:dyDescent="0.25">
      <c r="A762" s="3" t="s">
        <v>759</v>
      </c>
      <c r="B762" s="10">
        <v>229.64949999999999</v>
      </c>
      <c r="C762" s="10">
        <v>231.87989999999999</v>
      </c>
      <c r="D762" s="10">
        <v>272.41090000000003</v>
      </c>
      <c r="E762" s="11">
        <f t="shared" si="22"/>
        <v>244.64676666666665</v>
      </c>
      <c r="F762" s="10">
        <f t="shared" si="23"/>
        <v>24.0702928078022</v>
      </c>
    </row>
    <row r="763" spans="1:6" x14ac:dyDescent="0.25">
      <c r="A763" s="3" t="s">
        <v>760</v>
      </c>
      <c r="B763" s="10">
        <v>229.5754</v>
      </c>
      <c r="C763" s="10">
        <v>250.93129999999999</v>
      </c>
      <c r="D763" s="10">
        <v>258.42110000000002</v>
      </c>
      <c r="E763" s="11">
        <f t="shared" si="22"/>
        <v>246.30926666666667</v>
      </c>
      <c r="F763" s="10">
        <f t="shared" si="23"/>
        <v>14.967999072131636</v>
      </c>
    </row>
    <row r="764" spans="1:6" x14ac:dyDescent="0.25">
      <c r="A764" s="3" t="s">
        <v>761</v>
      </c>
      <c r="B764" s="10">
        <v>229.20240000000001</v>
      </c>
      <c r="C764" s="10">
        <v>249.35480000000001</v>
      </c>
      <c r="D764" s="10">
        <v>259.20310000000001</v>
      </c>
      <c r="E764" s="11">
        <f t="shared" si="22"/>
        <v>245.92010000000002</v>
      </c>
      <c r="F764" s="10">
        <f t="shared" si="23"/>
        <v>15.292428623014722</v>
      </c>
    </row>
    <row r="765" spans="1:6" x14ac:dyDescent="0.25">
      <c r="A765" s="3" t="s">
        <v>762</v>
      </c>
      <c r="B765" s="10">
        <v>229.1808</v>
      </c>
      <c r="C765" s="10">
        <v>235.67910000000001</v>
      </c>
      <c r="D765" s="10">
        <v>231.38509999999999</v>
      </c>
      <c r="E765" s="11">
        <f t="shared" si="22"/>
        <v>232.08166666666668</v>
      </c>
      <c r="F765" s="10">
        <f t="shared" si="23"/>
        <v>3.3046754096784365</v>
      </c>
    </row>
    <row r="766" spans="1:6" x14ac:dyDescent="0.25">
      <c r="A766" s="3" t="s">
        <v>763</v>
      </c>
      <c r="B766" s="10">
        <v>228.8049</v>
      </c>
      <c r="C766" s="10">
        <v>206.02180000000001</v>
      </c>
      <c r="D766" s="10">
        <v>222.97980000000001</v>
      </c>
      <c r="E766" s="11">
        <f t="shared" si="22"/>
        <v>219.26883333333333</v>
      </c>
      <c r="F766" s="10">
        <f t="shared" si="23"/>
        <v>11.836209976311387</v>
      </c>
    </row>
    <row r="767" spans="1:6" x14ac:dyDescent="0.25">
      <c r="A767" s="3" t="s">
        <v>764</v>
      </c>
      <c r="B767" s="10">
        <v>228.43809999999999</v>
      </c>
      <c r="C767" s="10">
        <v>230.2439</v>
      </c>
      <c r="D767" s="10">
        <v>302.78519999999997</v>
      </c>
      <c r="E767" s="11">
        <f t="shared" si="22"/>
        <v>253.82240000000002</v>
      </c>
      <c r="F767" s="10">
        <f t="shared" si="23"/>
        <v>42.412640406958786</v>
      </c>
    </row>
    <row r="768" spans="1:6" x14ac:dyDescent="0.25">
      <c r="A768" s="3" t="s">
        <v>765</v>
      </c>
      <c r="B768" s="10">
        <v>228.07149999999999</v>
      </c>
      <c r="C768" s="10">
        <v>218.61060000000001</v>
      </c>
      <c r="D768" s="10">
        <v>225.40520000000001</v>
      </c>
      <c r="E768" s="11">
        <f t="shared" si="22"/>
        <v>224.0291</v>
      </c>
      <c r="F768" s="10">
        <f t="shared" si="23"/>
        <v>4.878257435806348</v>
      </c>
    </row>
    <row r="769" spans="1:6" x14ac:dyDescent="0.25">
      <c r="A769" s="3" t="s">
        <v>766</v>
      </c>
      <c r="B769" s="10">
        <v>227.9169</v>
      </c>
      <c r="C769" s="10">
        <v>209.47880000000001</v>
      </c>
      <c r="D769" s="10">
        <v>197.14709999999999</v>
      </c>
      <c r="E769" s="11">
        <f t="shared" si="22"/>
        <v>211.51426666666669</v>
      </c>
      <c r="F769" s="10">
        <f t="shared" si="23"/>
        <v>15.485557510898126</v>
      </c>
    </row>
    <row r="770" spans="1:6" x14ac:dyDescent="0.25">
      <c r="A770" s="3" t="s">
        <v>767</v>
      </c>
      <c r="B770" s="10">
        <v>227.74930000000001</v>
      </c>
      <c r="C770" s="10">
        <v>227.35669999999999</v>
      </c>
      <c r="D770" s="10">
        <v>209.3784</v>
      </c>
      <c r="E770" s="11">
        <f t="shared" si="22"/>
        <v>221.49480000000003</v>
      </c>
      <c r="F770" s="10">
        <f t="shared" si="23"/>
        <v>10.494946184235534</v>
      </c>
    </row>
    <row r="771" spans="1:6" x14ac:dyDescent="0.25">
      <c r="A771" s="3" t="s">
        <v>768</v>
      </c>
      <c r="B771" s="10">
        <v>227.70079999999999</v>
      </c>
      <c r="C771" s="10">
        <v>225.2946</v>
      </c>
      <c r="D771" s="10">
        <v>189.12200000000001</v>
      </c>
      <c r="E771" s="11">
        <f t="shared" si="22"/>
        <v>214.03913333333335</v>
      </c>
      <c r="F771" s="10">
        <f t="shared" si="23"/>
        <v>21.612383019309391</v>
      </c>
    </row>
    <row r="772" spans="1:6" x14ac:dyDescent="0.25">
      <c r="A772" s="3" t="s">
        <v>769</v>
      </c>
      <c r="B772" s="10">
        <v>227.67</v>
      </c>
      <c r="C772" s="10">
        <v>207.1696</v>
      </c>
      <c r="D772" s="10">
        <v>187.2133</v>
      </c>
      <c r="E772" s="11">
        <f t="shared" ref="E772:E835" si="24">AVERAGE(B772:D772)</f>
        <v>207.35096666666666</v>
      </c>
      <c r="F772" s="10">
        <f t="shared" ref="F772:F835" si="25">_xlfn.STDEV.S(B772:D772)</f>
        <v>20.228959788464977</v>
      </c>
    </row>
    <row r="773" spans="1:6" x14ac:dyDescent="0.25">
      <c r="A773" s="3" t="s">
        <v>770</v>
      </c>
      <c r="B773" s="10">
        <v>227.54990000000001</v>
      </c>
      <c r="C773" s="10">
        <v>224.8383</v>
      </c>
      <c r="D773" s="10">
        <v>277.97460000000001</v>
      </c>
      <c r="E773" s="11">
        <f t="shared" si="24"/>
        <v>243.45426666666665</v>
      </c>
      <c r="F773" s="10">
        <f t="shared" si="25"/>
        <v>29.926213487899425</v>
      </c>
    </row>
    <row r="774" spans="1:6" x14ac:dyDescent="0.25">
      <c r="A774" s="3" t="s">
        <v>771</v>
      </c>
      <c r="B774" s="10">
        <v>227.5455</v>
      </c>
      <c r="C774" s="10">
        <v>218.8869</v>
      </c>
      <c r="D774" s="10">
        <v>258.36509999999998</v>
      </c>
      <c r="E774" s="11">
        <f t="shared" si="24"/>
        <v>234.9325</v>
      </c>
      <c r="F774" s="10">
        <f t="shared" si="25"/>
        <v>20.74988904934192</v>
      </c>
    </row>
    <row r="775" spans="1:6" x14ac:dyDescent="0.25">
      <c r="A775" s="3" t="s">
        <v>772</v>
      </c>
      <c r="B775" s="10">
        <v>227.07499999999999</v>
      </c>
      <c r="C775" s="10">
        <v>218.7133</v>
      </c>
      <c r="D775" s="10">
        <v>200.5514</v>
      </c>
      <c r="E775" s="11">
        <f t="shared" si="24"/>
        <v>215.44656666666666</v>
      </c>
      <c r="F775" s="10">
        <f t="shared" si="25"/>
        <v>13.560199085682083</v>
      </c>
    </row>
    <row r="776" spans="1:6" x14ac:dyDescent="0.25">
      <c r="A776" s="3" t="s">
        <v>773</v>
      </c>
      <c r="B776" s="10">
        <v>227.05189999999999</v>
      </c>
      <c r="C776" s="10">
        <v>230.49340000000001</v>
      </c>
      <c r="D776" s="10">
        <v>234.0778</v>
      </c>
      <c r="E776" s="11">
        <f t="shared" si="24"/>
        <v>230.54103333333333</v>
      </c>
      <c r="F776" s="10">
        <f t="shared" si="25"/>
        <v>3.5131921956154573</v>
      </c>
    </row>
    <row r="777" spans="1:6" x14ac:dyDescent="0.25">
      <c r="A777" s="3" t="s">
        <v>774</v>
      </c>
      <c r="B777" s="10">
        <v>226.54849999999999</v>
      </c>
      <c r="C777" s="10">
        <v>211.52539999999999</v>
      </c>
      <c r="D777" s="10">
        <v>228.97370000000001</v>
      </c>
      <c r="E777" s="11">
        <f t="shared" si="24"/>
        <v>222.3492</v>
      </c>
      <c r="F777" s="10">
        <f t="shared" si="25"/>
        <v>9.4517926125153693</v>
      </c>
    </row>
    <row r="778" spans="1:6" x14ac:dyDescent="0.25">
      <c r="A778" s="3" t="s">
        <v>775</v>
      </c>
      <c r="B778" s="10">
        <v>225.86349999999999</v>
      </c>
      <c r="C778" s="10">
        <v>212.9314</v>
      </c>
      <c r="D778" s="10">
        <v>230.93170000000001</v>
      </c>
      <c r="E778" s="11">
        <f t="shared" si="24"/>
        <v>223.2422</v>
      </c>
      <c r="F778" s="10">
        <f t="shared" si="25"/>
        <v>9.2820315820406503</v>
      </c>
    </row>
    <row r="779" spans="1:6" x14ac:dyDescent="0.25">
      <c r="A779" s="3" t="s">
        <v>776</v>
      </c>
      <c r="B779" s="10">
        <v>225.85149999999999</v>
      </c>
      <c r="C779" s="10">
        <v>226.4966</v>
      </c>
      <c r="D779" s="10">
        <v>305.86410000000001</v>
      </c>
      <c r="E779" s="11">
        <f t="shared" si="24"/>
        <v>252.73739999999998</v>
      </c>
      <c r="F779" s="10">
        <f t="shared" si="25"/>
        <v>46.010202435655707</v>
      </c>
    </row>
    <row r="780" spans="1:6" x14ac:dyDescent="0.25">
      <c r="A780" s="3" t="s">
        <v>777</v>
      </c>
      <c r="B780" s="10">
        <v>224.52500000000001</v>
      </c>
      <c r="C780" s="10">
        <v>216.6455</v>
      </c>
      <c r="D780" s="10">
        <v>256.1925</v>
      </c>
      <c r="E780" s="11">
        <f t="shared" si="24"/>
        <v>232.45433333333335</v>
      </c>
      <c r="F780" s="10">
        <f t="shared" si="25"/>
        <v>20.931962344303347</v>
      </c>
    </row>
    <row r="781" spans="1:6" x14ac:dyDescent="0.25">
      <c r="A781" s="3" t="s">
        <v>778</v>
      </c>
      <c r="B781" s="10">
        <v>224.46799999999999</v>
      </c>
      <c r="C781" s="10">
        <v>244.21979999999999</v>
      </c>
      <c r="D781" s="10">
        <v>226.82839999999999</v>
      </c>
      <c r="E781" s="11">
        <f t="shared" si="24"/>
        <v>231.83873333333335</v>
      </c>
      <c r="F781" s="10">
        <f t="shared" si="25"/>
        <v>10.787074714366883</v>
      </c>
    </row>
    <row r="782" spans="1:6" x14ac:dyDescent="0.25">
      <c r="A782" s="3" t="s">
        <v>779</v>
      </c>
      <c r="B782" s="10">
        <v>224.32149999999999</v>
      </c>
      <c r="C782" s="10">
        <v>215.82169999999999</v>
      </c>
      <c r="D782" s="10">
        <v>499.78519999999997</v>
      </c>
      <c r="E782" s="11">
        <f t="shared" si="24"/>
        <v>313.30946666666665</v>
      </c>
      <c r="F782" s="10">
        <f t="shared" si="25"/>
        <v>161.54863351840316</v>
      </c>
    </row>
    <row r="783" spans="1:6" x14ac:dyDescent="0.25">
      <c r="A783" s="3" t="s">
        <v>780</v>
      </c>
      <c r="B783" s="10">
        <v>223.53460000000001</v>
      </c>
      <c r="C783" s="10">
        <v>212.048</v>
      </c>
      <c r="D783" s="10">
        <v>268.54849999999999</v>
      </c>
      <c r="E783" s="11">
        <f t="shared" si="24"/>
        <v>234.71036666666669</v>
      </c>
      <c r="F783" s="10">
        <f t="shared" si="25"/>
        <v>29.862182530808507</v>
      </c>
    </row>
    <row r="784" spans="1:6" x14ac:dyDescent="0.25">
      <c r="A784" s="3" t="s">
        <v>781</v>
      </c>
      <c r="B784" s="10">
        <v>223.31389999999999</v>
      </c>
      <c r="C784" s="10">
        <v>251.691</v>
      </c>
      <c r="D784" s="10">
        <v>269.65559999999999</v>
      </c>
      <c r="E784" s="11">
        <f t="shared" si="24"/>
        <v>248.22016666666664</v>
      </c>
      <c r="F784" s="10">
        <f t="shared" si="25"/>
        <v>23.365001663670675</v>
      </c>
    </row>
    <row r="785" spans="1:6" x14ac:dyDescent="0.25">
      <c r="A785" s="3" t="s">
        <v>782</v>
      </c>
      <c r="B785" s="10">
        <v>223.07820000000001</v>
      </c>
      <c r="C785" s="10">
        <v>204.43989999999999</v>
      </c>
      <c r="D785" s="10">
        <v>200.1215</v>
      </c>
      <c r="E785" s="11">
        <f t="shared" si="24"/>
        <v>209.2132</v>
      </c>
      <c r="F785" s="10">
        <f t="shared" si="25"/>
        <v>12.2000333356102</v>
      </c>
    </row>
    <row r="786" spans="1:6" x14ac:dyDescent="0.25">
      <c r="A786" s="3" t="s">
        <v>783</v>
      </c>
      <c r="B786" s="10">
        <v>222.99359999999999</v>
      </c>
      <c r="C786" s="10">
        <v>208.33459999999999</v>
      </c>
      <c r="D786" s="10">
        <v>214.02209999999999</v>
      </c>
      <c r="E786" s="11">
        <f t="shared" si="24"/>
        <v>215.11676666666665</v>
      </c>
      <c r="F786" s="10">
        <f t="shared" si="25"/>
        <v>7.3905542135440196</v>
      </c>
    </row>
    <row r="787" spans="1:6" x14ac:dyDescent="0.25">
      <c r="A787" s="3" t="s">
        <v>784</v>
      </c>
      <c r="B787" s="10">
        <v>222.96209999999999</v>
      </c>
      <c r="C787" s="10">
        <v>206.7998</v>
      </c>
      <c r="D787" s="10">
        <v>189.9324</v>
      </c>
      <c r="E787" s="11">
        <f t="shared" si="24"/>
        <v>206.56476666666666</v>
      </c>
      <c r="F787" s="10">
        <f t="shared" si="25"/>
        <v>16.516104293184068</v>
      </c>
    </row>
    <row r="788" spans="1:6" x14ac:dyDescent="0.25">
      <c r="A788" s="3" t="s">
        <v>785</v>
      </c>
      <c r="B788" s="10">
        <v>222.559</v>
      </c>
      <c r="C788" s="10">
        <v>279.721</v>
      </c>
      <c r="D788" s="10">
        <v>259.78789999999998</v>
      </c>
      <c r="E788" s="11">
        <f t="shared" si="24"/>
        <v>254.02263333333335</v>
      </c>
      <c r="F788" s="10">
        <f t="shared" si="25"/>
        <v>29.013829216484567</v>
      </c>
    </row>
    <row r="789" spans="1:6" x14ac:dyDescent="0.25">
      <c r="A789" s="3" t="s">
        <v>786</v>
      </c>
      <c r="B789" s="10">
        <v>222.36940000000001</v>
      </c>
      <c r="C789" s="10">
        <v>198.41579999999999</v>
      </c>
      <c r="D789" s="10">
        <v>206.79939999999999</v>
      </c>
      <c r="E789" s="11">
        <f t="shared" si="24"/>
        <v>209.19486666666668</v>
      </c>
      <c r="F789" s="10">
        <f t="shared" si="25"/>
        <v>12.155140215288906</v>
      </c>
    </row>
    <row r="790" spans="1:6" x14ac:dyDescent="0.25">
      <c r="A790" s="3" t="s">
        <v>787</v>
      </c>
      <c r="B790" s="10">
        <v>222.20310000000001</v>
      </c>
      <c r="C790" s="10">
        <v>220.8451</v>
      </c>
      <c r="D790" s="10">
        <v>238.02350000000001</v>
      </c>
      <c r="E790" s="11">
        <f t="shared" si="24"/>
        <v>227.0239</v>
      </c>
      <c r="F790" s="10">
        <f t="shared" si="25"/>
        <v>9.5501016287786218</v>
      </c>
    </row>
    <row r="791" spans="1:6" x14ac:dyDescent="0.25">
      <c r="A791" s="3" t="s">
        <v>788</v>
      </c>
      <c r="B791" s="10">
        <v>222.16409999999999</v>
      </c>
      <c r="C791" s="10">
        <v>226.60159999999999</v>
      </c>
      <c r="D791" s="10">
        <v>228.27680000000001</v>
      </c>
      <c r="E791" s="11">
        <f t="shared" si="24"/>
        <v>225.68083333333334</v>
      </c>
      <c r="F791" s="10">
        <f t="shared" si="25"/>
        <v>3.1586601215283325</v>
      </c>
    </row>
    <row r="792" spans="1:6" x14ac:dyDescent="0.25">
      <c r="A792" s="3" t="s">
        <v>789</v>
      </c>
      <c r="B792" s="10">
        <v>221.88669999999999</v>
      </c>
      <c r="C792" s="10">
        <v>229.00749999999999</v>
      </c>
      <c r="D792" s="10">
        <v>280.59100000000001</v>
      </c>
      <c r="E792" s="11">
        <f t="shared" si="24"/>
        <v>243.82839999999999</v>
      </c>
      <c r="F792" s="10">
        <f t="shared" si="25"/>
        <v>32.035808359240932</v>
      </c>
    </row>
    <row r="793" spans="1:6" x14ac:dyDescent="0.25">
      <c r="A793" s="3" t="s">
        <v>790</v>
      </c>
      <c r="B793" s="10">
        <v>221.72409999999999</v>
      </c>
      <c r="C793" s="10">
        <v>260.10410000000002</v>
      </c>
      <c r="D793" s="10">
        <v>279.9787</v>
      </c>
      <c r="E793" s="11">
        <f t="shared" si="24"/>
        <v>253.93563333333336</v>
      </c>
      <c r="F793" s="10">
        <f t="shared" si="25"/>
        <v>29.613123628778741</v>
      </c>
    </row>
    <row r="794" spans="1:6" x14ac:dyDescent="0.25">
      <c r="A794" s="3" t="s">
        <v>791</v>
      </c>
      <c r="B794" s="10">
        <v>221.70699999999999</v>
      </c>
      <c r="C794" s="10">
        <v>190.41929999999999</v>
      </c>
      <c r="D794" s="10">
        <v>222.24119999999999</v>
      </c>
      <c r="E794" s="11">
        <f t="shared" si="24"/>
        <v>211.45583333333335</v>
      </c>
      <c r="F794" s="10">
        <f t="shared" si="25"/>
        <v>18.220130170318029</v>
      </c>
    </row>
    <row r="795" spans="1:6" x14ac:dyDescent="0.25">
      <c r="A795" s="3" t="s">
        <v>792</v>
      </c>
      <c r="B795" s="10">
        <v>221.52629999999999</v>
      </c>
      <c r="C795" s="10">
        <v>172.0197</v>
      </c>
      <c r="D795" s="10">
        <v>190.66419999999999</v>
      </c>
      <c r="E795" s="11">
        <f t="shared" si="24"/>
        <v>194.73673333333332</v>
      </c>
      <c r="F795" s="10">
        <f t="shared" si="25"/>
        <v>25.003299916277573</v>
      </c>
    </row>
    <row r="796" spans="1:6" x14ac:dyDescent="0.25">
      <c r="A796" s="3" t="s">
        <v>793</v>
      </c>
      <c r="B796" s="10">
        <v>221.4956</v>
      </c>
      <c r="C796" s="10">
        <v>183.16149999999999</v>
      </c>
      <c r="D796" s="10">
        <v>236.42230000000001</v>
      </c>
      <c r="E796" s="11">
        <f t="shared" si="24"/>
        <v>213.69313333333335</v>
      </c>
      <c r="F796" s="10">
        <f t="shared" si="25"/>
        <v>27.47429832995396</v>
      </c>
    </row>
    <row r="797" spans="1:6" x14ac:dyDescent="0.25">
      <c r="A797" s="3" t="s">
        <v>794</v>
      </c>
      <c r="B797" s="10">
        <v>221.0702</v>
      </c>
      <c r="C797" s="10">
        <v>221.43219999999999</v>
      </c>
      <c r="D797" s="10">
        <v>235.8066</v>
      </c>
      <c r="E797" s="11">
        <f t="shared" si="24"/>
        <v>226.10299999999998</v>
      </c>
      <c r="F797" s="10">
        <f t="shared" si="25"/>
        <v>8.4055131146170989</v>
      </c>
    </row>
    <row r="798" spans="1:6" x14ac:dyDescent="0.25">
      <c r="A798" s="3" t="s">
        <v>795</v>
      </c>
      <c r="B798" s="10">
        <v>220.94710000000001</v>
      </c>
      <c r="C798" s="10">
        <v>235.946</v>
      </c>
      <c r="D798" s="10">
        <v>213.46449999999999</v>
      </c>
      <c r="E798" s="11">
        <f t="shared" si="24"/>
        <v>223.45253333333335</v>
      </c>
      <c r="F798" s="10">
        <f t="shared" si="25"/>
        <v>11.448246927077237</v>
      </c>
    </row>
    <row r="799" spans="1:6" x14ac:dyDescent="0.25">
      <c r="A799" s="3" t="s">
        <v>796</v>
      </c>
      <c r="B799" s="10">
        <v>220.62219999999999</v>
      </c>
      <c r="C799" s="10">
        <v>173.1722</v>
      </c>
      <c r="D799" s="10">
        <v>200.7354</v>
      </c>
      <c r="E799" s="11">
        <f t="shared" si="24"/>
        <v>198.17660000000001</v>
      </c>
      <c r="F799" s="10">
        <f t="shared" si="25"/>
        <v>23.828265108479883</v>
      </c>
    </row>
    <row r="800" spans="1:6" x14ac:dyDescent="0.25">
      <c r="A800" s="3" t="s">
        <v>797</v>
      </c>
      <c r="B800" s="10">
        <v>220.4699</v>
      </c>
      <c r="C800" s="10">
        <v>243.44049999999999</v>
      </c>
      <c r="D800" s="10">
        <v>264.89679999999998</v>
      </c>
      <c r="E800" s="11">
        <f t="shared" si="24"/>
        <v>242.93573333333333</v>
      </c>
      <c r="F800" s="10">
        <f t="shared" si="25"/>
        <v>22.21775085249029</v>
      </c>
    </row>
    <row r="801" spans="1:6" x14ac:dyDescent="0.25">
      <c r="A801" s="3" t="s">
        <v>798</v>
      </c>
      <c r="B801" s="10">
        <v>220.3569</v>
      </c>
      <c r="C801" s="10">
        <v>221.25110000000001</v>
      </c>
      <c r="D801" s="10">
        <v>231.71809999999999</v>
      </c>
      <c r="E801" s="11">
        <f t="shared" si="24"/>
        <v>224.44203333333334</v>
      </c>
      <c r="F801" s="10">
        <f t="shared" si="25"/>
        <v>6.3171004435051739</v>
      </c>
    </row>
    <row r="802" spans="1:6" x14ac:dyDescent="0.25">
      <c r="A802" s="3" t="s">
        <v>799</v>
      </c>
      <c r="B802" s="10">
        <v>219.7919</v>
      </c>
      <c r="C802" s="10">
        <v>210.19720000000001</v>
      </c>
      <c r="D802" s="10">
        <v>243.51580000000001</v>
      </c>
      <c r="E802" s="11">
        <f t="shared" si="24"/>
        <v>224.50163333333333</v>
      </c>
      <c r="F802" s="10">
        <f t="shared" si="25"/>
        <v>17.151340109254829</v>
      </c>
    </row>
    <row r="803" spans="1:6" x14ac:dyDescent="0.25">
      <c r="A803" s="3" t="s">
        <v>800</v>
      </c>
      <c r="B803" s="10">
        <v>219.63800000000001</v>
      </c>
      <c r="C803" s="10">
        <v>226.54040000000001</v>
      </c>
      <c r="D803" s="10">
        <v>294.20299999999997</v>
      </c>
      <c r="E803" s="11">
        <f t="shared" si="24"/>
        <v>246.7938</v>
      </c>
      <c r="F803" s="10">
        <f t="shared" si="25"/>
        <v>41.202366011189191</v>
      </c>
    </row>
    <row r="804" spans="1:6" x14ac:dyDescent="0.25">
      <c r="A804" s="3" t="s">
        <v>801</v>
      </c>
      <c r="B804" s="10">
        <v>219.37700000000001</v>
      </c>
      <c r="C804" s="10">
        <v>210.96180000000001</v>
      </c>
      <c r="D804" s="10">
        <v>212.44290000000001</v>
      </c>
      <c r="E804" s="11">
        <f t="shared" si="24"/>
        <v>214.26056666666668</v>
      </c>
      <c r="F804" s="10">
        <f t="shared" si="25"/>
        <v>4.4924193752735651</v>
      </c>
    </row>
    <row r="805" spans="1:6" x14ac:dyDescent="0.25">
      <c r="A805" s="3" t="s">
        <v>802</v>
      </c>
      <c r="B805" s="10">
        <v>219.25720000000001</v>
      </c>
      <c r="C805" s="10">
        <v>210.4632</v>
      </c>
      <c r="D805" s="10">
        <v>213.15309999999999</v>
      </c>
      <c r="E805" s="11">
        <f t="shared" si="24"/>
        <v>214.29116666666667</v>
      </c>
      <c r="F805" s="10">
        <f t="shared" si="25"/>
        <v>4.506107611157705</v>
      </c>
    </row>
    <row r="806" spans="1:6" x14ac:dyDescent="0.25">
      <c r="A806" s="3" t="s">
        <v>803</v>
      </c>
      <c r="B806" s="10">
        <v>219.21860000000001</v>
      </c>
      <c r="C806" s="10">
        <v>243.28980000000001</v>
      </c>
      <c r="D806" s="10">
        <v>267.4889</v>
      </c>
      <c r="E806" s="11">
        <f t="shared" si="24"/>
        <v>243.33243333333334</v>
      </c>
      <c r="F806" s="10">
        <f t="shared" si="25"/>
        <v>24.135178240968788</v>
      </c>
    </row>
    <row r="807" spans="1:6" x14ac:dyDescent="0.25">
      <c r="A807" s="3" t="s">
        <v>804</v>
      </c>
      <c r="B807" s="10">
        <v>218.94239999999999</v>
      </c>
      <c r="C807" s="10">
        <v>238.8015</v>
      </c>
      <c r="D807" s="10">
        <v>242.4554</v>
      </c>
      <c r="E807" s="11">
        <f t="shared" si="24"/>
        <v>233.39976666666666</v>
      </c>
      <c r="F807" s="10">
        <f t="shared" si="25"/>
        <v>12.653036572433253</v>
      </c>
    </row>
    <row r="808" spans="1:6" x14ac:dyDescent="0.25">
      <c r="A808" s="3" t="s">
        <v>805</v>
      </c>
      <c r="B808" s="10">
        <v>218.85849999999999</v>
      </c>
      <c r="C808" s="10">
        <v>223.37260000000001</v>
      </c>
      <c r="D808" s="10">
        <v>204.2645</v>
      </c>
      <c r="E808" s="11">
        <f t="shared" si="24"/>
        <v>215.49853333333331</v>
      </c>
      <c r="F808" s="10">
        <f t="shared" si="25"/>
        <v>9.9873371527816843</v>
      </c>
    </row>
    <row r="809" spans="1:6" x14ac:dyDescent="0.25">
      <c r="A809" s="3" t="s">
        <v>806</v>
      </c>
      <c r="B809" s="10">
        <v>218.81229999999999</v>
      </c>
      <c r="C809" s="10">
        <v>225.6103</v>
      </c>
      <c r="D809" s="10">
        <v>230.8167</v>
      </c>
      <c r="E809" s="11">
        <f t="shared" si="24"/>
        <v>225.07976666666664</v>
      </c>
      <c r="F809" s="10">
        <f t="shared" si="25"/>
        <v>6.0197594680629356</v>
      </c>
    </row>
    <row r="810" spans="1:6" x14ac:dyDescent="0.25">
      <c r="A810" s="3" t="s">
        <v>807</v>
      </c>
      <c r="B810" s="10">
        <v>218.6028</v>
      </c>
      <c r="C810" s="10">
        <v>232.31790000000001</v>
      </c>
      <c r="D810" s="10">
        <v>278.94279999999998</v>
      </c>
      <c r="E810" s="11">
        <f t="shared" si="24"/>
        <v>243.28783333333331</v>
      </c>
      <c r="F810" s="10">
        <f t="shared" si="25"/>
        <v>31.630420136371193</v>
      </c>
    </row>
    <row r="811" spans="1:6" x14ac:dyDescent="0.25">
      <c r="A811" s="3" t="s">
        <v>808</v>
      </c>
      <c r="B811" s="10">
        <v>218.3647</v>
      </c>
      <c r="C811" s="10">
        <v>158.3485</v>
      </c>
      <c r="D811" s="10">
        <v>191.9128</v>
      </c>
      <c r="E811" s="11">
        <f t="shared" si="24"/>
        <v>189.542</v>
      </c>
      <c r="F811" s="10">
        <f t="shared" si="25"/>
        <v>30.078257680424468</v>
      </c>
    </row>
    <row r="812" spans="1:6" x14ac:dyDescent="0.25">
      <c r="A812" s="3" t="s">
        <v>809</v>
      </c>
      <c r="B812" s="10">
        <v>218.27850000000001</v>
      </c>
      <c r="C812" s="10">
        <v>224.40450000000001</v>
      </c>
      <c r="D812" s="10">
        <v>243.83090000000001</v>
      </c>
      <c r="E812" s="11">
        <f t="shared" si="24"/>
        <v>228.83796666666669</v>
      </c>
      <c r="F812" s="10">
        <f t="shared" si="25"/>
        <v>13.340652399839126</v>
      </c>
    </row>
    <row r="813" spans="1:6" x14ac:dyDescent="0.25">
      <c r="A813" s="3" t="s">
        <v>810</v>
      </c>
      <c r="B813" s="10">
        <v>218.12100000000001</v>
      </c>
      <c r="C813" s="10">
        <v>225.7604</v>
      </c>
      <c r="D813" s="10">
        <v>243.77590000000001</v>
      </c>
      <c r="E813" s="11">
        <f t="shared" si="24"/>
        <v>229.2191</v>
      </c>
      <c r="F813" s="10">
        <f t="shared" si="25"/>
        <v>13.172525489442029</v>
      </c>
    </row>
    <row r="814" spans="1:6" x14ac:dyDescent="0.25">
      <c r="A814" s="3" t="s">
        <v>811</v>
      </c>
      <c r="B814" s="10">
        <v>217.9769</v>
      </c>
      <c r="C814" s="10">
        <v>221.89850000000001</v>
      </c>
      <c r="D814" s="10">
        <v>199.08320000000001</v>
      </c>
      <c r="E814" s="11">
        <f t="shared" si="24"/>
        <v>212.98620000000003</v>
      </c>
      <c r="F814" s="10">
        <f t="shared" si="25"/>
        <v>12.198966898471364</v>
      </c>
    </row>
    <row r="815" spans="1:6" x14ac:dyDescent="0.25">
      <c r="A815" s="3" t="s">
        <v>812</v>
      </c>
      <c r="B815" s="10">
        <v>217.5684</v>
      </c>
      <c r="C815" s="10">
        <v>196.18600000000001</v>
      </c>
      <c r="D815" s="10">
        <v>229.9564</v>
      </c>
      <c r="E815" s="11">
        <f t="shared" si="24"/>
        <v>214.5702666666667</v>
      </c>
      <c r="F815" s="10">
        <f t="shared" si="25"/>
        <v>17.083664175267941</v>
      </c>
    </row>
    <row r="816" spans="1:6" x14ac:dyDescent="0.25">
      <c r="A816" s="3" t="s">
        <v>813</v>
      </c>
      <c r="B816" s="10">
        <v>217.44499999999999</v>
      </c>
      <c r="C816" s="10">
        <v>194.9725</v>
      </c>
      <c r="D816" s="10">
        <v>212.13059999999999</v>
      </c>
      <c r="E816" s="11">
        <f t="shared" si="24"/>
        <v>208.18269999999998</v>
      </c>
      <c r="F816" s="10">
        <f t="shared" si="25"/>
        <v>11.744903144343079</v>
      </c>
    </row>
    <row r="817" spans="1:6" x14ac:dyDescent="0.25">
      <c r="A817" s="3" t="s">
        <v>814</v>
      </c>
      <c r="B817" s="10">
        <v>216.24080000000001</v>
      </c>
      <c r="C817" s="10">
        <v>215.98679999999999</v>
      </c>
      <c r="D817" s="10">
        <v>188.47909999999999</v>
      </c>
      <c r="E817" s="11">
        <f t="shared" si="24"/>
        <v>206.90223333333333</v>
      </c>
      <c r="F817" s="10">
        <f t="shared" si="25"/>
        <v>15.955406931925411</v>
      </c>
    </row>
    <row r="818" spans="1:6" x14ac:dyDescent="0.25">
      <c r="A818" s="3" t="s">
        <v>815</v>
      </c>
      <c r="B818" s="10">
        <v>216.20500000000001</v>
      </c>
      <c r="C818" s="10">
        <v>255.2645</v>
      </c>
      <c r="D818" s="10">
        <v>374.27449999999999</v>
      </c>
      <c r="E818" s="11">
        <f t="shared" si="24"/>
        <v>281.91466666666668</v>
      </c>
      <c r="F818" s="10">
        <f t="shared" si="25"/>
        <v>82.335686340027166</v>
      </c>
    </row>
    <row r="819" spans="1:6" x14ac:dyDescent="0.25">
      <c r="A819" s="3" t="s">
        <v>816</v>
      </c>
      <c r="B819" s="10">
        <v>216.02350000000001</v>
      </c>
      <c r="C819" s="10">
        <v>213.56950000000001</v>
      </c>
      <c r="D819" s="10">
        <v>328.16699999999997</v>
      </c>
      <c r="E819" s="11">
        <f t="shared" si="24"/>
        <v>252.58666666666667</v>
      </c>
      <c r="F819" s="10">
        <f t="shared" si="25"/>
        <v>65.465988261717513</v>
      </c>
    </row>
    <row r="820" spans="1:6" x14ac:dyDescent="0.25">
      <c r="A820" s="3" t="s">
        <v>817</v>
      </c>
      <c r="B820" s="10">
        <v>215.9084</v>
      </c>
      <c r="C820" s="10">
        <v>232.1464</v>
      </c>
      <c r="D820" s="10">
        <v>261.71730000000002</v>
      </c>
      <c r="E820" s="11">
        <f t="shared" si="24"/>
        <v>236.5907</v>
      </c>
      <c r="F820" s="10">
        <f t="shared" si="25"/>
        <v>23.225582482900197</v>
      </c>
    </row>
    <row r="821" spans="1:6" x14ac:dyDescent="0.25">
      <c r="A821" s="3" t="s">
        <v>818</v>
      </c>
      <c r="B821" s="10">
        <v>215.4802</v>
      </c>
      <c r="C821" s="10">
        <v>224.71809999999999</v>
      </c>
      <c r="D821" s="10">
        <v>216.06120000000001</v>
      </c>
      <c r="E821" s="11">
        <f t="shared" si="24"/>
        <v>218.75316666666666</v>
      </c>
      <c r="F821" s="10">
        <f t="shared" si="25"/>
        <v>5.1739455450684124</v>
      </c>
    </row>
    <row r="822" spans="1:6" x14ac:dyDescent="0.25">
      <c r="A822" s="3" t="s">
        <v>819</v>
      </c>
      <c r="B822" s="10">
        <v>214.98869999999999</v>
      </c>
      <c r="C822" s="10">
        <v>259.5138</v>
      </c>
      <c r="D822" s="10">
        <v>263.4923</v>
      </c>
      <c r="E822" s="11">
        <f t="shared" si="24"/>
        <v>245.99826666666664</v>
      </c>
      <c r="F822" s="10">
        <f t="shared" si="25"/>
        <v>26.928647091960144</v>
      </c>
    </row>
    <row r="823" spans="1:6" x14ac:dyDescent="0.25">
      <c r="A823" s="3" t="s">
        <v>820</v>
      </c>
      <c r="B823" s="10">
        <v>214.73869999999999</v>
      </c>
      <c r="C823" s="10">
        <v>222.65889999999999</v>
      </c>
      <c r="D823" s="10">
        <v>199.69829999999999</v>
      </c>
      <c r="E823" s="11">
        <f t="shared" si="24"/>
        <v>212.36530000000002</v>
      </c>
      <c r="F823" s="10">
        <f t="shared" si="25"/>
        <v>11.662849512876345</v>
      </c>
    </row>
    <row r="824" spans="1:6" x14ac:dyDescent="0.25">
      <c r="A824" s="3" t="s">
        <v>821</v>
      </c>
      <c r="B824" s="10">
        <v>214.45349999999999</v>
      </c>
      <c r="C824" s="10">
        <v>200.95189999999999</v>
      </c>
      <c r="D824" s="10">
        <v>195.99469999999999</v>
      </c>
      <c r="E824" s="11">
        <f t="shared" si="24"/>
        <v>203.80003333333332</v>
      </c>
      <c r="F824" s="10">
        <f t="shared" si="25"/>
        <v>9.5533094775231309</v>
      </c>
    </row>
    <row r="825" spans="1:6" x14ac:dyDescent="0.25">
      <c r="A825" s="3" t="s">
        <v>822</v>
      </c>
      <c r="B825" s="10">
        <v>214.38239999999999</v>
      </c>
      <c r="C825" s="10">
        <v>204.7381</v>
      </c>
      <c r="D825" s="10">
        <v>211.27950000000001</v>
      </c>
      <c r="E825" s="11">
        <f t="shared" si="24"/>
        <v>210.13333333333333</v>
      </c>
      <c r="F825" s="10">
        <f t="shared" si="25"/>
        <v>4.9232513792546984</v>
      </c>
    </row>
    <row r="826" spans="1:6" x14ac:dyDescent="0.25">
      <c r="A826" s="3" t="s">
        <v>823</v>
      </c>
      <c r="B826" s="10">
        <v>213.84440000000001</v>
      </c>
      <c r="C826" s="10">
        <v>209.87440000000001</v>
      </c>
      <c r="D826" s="10">
        <v>235.33099999999999</v>
      </c>
      <c r="E826" s="11">
        <f t="shared" si="24"/>
        <v>219.68326666666667</v>
      </c>
      <c r="F826" s="10">
        <f t="shared" si="25"/>
        <v>13.695944430864673</v>
      </c>
    </row>
    <row r="827" spans="1:6" x14ac:dyDescent="0.25">
      <c r="A827" s="3" t="s">
        <v>824</v>
      </c>
      <c r="B827" s="10">
        <v>213.7336</v>
      </c>
      <c r="C827" s="10">
        <v>211.2714</v>
      </c>
      <c r="D827" s="10">
        <v>221.2406</v>
      </c>
      <c r="E827" s="11">
        <f t="shared" si="24"/>
        <v>215.4152</v>
      </c>
      <c r="F827" s="10">
        <f t="shared" si="25"/>
        <v>5.1929828692188087</v>
      </c>
    </row>
    <row r="828" spans="1:6" x14ac:dyDescent="0.25">
      <c r="A828" s="3" t="s">
        <v>825</v>
      </c>
      <c r="B828" s="10">
        <v>213.57490000000001</v>
      </c>
      <c r="C828" s="10">
        <v>214.1738</v>
      </c>
      <c r="D828" s="10">
        <v>253.13829999999999</v>
      </c>
      <c r="E828" s="11">
        <f t="shared" si="24"/>
        <v>226.96233333333331</v>
      </c>
      <c r="F828" s="10">
        <f t="shared" si="25"/>
        <v>22.671029828910129</v>
      </c>
    </row>
    <row r="829" spans="1:6" x14ac:dyDescent="0.25">
      <c r="A829" s="3" t="s">
        <v>826</v>
      </c>
      <c r="B829" s="10">
        <v>213.33600000000001</v>
      </c>
      <c r="C829" s="10">
        <v>226.1096</v>
      </c>
      <c r="D829" s="10">
        <v>231.97720000000001</v>
      </c>
      <c r="E829" s="11">
        <f t="shared" si="24"/>
        <v>223.80760000000001</v>
      </c>
      <c r="F829" s="10">
        <f t="shared" si="25"/>
        <v>9.5314210566945334</v>
      </c>
    </row>
    <row r="830" spans="1:6" x14ac:dyDescent="0.25">
      <c r="A830" s="3" t="s">
        <v>827</v>
      </c>
      <c r="B830" s="10">
        <v>213.1832</v>
      </c>
      <c r="C830" s="10">
        <v>217.35470000000001</v>
      </c>
      <c r="D830" s="10">
        <v>191.88990000000001</v>
      </c>
      <c r="E830" s="11">
        <f t="shared" si="24"/>
        <v>207.47593333333336</v>
      </c>
      <c r="F830" s="10">
        <f t="shared" si="25"/>
        <v>13.658099405236925</v>
      </c>
    </row>
    <row r="831" spans="1:6" x14ac:dyDescent="0.25">
      <c r="A831" s="3" t="s">
        <v>828</v>
      </c>
      <c r="B831" s="10">
        <v>213.02189999999999</v>
      </c>
      <c r="C831" s="10">
        <v>228.7697</v>
      </c>
      <c r="D831" s="10">
        <v>237.01429999999999</v>
      </c>
      <c r="E831" s="11">
        <f t="shared" si="24"/>
        <v>226.26863333333336</v>
      </c>
      <c r="F831" s="10">
        <f t="shared" si="25"/>
        <v>12.190172898418357</v>
      </c>
    </row>
    <row r="832" spans="1:6" x14ac:dyDescent="0.25">
      <c r="A832" s="3" t="s">
        <v>829</v>
      </c>
      <c r="B832" s="10">
        <v>212.86949999999999</v>
      </c>
      <c r="C832" s="10">
        <v>225.51349999999999</v>
      </c>
      <c r="D832" s="10">
        <v>227.20429999999999</v>
      </c>
      <c r="E832" s="11">
        <f t="shared" si="24"/>
        <v>221.86243333333331</v>
      </c>
      <c r="F832" s="10">
        <f t="shared" si="25"/>
        <v>7.8338584754470357</v>
      </c>
    </row>
    <row r="833" spans="1:6" x14ac:dyDescent="0.25">
      <c r="A833" s="3" t="s">
        <v>830</v>
      </c>
      <c r="B833" s="10">
        <v>212.57910000000001</v>
      </c>
      <c r="C833" s="10">
        <v>204.81010000000001</v>
      </c>
      <c r="D833" s="10">
        <v>196.51859999999999</v>
      </c>
      <c r="E833" s="11">
        <f t="shared" si="24"/>
        <v>204.63593333333333</v>
      </c>
      <c r="F833" s="10">
        <f t="shared" si="25"/>
        <v>8.0316664262986848</v>
      </c>
    </row>
    <row r="834" spans="1:6" x14ac:dyDescent="0.25">
      <c r="A834" s="3" t="s">
        <v>831</v>
      </c>
      <c r="B834" s="10">
        <v>211.98840000000001</v>
      </c>
      <c r="C834" s="10">
        <v>213.3999</v>
      </c>
      <c r="D834" s="10">
        <v>186.48500000000001</v>
      </c>
      <c r="E834" s="11">
        <f t="shared" si="24"/>
        <v>203.95776666666666</v>
      </c>
      <c r="F834" s="10">
        <f t="shared" si="25"/>
        <v>15.148308958538349</v>
      </c>
    </row>
    <row r="835" spans="1:6" x14ac:dyDescent="0.25">
      <c r="A835" s="3" t="s">
        <v>832</v>
      </c>
      <c r="B835" s="10">
        <v>211.8657</v>
      </c>
      <c r="C835" s="10">
        <v>235.40049999999999</v>
      </c>
      <c r="D835" s="10">
        <v>246.1857</v>
      </c>
      <c r="E835" s="11">
        <f t="shared" si="24"/>
        <v>231.15063333333333</v>
      </c>
      <c r="F835" s="10">
        <f t="shared" si="25"/>
        <v>17.550259969964355</v>
      </c>
    </row>
    <row r="836" spans="1:6" x14ac:dyDescent="0.25">
      <c r="A836" s="3" t="s">
        <v>833</v>
      </c>
      <c r="B836" s="10">
        <v>211.8544</v>
      </c>
      <c r="C836" s="10">
        <v>212.9846</v>
      </c>
      <c r="D836" s="10">
        <v>273.79910000000001</v>
      </c>
      <c r="E836" s="11">
        <f t="shared" ref="E836:E899" si="26">AVERAGE(B836:D836)</f>
        <v>232.87936666666667</v>
      </c>
      <c r="F836" s="10">
        <f t="shared" ref="F836:F899" si="27">_xlfn.STDEV.S(B836:D836)</f>
        <v>35.442033943656945</v>
      </c>
    </row>
    <row r="837" spans="1:6" x14ac:dyDescent="0.25">
      <c r="A837" s="3" t="s">
        <v>834</v>
      </c>
      <c r="B837" s="10">
        <v>211.79349999999999</v>
      </c>
      <c r="C837" s="10">
        <v>213.44470000000001</v>
      </c>
      <c r="D837" s="10">
        <v>235.346</v>
      </c>
      <c r="E837" s="11">
        <f t="shared" si="26"/>
        <v>220.19473333333335</v>
      </c>
      <c r="F837" s="10">
        <f t="shared" si="27"/>
        <v>13.147329636216373</v>
      </c>
    </row>
    <row r="838" spans="1:6" x14ac:dyDescent="0.25">
      <c r="A838" s="3" t="s">
        <v>835</v>
      </c>
      <c r="B838" s="10">
        <v>211.4015</v>
      </c>
      <c r="C838" s="10">
        <v>194.28620000000001</v>
      </c>
      <c r="D838" s="10">
        <v>173.87690000000001</v>
      </c>
      <c r="E838" s="11">
        <f t="shared" si="26"/>
        <v>193.18820000000002</v>
      </c>
      <c r="F838" s="10">
        <f t="shared" si="27"/>
        <v>18.786380819359536</v>
      </c>
    </row>
    <row r="839" spans="1:6" x14ac:dyDescent="0.25">
      <c r="A839" s="3" t="s">
        <v>836</v>
      </c>
      <c r="B839" s="10">
        <v>211.31299999999999</v>
      </c>
      <c r="C839" s="10">
        <v>225.24760000000001</v>
      </c>
      <c r="D839" s="10">
        <v>226.7732</v>
      </c>
      <c r="E839" s="11">
        <f t="shared" si="26"/>
        <v>221.11126666666667</v>
      </c>
      <c r="F839" s="10">
        <f t="shared" si="27"/>
        <v>8.5197644388406353</v>
      </c>
    </row>
    <row r="840" spans="1:6" x14ac:dyDescent="0.25">
      <c r="A840" s="3" t="s">
        <v>837</v>
      </c>
      <c r="B840" s="10">
        <v>211.20359999999999</v>
      </c>
      <c r="C840" s="10">
        <v>224.0745</v>
      </c>
      <c r="D840" s="10">
        <v>261.57960000000003</v>
      </c>
      <c r="E840" s="11">
        <f t="shared" si="26"/>
        <v>232.2859</v>
      </c>
      <c r="F840" s="10">
        <f t="shared" si="27"/>
        <v>26.172612813206115</v>
      </c>
    </row>
    <row r="841" spans="1:6" x14ac:dyDescent="0.25">
      <c r="A841" s="3" t="s">
        <v>838</v>
      </c>
      <c r="B841" s="10">
        <v>211.19239999999999</v>
      </c>
      <c r="C841" s="10">
        <v>223.0806</v>
      </c>
      <c r="D841" s="10">
        <v>240.09630000000001</v>
      </c>
      <c r="E841" s="11">
        <f t="shared" si="26"/>
        <v>224.78976666666668</v>
      </c>
      <c r="F841" s="10">
        <f t="shared" si="27"/>
        <v>14.527553022561426</v>
      </c>
    </row>
    <row r="842" spans="1:6" x14ac:dyDescent="0.25">
      <c r="A842" s="3" t="s">
        <v>839</v>
      </c>
      <c r="B842" s="10">
        <v>211.1893</v>
      </c>
      <c r="C842" s="10">
        <v>211.4949</v>
      </c>
      <c r="D842" s="10">
        <v>195.72239999999999</v>
      </c>
      <c r="E842" s="11">
        <f t="shared" si="26"/>
        <v>206.13553333333334</v>
      </c>
      <c r="F842" s="10">
        <f t="shared" si="27"/>
        <v>9.0193324145046017</v>
      </c>
    </row>
    <row r="843" spans="1:6" x14ac:dyDescent="0.25">
      <c r="A843" s="3" t="s">
        <v>840</v>
      </c>
      <c r="B843" s="10">
        <v>211.14949999999999</v>
      </c>
      <c r="C843" s="10">
        <v>208.12649999999999</v>
      </c>
      <c r="D843" s="10">
        <v>222.74209999999999</v>
      </c>
      <c r="E843" s="11">
        <f t="shared" si="26"/>
        <v>214.00603333333333</v>
      </c>
      <c r="F843" s="10">
        <f t="shared" si="27"/>
        <v>7.7151654456228842</v>
      </c>
    </row>
    <row r="844" spans="1:6" x14ac:dyDescent="0.25">
      <c r="A844" s="3" t="s">
        <v>841</v>
      </c>
      <c r="B844" s="10">
        <v>210.785</v>
      </c>
      <c r="C844" s="10">
        <v>191.27889999999999</v>
      </c>
      <c r="D844" s="10">
        <v>164.39920000000001</v>
      </c>
      <c r="E844" s="11">
        <f t="shared" si="26"/>
        <v>188.8210333333333</v>
      </c>
      <c r="F844" s="10">
        <f t="shared" si="27"/>
        <v>23.290372298942383</v>
      </c>
    </row>
    <row r="845" spans="1:6" x14ac:dyDescent="0.25">
      <c r="A845" s="3" t="s">
        <v>842</v>
      </c>
      <c r="B845" s="10">
        <v>210.6568</v>
      </c>
      <c r="C845" s="10">
        <v>205.0806</v>
      </c>
      <c r="D845" s="10">
        <v>208.197</v>
      </c>
      <c r="E845" s="11">
        <f t="shared" si="26"/>
        <v>207.97813333333332</v>
      </c>
      <c r="F845" s="10">
        <f t="shared" si="27"/>
        <v>2.7945354843575223</v>
      </c>
    </row>
    <row r="846" spans="1:6" x14ac:dyDescent="0.25">
      <c r="A846" s="3" t="s">
        <v>843</v>
      </c>
      <c r="B846" s="10">
        <v>210.32069999999999</v>
      </c>
      <c r="C846" s="10">
        <v>191.4066</v>
      </c>
      <c r="D846" s="10">
        <v>182.88669999999999</v>
      </c>
      <c r="E846" s="11">
        <f t="shared" si="26"/>
        <v>194.87133333333335</v>
      </c>
      <c r="F846" s="10">
        <f t="shared" si="27"/>
        <v>14.04134508525922</v>
      </c>
    </row>
    <row r="847" spans="1:6" x14ac:dyDescent="0.25">
      <c r="A847" s="3" t="s">
        <v>844</v>
      </c>
      <c r="B847" s="10">
        <v>210.24760000000001</v>
      </c>
      <c r="C847" s="10">
        <v>220.2199</v>
      </c>
      <c r="D847" s="10">
        <v>220.88069999999999</v>
      </c>
      <c r="E847" s="11">
        <f t="shared" si="26"/>
        <v>217.11606666666663</v>
      </c>
      <c r="F847" s="10">
        <f t="shared" si="27"/>
        <v>5.957435683524686</v>
      </c>
    </row>
    <row r="848" spans="1:6" x14ac:dyDescent="0.25">
      <c r="A848" s="3" t="s">
        <v>845</v>
      </c>
      <c r="B848" s="10">
        <v>210.0145</v>
      </c>
      <c r="C848" s="10">
        <v>216.29589999999999</v>
      </c>
      <c r="D848" s="10">
        <v>224.0266</v>
      </c>
      <c r="E848" s="11">
        <f t="shared" si="26"/>
        <v>216.779</v>
      </c>
      <c r="F848" s="10">
        <f t="shared" si="27"/>
        <v>7.0185308868736938</v>
      </c>
    </row>
    <row r="849" spans="1:6" x14ac:dyDescent="0.25">
      <c r="A849" s="3" t="s">
        <v>846</v>
      </c>
      <c r="B849" s="10">
        <v>209.95750000000001</v>
      </c>
      <c r="C849" s="10">
        <v>208.68129999999999</v>
      </c>
      <c r="D849" s="10">
        <v>217.13659999999999</v>
      </c>
      <c r="E849" s="11">
        <f t="shared" si="26"/>
        <v>211.92513333333332</v>
      </c>
      <c r="F849" s="10">
        <f t="shared" si="27"/>
        <v>4.5581476745859462</v>
      </c>
    </row>
    <row r="850" spans="1:6" x14ac:dyDescent="0.25">
      <c r="A850" s="3" t="s">
        <v>847</v>
      </c>
      <c r="B850" s="10">
        <v>209.71090000000001</v>
      </c>
      <c r="C850" s="10">
        <v>203.86969999999999</v>
      </c>
      <c r="D850" s="10">
        <v>216.90090000000001</v>
      </c>
      <c r="E850" s="11">
        <f t="shared" si="26"/>
        <v>210.16049999999998</v>
      </c>
      <c r="F850" s="10">
        <f t="shared" si="27"/>
        <v>6.5272236425604477</v>
      </c>
    </row>
    <row r="851" spans="1:6" x14ac:dyDescent="0.25">
      <c r="A851" s="3" t="s">
        <v>848</v>
      </c>
      <c r="B851" s="10">
        <v>209.56800000000001</v>
      </c>
      <c r="C851" s="10">
        <v>199.77979999999999</v>
      </c>
      <c r="D851" s="10">
        <v>181.9418</v>
      </c>
      <c r="E851" s="11">
        <f t="shared" si="26"/>
        <v>197.09653333333335</v>
      </c>
      <c r="F851" s="10">
        <f t="shared" si="27"/>
        <v>14.007200705827467</v>
      </c>
    </row>
    <row r="852" spans="1:6" x14ac:dyDescent="0.25">
      <c r="A852" s="3" t="s">
        <v>849</v>
      </c>
      <c r="B852" s="10">
        <v>209.55869999999999</v>
      </c>
      <c r="C852" s="10">
        <v>194.9075</v>
      </c>
      <c r="D852" s="10">
        <v>223.0864</v>
      </c>
      <c r="E852" s="11">
        <f t="shared" si="26"/>
        <v>209.1842</v>
      </c>
      <c r="F852" s="10">
        <f t="shared" si="27"/>
        <v>14.093182358502283</v>
      </c>
    </row>
    <row r="853" spans="1:6" x14ac:dyDescent="0.25">
      <c r="A853" s="3" t="s">
        <v>850</v>
      </c>
      <c r="B853" s="10">
        <v>209.11959999999999</v>
      </c>
      <c r="C853" s="10">
        <v>207.97819999999999</v>
      </c>
      <c r="D853" s="10">
        <v>198.98679999999999</v>
      </c>
      <c r="E853" s="11">
        <f t="shared" si="26"/>
        <v>205.36153333333334</v>
      </c>
      <c r="F853" s="10">
        <f t="shared" si="27"/>
        <v>5.5501006561442958</v>
      </c>
    </row>
    <row r="854" spans="1:6" x14ac:dyDescent="0.25">
      <c r="A854" s="3" t="s">
        <v>851</v>
      </c>
      <c r="B854" s="10">
        <v>209.108</v>
      </c>
      <c r="C854" s="10">
        <v>218.90899999999999</v>
      </c>
      <c r="D854" s="10">
        <v>228.23079999999999</v>
      </c>
      <c r="E854" s="11">
        <f t="shared" si="26"/>
        <v>218.74926666666667</v>
      </c>
      <c r="F854" s="10">
        <f t="shared" si="27"/>
        <v>9.5624006407038387</v>
      </c>
    </row>
    <row r="855" spans="1:6" x14ac:dyDescent="0.25">
      <c r="A855" s="3" t="s">
        <v>852</v>
      </c>
      <c r="B855" s="10">
        <v>209.0558</v>
      </c>
      <c r="C855" s="10">
        <v>210.93510000000001</v>
      </c>
      <c r="D855" s="10">
        <v>219.8246</v>
      </c>
      <c r="E855" s="11">
        <f t="shared" si="26"/>
        <v>213.27183333333335</v>
      </c>
      <c r="F855" s="10">
        <f t="shared" si="27"/>
        <v>5.7521305064587436</v>
      </c>
    </row>
    <row r="856" spans="1:6" x14ac:dyDescent="0.25">
      <c r="A856" s="3" t="s">
        <v>853</v>
      </c>
      <c r="B856" s="10">
        <v>208.91829999999999</v>
      </c>
      <c r="C856" s="10">
        <v>181.96719999999999</v>
      </c>
      <c r="D856" s="10">
        <v>175.24680000000001</v>
      </c>
      <c r="E856" s="11">
        <f t="shared" si="26"/>
        <v>188.71076666666667</v>
      </c>
      <c r="F856" s="10">
        <f t="shared" si="27"/>
        <v>17.819911520637049</v>
      </c>
    </row>
    <row r="857" spans="1:6" x14ac:dyDescent="0.25">
      <c r="A857" s="3" t="s">
        <v>854</v>
      </c>
      <c r="B857" s="10">
        <v>208.86</v>
      </c>
      <c r="C857" s="10">
        <v>186.78100000000001</v>
      </c>
      <c r="D857" s="10">
        <v>260.10019999999997</v>
      </c>
      <c r="E857" s="11">
        <f t="shared" si="26"/>
        <v>218.58039999999997</v>
      </c>
      <c r="F857" s="10">
        <f t="shared" si="27"/>
        <v>37.613706335324125</v>
      </c>
    </row>
    <row r="858" spans="1:6" x14ac:dyDescent="0.25">
      <c r="A858" s="3" t="s">
        <v>855</v>
      </c>
      <c r="B858" s="10">
        <v>208.82740000000001</v>
      </c>
      <c r="C858" s="10">
        <v>214.81370000000001</v>
      </c>
      <c r="D858" s="10">
        <v>249.95509999999999</v>
      </c>
      <c r="E858" s="11">
        <f t="shared" si="26"/>
        <v>224.53206666666668</v>
      </c>
      <c r="F858" s="10">
        <f t="shared" si="27"/>
        <v>22.219516529918753</v>
      </c>
    </row>
    <row r="859" spans="1:6" x14ac:dyDescent="0.25">
      <c r="A859" s="3" t="s">
        <v>856</v>
      </c>
      <c r="B859" s="10">
        <v>208.7124</v>
      </c>
      <c r="C859" s="10">
        <v>208.18809999999999</v>
      </c>
      <c r="D859" s="10">
        <v>235.9007</v>
      </c>
      <c r="E859" s="11">
        <f t="shared" si="26"/>
        <v>217.60040000000001</v>
      </c>
      <c r="F859" s="10">
        <f t="shared" si="27"/>
        <v>15.85069265647404</v>
      </c>
    </row>
    <row r="860" spans="1:6" x14ac:dyDescent="0.25">
      <c r="A860" s="3" t="s">
        <v>857</v>
      </c>
      <c r="B860" s="10">
        <v>208.67779999999999</v>
      </c>
      <c r="C860" s="10">
        <v>221.93770000000001</v>
      </c>
      <c r="D860" s="10">
        <v>230.10769999999999</v>
      </c>
      <c r="E860" s="11">
        <f t="shared" si="26"/>
        <v>220.24106666666668</v>
      </c>
      <c r="F860" s="10">
        <f t="shared" si="27"/>
        <v>10.815224315904567</v>
      </c>
    </row>
    <row r="861" spans="1:6" x14ac:dyDescent="0.25">
      <c r="A861" s="3" t="s">
        <v>858</v>
      </c>
      <c r="B861" s="10">
        <v>208.66380000000001</v>
      </c>
      <c r="C861" s="10">
        <v>193.8682</v>
      </c>
      <c r="D861" s="10">
        <v>198.4547</v>
      </c>
      <c r="E861" s="11">
        <f t="shared" si="26"/>
        <v>200.3289</v>
      </c>
      <c r="F861" s="10">
        <f t="shared" si="27"/>
        <v>7.5737648544168614</v>
      </c>
    </row>
    <row r="862" spans="1:6" x14ac:dyDescent="0.25">
      <c r="A862" s="3" t="s">
        <v>859</v>
      </c>
      <c r="B862" s="10">
        <v>208.5343</v>
      </c>
      <c r="C862" s="10">
        <v>210.12889999999999</v>
      </c>
      <c r="D862" s="10">
        <v>223.834</v>
      </c>
      <c r="E862" s="11">
        <f t="shared" si="26"/>
        <v>214.16573333333335</v>
      </c>
      <c r="F862" s="10">
        <f t="shared" si="27"/>
        <v>8.4108395861134699</v>
      </c>
    </row>
    <row r="863" spans="1:6" x14ac:dyDescent="0.25">
      <c r="A863" s="3" t="s">
        <v>860</v>
      </c>
      <c r="B863" s="10">
        <v>208.46090000000001</v>
      </c>
      <c r="C863" s="10">
        <v>197.50729999999999</v>
      </c>
      <c r="D863" s="10">
        <v>197.91370000000001</v>
      </c>
      <c r="E863" s="11">
        <f t="shared" si="26"/>
        <v>201.29396666666671</v>
      </c>
      <c r="F863" s="10">
        <f t="shared" si="27"/>
        <v>6.2100716818192554</v>
      </c>
    </row>
    <row r="864" spans="1:6" x14ac:dyDescent="0.25">
      <c r="A864" s="3" t="s">
        <v>861</v>
      </c>
      <c r="B864" s="10">
        <v>208.05539999999999</v>
      </c>
      <c r="C864" s="10">
        <v>220.92660000000001</v>
      </c>
      <c r="D864" s="10">
        <v>228.95310000000001</v>
      </c>
      <c r="E864" s="11">
        <f t="shared" si="26"/>
        <v>219.31169999999997</v>
      </c>
      <c r="F864" s="10">
        <f t="shared" si="27"/>
        <v>10.54202982494359</v>
      </c>
    </row>
    <row r="865" spans="1:6" x14ac:dyDescent="0.25">
      <c r="A865" s="3" t="s">
        <v>862</v>
      </c>
      <c r="B865" s="10">
        <v>207.78710000000001</v>
      </c>
      <c r="C865" s="10">
        <v>204.84190000000001</v>
      </c>
      <c r="D865" s="10">
        <v>193.9495</v>
      </c>
      <c r="E865" s="11">
        <f t="shared" si="26"/>
        <v>202.19283333333337</v>
      </c>
      <c r="F865" s="10">
        <f t="shared" si="27"/>
        <v>7.2892358374066486</v>
      </c>
    </row>
    <row r="866" spans="1:6" x14ac:dyDescent="0.25">
      <c r="A866" s="3" t="s">
        <v>863</v>
      </c>
      <c r="B866" s="10">
        <v>207.61340000000001</v>
      </c>
      <c r="C866" s="10">
        <v>218.98509999999999</v>
      </c>
      <c r="D866" s="10">
        <v>218.71190000000001</v>
      </c>
      <c r="E866" s="11">
        <f t="shared" si="26"/>
        <v>215.10346666666669</v>
      </c>
      <c r="F866" s="10">
        <f t="shared" si="27"/>
        <v>6.488026168514831</v>
      </c>
    </row>
    <row r="867" spans="1:6" x14ac:dyDescent="0.25">
      <c r="A867" s="3" t="s">
        <v>864</v>
      </c>
      <c r="B867" s="10">
        <v>207.571</v>
      </c>
      <c r="C867" s="10">
        <v>199.16730000000001</v>
      </c>
      <c r="D867" s="10">
        <v>177.30359999999999</v>
      </c>
      <c r="E867" s="11">
        <f t="shared" si="26"/>
        <v>194.6806333333333</v>
      </c>
      <c r="F867" s="10">
        <f t="shared" si="27"/>
        <v>15.624548282217107</v>
      </c>
    </row>
    <row r="868" spans="1:6" x14ac:dyDescent="0.25">
      <c r="A868" s="3" t="s">
        <v>865</v>
      </c>
      <c r="B868" s="10">
        <v>207.5471</v>
      </c>
      <c r="C868" s="10">
        <v>220.8107</v>
      </c>
      <c r="D868" s="10">
        <v>214.19329999999999</v>
      </c>
      <c r="E868" s="11">
        <f t="shared" si="26"/>
        <v>214.18370000000002</v>
      </c>
      <c r="F868" s="10">
        <f t="shared" si="27"/>
        <v>6.6318052112528134</v>
      </c>
    </row>
    <row r="869" spans="1:6" x14ac:dyDescent="0.25">
      <c r="A869" s="3" t="s">
        <v>866</v>
      </c>
      <c r="B869" s="10">
        <v>207.2764</v>
      </c>
      <c r="C869" s="10">
        <v>223.07929999999999</v>
      </c>
      <c r="D869" s="10">
        <v>193.7192</v>
      </c>
      <c r="E869" s="11">
        <f t="shared" si="26"/>
        <v>208.02496666666664</v>
      </c>
      <c r="F869" s="10">
        <f t="shared" si="27"/>
        <v>14.694357149713396</v>
      </c>
    </row>
    <row r="870" spans="1:6" x14ac:dyDescent="0.25">
      <c r="A870" s="3" t="s">
        <v>867</v>
      </c>
      <c r="B870" s="10">
        <v>207.185</v>
      </c>
      <c r="C870" s="10">
        <v>222.77189999999999</v>
      </c>
      <c r="D870" s="10">
        <v>236.15520000000001</v>
      </c>
      <c r="E870" s="11">
        <f t="shared" si="26"/>
        <v>222.03736666666668</v>
      </c>
      <c r="F870" s="10">
        <f t="shared" si="27"/>
        <v>14.499061225587448</v>
      </c>
    </row>
    <row r="871" spans="1:6" x14ac:dyDescent="0.25">
      <c r="A871" s="3" t="s">
        <v>868</v>
      </c>
      <c r="B871" s="10">
        <v>206.7679</v>
      </c>
      <c r="C871" s="10">
        <v>217.6207</v>
      </c>
      <c r="D871" s="10">
        <v>218.48079999999999</v>
      </c>
      <c r="E871" s="11">
        <f t="shared" si="26"/>
        <v>214.28980000000001</v>
      </c>
      <c r="F871" s="10">
        <f t="shared" si="27"/>
        <v>6.5283365193592742</v>
      </c>
    </row>
    <row r="872" spans="1:6" x14ac:dyDescent="0.25">
      <c r="A872" s="3" t="s">
        <v>869</v>
      </c>
      <c r="B872" s="10">
        <v>206.47919999999999</v>
      </c>
      <c r="C872" s="10">
        <v>219.30600000000001</v>
      </c>
      <c r="D872" s="10">
        <v>232.97200000000001</v>
      </c>
      <c r="E872" s="11">
        <f t="shared" si="26"/>
        <v>219.58573333333334</v>
      </c>
      <c r="F872" s="10">
        <f t="shared" si="27"/>
        <v>13.248615060199068</v>
      </c>
    </row>
    <row r="873" spans="1:6" x14ac:dyDescent="0.25">
      <c r="A873" s="3" t="s">
        <v>870</v>
      </c>
      <c r="B873" s="10">
        <v>205.83099999999999</v>
      </c>
      <c r="C873" s="10">
        <v>199.8776</v>
      </c>
      <c r="D873" s="10">
        <v>281.26620000000003</v>
      </c>
      <c r="E873" s="11">
        <f t="shared" si="26"/>
        <v>228.99159999999998</v>
      </c>
      <c r="F873" s="10">
        <f t="shared" si="27"/>
        <v>45.36888908448185</v>
      </c>
    </row>
    <row r="874" spans="1:6" x14ac:dyDescent="0.25">
      <c r="A874" s="3" t="s">
        <v>871</v>
      </c>
      <c r="B874" s="10">
        <v>205.7861</v>
      </c>
      <c r="C874" s="10">
        <v>202.71789999999999</v>
      </c>
      <c r="D874" s="10">
        <v>205.50040000000001</v>
      </c>
      <c r="E874" s="11">
        <f t="shared" si="26"/>
        <v>204.66813333333334</v>
      </c>
      <c r="F874" s="10">
        <f t="shared" si="27"/>
        <v>1.694981906491446</v>
      </c>
    </row>
    <row r="875" spans="1:6" x14ac:dyDescent="0.25">
      <c r="A875" s="3" t="s">
        <v>872</v>
      </c>
      <c r="B875" s="10">
        <v>205.4006</v>
      </c>
      <c r="C875" s="10">
        <v>167.02780000000001</v>
      </c>
      <c r="D875" s="10">
        <v>207.7878</v>
      </c>
      <c r="E875" s="11">
        <f t="shared" si="26"/>
        <v>193.40540000000001</v>
      </c>
      <c r="F875" s="10">
        <f t="shared" si="27"/>
        <v>22.874833710433823</v>
      </c>
    </row>
    <row r="876" spans="1:6" x14ac:dyDescent="0.25">
      <c r="A876" s="3" t="s">
        <v>873</v>
      </c>
      <c r="B876" s="10">
        <v>205.13839999999999</v>
      </c>
      <c r="C876" s="10">
        <v>215.61779999999999</v>
      </c>
      <c r="D876" s="10">
        <v>237.4563</v>
      </c>
      <c r="E876" s="11">
        <f t="shared" si="26"/>
        <v>219.40416666666667</v>
      </c>
      <c r="F876" s="10">
        <f t="shared" si="27"/>
        <v>16.488301747097349</v>
      </c>
    </row>
    <row r="877" spans="1:6" x14ac:dyDescent="0.25">
      <c r="A877" s="3" t="s">
        <v>874</v>
      </c>
      <c r="B877" s="10">
        <v>205.10679999999999</v>
      </c>
      <c r="C877" s="10">
        <v>216.791</v>
      </c>
      <c r="D877" s="10">
        <v>263.17849999999999</v>
      </c>
      <c r="E877" s="11">
        <f t="shared" si="26"/>
        <v>228.35876666666664</v>
      </c>
      <c r="F877" s="10">
        <f t="shared" si="27"/>
        <v>30.715476627644016</v>
      </c>
    </row>
    <row r="878" spans="1:6" x14ac:dyDescent="0.25">
      <c r="A878" s="3" t="s">
        <v>875</v>
      </c>
      <c r="B878" s="10">
        <v>205.01759999999999</v>
      </c>
      <c r="C878" s="10">
        <v>188.0265</v>
      </c>
      <c r="D878" s="10">
        <v>214.7921</v>
      </c>
      <c r="E878" s="11">
        <f t="shared" si="26"/>
        <v>202.61206666666666</v>
      </c>
      <c r="F878" s="10">
        <f t="shared" si="27"/>
        <v>13.543975738435645</v>
      </c>
    </row>
    <row r="879" spans="1:6" x14ac:dyDescent="0.25">
      <c r="A879" s="3" t="s">
        <v>876</v>
      </c>
      <c r="B879" s="10">
        <v>204.89410000000001</v>
      </c>
      <c r="C879" s="10">
        <v>221.70140000000001</v>
      </c>
      <c r="D879" s="10">
        <v>186.58580000000001</v>
      </c>
      <c r="E879" s="11">
        <f t="shared" si="26"/>
        <v>204.39376666666666</v>
      </c>
      <c r="F879" s="10">
        <f t="shared" si="27"/>
        <v>17.563145815124731</v>
      </c>
    </row>
    <row r="880" spans="1:6" x14ac:dyDescent="0.25">
      <c r="A880" s="3" t="s">
        <v>877</v>
      </c>
      <c r="B880" s="10">
        <v>204.85079999999999</v>
      </c>
      <c r="C880" s="10">
        <v>189.87520000000001</v>
      </c>
      <c r="D880" s="10">
        <v>171.25839999999999</v>
      </c>
      <c r="E880" s="11">
        <f t="shared" si="26"/>
        <v>188.66146666666668</v>
      </c>
      <c r="F880" s="10">
        <f t="shared" si="27"/>
        <v>16.829058080989952</v>
      </c>
    </row>
    <row r="881" spans="1:6" x14ac:dyDescent="0.25">
      <c r="A881" s="3" t="s">
        <v>878</v>
      </c>
      <c r="B881" s="10">
        <v>204.38399999999999</v>
      </c>
      <c r="C881" s="10">
        <v>185.70480000000001</v>
      </c>
      <c r="D881" s="10">
        <v>179.91970000000001</v>
      </c>
      <c r="E881" s="11">
        <f t="shared" si="26"/>
        <v>190.00283333333334</v>
      </c>
      <c r="F881" s="10">
        <f t="shared" si="27"/>
        <v>12.785941949005284</v>
      </c>
    </row>
    <row r="882" spans="1:6" x14ac:dyDescent="0.25">
      <c r="A882" s="3" t="s">
        <v>879</v>
      </c>
      <c r="B882" s="10">
        <v>204.12350000000001</v>
      </c>
      <c r="C882" s="10">
        <v>210.44</v>
      </c>
      <c r="D882" s="10">
        <v>260.95049999999998</v>
      </c>
      <c r="E882" s="11">
        <f t="shared" si="26"/>
        <v>225.17133333333331</v>
      </c>
      <c r="F882" s="10">
        <f t="shared" si="27"/>
        <v>31.146205524643989</v>
      </c>
    </row>
    <row r="883" spans="1:6" x14ac:dyDescent="0.25">
      <c r="A883" s="3" t="s">
        <v>880</v>
      </c>
      <c r="B883" s="10">
        <v>204.00790000000001</v>
      </c>
      <c r="C883" s="10">
        <v>209.82990000000001</v>
      </c>
      <c r="D883" s="10">
        <v>283.97179999999997</v>
      </c>
      <c r="E883" s="11">
        <f t="shared" si="26"/>
        <v>232.60320000000002</v>
      </c>
      <c r="F883" s="10">
        <f t="shared" si="27"/>
        <v>44.581652285104695</v>
      </c>
    </row>
    <row r="884" spans="1:6" x14ac:dyDescent="0.25">
      <c r="A884" s="3" t="s">
        <v>881</v>
      </c>
      <c r="B884" s="10">
        <v>203.79419999999999</v>
      </c>
      <c r="C884" s="10">
        <v>216.22200000000001</v>
      </c>
      <c r="D884" s="10">
        <v>198.08969999999999</v>
      </c>
      <c r="E884" s="11">
        <f t="shared" si="26"/>
        <v>206.03530000000001</v>
      </c>
      <c r="F884" s="10">
        <f t="shared" si="27"/>
        <v>9.2715679758064731</v>
      </c>
    </row>
    <row r="885" spans="1:6" x14ac:dyDescent="0.25">
      <c r="A885" s="3" t="s">
        <v>882</v>
      </c>
      <c r="B885" s="10">
        <v>203.47620000000001</v>
      </c>
      <c r="C885" s="10">
        <v>224.39490000000001</v>
      </c>
      <c r="D885" s="10">
        <v>212.56899999999999</v>
      </c>
      <c r="E885" s="11">
        <f t="shared" si="26"/>
        <v>213.48003333333335</v>
      </c>
      <c r="F885" s="10">
        <f t="shared" si="27"/>
        <v>10.489065197782564</v>
      </c>
    </row>
    <row r="886" spans="1:6" x14ac:dyDescent="0.25">
      <c r="A886" s="3" t="s">
        <v>883</v>
      </c>
      <c r="B886" s="10">
        <v>203.31450000000001</v>
      </c>
      <c r="C886" s="10">
        <v>203.55840000000001</v>
      </c>
      <c r="D886" s="10">
        <v>229.9419</v>
      </c>
      <c r="E886" s="11">
        <f t="shared" si="26"/>
        <v>212.27160000000001</v>
      </c>
      <c r="F886" s="10">
        <f t="shared" si="27"/>
        <v>15.303414598382934</v>
      </c>
    </row>
    <row r="887" spans="1:6" x14ac:dyDescent="0.25">
      <c r="A887" s="3" t="s">
        <v>884</v>
      </c>
      <c r="B887" s="10">
        <v>202.91159999999999</v>
      </c>
      <c r="C887" s="10">
        <v>181.53970000000001</v>
      </c>
      <c r="D887" s="10">
        <v>209.73390000000001</v>
      </c>
      <c r="E887" s="11">
        <f t="shared" si="26"/>
        <v>198.06173333333334</v>
      </c>
      <c r="F887" s="10">
        <f t="shared" si="27"/>
        <v>14.709491270038308</v>
      </c>
    </row>
    <row r="888" spans="1:6" x14ac:dyDescent="0.25">
      <c r="A888" s="3" t="s">
        <v>885</v>
      </c>
      <c r="B888" s="10">
        <v>202.4597</v>
      </c>
      <c r="C888" s="10">
        <v>198.12370000000001</v>
      </c>
      <c r="D888" s="10">
        <v>202.5043</v>
      </c>
      <c r="E888" s="11">
        <f t="shared" si="26"/>
        <v>201.02923333333334</v>
      </c>
      <c r="F888" s="10">
        <f t="shared" si="27"/>
        <v>2.5163644913512213</v>
      </c>
    </row>
    <row r="889" spans="1:6" x14ac:dyDescent="0.25">
      <c r="A889" s="3" t="s">
        <v>886</v>
      </c>
      <c r="B889" s="10">
        <v>202.2244</v>
      </c>
      <c r="C889" s="10">
        <v>206.6105</v>
      </c>
      <c r="D889" s="10">
        <v>217.124</v>
      </c>
      <c r="E889" s="11">
        <f t="shared" si="26"/>
        <v>208.65296666666666</v>
      </c>
      <c r="F889" s="10">
        <f t="shared" si="27"/>
        <v>7.6569101211476465</v>
      </c>
    </row>
    <row r="890" spans="1:6" x14ac:dyDescent="0.25">
      <c r="A890" s="3" t="s">
        <v>887</v>
      </c>
      <c r="B890" s="10">
        <v>202.1841</v>
      </c>
      <c r="C890" s="10">
        <v>196.227</v>
      </c>
      <c r="D890" s="10">
        <v>181.00700000000001</v>
      </c>
      <c r="E890" s="11">
        <f t="shared" si="26"/>
        <v>193.13936666666669</v>
      </c>
      <c r="F890" s="10">
        <f t="shared" si="27"/>
        <v>10.920966111262011</v>
      </c>
    </row>
    <row r="891" spans="1:6" x14ac:dyDescent="0.25">
      <c r="A891" s="3" t="s">
        <v>888</v>
      </c>
      <c r="B891" s="10">
        <v>201.84059999999999</v>
      </c>
      <c r="C891" s="10">
        <v>233.16329999999999</v>
      </c>
      <c r="D891" s="10">
        <v>222.25030000000001</v>
      </c>
      <c r="E891" s="11">
        <f t="shared" si="26"/>
        <v>219.08473333333333</v>
      </c>
      <c r="F891" s="10">
        <f t="shared" si="27"/>
        <v>15.899480905467742</v>
      </c>
    </row>
    <row r="892" spans="1:6" x14ac:dyDescent="0.25">
      <c r="A892" s="3" t="s">
        <v>889</v>
      </c>
      <c r="B892" s="10">
        <v>201.4674</v>
      </c>
      <c r="C892" s="10">
        <v>182.8228</v>
      </c>
      <c r="D892" s="10">
        <v>169.37010000000001</v>
      </c>
      <c r="E892" s="11">
        <f t="shared" si="26"/>
        <v>184.55343333333334</v>
      </c>
      <c r="F892" s="10">
        <f t="shared" si="27"/>
        <v>16.118482733288925</v>
      </c>
    </row>
    <row r="893" spans="1:6" x14ac:dyDescent="0.25">
      <c r="A893" s="3" t="s">
        <v>890</v>
      </c>
      <c r="B893" s="10">
        <v>201.37639999999999</v>
      </c>
      <c r="C893" s="10">
        <v>215.04669999999999</v>
      </c>
      <c r="D893" s="10">
        <v>208.53880000000001</v>
      </c>
      <c r="E893" s="11">
        <f t="shared" si="26"/>
        <v>208.32063333333335</v>
      </c>
      <c r="F893" s="10">
        <f t="shared" si="27"/>
        <v>6.8377608208633118</v>
      </c>
    </row>
    <row r="894" spans="1:6" x14ac:dyDescent="0.25">
      <c r="A894" s="3" t="s">
        <v>891</v>
      </c>
      <c r="B894" s="10">
        <v>201.078</v>
      </c>
      <c r="C894" s="10">
        <v>184.7697</v>
      </c>
      <c r="D894" s="10">
        <v>167.4624</v>
      </c>
      <c r="E894" s="11">
        <f t="shared" si="26"/>
        <v>184.4367</v>
      </c>
      <c r="F894" s="10">
        <f t="shared" si="27"/>
        <v>16.810273870166423</v>
      </c>
    </row>
    <row r="895" spans="1:6" x14ac:dyDescent="0.25">
      <c r="B895" s="10">
        <v>201</v>
      </c>
      <c r="C895" s="10">
        <v>202</v>
      </c>
      <c r="D895" s="10">
        <v>203</v>
      </c>
      <c r="E895" s="11">
        <f t="shared" si="26"/>
        <v>202</v>
      </c>
      <c r="F895" s="10">
        <f t="shared" si="27"/>
        <v>1</v>
      </c>
    </row>
    <row r="896" spans="1:6" x14ac:dyDescent="0.25">
      <c r="A896" s="3" t="s">
        <v>892</v>
      </c>
      <c r="B896" s="10">
        <v>200.92269999999999</v>
      </c>
      <c r="C896" s="10">
        <v>206.2989</v>
      </c>
      <c r="D896" s="10">
        <v>191.74459999999999</v>
      </c>
      <c r="E896" s="11">
        <f t="shared" si="26"/>
        <v>199.65539999999999</v>
      </c>
      <c r="F896" s="10">
        <f t="shared" si="27"/>
        <v>7.3594462488695491</v>
      </c>
    </row>
    <row r="897" spans="1:6" x14ac:dyDescent="0.25">
      <c r="A897" s="3" t="s">
        <v>893</v>
      </c>
      <c r="B897" s="10">
        <v>200.71680000000001</v>
      </c>
      <c r="C897" s="10">
        <v>208.68870000000001</v>
      </c>
      <c r="D897" s="10">
        <v>209.18430000000001</v>
      </c>
      <c r="E897" s="11">
        <f t="shared" si="26"/>
        <v>206.19659999999999</v>
      </c>
      <c r="F897" s="10">
        <f t="shared" si="27"/>
        <v>4.7521112013504077</v>
      </c>
    </row>
    <row r="898" spans="1:6" x14ac:dyDescent="0.25">
      <c r="A898" s="3" t="s">
        <v>894</v>
      </c>
      <c r="B898" s="10">
        <v>200.59540000000001</v>
      </c>
      <c r="C898" s="10">
        <v>193.35890000000001</v>
      </c>
      <c r="D898" s="10">
        <v>144.54839999999999</v>
      </c>
      <c r="E898" s="11">
        <f t="shared" si="26"/>
        <v>179.5009</v>
      </c>
      <c r="F898" s="10">
        <f t="shared" si="27"/>
        <v>30.485237004983361</v>
      </c>
    </row>
    <row r="899" spans="1:6" x14ac:dyDescent="0.25">
      <c r="A899" s="3" t="s">
        <v>895</v>
      </c>
      <c r="B899" s="10">
        <v>200.25729999999999</v>
      </c>
      <c r="C899" s="10">
        <v>204.001</v>
      </c>
      <c r="D899" s="10">
        <v>216.75640000000001</v>
      </c>
      <c r="E899" s="11">
        <f t="shared" si="26"/>
        <v>207.00489999999999</v>
      </c>
      <c r="F899" s="10">
        <f t="shared" si="27"/>
        <v>8.6500078965281997</v>
      </c>
    </row>
    <row r="900" spans="1:6" x14ac:dyDescent="0.25">
      <c r="A900" s="3" t="s">
        <v>896</v>
      </c>
      <c r="B900" s="10">
        <v>199.94159999999999</v>
      </c>
      <c r="C900" s="10">
        <v>193.65610000000001</v>
      </c>
      <c r="D900" s="10">
        <v>183.35470000000001</v>
      </c>
      <c r="E900" s="11">
        <f t="shared" ref="E900:E963" si="28">AVERAGE(B900:D900)</f>
        <v>192.31746666666666</v>
      </c>
      <c r="F900" s="10">
        <f t="shared" ref="F900:F963" si="29">_xlfn.STDEV.S(B900:D900)</f>
        <v>8.374083072392656</v>
      </c>
    </row>
    <row r="901" spans="1:6" x14ac:dyDescent="0.25">
      <c r="A901" s="3" t="s">
        <v>897</v>
      </c>
      <c r="B901" s="10">
        <v>199.60560000000001</v>
      </c>
      <c r="C901" s="10">
        <v>225.4051</v>
      </c>
      <c r="D901" s="10">
        <v>257.827</v>
      </c>
      <c r="E901" s="11">
        <f t="shared" si="28"/>
        <v>227.61256666666668</v>
      </c>
      <c r="F901" s="10">
        <f t="shared" si="29"/>
        <v>29.173404605964521</v>
      </c>
    </row>
    <row r="902" spans="1:6" x14ac:dyDescent="0.25">
      <c r="A902" s="3" t="s">
        <v>898</v>
      </c>
      <c r="B902" s="10">
        <v>199.48349999999999</v>
      </c>
      <c r="C902" s="10">
        <v>194.0607</v>
      </c>
      <c r="D902" s="10">
        <v>171.35560000000001</v>
      </c>
      <c r="E902" s="11">
        <f t="shared" si="28"/>
        <v>188.29993333333334</v>
      </c>
      <c r="F902" s="10">
        <f t="shared" si="29"/>
        <v>14.922617533239036</v>
      </c>
    </row>
    <row r="903" spans="1:6" x14ac:dyDescent="0.25">
      <c r="A903" s="3" t="s">
        <v>899</v>
      </c>
      <c r="B903" s="10">
        <v>199.3579</v>
      </c>
      <c r="C903" s="10">
        <v>196.9264</v>
      </c>
      <c r="D903" s="10">
        <v>198.892</v>
      </c>
      <c r="E903" s="11">
        <f t="shared" si="28"/>
        <v>198.39210000000003</v>
      </c>
      <c r="F903" s="10">
        <f t="shared" si="29"/>
        <v>1.2905320879389235</v>
      </c>
    </row>
    <row r="904" spans="1:6" x14ac:dyDescent="0.25">
      <c r="A904" s="3" t="s">
        <v>900</v>
      </c>
      <c r="B904" s="10">
        <v>199.3321</v>
      </c>
      <c r="C904" s="10">
        <v>202.49039999999999</v>
      </c>
      <c r="D904" s="10">
        <v>203.70920000000001</v>
      </c>
      <c r="E904" s="11">
        <f t="shared" si="28"/>
        <v>201.84389999999999</v>
      </c>
      <c r="F904" s="10">
        <f t="shared" si="29"/>
        <v>2.2590313831374771</v>
      </c>
    </row>
    <row r="905" spans="1:6" x14ac:dyDescent="0.25">
      <c r="A905" s="3" t="s">
        <v>901</v>
      </c>
      <c r="B905" s="10">
        <v>199.2578</v>
      </c>
      <c r="C905" s="10">
        <v>212.4015</v>
      </c>
      <c r="D905" s="10">
        <v>221.67850000000001</v>
      </c>
      <c r="E905" s="11">
        <f t="shared" si="28"/>
        <v>211.11260000000001</v>
      </c>
      <c r="F905" s="10">
        <f t="shared" si="29"/>
        <v>11.265784239457105</v>
      </c>
    </row>
    <row r="906" spans="1:6" x14ac:dyDescent="0.25">
      <c r="A906" s="3" t="s">
        <v>902</v>
      </c>
      <c r="B906" s="10">
        <v>198.97319999999999</v>
      </c>
      <c r="C906" s="10">
        <v>210.77359999999999</v>
      </c>
      <c r="D906" s="10">
        <v>236.68790000000001</v>
      </c>
      <c r="E906" s="11">
        <f t="shared" si="28"/>
        <v>215.47823333333335</v>
      </c>
      <c r="F906" s="10">
        <f t="shared" si="29"/>
        <v>19.292481181106119</v>
      </c>
    </row>
    <row r="907" spans="1:6" x14ac:dyDescent="0.25">
      <c r="A907" s="3" t="s">
        <v>903</v>
      </c>
      <c r="B907" s="10">
        <v>198.84559999999999</v>
      </c>
      <c r="C907" s="10">
        <v>200.6335</v>
      </c>
      <c r="D907" s="10">
        <v>225.2688</v>
      </c>
      <c r="E907" s="11">
        <f t="shared" si="28"/>
        <v>208.24930000000003</v>
      </c>
      <c r="F907" s="10">
        <f t="shared" si="29"/>
        <v>14.766403820497395</v>
      </c>
    </row>
    <row r="908" spans="1:6" x14ac:dyDescent="0.25">
      <c r="A908" s="3" t="s">
        <v>904</v>
      </c>
      <c r="B908" s="10">
        <v>198.75460000000001</v>
      </c>
      <c r="C908" s="10">
        <v>224.08750000000001</v>
      </c>
      <c r="D908" s="10">
        <v>257.04950000000002</v>
      </c>
      <c r="E908" s="11">
        <f t="shared" si="28"/>
        <v>226.63053333333335</v>
      </c>
      <c r="F908" s="10">
        <f t="shared" si="29"/>
        <v>29.230533785809211</v>
      </c>
    </row>
    <row r="909" spans="1:6" x14ac:dyDescent="0.25">
      <c r="A909" s="3" t="s">
        <v>905</v>
      </c>
      <c r="B909" s="10">
        <v>197.86070000000001</v>
      </c>
      <c r="C909" s="10">
        <v>199.1249</v>
      </c>
      <c r="D909" s="10">
        <v>183.44970000000001</v>
      </c>
      <c r="E909" s="11">
        <f t="shared" si="28"/>
        <v>193.47843333333333</v>
      </c>
      <c r="F909" s="10">
        <f t="shared" si="29"/>
        <v>8.7081094167065505</v>
      </c>
    </row>
    <row r="910" spans="1:6" x14ac:dyDescent="0.25">
      <c r="A910" s="3" t="s">
        <v>906</v>
      </c>
      <c r="B910" s="10">
        <v>197.1576</v>
      </c>
      <c r="C910" s="10">
        <v>183.02289999999999</v>
      </c>
      <c r="D910" s="10">
        <v>161.4699</v>
      </c>
      <c r="E910" s="11">
        <f t="shared" si="28"/>
        <v>180.55013333333332</v>
      </c>
      <c r="F910" s="10">
        <f t="shared" si="29"/>
        <v>17.971892333956752</v>
      </c>
    </row>
    <row r="911" spans="1:6" x14ac:dyDescent="0.25">
      <c r="A911" s="3" t="s">
        <v>907</v>
      </c>
      <c r="B911" s="10">
        <v>197.0729</v>
      </c>
      <c r="C911" s="10">
        <v>192.91980000000001</v>
      </c>
      <c r="D911" s="10">
        <v>217.92689999999999</v>
      </c>
      <c r="E911" s="11">
        <f t="shared" si="28"/>
        <v>202.63986666666665</v>
      </c>
      <c r="F911" s="10">
        <f t="shared" si="29"/>
        <v>13.400824638929242</v>
      </c>
    </row>
    <row r="912" spans="1:6" x14ac:dyDescent="0.25">
      <c r="A912" s="3" t="s">
        <v>908</v>
      </c>
      <c r="B912" s="10">
        <v>196.9949</v>
      </c>
      <c r="C912" s="10">
        <v>175.34829999999999</v>
      </c>
      <c r="D912" s="10">
        <v>144.9023</v>
      </c>
      <c r="E912" s="11">
        <f t="shared" si="28"/>
        <v>172.41516666666666</v>
      </c>
      <c r="F912" s="10">
        <f t="shared" si="29"/>
        <v>26.169871934217312</v>
      </c>
    </row>
    <row r="913" spans="1:6" x14ac:dyDescent="0.25">
      <c r="A913" s="3" t="s">
        <v>909</v>
      </c>
      <c r="B913" s="10">
        <v>196.84819999999999</v>
      </c>
      <c r="C913" s="10">
        <v>194.2621</v>
      </c>
      <c r="D913" s="10">
        <v>222.4726</v>
      </c>
      <c r="E913" s="11">
        <f t="shared" si="28"/>
        <v>204.52763333333334</v>
      </c>
      <c r="F913" s="10">
        <f t="shared" si="29"/>
        <v>15.594497420671605</v>
      </c>
    </row>
    <row r="914" spans="1:6" x14ac:dyDescent="0.25">
      <c r="A914" s="3" t="s">
        <v>910</v>
      </c>
      <c r="B914" s="10">
        <v>196.2928</v>
      </c>
      <c r="C914" s="10">
        <v>210.36320000000001</v>
      </c>
      <c r="D914" s="10">
        <v>244.9023</v>
      </c>
      <c r="E914" s="11">
        <f t="shared" si="28"/>
        <v>217.18610000000001</v>
      </c>
      <c r="F914" s="10">
        <f t="shared" si="29"/>
        <v>25.012693694802245</v>
      </c>
    </row>
    <row r="915" spans="1:6" x14ac:dyDescent="0.25">
      <c r="A915" s="3" t="s">
        <v>911</v>
      </c>
      <c r="B915" s="10">
        <v>195.84899999999999</v>
      </c>
      <c r="C915" s="10">
        <v>180.02330000000001</v>
      </c>
      <c r="D915" s="10">
        <v>160.36410000000001</v>
      </c>
      <c r="E915" s="11">
        <f t="shared" si="28"/>
        <v>178.74546666666666</v>
      </c>
      <c r="F915" s="10">
        <f t="shared" si="29"/>
        <v>17.776928180181553</v>
      </c>
    </row>
    <row r="916" spans="1:6" x14ac:dyDescent="0.25">
      <c r="A916" s="3" t="s">
        <v>912</v>
      </c>
      <c r="B916" s="10">
        <v>195.77199999999999</v>
      </c>
      <c r="C916" s="10">
        <v>184.00299999999999</v>
      </c>
      <c r="D916" s="10">
        <v>180.4776</v>
      </c>
      <c r="E916" s="11">
        <f t="shared" si="28"/>
        <v>186.75086666666667</v>
      </c>
      <c r="F916" s="10">
        <f t="shared" si="29"/>
        <v>8.0089166716437568</v>
      </c>
    </row>
    <row r="917" spans="1:6" x14ac:dyDescent="0.25">
      <c r="A917" s="3" t="s">
        <v>913</v>
      </c>
      <c r="B917" s="10">
        <v>195.6489</v>
      </c>
      <c r="C917" s="10">
        <v>206.60939999999999</v>
      </c>
      <c r="D917" s="10">
        <v>241.00460000000001</v>
      </c>
      <c r="E917" s="11">
        <f t="shared" si="28"/>
        <v>214.42096666666666</v>
      </c>
      <c r="F917" s="10">
        <f t="shared" si="29"/>
        <v>23.665382121642018</v>
      </c>
    </row>
    <row r="918" spans="1:6" x14ac:dyDescent="0.25">
      <c r="A918" s="3" t="s">
        <v>914</v>
      </c>
      <c r="B918" s="10">
        <v>195.58330000000001</v>
      </c>
      <c r="C918" s="10">
        <v>192.57810000000001</v>
      </c>
      <c r="D918" s="10">
        <v>178.89420000000001</v>
      </c>
      <c r="E918" s="11">
        <f t="shared" si="28"/>
        <v>189.01853333333335</v>
      </c>
      <c r="F918" s="10">
        <f t="shared" si="29"/>
        <v>8.8957518424995019</v>
      </c>
    </row>
    <row r="919" spans="1:6" x14ac:dyDescent="0.25">
      <c r="A919" s="3" t="s">
        <v>915</v>
      </c>
      <c r="B919" s="10">
        <v>195.55629999999999</v>
      </c>
      <c r="C919" s="10">
        <v>187.6369</v>
      </c>
      <c r="D919" s="10">
        <v>168.97559999999999</v>
      </c>
      <c r="E919" s="11">
        <f t="shared" si="28"/>
        <v>184.05626666666663</v>
      </c>
      <c r="F919" s="10">
        <f t="shared" si="29"/>
        <v>13.647311252526391</v>
      </c>
    </row>
    <row r="920" spans="1:6" x14ac:dyDescent="0.25">
      <c r="A920" s="3" t="s">
        <v>916</v>
      </c>
      <c r="B920" s="10">
        <v>195.25450000000001</v>
      </c>
      <c r="C920" s="10">
        <v>185.1464</v>
      </c>
      <c r="D920" s="10">
        <v>202.1191</v>
      </c>
      <c r="E920" s="11">
        <f t="shared" si="28"/>
        <v>194.17333333333332</v>
      </c>
      <c r="F920" s="10">
        <f t="shared" si="29"/>
        <v>8.5378467626992087</v>
      </c>
    </row>
    <row r="921" spans="1:6" x14ac:dyDescent="0.25">
      <c r="A921" s="3" t="s">
        <v>917</v>
      </c>
      <c r="B921" s="10">
        <v>195.24180000000001</v>
      </c>
      <c r="C921" s="10">
        <v>188.88290000000001</v>
      </c>
      <c r="D921" s="10">
        <v>185.09119999999999</v>
      </c>
      <c r="E921" s="11">
        <f t="shared" si="28"/>
        <v>189.73863333333335</v>
      </c>
      <c r="F921" s="10">
        <f t="shared" si="29"/>
        <v>5.1291207573358477</v>
      </c>
    </row>
    <row r="922" spans="1:6" x14ac:dyDescent="0.25">
      <c r="A922" s="3" t="s">
        <v>918</v>
      </c>
      <c r="B922" s="10">
        <v>195.2313</v>
      </c>
      <c r="C922" s="10">
        <v>215.44560000000001</v>
      </c>
      <c r="D922" s="10">
        <v>224.46279999999999</v>
      </c>
      <c r="E922" s="11">
        <f t="shared" si="28"/>
        <v>211.71323333333336</v>
      </c>
      <c r="F922" s="10">
        <f t="shared" si="29"/>
        <v>14.968903392143766</v>
      </c>
    </row>
    <row r="923" spans="1:6" x14ac:dyDescent="0.25">
      <c r="A923" s="3" t="s">
        <v>919</v>
      </c>
      <c r="B923" s="10">
        <v>195.07830000000001</v>
      </c>
      <c r="C923" s="10">
        <v>168.36600000000001</v>
      </c>
      <c r="D923" s="10">
        <v>148.5078</v>
      </c>
      <c r="E923" s="11">
        <f t="shared" si="28"/>
        <v>170.6507</v>
      </c>
      <c r="F923" s="10">
        <f t="shared" si="29"/>
        <v>23.369162546612884</v>
      </c>
    </row>
    <row r="924" spans="1:6" x14ac:dyDescent="0.25">
      <c r="A924" s="3" t="s">
        <v>920</v>
      </c>
      <c r="B924" s="10">
        <v>194.53440000000001</v>
      </c>
      <c r="C924" s="10">
        <v>194.05779999999999</v>
      </c>
      <c r="D924" s="10">
        <v>187.4847</v>
      </c>
      <c r="E924" s="11">
        <f t="shared" si="28"/>
        <v>192.02563333333333</v>
      </c>
      <c r="F924" s="10">
        <f t="shared" si="29"/>
        <v>3.9397770931022609</v>
      </c>
    </row>
    <row r="925" spans="1:6" x14ac:dyDescent="0.25">
      <c r="A925" s="3" t="s">
        <v>921</v>
      </c>
      <c r="B925" s="10">
        <v>194.43819999999999</v>
      </c>
      <c r="C925" s="10">
        <v>194.9802</v>
      </c>
      <c r="D925" s="10">
        <v>187.77709999999999</v>
      </c>
      <c r="E925" s="11">
        <f t="shared" si="28"/>
        <v>192.39850000000001</v>
      </c>
      <c r="F925" s="10">
        <f t="shared" si="29"/>
        <v>4.0114142730463564</v>
      </c>
    </row>
    <row r="926" spans="1:6" x14ac:dyDescent="0.25">
      <c r="A926" s="3" t="s">
        <v>922</v>
      </c>
      <c r="B926" s="10">
        <v>194.28440000000001</v>
      </c>
      <c r="C926" s="10">
        <v>196.02869999999999</v>
      </c>
      <c r="D926" s="10">
        <v>221.89750000000001</v>
      </c>
      <c r="E926" s="11">
        <f t="shared" si="28"/>
        <v>204.0702</v>
      </c>
      <c r="F926" s="10">
        <f t="shared" si="29"/>
        <v>15.463509129237135</v>
      </c>
    </row>
    <row r="927" spans="1:6" x14ac:dyDescent="0.25">
      <c r="A927" s="3" t="s">
        <v>923</v>
      </c>
      <c r="B927" s="10">
        <v>194.16630000000001</v>
      </c>
      <c r="C927" s="10">
        <v>194.05629999999999</v>
      </c>
      <c r="D927" s="10">
        <v>187.92779999999999</v>
      </c>
      <c r="E927" s="11">
        <f t="shared" si="28"/>
        <v>192.05013333333332</v>
      </c>
      <c r="F927" s="10">
        <f t="shared" si="29"/>
        <v>3.570469028479784</v>
      </c>
    </row>
    <row r="928" spans="1:6" x14ac:dyDescent="0.25">
      <c r="A928" s="3" t="s">
        <v>924</v>
      </c>
      <c r="B928" s="10">
        <v>194.12139999999999</v>
      </c>
      <c r="C928" s="10">
        <v>187.79910000000001</v>
      </c>
      <c r="D928" s="10">
        <v>187.85820000000001</v>
      </c>
      <c r="E928" s="11">
        <f t="shared" si="28"/>
        <v>189.92623333333336</v>
      </c>
      <c r="F928" s="10">
        <f t="shared" si="29"/>
        <v>3.6332410769632761</v>
      </c>
    </row>
    <row r="929" spans="1:6" x14ac:dyDescent="0.25">
      <c r="A929" s="3" t="s">
        <v>925</v>
      </c>
      <c r="B929" s="10">
        <v>194.0616</v>
      </c>
      <c r="C929" s="10">
        <v>189.41630000000001</v>
      </c>
      <c r="D929" s="10">
        <v>183.09219999999999</v>
      </c>
      <c r="E929" s="11">
        <f t="shared" si="28"/>
        <v>188.85669999999996</v>
      </c>
      <c r="F929" s="10">
        <f t="shared" si="29"/>
        <v>5.5060692158744287</v>
      </c>
    </row>
    <row r="930" spans="1:6" x14ac:dyDescent="0.25">
      <c r="A930" s="3" t="s">
        <v>926</v>
      </c>
      <c r="B930" s="10">
        <v>193.7252</v>
      </c>
      <c r="C930" s="10">
        <v>195.29949999999999</v>
      </c>
      <c r="D930" s="10">
        <v>165.61760000000001</v>
      </c>
      <c r="E930" s="11">
        <f t="shared" si="28"/>
        <v>184.88076666666666</v>
      </c>
      <c r="F930" s="10">
        <f t="shared" si="29"/>
        <v>16.70095199811475</v>
      </c>
    </row>
    <row r="931" spans="1:6" x14ac:dyDescent="0.25">
      <c r="A931" s="3" t="s">
        <v>927</v>
      </c>
      <c r="B931" s="10">
        <v>193.6739</v>
      </c>
      <c r="C931" s="10">
        <v>175.9144</v>
      </c>
      <c r="D931" s="10">
        <v>174.05179999999999</v>
      </c>
      <c r="E931" s="11">
        <f t="shared" si="28"/>
        <v>181.21336666666664</v>
      </c>
      <c r="F931" s="10">
        <f t="shared" si="29"/>
        <v>10.831250523523748</v>
      </c>
    </row>
    <row r="932" spans="1:6" x14ac:dyDescent="0.25">
      <c r="A932" s="3" t="s">
        <v>928</v>
      </c>
      <c r="B932" s="10">
        <v>193.40870000000001</v>
      </c>
      <c r="C932" s="10">
        <v>200.3398</v>
      </c>
      <c r="D932" s="10">
        <v>236.0455</v>
      </c>
      <c r="E932" s="11">
        <f t="shared" si="28"/>
        <v>209.93133333333336</v>
      </c>
      <c r="F932" s="10">
        <f t="shared" si="29"/>
        <v>22.879517309666593</v>
      </c>
    </row>
    <row r="933" spans="1:6" x14ac:dyDescent="0.25">
      <c r="A933" s="3" t="s">
        <v>929</v>
      </c>
      <c r="B933" s="10">
        <v>193.38480000000001</v>
      </c>
      <c r="C933" s="10">
        <v>182.92250000000001</v>
      </c>
      <c r="D933" s="10">
        <v>160.9161</v>
      </c>
      <c r="E933" s="11">
        <f t="shared" si="28"/>
        <v>179.07446666666669</v>
      </c>
      <c r="F933" s="10">
        <f t="shared" si="29"/>
        <v>16.572858544117654</v>
      </c>
    </row>
    <row r="934" spans="1:6" x14ac:dyDescent="0.25">
      <c r="A934" s="3" t="s">
        <v>930</v>
      </c>
      <c r="B934" s="10">
        <v>193.33619999999999</v>
      </c>
      <c r="C934" s="10">
        <v>198.9212</v>
      </c>
      <c r="D934" s="10">
        <v>214.85140000000001</v>
      </c>
      <c r="E934" s="11">
        <f t="shared" si="28"/>
        <v>202.36959999999999</v>
      </c>
      <c r="F934" s="10">
        <f t="shared" si="29"/>
        <v>11.164432573131528</v>
      </c>
    </row>
    <row r="935" spans="1:6" x14ac:dyDescent="0.25">
      <c r="A935" s="3" t="s">
        <v>931</v>
      </c>
      <c r="B935" s="10">
        <v>193.1688</v>
      </c>
      <c r="C935" s="10">
        <v>174.29239999999999</v>
      </c>
      <c r="D935" s="10">
        <v>188.50399999999999</v>
      </c>
      <c r="E935" s="11">
        <f t="shared" si="28"/>
        <v>185.32173333333333</v>
      </c>
      <c r="F935" s="10">
        <f t="shared" si="29"/>
        <v>9.8323311118642405</v>
      </c>
    </row>
    <row r="936" spans="1:6" x14ac:dyDescent="0.25">
      <c r="A936" s="3" t="s">
        <v>932</v>
      </c>
      <c r="B936" s="10">
        <v>192.89689999999999</v>
      </c>
      <c r="C936" s="10">
        <v>182.6087</v>
      </c>
      <c r="D936" s="10">
        <v>198.88409999999999</v>
      </c>
      <c r="E936" s="11">
        <f t="shared" si="28"/>
        <v>191.46323333333331</v>
      </c>
      <c r="F936" s="10">
        <f t="shared" si="29"/>
        <v>8.2318716810536632</v>
      </c>
    </row>
    <row r="937" spans="1:6" x14ac:dyDescent="0.25">
      <c r="A937" s="3" t="s">
        <v>933</v>
      </c>
      <c r="B937" s="10">
        <v>192.73679999999999</v>
      </c>
      <c r="C937" s="10">
        <v>184.94290000000001</v>
      </c>
      <c r="D937" s="10">
        <v>182.6061</v>
      </c>
      <c r="E937" s="11">
        <f t="shared" si="28"/>
        <v>186.76193333333333</v>
      </c>
      <c r="F937" s="10">
        <f t="shared" si="29"/>
        <v>5.3046613768772515</v>
      </c>
    </row>
    <row r="938" spans="1:6" x14ac:dyDescent="0.25">
      <c r="A938" s="3" t="s">
        <v>934</v>
      </c>
      <c r="B938" s="10">
        <v>192.48240000000001</v>
      </c>
      <c r="C938" s="10">
        <v>185.29050000000001</v>
      </c>
      <c r="D938" s="10">
        <v>201.95529999999999</v>
      </c>
      <c r="E938" s="11">
        <f t="shared" si="28"/>
        <v>193.24273333333335</v>
      </c>
      <c r="F938" s="10">
        <f t="shared" si="29"/>
        <v>8.3583772254746442</v>
      </c>
    </row>
    <row r="939" spans="1:6" x14ac:dyDescent="0.25">
      <c r="A939" s="3" t="s">
        <v>935</v>
      </c>
      <c r="B939" s="10">
        <v>192.38030000000001</v>
      </c>
      <c r="C939" s="10">
        <v>180.94900000000001</v>
      </c>
      <c r="D939" s="10">
        <v>192.76830000000001</v>
      </c>
      <c r="E939" s="11">
        <f t="shared" si="28"/>
        <v>188.69920000000002</v>
      </c>
      <c r="F939" s="10">
        <f t="shared" si="29"/>
        <v>6.7146731886220623</v>
      </c>
    </row>
    <row r="940" spans="1:6" x14ac:dyDescent="0.25">
      <c r="A940" s="3" t="s">
        <v>936</v>
      </c>
      <c r="B940" s="10">
        <v>192.1558</v>
      </c>
      <c r="C940" s="10">
        <v>190.4502</v>
      </c>
      <c r="D940" s="10">
        <v>187.25640000000001</v>
      </c>
      <c r="E940" s="11">
        <f t="shared" si="28"/>
        <v>189.95413333333332</v>
      </c>
      <c r="F940" s="10">
        <f t="shared" si="29"/>
        <v>2.4870849791137601</v>
      </c>
    </row>
    <row r="941" spans="1:6" x14ac:dyDescent="0.25">
      <c r="A941" s="3" t="s">
        <v>937</v>
      </c>
      <c r="B941" s="10">
        <v>191.83439999999999</v>
      </c>
      <c r="C941" s="10">
        <v>189.5266</v>
      </c>
      <c r="D941" s="10">
        <v>191.85210000000001</v>
      </c>
      <c r="E941" s="11">
        <f t="shared" si="28"/>
        <v>191.0710333333333</v>
      </c>
      <c r="F941" s="10">
        <f t="shared" si="29"/>
        <v>1.3375477798319306</v>
      </c>
    </row>
    <row r="942" spans="1:6" x14ac:dyDescent="0.25">
      <c r="A942" s="3" t="s">
        <v>938</v>
      </c>
      <c r="B942" s="10">
        <v>191.7766</v>
      </c>
      <c r="C942" s="10">
        <v>173.8501</v>
      </c>
      <c r="D942" s="10">
        <v>173.13900000000001</v>
      </c>
      <c r="E942" s="11">
        <f t="shared" si="28"/>
        <v>179.58856666666668</v>
      </c>
      <c r="F942" s="10">
        <f t="shared" si="29"/>
        <v>10.561133140119638</v>
      </c>
    </row>
    <row r="943" spans="1:6" x14ac:dyDescent="0.25">
      <c r="A943" s="3" t="s">
        <v>939</v>
      </c>
      <c r="B943" s="10">
        <v>191.33860000000001</v>
      </c>
      <c r="C943" s="10">
        <v>190.34520000000001</v>
      </c>
      <c r="D943" s="10">
        <v>179.51329999999999</v>
      </c>
      <c r="E943" s="11">
        <f t="shared" si="28"/>
        <v>187.06569999999999</v>
      </c>
      <c r="F943" s="10">
        <f t="shared" si="29"/>
        <v>6.5594031900775986</v>
      </c>
    </row>
    <row r="944" spans="1:6" x14ac:dyDescent="0.25">
      <c r="A944" s="3" t="s">
        <v>940</v>
      </c>
      <c r="B944" s="10">
        <v>191.20840000000001</v>
      </c>
      <c r="C944" s="10">
        <v>198.9196</v>
      </c>
      <c r="D944" s="10">
        <v>196.0394</v>
      </c>
      <c r="E944" s="11">
        <f t="shared" si="28"/>
        <v>195.38913333333335</v>
      </c>
      <c r="F944" s="10">
        <f t="shared" si="29"/>
        <v>3.8965095166486243</v>
      </c>
    </row>
    <row r="945" spans="1:6" x14ac:dyDescent="0.25">
      <c r="A945" s="3" t="s">
        <v>941</v>
      </c>
      <c r="B945" s="10">
        <v>191.1866</v>
      </c>
      <c r="C945" s="10">
        <v>189.76929999999999</v>
      </c>
      <c r="D945" s="10">
        <v>199.05529999999999</v>
      </c>
      <c r="E945" s="11">
        <f t="shared" si="28"/>
        <v>193.33706666666663</v>
      </c>
      <c r="F945" s="10">
        <f t="shared" si="29"/>
        <v>5.0025822495320673</v>
      </c>
    </row>
    <row r="946" spans="1:6" x14ac:dyDescent="0.25">
      <c r="A946" s="3" t="s">
        <v>942</v>
      </c>
      <c r="B946" s="10">
        <v>190.96559999999999</v>
      </c>
      <c r="C946" s="10">
        <v>190.40450000000001</v>
      </c>
      <c r="D946" s="10">
        <v>193.1232</v>
      </c>
      <c r="E946" s="11">
        <f t="shared" si="28"/>
        <v>191.49776666666665</v>
      </c>
      <c r="F946" s="10">
        <f t="shared" si="29"/>
        <v>1.4353513309755619</v>
      </c>
    </row>
    <row r="947" spans="1:6" x14ac:dyDescent="0.25">
      <c r="A947" s="3" t="s">
        <v>943</v>
      </c>
      <c r="B947" s="10">
        <v>190.84870000000001</v>
      </c>
      <c r="C947" s="10">
        <v>99.340599999999995</v>
      </c>
      <c r="D947" s="10">
        <v>89.259399999999999</v>
      </c>
      <c r="E947" s="11">
        <f t="shared" si="28"/>
        <v>126.48290000000001</v>
      </c>
      <c r="F947" s="10">
        <f t="shared" si="29"/>
        <v>55.969856222702589</v>
      </c>
    </row>
    <row r="948" spans="1:6" x14ac:dyDescent="0.25">
      <c r="A948" s="3" t="s">
        <v>944</v>
      </c>
      <c r="B948" s="10">
        <v>190.43780000000001</v>
      </c>
      <c r="C948" s="10">
        <v>186.30850000000001</v>
      </c>
      <c r="D948" s="10">
        <v>182.70160000000001</v>
      </c>
      <c r="E948" s="11">
        <f t="shared" si="28"/>
        <v>186.48263333333333</v>
      </c>
      <c r="F948" s="10">
        <f t="shared" si="29"/>
        <v>3.8710385458340921</v>
      </c>
    </row>
    <row r="949" spans="1:6" x14ac:dyDescent="0.25">
      <c r="A949" s="3" t="s">
        <v>945</v>
      </c>
      <c r="B949" s="10">
        <v>190.2381</v>
      </c>
      <c r="C949" s="10">
        <v>183.2543</v>
      </c>
      <c r="D949" s="10">
        <v>166.3777</v>
      </c>
      <c r="E949" s="11">
        <f t="shared" si="28"/>
        <v>179.95669999999998</v>
      </c>
      <c r="F949" s="10">
        <f t="shared" si="29"/>
        <v>12.267244856119891</v>
      </c>
    </row>
    <row r="950" spans="1:6" x14ac:dyDescent="0.25">
      <c r="A950" s="3" t="s">
        <v>946</v>
      </c>
      <c r="B950" s="10">
        <v>190.1585</v>
      </c>
      <c r="C950" s="10">
        <v>199.93549999999999</v>
      </c>
      <c r="D950" s="10">
        <v>269.93200000000002</v>
      </c>
      <c r="E950" s="11">
        <f t="shared" si="28"/>
        <v>220.0086666666667</v>
      </c>
      <c r="F950" s="10">
        <f t="shared" si="29"/>
        <v>43.510364748911485</v>
      </c>
    </row>
    <row r="951" spans="1:6" x14ac:dyDescent="0.25">
      <c r="A951" s="3" t="s">
        <v>947</v>
      </c>
      <c r="B951" s="10">
        <v>190.125</v>
      </c>
      <c r="C951" s="10">
        <v>183.20249999999999</v>
      </c>
      <c r="D951" s="10">
        <v>199.78630000000001</v>
      </c>
      <c r="E951" s="11">
        <f t="shared" si="28"/>
        <v>191.03793333333331</v>
      </c>
      <c r="F951" s="10">
        <f t="shared" si="29"/>
        <v>8.3295072521328386</v>
      </c>
    </row>
    <row r="952" spans="1:6" x14ac:dyDescent="0.25">
      <c r="A952" s="3" t="s">
        <v>948</v>
      </c>
      <c r="B952" s="10">
        <v>190.10470000000001</v>
      </c>
      <c r="C952" s="10">
        <v>196.5428</v>
      </c>
      <c r="D952" s="10">
        <v>178.72620000000001</v>
      </c>
      <c r="E952" s="11">
        <f t="shared" si="28"/>
        <v>188.45790000000002</v>
      </c>
      <c r="F952" s="10">
        <f t="shared" si="29"/>
        <v>9.0217388329523232</v>
      </c>
    </row>
    <row r="953" spans="1:6" x14ac:dyDescent="0.25">
      <c r="A953" s="3" t="s">
        <v>949</v>
      </c>
      <c r="B953" s="10">
        <v>190.00559999999999</v>
      </c>
      <c r="C953" s="10">
        <v>173.0847</v>
      </c>
      <c r="D953" s="10">
        <v>202.5624</v>
      </c>
      <c r="E953" s="11">
        <f t="shared" si="28"/>
        <v>188.55089999999998</v>
      </c>
      <c r="F953" s="10">
        <f t="shared" si="29"/>
        <v>14.792593193554669</v>
      </c>
    </row>
    <row r="954" spans="1:6" x14ac:dyDescent="0.25">
      <c r="A954" s="3" t="s">
        <v>950</v>
      </c>
      <c r="B954" s="10">
        <v>189.9222</v>
      </c>
      <c r="C954" s="10">
        <v>196.06290000000001</v>
      </c>
      <c r="D954" s="10">
        <v>208.88050000000001</v>
      </c>
      <c r="E954" s="11">
        <f t="shared" si="28"/>
        <v>198.28853333333333</v>
      </c>
      <c r="F954" s="10">
        <f t="shared" si="29"/>
        <v>9.6731260471128664</v>
      </c>
    </row>
    <row r="955" spans="1:6" x14ac:dyDescent="0.25">
      <c r="A955" s="3" t="s">
        <v>951</v>
      </c>
      <c r="B955" s="10">
        <v>189.84989999999999</v>
      </c>
      <c r="C955" s="10">
        <v>181.92590000000001</v>
      </c>
      <c r="D955" s="10">
        <v>176.36789999999999</v>
      </c>
      <c r="E955" s="11">
        <f t="shared" si="28"/>
        <v>182.71456666666666</v>
      </c>
      <c r="F955" s="10">
        <f t="shared" si="29"/>
        <v>6.7755130679036633</v>
      </c>
    </row>
    <row r="956" spans="1:6" x14ac:dyDescent="0.25">
      <c r="A956" s="3" t="s">
        <v>952</v>
      </c>
      <c r="B956" s="10">
        <v>189.52</v>
      </c>
      <c r="C956" s="10">
        <v>181.3913</v>
      </c>
      <c r="D956" s="10">
        <v>193.76669999999999</v>
      </c>
      <c r="E956" s="11">
        <f t="shared" si="28"/>
        <v>188.226</v>
      </c>
      <c r="F956" s="10">
        <f t="shared" si="29"/>
        <v>6.28835895047348</v>
      </c>
    </row>
    <row r="957" spans="1:6" x14ac:dyDescent="0.25">
      <c r="A957" s="3" t="s">
        <v>953</v>
      </c>
      <c r="B957" s="10">
        <v>189.4408</v>
      </c>
      <c r="C957" s="10">
        <v>190.53190000000001</v>
      </c>
      <c r="D957" s="10">
        <v>211.64330000000001</v>
      </c>
      <c r="E957" s="11">
        <f t="shared" si="28"/>
        <v>197.20533333333333</v>
      </c>
      <c r="F957" s="10">
        <f t="shared" si="29"/>
        <v>12.515541774263449</v>
      </c>
    </row>
    <row r="958" spans="1:6" x14ac:dyDescent="0.25">
      <c r="A958" s="3" t="s">
        <v>954</v>
      </c>
      <c r="B958" s="10">
        <v>189.43559999999999</v>
      </c>
      <c r="C958" s="10">
        <v>169.2516</v>
      </c>
      <c r="D958" s="10">
        <v>160.32669999999999</v>
      </c>
      <c r="E958" s="11">
        <f t="shared" si="28"/>
        <v>173.00463333333332</v>
      </c>
      <c r="F958" s="10">
        <f t="shared" si="29"/>
        <v>14.91294602697044</v>
      </c>
    </row>
    <row r="959" spans="1:6" x14ac:dyDescent="0.25">
      <c r="A959" s="3" t="s">
        <v>955</v>
      </c>
      <c r="B959" s="10">
        <v>189.37780000000001</v>
      </c>
      <c r="C959" s="10">
        <v>186.59649999999999</v>
      </c>
      <c r="D959" s="10">
        <v>194.10059999999999</v>
      </c>
      <c r="E959" s="11">
        <f t="shared" si="28"/>
        <v>190.02496666666664</v>
      </c>
      <c r="F959" s="10">
        <f t="shared" si="29"/>
        <v>3.7936786531456903</v>
      </c>
    </row>
    <row r="960" spans="1:6" x14ac:dyDescent="0.25">
      <c r="A960" s="3" t="s">
        <v>956</v>
      </c>
      <c r="B960" s="10">
        <v>189.11940000000001</v>
      </c>
      <c r="C960" s="10">
        <v>177.07509999999999</v>
      </c>
      <c r="D960" s="10">
        <v>190.06829999999999</v>
      </c>
      <c r="E960" s="11">
        <f t="shared" si="28"/>
        <v>185.42093333333332</v>
      </c>
      <c r="F960" s="10">
        <f t="shared" si="29"/>
        <v>7.2432591644461688</v>
      </c>
    </row>
    <row r="961" spans="1:6" x14ac:dyDescent="0.25">
      <c r="A961" s="3" t="s">
        <v>957</v>
      </c>
      <c r="B961" s="10">
        <v>188.958</v>
      </c>
      <c r="C961" s="10">
        <v>176.97669999999999</v>
      </c>
      <c r="D961" s="10">
        <v>188.0367</v>
      </c>
      <c r="E961" s="11">
        <f t="shared" si="28"/>
        <v>184.65713333333335</v>
      </c>
      <c r="F961" s="10">
        <f t="shared" si="29"/>
        <v>6.6673825871426757</v>
      </c>
    </row>
    <row r="962" spans="1:6" x14ac:dyDescent="0.25">
      <c r="A962" s="3" t="s">
        <v>958</v>
      </c>
      <c r="B962" s="10">
        <v>188.9205</v>
      </c>
      <c r="C962" s="10">
        <v>210.06739999999999</v>
      </c>
      <c r="D962" s="10">
        <v>222.96209999999999</v>
      </c>
      <c r="E962" s="11">
        <f t="shared" si="28"/>
        <v>207.31666666666663</v>
      </c>
      <c r="F962" s="10">
        <f t="shared" si="29"/>
        <v>17.186696397019791</v>
      </c>
    </row>
    <row r="963" spans="1:6" x14ac:dyDescent="0.25">
      <c r="A963" s="3" t="s">
        <v>959</v>
      </c>
      <c r="B963" s="10">
        <v>188.78120000000001</v>
      </c>
      <c r="C963" s="10">
        <v>101.5368</v>
      </c>
      <c r="D963" s="10">
        <v>88.270200000000003</v>
      </c>
      <c r="E963" s="11">
        <f t="shared" si="28"/>
        <v>126.19606666666665</v>
      </c>
      <c r="F963" s="10">
        <f t="shared" si="29"/>
        <v>54.604714582656122</v>
      </c>
    </row>
    <row r="964" spans="1:6" x14ac:dyDescent="0.25">
      <c r="A964" s="3" t="s">
        <v>960</v>
      </c>
      <c r="B964" s="10">
        <v>188.71170000000001</v>
      </c>
      <c r="C964" s="10">
        <v>191.8793</v>
      </c>
      <c r="D964" s="10">
        <v>180.31129999999999</v>
      </c>
      <c r="E964" s="11">
        <f t="shared" ref="E964:E1027" si="30">AVERAGE(B964:D964)</f>
        <v>186.96743333333333</v>
      </c>
      <c r="F964" s="10">
        <f t="shared" ref="F964:F1027" si="31">_xlfn.STDEV.S(B964:D964)</f>
        <v>5.9780018110848232</v>
      </c>
    </row>
    <row r="965" spans="1:6" x14ac:dyDescent="0.25">
      <c r="A965" s="3" t="s">
        <v>961</v>
      </c>
      <c r="B965" s="10">
        <v>188.17769999999999</v>
      </c>
      <c r="C965" s="10">
        <v>174.58340000000001</v>
      </c>
      <c r="D965" s="10">
        <v>179.96369999999999</v>
      </c>
      <c r="E965" s="11">
        <f t="shared" si="30"/>
        <v>180.90826666666666</v>
      </c>
      <c r="F965" s="10">
        <f t="shared" si="31"/>
        <v>6.8461962258858149</v>
      </c>
    </row>
    <row r="966" spans="1:6" x14ac:dyDescent="0.25">
      <c r="A966" s="3" t="s">
        <v>962</v>
      </c>
      <c r="B966" s="10">
        <v>188.04509999999999</v>
      </c>
      <c r="C966" s="10">
        <v>196.14500000000001</v>
      </c>
      <c r="D966" s="10">
        <v>227.86089999999999</v>
      </c>
      <c r="E966" s="11">
        <f t="shared" si="30"/>
        <v>204.01700000000002</v>
      </c>
      <c r="F966" s="10">
        <f t="shared" si="31"/>
        <v>21.042831805866808</v>
      </c>
    </row>
    <row r="967" spans="1:6" x14ac:dyDescent="0.25">
      <c r="A967" s="3" t="s">
        <v>963</v>
      </c>
      <c r="B967" s="10">
        <v>187.95949999999999</v>
      </c>
      <c r="C967" s="10">
        <v>201.8322</v>
      </c>
      <c r="D967" s="10">
        <v>223.86009999999999</v>
      </c>
      <c r="E967" s="11">
        <f t="shared" si="30"/>
        <v>204.5506</v>
      </c>
      <c r="F967" s="10">
        <f t="shared" si="31"/>
        <v>18.104020106318924</v>
      </c>
    </row>
    <row r="968" spans="1:6" x14ac:dyDescent="0.25">
      <c r="A968" s="3" t="s">
        <v>964</v>
      </c>
      <c r="B968" s="10">
        <v>187.95750000000001</v>
      </c>
      <c r="C968" s="10">
        <v>159.32140000000001</v>
      </c>
      <c r="D968" s="10">
        <v>194.27699999999999</v>
      </c>
      <c r="E968" s="11">
        <f t="shared" si="30"/>
        <v>180.51863333333336</v>
      </c>
      <c r="F968" s="10">
        <f t="shared" si="31"/>
        <v>18.62729303477381</v>
      </c>
    </row>
    <row r="969" spans="1:6" x14ac:dyDescent="0.25">
      <c r="A969" s="3" t="s">
        <v>965</v>
      </c>
      <c r="B969" s="10">
        <v>187.9462</v>
      </c>
      <c r="C969" s="10">
        <v>184.95310000000001</v>
      </c>
      <c r="D969" s="10">
        <v>202.3605</v>
      </c>
      <c r="E969" s="11">
        <f t="shared" si="30"/>
        <v>191.75326666666669</v>
      </c>
      <c r="F969" s="10">
        <f t="shared" si="31"/>
        <v>9.3072397166578487</v>
      </c>
    </row>
    <row r="970" spans="1:6" x14ac:dyDescent="0.25">
      <c r="A970" s="3" t="s">
        <v>966</v>
      </c>
      <c r="B970" s="10">
        <v>187.7296</v>
      </c>
      <c r="C970" s="10">
        <v>166.12450000000001</v>
      </c>
      <c r="D970" s="10">
        <v>153.99600000000001</v>
      </c>
      <c r="E970" s="11">
        <f t="shared" si="30"/>
        <v>169.28336666666667</v>
      </c>
      <c r="F970" s="10">
        <f t="shared" si="31"/>
        <v>17.087210749661082</v>
      </c>
    </row>
    <row r="971" spans="1:6" x14ac:dyDescent="0.25">
      <c r="A971" s="3" t="s">
        <v>967</v>
      </c>
      <c r="B971" s="10">
        <v>187.7243</v>
      </c>
      <c r="C971" s="10">
        <v>196.7782</v>
      </c>
      <c r="D971" s="10">
        <v>181.8425</v>
      </c>
      <c r="E971" s="11">
        <f t="shared" si="30"/>
        <v>188.78166666666667</v>
      </c>
      <c r="F971" s="10">
        <f t="shared" si="31"/>
        <v>7.523782414672378</v>
      </c>
    </row>
    <row r="972" spans="1:6" x14ac:dyDescent="0.25">
      <c r="A972" s="3" t="s">
        <v>968</v>
      </c>
      <c r="B972" s="10">
        <v>187.577</v>
      </c>
      <c r="C972" s="10">
        <v>194.89009999999999</v>
      </c>
      <c r="D972" s="10">
        <v>192.7268</v>
      </c>
      <c r="E972" s="11">
        <f t="shared" si="30"/>
        <v>191.7313</v>
      </c>
      <c r="F972" s="10">
        <f t="shared" si="31"/>
        <v>3.7568102281057492</v>
      </c>
    </row>
    <row r="973" spans="1:6" x14ac:dyDescent="0.25">
      <c r="A973" s="3" t="s">
        <v>969</v>
      </c>
      <c r="B973" s="10">
        <v>187.35650000000001</v>
      </c>
      <c r="C973" s="10">
        <v>172.59989999999999</v>
      </c>
      <c r="D973" s="10">
        <v>158.27709999999999</v>
      </c>
      <c r="E973" s="11">
        <f t="shared" si="30"/>
        <v>172.74450000000002</v>
      </c>
      <c r="F973" s="10">
        <f t="shared" si="31"/>
        <v>14.540239267632439</v>
      </c>
    </row>
    <row r="974" spans="1:6" x14ac:dyDescent="0.25">
      <c r="A974" s="3" t="s">
        <v>970</v>
      </c>
      <c r="B974" s="10">
        <v>187.16970000000001</v>
      </c>
      <c r="C974" s="10">
        <v>184.91800000000001</v>
      </c>
      <c r="D974" s="10">
        <v>222.28809999999999</v>
      </c>
      <c r="E974" s="11">
        <f t="shared" si="30"/>
        <v>198.12526666666668</v>
      </c>
      <c r="F974" s="10">
        <f t="shared" si="31"/>
        <v>20.955892351396848</v>
      </c>
    </row>
    <row r="975" spans="1:6" x14ac:dyDescent="0.25">
      <c r="A975" s="3" t="s">
        <v>971</v>
      </c>
      <c r="B975" s="10">
        <v>187.09469999999999</v>
      </c>
      <c r="C975" s="10">
        <v>190.56200000000001</v>
      </c>
      <c r="D975" s="10">
        <v>187.6395</v>
      </c>
      <c r="E975" s="11">
        <f t="shared" si="30"/>
        <v>188.43206666666666</v>
      </c>
      <c r="F975" s="10">
        <f t="shared" si="31"/>
        <v>1.8645813909114761</v>
      </c>
    </row>
    <row r="976" spans="1:6" x14ac:dyDescent="0.25">
      <c r="A976" s="3" t="s">
        <v>972</v>
      </c>
      <c r="B976" s="10">
        <v>187.0599</v>
      </c>
      <c r="C976" s="10">
        <v>183.61580000000001</v>
      </c>
      <c r="D976" s="10">
        <v>219.74170000000001</v>
      </c>
      <c r="E976" s="11">
        <f t="shared" si="30"/>
        <v>196.8058</v>
      </c>
      <c r="F976" s="10">
        <f t="shared" si="31"/>
        <v>19.937579788178908</v>
      </c>
    </row>
    <row r="977" spans="1:6" x14ac:dyDescent="0.25">
      <c r="A977" s="3" t="s">
        <v>973</v>
      </c>
      <c r="B977" s="10">
        <v>186.84139999999999</v>
      </c>
      <c r="C977" s="10">
        <v>176.8109</v>
      </c>
      <c r="D977" s="10">
        <v>178.59440000000001</v>
      </c>
      <c r="E977" s="11">
        <f t="shared" si="30"/>
        <v>180.74889999999996</v>
      </c>
      <c r="F977" s="10">
        <f t="shared" si="31"/>
        <v>5.3510872960548799</v>
      </c>
    </row>
    <row r="978" spans="1:6" x14ac:dyDescent="0.25">
      <c r="A978" s="3" t="s">
        <v>974</v>
      </c>
      <c r="B978" s="10">
        <v>186.7826</v>
      </c>
      <c r="C978" s="10">
        <v>173.55520000000001</v>
      </c>
      <c r="D978" s="10">
        <v>194.21979999999999</v>
      </c>
      <c r="E978" s="11">
        <f t="shared" si="30"/>
        <v>184.85253333333333</v>
      </c>
      <c r="F978" s="10">
        <f t="shared" si="31"/>
        <v>10.466627503323748</v>
      </c>
    </row>
    <row r="979" spans="1:6" x14ac:dyDescent="0.25">
      <c r="A979" s="3" t="s">
        <v>975</v>
      </c>
      <c r="B979" s="10">
        <v>186.28460000000001</v>
      </c>
      <c r="C979" s="10">
        <v>187.31829999999999</v>
      </c>
      <c r="D979" s="10">
        <v>195.16480000000001</v>
      </c>
      <c r="E979" s="11">
        <f t="shared" si="30"/>
        <v>189.58923333333334</v>
      </c>
      <c r="F979" s="10">
        <f t="shared" si="31"/>
        <v>4.8561653249589218</v>
      </c>
    </row>
    <row r="980" spans="1:6" x14ac:dyDescent="0.25">
      <c r="A980" s="3" t="s">
        <v>976</v>
      </c>
      <c r="B980" s="10">
        <v>186.23849999999999</v>
      </c>
      <c r="C980" s="10">
        <v>169.7448</v>
      </c>
      <c r="D980" s="10">
        <v>165.66069999999999</v>
      </c>
      <c r="E980" s="11">
        <f t="shared" si="30"/>
        <v>173.88133333333334</v>
      </c>
      <c r="F980" s="10">
        <f t="shared" si="31"/>
        <v>10.894707165561323</v>
      </c>
    </row>
    <row r="981" spans="1:6" x14ac:dyDescent="0.25">
      <c r="A981" s="3" t="s">
        <v>977</v>
      </c>
      <c r="B981" s="10">
        <v>185.99369999999999</v>
      </c>
      <c r="C981" s="10">
        <v>190.96510000000001</v>
      </c>
      <c r="D981" s="10">
        <v>198.0334</v>
      </c>
      <c r="E981" s="11">
        <f t="shared" si="30"/>
        <v>191.66406666666668</v>
      </c>
      <c r="F981" s="10">
        <f t="shared" si="31"/>
        <v>6.0502074198603628</v>
      </c>
    </row>
    <row r="982" spans="1:6" x14ac:dyDescent="0.25">
      <c r="A982" s="3" t="s">
        <v>978</v>
      </c>
      <c r="B982" s="10">
        <v>185.72929999999999</v>
      </c>
      <c r="C982" s="10">
        <v>179.0146</v>
      </c>
      <c r="D982" s="10">
        <v>207.53309999999999</v>
      </c>
      <c r="E982" s="11">
        <f t="shared" si="30"/>
        <v>190.75900000000001</v>
      </c>
      <c r="F982" s="10">
        <f t="shared" si="31"/>
        <v>14.909715695813915</v>
      </c>
    </row>
    <row r="983" spans="1:6" x14ac:dyDescent="0.25">
      <c r="A983" s="3" t="s">
        <v>979</v>
      </c>
      <c r="B983" s="10">
        <v>185.6721</v>
      </c>
      <c r="C983" s="10">
        <v>187.7089</v>
      </c>
      <c r="D983" s="10">
        <v>186.8603</v>
      </c>
      <c r="E983" s="11">
        <f t="shared" si="30"/>
        <v>186.74709999999996</v>
      </c>
      <c r="F983" s="10">
        <f t="shared" si="31"/>
        <v>1.023107638520991</v>
      </c>
    </row>
    <row r="984" spans="1:6" x14ac:dyDescent="0.25">
      <c r="A984" s="3" t="s">
        <v>980</v>
      </c>
      <c r="B984" s="10">
        <v>185.6636</v>
      </c>
      <c r="C984" s="10">
        <v>181.70910000000001</v>
      </c>
      <c r="D984" s="10">
        <v>177.68389999999999</v>
      </c>
      <c r="E984" s="11">
        <f t="shared" si="30"/>
        <v>181.68553333333332</v>
      </c>
      <c r="F984" s="10">
        <f t="shared" si="31"/>
        <v>3.9899021997203601</v>
      </c>
    </row>
    <row r="985" spans="1:6" x14ac:dyDescent="0.25">
      <c r="A985" s="3" t="s">
        <v>981</v>
      </c>
      <c r="B985" s="10">
        <v>185.55619999999999</v>
      </c>
      <c r="C985" s="10">
        <v>181.94370000000001</v>
      </c>
      <c r="D985" s="10">
        <v>163.33099999999999</v>
      </c>
      <c r="E985" s="11">
        <f t="shared" si="30"/>
        <v>176.94363333333334</v>
      </c>
      <c r="F985" s="10">
        <f t="shared" si="31"/>
        <v>11.92645709183299</v>
      </c>
    </row>
    <row r="986" spans="1:6" x14ac:dyDescent="0.25">
      <c r="A986" s="3" t="s">
        <v>982</v>
      </c>
      <c r="B986" s="10">
        <v>185.38720000000001</v>
      </c>
      <c r="C986" s="10">
        <v>183.52160000000001</v>
      </c>
      <c r="D986" s="10">
        <v>196.37110000000001</v>
      </c>
      <c r="E986" s="11">
        <f t="shared" si="30"/>
        <v>188.42663333333334</v>
      </c>
      <c r="F986" s="10">
        <f t="shared" si="31"/>
        <v>6.9430561572936584</v>
      </c>
    </row>
    <row r="987" spans="1:6" x14ac:dyDescent="0.25">
      <c r="A987" s="3" t="s">
        <v>983</v>
      </c>
      <c r="B987" s="10">
        <v>185.37690000000001</v>
      </c>
      <c r="C987" s="10">
        <v>211.06450000000001</v>
      </c>
      <c r="D987" s="10">
        <v>215.98439999999999</v>
      </c>
      <c r="E987" s="11">
        <f t="shared" si="30"/>
        <v>204.14193333333333</v>
      </c>
      <c r="F987" s="10">
        <f t="shared" si="31"/>
        <v>16.436125182150846</v>
      </c>
    </row>
    <row r="988" spans="1:6" x14ac:dyDescent="0.25">
      <c r="A988" s="3" t="s">
        <v>984</v>
      </c>
      <c r="B988" s="10">
        <v>185.1377</v>
      </c>
      <c r="C988" s="10">
        <v>187.84039999999999</v>
      </c>
      <c r="D988" s="10">
        <v>176.8409</v>
      </c>
      <c r="E988" s="11">
        <f t="shared" si="30"/>
        <v>183.273</v>
      </c>
      <c r="F988" s="10">
        <f t="shared" si="31"/>
        <v>5.7319350685435984</v>
      </c>
    </row>
    <row r="989" spans="1:6" x14ac:dyDescent="0.25">
      <c r="A989" s="3" t="s">
        <v>985</v>
      </c>
      <c r="B989" s="10">
        <v>185.0966</v>
      </c>
      <c r="C989" s="10">
        <v>197.58779999999999</v>
      </c>
      <c r="D989" s="10">
        <v>202.8527</v>
      </c>
      <c r="E989" s="11">
        <f t="shared" si="30"/>
        <v>195.17903333333334</v>
      </c>
      <c r="F989" s="10">
        <f t="shared" si="31"/>
        <v>9.1198349460575958</v>
      </c>
    </row>
    <row r="990" spans="1:6" x14ac:dyDescent="0.25">
      <c r="A990" s="3" t="s">
        <v>986</v>
      </c>
      <c r="B990" s="10">
        <v>184.74940000000001</v>
      </c>
      <c r="C990" s="10">
        <v>174.48560000000001</v>
      </c>
      <c r="D990" s="10">
        <v>177.428</v>
      </c>
      <c r="E990" s="11">
        <f t="shared" si="30"/>
        <v>178.88766666666666</v>
      </c>
      <c r="F990" s="10">
        <f t="shared" si="31"/>
        <v>5.2852973136175949</v>
      </c>
    </row>
    <row r="991" spans="1:6" x14ac:dyDescent="0.25">
      <c r="A991" s="3" t="s">
        <v>987</v>
      </c>
      <c r="B991" s="10">
        <v>184.5335</v>
      </c>
      <c r="C991" s="10">
        <v>170.78739999999999</v>
      </c>
      <c r="D991" s="10">
        <v>159.25309999999999</v>
      </c>
      <c r="E991" s="11">
        <f t="shared" si="30"/>
        <v>171.52466666666666</v>
      </c>
      <c r="F991" s="10">
        <f t="shared" si="31"/>
        <v>12.656315721541301</v>
      </c>
    </row>
    <row r="992" spans="1:6" x14ac:dyDescent="0.25">
      <c r="A992" s="3" t="s">
        <v>988</v>
      </c>
      <c r="B992" s="10">
        <v>184.49590000000001</v>
      </c>
      <c r="C992" s="10">
        <v>177.13939999999999</v>
      </c>
      <c r="D992" s="10">
        <v>171.6808</v>
      </c>
      <c r="E992" s="11">
        <f t="shared" si="30"/>
        <v>177.77203333333333</v>
      </c>
      <c r="F992" s="10">
        <f t="shared" si="31"/>
        <v>6.4309303917344138</v>
      </c>
    </row>
    <row r="993" spans="1:6" x14ac:dyDescent="0.25">
      <c r="A993" s="3" t="s">
        <v>989</v>
      </c>
      <c r="B993" s="10">
        <v>184.4187</v>
      </c>
      <c r="C993" s="10">
        <v>186.80009999999999</v>
      </c>
      <c r="D993" s="10">
        <v>188.07140000000001</v>
      </c>
      <c r="E993" s="11">
        <f t="shared" si="30"/>
        <v>186.43006666666668</v>
      </c>
      <c r="F993" s="10">
        <f t="shared" si="31"/>
        <v>1.8542512837620861</v>
      </c>
    </row>
    <row r="994" spans="1:6" x14ac:dyDescent="0.25">
      <c r="A994" s="3" t="s">
        <v>990</v>
      </c>
      <c r="B994" s="10">
        <v>184.1893</v>
      </c>
      <c r="C994" s="10">
        <v>196.45429999999999</v>
      </c>
      <c r="D994" s="10">
        <v>231.3965</v>
      </c>
      <c r="E994" s="11">
        <f t="shared" si="30"/>
        <v>204.01336666666666</v>
      </c>
      <c r="F994" s="10">
        <f t="shared" si="31"/>
        <v>24.494582046104266</v>
      </c>
    </row>
    <row r="995" spans="1:6" x14ac:dyDescent="0.25">
      <c r="A995" s="3" t="s">
        <v>991</v>
      </c>
      <c r="B995" s="10">
        <v>184.18299999999999</v>
      </c>
      <c r="C995" s="10">
        <v>165.8837</v>
      </c>
      <c r="D995" s="10">
        <v>150.0369</v>
      </c>
      <c r="E995" s="11">
        <f t="shared" si="30"/>
        <v>166.7012</v>
      </c>
      <c r="F995" s="10">
        <f t="shared" si="31"/>
        <v>17.087722668337047</v>
      </c>
    </row>
    <row r="996" spans="1:6" x14ac:dyDescent="0.25">
      <c r="A996" s="3" t="s">
        <v>992</v>
      </c>
      <c r="B996" s="10">
        <v>183.649</v>
      </c>
      <c r="C996" s="10">
        <v>180.80160000000001</v>
      </c>
      <c r="D996" s="10">
        <v>182.5479</v>
      </c>
      <c r="E996" s="11">
        <f t="shared" si="30"/>
        <v>182.33283333333335</v>
      </c>
      <c r="F996" s="10">
        <f t="shared" si="31"/>
        <v>1.4358314467002464</v>
      </c>
    </row>
    <row r="997" spans="1:6" x14ac:dyDescent="0.25">
      <c r="A997" s="3" t="s">
        <v>993</v>
      </c>
      <c r="B997" s="10">
        <v>183.6249</v>
      </c>
      <c r="C997" s="10">
        <v>190.13640000000001</v>
      </c>
      <c r="D997" s="10">
        <v>200.0812</v>
      </c>
      <c r="E997" s="11">
        <f t="shared" si="30"/>
        <v>191.28083333333333</v>
      </c>
      <c r="F997" s="10">
        <f t="shared" si="31"/>
        <v>8.287626207988227</v>
      </c>
    </row>
    <row r="998" spans="1:6" x14ac:dyDescent="0.25">
      <c r="A998" s="3" t="s">
        <v>994</v>
      </c>
      <c r="B998" s="10">
        <v>183.6232</v>
      </c>
      <c r="C998" s="10">
        <v>170.14420000000001</v>
      </c>
      <c r="D998" s="10">
        <v>186.10120000000001</v>
      </c>
      <c r="E998" s="11">
        <f t="shared" si="30"/>
        <v>179.9562</v>
      </c>
      <c r="F998" s="10">
        <f t="shared" si="31"/>
        <v>8.5872946263651571</v>
      </c>
    </row>
    <row r="999" spans="1:6" x14ac:dyDescent="0.25">
      <c r="A999" s="3" t="s">
        <v>995</v>
      </c>
      <c r="B999" s="10">
        <v>183.18369999999999</v>
      </c>
      <c r="C999" s="10">
        <v>181.14689999999999</v>
      </c>
      <c r="D999" s="10">
        <v>195.80840000000001</v>
      </c>
      <c r="E999" s="11">
        <f t="shared" si="30"/>
        <v>186.71299999999999</v>
      </c>
      <c r="F999" s="10">
        <f t="shared" si="31"/>
        <v>7.9424092333498004</v>
      </c>
    </row>
    <row r="1000" spans="1:6" x14ac:dyDescent="0.25">
      <c r="A1000" s="3" t="s">
        <v>996</v>
      </c>
      <c r="B1000" s="10">
        <v>183.16200000000001</v>
      </c>
      <c r="C1000" s="10">
        <v>202.4033</v>
      </c>
      <c r="D1000" s="10">
        <v>223.91040000000001</v>
      </c>
      <c r="E1000" s="11">
        <f t="shared" si="30"/>
        <v>203.15856666666664</v>
      </c>
      <c r="F1000" s="10">
        <f t="shared" si="31"/>
        <v>20.384696378492702</v>
      </c>
    </row>
    <row r="1001" spans="1:6" x14ac:dyDescent="0.25">
      <c r="A1001" s="3" t="s">
        <v>997</v>
      </c>
      <c r="B1001" s="10">
        <v>183.10079999999999</v>
      </c>
      <c r="C1001" s="10">
        <v>190.5284</v>
      </c>
      <c r="D1001" s="10">
        <v>196.82220000000001</v>
      </c>
      <c r="E1001" s="11">
        <f t="shared" si="30"/>
        <v>190.15046666666663</v>
      </c>
      <c r="F1001" s="10">
        <f t="shared" si="31"/>
        <v>6.8685027257280362</v>
      </c>
    </row>
    <row r="1002" spans="1:6" x14ac:dyDescent="0.25">
      <c r="A1002" s="3" t="s">
        <v>998</v>
      </c>
      <c r="B1002" s="10">
        <v>183.03460000000001</v>
      </c>
      <c r="C1002" s="10">
        <v>204.90989999999999</v>
      </c>
      <c r="D1002" s="10">
        <v>222.53370000000001</v>
      </c>
      <c r="E1002" s="11">
        <f t="shared" si="30"/>
        <v>203.49273333333335</v>
      </c>
      <c r="F1002" s="10">
        <f t="shared" si="31"/>
        <v>19.787647566684964</v>
      </c>
    </row>
    <row r="1003" spans="1:6" x14ac:dyDescent="0.25">
      <c r="A1003" s="3" t="s">
        <v>999</v>
      </c>
      <c r="B1003" s="10">
        <v>182.98320000000001</v>
      </c>
      <c r="C1003" s="10">
        <v>181.4522</v>
      </c>
      <c r="D1003" s="10">
        <v>192.74950000000001</v>
      </c>
      <c r="E1003" s="11">
        <f t="shared" si="30"/>
        <v>185.72829999999999</v>
      </c>
      <c r="F1003" s="10">
        <f t="shared" si="31"/>
        <v>6.1285338646367968</v>
      </c>
    </row>
    <row r="1004" spans="1:6" x14ac:dyDescent="0.25">
      <c r="A1004" s="3" t="s">
        <v>1000</v>
      </c>
      <c r="B1004" s="10">
        <v>182.86449999999999</v>
      </c>
      <c r="C1004" s="10">
        <v>185.80760000000001</v>
      </c>
      <c r="D1004" s="10">
        <v>168.98179999999999</v>
      </c>
      <c r="E1004" s="11">
        <f t="shared" si="30"/>
        <v>179.21796666666668</v>
      </c>
      <c r="F1004" s="10">
        <f t="shared" si="31"/>
        <v>8.9860887166404844</v>
      </c>
    </row>
    <row r="1005" spans="1:6" x14ac:dyDescent="0.25">
      <c r="A1005" s="3" t="s">
        <v>1001</v>
      </c>
      <c r="B1005" s="10">
        <v>182.72579999999999</v>
      </c>
      <c r="C1005" s="10">
        <v>173.97120000000001</v>
      </c>
      <c r="D1005" s="10">
        <v>188.51339999999999</v>
      </c>
      <c r="E1005" s="11">
        <f t="shared" si="30"/>
        <v>181.73679999999999</v>
      </c>
      <c r="F1005" s="10">
        <f t="shared" si="31"/>
        <v>7.3213718632507563</v>
      </c>
    </row>
    <row r="1006" spans="1:6" x14ac:dyDescent="0.25">
      <c r="A1006" s="3" t="s">
        <v>1002</v>
      </c>
      <c r="B1006" s="10">
        <v>182.6575</v>
      </c>
      <c r="C1006" s="10">
        <v>161.1138</v>
      </c>
      <c r="D1006" s="10">
        <v>143.26689999999999</v>
      </c>
      <c r="E1006" s="11">
        <f t="shared" si="30"/>
        <v>162.34606666666664</v>
      </c>
      <c r="F1006" s="10">
        <f t="shared" si="31"/>
        <v>19.724190805793111</v>
      </c>
    </row>
    <row r="1007" spans="1:6" x14ac:dyDescent="0.25">
      <c r="A1007" s="3" t="s">
        <v>1003</v>
      </c>
      <c r="B1007" s="10">
        <v>182.6474</v>
      </c>
      <c r="C1007" s="10">
        <v>185.1455</v>
      </c>
      <c r="D1007" s="10">
        <v>212.85130000000001</v>
      </c>
      <c r="E1007" s="11">
        <f t="shared" si="30"/>
        <v>193.5480666666667</v>
      </c>
      <c r="F1007" s="10">
        <f t="shared" si="31"/>
        <v>16.763688100872479</v>
      </c>
    </row>
    <row r="1008" spans="1:6" x14ac:dyDescent="0.25">
      <c r="A1008" s="3" t="s">
        <v>1004</v>
      </c>
      <c r="B1008" s="10">
        <v>182.62870000000001</v>
      </c>
      <c r="C1008" s="10">
        <v>204.6566</v>
      </c>
      <c r="D1008" s="10">
        <v>215.941</v>
      </c>
      <c r="E1008" s="11">
        <f t="shared" si="30"/>
        <v>201.07543333333334</v>
      </c>
      <c r="F1008" s="10">
        <f t="shared" si="31"/>
        <v>16.94242895346866</v>
      </c>
    </row>
    <row r="1009" spans="1:6" x14ac:dyDescent="0.25">
      <c r="A1009" s="3" t="s">
        <v>1005</v>
      </c>
      <c r="B1009" s="10">
        <v>182.45240000000001</v>
      </c>
      <c r="C1009" s="10">
        <v>173.15199999999999</v>
      </c>
      <c r="D1009" s="10">
        <v>176.13990000000001</v>
      </c>
      <c r="E1009" s="11">
        <f t="shared" si="30"/>
        <v>177.24810000000002</v>
      </c>
      <c r="F1009" s="10">
        <f t="shared" si="31"/>
        <v>4.7482039204313979</v>
      </c>
    </row>
    <row r="1010" spans="1:6" x14ac:dyDescent="0.25">
      <c r="A1010" s="3" t="s">
        <v>1006</v>
      </c>
      <c r="B1010" s="10">
        <v>182.4024</v>
      </c>
      <c r="C1010" s="10">
        <v>170.7664</v>
      </c>
      <c r="D1010" s="10">
        <v>165.4648</v>
      </c>
      <c r="E1010" s="11">
        <f t="shared" si="30"/>
        <v>172.87786666666668</v>
      </c>
      <c r="F1010" s="10">
        <f t="shared" si="31"/>
        <v>8.6639651461287261</v>
      </c>
    </row>
    <row r="1011" spans="1:6" x14ac:dyDescent="0.25">
      <c r="A1011" s="3" t="s">
        <v>1007</v>
      </c>
      <c r="B1011" s="10">
        <v>182.21709999999999</v>
      </c>
      <c r="C1011" s="10">
        <v>189.38069999999999</v>
      </c>
      <c r="D1011" s="10">
        <v>187.471</v>
      </c>
      <c r="E1011" s="11">
        <f t="shared" si="30"/>
        <v>186.35626666666667</v>
      </c>
      <c r="F1011" s="10">
        <f t="shared" si="31"/>
        <v>3.7096177759080997</v>
      </c>
    </row>
    <row r="1012" spans="1:6" x14ac:dyDescent="0.25">
      <c r="A1012" s="3" t="s">
        <v>1008</v>
      </c>
      <c r="B1012" s="10">
        <v>182.1986</v>
      </c>
      <c r="C1012" s="10">
        <v>189.6541</v>
      </c>
      <c r="D1012" s="10">
        <v>169.77610000000001</v>
      </c>
      <c r="E1012" s="11">
        <f t="shared" si="30"/>
        <v>180.54293333333337</v>
      </c>
      <c r="F1012" s="10">
        <f t="shared" si="31"/>
        <v>10.041894496723872</v>
      </c>
    </row>
    <row r="1013" spans="1:6" x14ac:dyDescent="0.25">
      <c r="A1013" s="3" t="s">
        <v>1009</v>
      </c>
      <c r="B1013" s="10">
        <v>182.06909999999999</v>
      </c>
      <c r="C1013" s="10">
        <v>210.80539999999999</v>
      </c>
      <c r="D1013" s="10">
        <v>253.49019999999999</v>
      </c>
      <c r="E1013" s="11">
        <f t="shared" si="30"/>
        <v>215.45489999999998</v>
      </c>
      <c r="F1013" s="10">
        <f t="shared" si="31"/>
        <v>35.936844171268007</v>
      </c>
    </row>
    <row r="1014" spans="1:6" x14ac:dyDescent="0.25">
      <c r="A1014" s="3" t="s">
        <v>1010</v>
      </c>
      <c r="B1014" s="10">
        <v>182.04329999999999</v>
      </c>
      <c r="C1014" s="10">
        <v>169.9512</v>
      </c>
      <c r="D1014" s="10">
        <v>216.18719999999999</v>
      </c>
      <c r="E1014" s="11">
        <f t="shared" si="30"/>
        <v>189.3939</v>
      </c>
      <c r="F1014" s="10">
        <f t="shared" si="31"/>
        <v>23.978436443396429</v>
      </c>
    </row>
    <row r="1015" spans="1:6" x14ac:dyDescent="0.25">
      <c r="A1015" s="3" t="s">
        <v>1011</v>
      </c>
      <c r="B1015" s="10">
        <v>181.72720000000001</v>
      </c>
      <c r="C1015" s="10">
        <v>176.85509999999999</v>
      </c>
      <c r="D1015" s="10">
        <v>176.06270000000001</v>
      </c>
      <c r="E1015" s="11">
        <f t="shared" si="30"/>
        <v>178.215</v>
      </c>
      <c r="F1015" s="10">
        <f t="shared" si="31"/>
        <v>3.0673500077428453</v>
      </c>
    </row>
    <row r="1016" spans="1:6" x14ac:dyDescent="0.25">
      <c r="A1016" s="3" t="s">
        <v>1012</v>
      </c>
      <c r="B1016" s="10">
        <v>181.67769999999999</v>
      </c>
      <c r="C1016" s="10">
        <v>170.22069999999999</v>
      </c>
      <c r="D1016" s="10">
        <v>179.7313</v>
      </c>
      <c r="E1016" s="11">
        <f t="shared" si="30"/>
        <v>177.20989999999998</v>
      </c>
      <c r="F1016" s="10">
        <f t="shared" si="31"/>
        <v>6.1305632465541047</v>
      </c>
    </row>
    <row r="1017" spans="1:6" x14ac:dyDescent="0.25">
      <c r="A1017" s="3" t="s">
        <v>1013</v>
      </c>
      <c r="B1017" s="10">
        <v>181.64689999999999</v>
      </c>
      <c r="C1017" s="10">
        <v>181.38579999999999</v>
      </c>
      <c r="D1017" s="10">
        <v>187.3278</v>
      </c>
      <c r="E1017" s="11">
        <f t="shared" si="30"/>
        <v>183.45349999999999</v>
      </c>
      <c r="F1017" s="10">
        <f t="shared" si="31"/>
        <v>3.3577810634405618</v>
      </c>
    </row>
    <row r="1018" spans="1:6" x14ac:dyDescent="0.25">
      <c r="A1018" s="3" t="s">
        <v>1014</v>
      </c>
      <c r="B1018" s="10">
        <v>181.62960000000001</v>
      </c>
      <c r="C1018" s="10">
        <v>167.9032</v>
      </c>
      <c r="D1018" s="10">
        <v>170.40119999999999</v>
      </c>
      <c r="E1018" s="11">
        <f t="shared" si="30"/>
        <v>173.31133333333332</v>
      </c>
      <c r="F1018" s="10">
        <f t="shared" si="31"/>
        <v>7.3113043469228849</v>
      </c>
    </row>
    <row r="1019" spans="1:6" x14ac:dyDescent="0.25">
      <c r="A1019" s="3" t="s">
        <v>1015</v>
      </c>
      <c r="B1019" s="10">
        <v>181.50839999999999</v>
      </c>
      <c r="C1019" s="10">
        <v>199.53110000000001</v>
      </c>
      <c r="D1019" s="10">
        <v>230.61969999999999</v>
      </c>
      <c r="E1019" s="11">
        <f t="shared" si="30"/>
        <v>203.88639999999998</v>
      </c>
      <c r="F1019" s="10">
        <f t="shared" si="31"/>
        <v>24.843639537917948</v>
      </c>
    </row>
    <row r="1020" spans="1:6" x14ac:dyDescent="0.25">
      <c r="A1020" s="3" t="s">
        <v>1016</v>
      </c>
      <c r="B1020" s="10">
        <v>181.49789999999999</v>
      </c>
      <c r="C1020" s="10">
        <v>172.6968</v>
      </c>
      <c r="D1020" s="10">
        <v>199.98070000000001</v>
      </c>
      <c r="E1020" s="11">
        <f t="shared" si="30"/>
        <v>184.72513333333336</v>
      </c>
      <c r="F1020" s="10">
        <f t="shared" si="31"/>
        <v>13.925303445287419</v>
      </c>
    </row>
    <row r="1021" spans="1:6" x14ac:dyDescent="0.25">
      <c r="A1021" s="3" t="s">
        <v>1017</v>
      </c>
      <c r="B1021" s="10">
        <v>181.2731</v>
      </c>
      <c r="C1021" s="10">
        <v>172.01009999999999</v>
      </c>
      <c r="D1021" s="10">
        <v>170.45509999999999</v>
      </c>
      <c r="E1021" s="11">
        <f t="shared" si="30"/>
        <v>174.57943333333333</v>
      </c>
      <c r="F1021" s="10">
        <f t="shared" si="31"/>
        <v>5.8487935793061965</v>
      </c>
    </row>
    <row r="1022" spans="1:6" x14ac:dyDescent="0.25">
      <c r="A1022" s="3" t="s">
        <v>1018</v>
      </c>
      <c r="B1022" s="10">
        <v>181.22110000000001</v>
      </c>
      <c r="C1022" s="10">
        <v>175.35900000000001</v>
      </c>
      <c r="D1022" s="10">
        <v>161.1129</v>
      </c>
      <c r="E1022" s="11">
        <f t="shared" si="30"/>
        <v>172.56433333333334</v>
      </c>
      <c r="F1022" s="10">
        <f t="shared" si="31"/>
        <v>10.341303019607029</v>
      </c>
    </row>
    <row r="1023" spans="1:6" x14ac:dyDescent="0.25">
      <c r="A1023" s="3" t="s">
        <v>1019</v>
      </c>
      <c r="B1023" s="10">
        <v>181.08029999999999</v>
      </c>
      <c r="C1023" s="10">
        <v>190.8116</v>
      </c>
      <c r="D1023" s="10">
        <v>267.73099999999999</v>
      </c>
      <c r="E1023" s="11">
        <f t="shared" si="30"/>
        <v>213.20763333333332</v>
      </c>
      <c r="F1023" s="10">
        <f t="shared" si="31"/>
        <v>47.468649490198686</v>
      </c>
    </row>
    <row r="1024" spans="1:6" x14ac:dyDescent="0.25">
      <c r="A1024" s="3" t="s">
        <v>1020</v>
      </c>
      <c r="B1024" s="10">
        <v>180.88589999999999</v>
      </c>
      <c r="C1024" s="10">
        <v>192.21029999999999</v>
      </c>
      <c r="D1024" s="10">
        <v>236.61760000000001</v>
      </c>
      <c r="E1024" s="11">
        <f t="shared" si="30"/>
        <v>203.23793333333333</v>
      </c>
      <c r="F1024" s="10">
        <f t="shared" si="31"/>
        <v>29.456953659930996</v>
      </c>
    </row>
    <row r="1025" spans="1:6" x14ac:dyDescent="0.25">
      <c r="A1025" s="3" t="s">
        <v>1021</v>
      </c>
      <c r="B1025" s="10">
        <v>180.7723</v>
      </c>
      <c r="C1025" s="10">
        <v>164.20500000000001</v>
      </c>
      <c r="D1025" s="10">
        <v>175.42769999999999</v>
      </c>
      <c r="E1025" s="11">
        <f t="shared" si="30"/>
        <v>173.46833333333333</v>
      </c>
      <c r="F1025" s="10">
        <f t="shared" si="31"/>
        <v>8.455660566941722</v>
      </c>
    </row>
    <row r="1026" spans="1:6" x14ac:dyDescent="0.25">
      <c r="A1026" s="3" t="s">
        <v>1022</v>
      </c>
      <c r="B1026" s="10">
        <v>180.68639999999999</v>
      </c>
      <c r="C1026" s="10">
        <v>189.417</v>
      </c>
      <c r="D1026" s="10">
        <v>182.08269999999999</v>
      </c>
      <c r="E1026" s="11">
        <f t="shared" si="30"/>
        <v>184.06203333333329</v>
      </c>
      <c r="F1026" s="10">
        <f t="shared" si="31"/>
        <v>4.6897936440032622</v>
      </c>
    </row>
    <row r="1027" spans="1:6" x14ac:dyDescent="0.25">
      <c r="A1027" s="3" t="s">
        <v>1023</v>
      </c>
      <c r="B1027" s="10">
        <v>180.6266</v>
      </c>
      <c r="C1027" s="10">
        <v>173.48849999999999</v>
      </c>
      <c r="D1027" s="10">
        <v>172.4786</v>
      </c>
      <c r="E1027" s="11">
        <f t="shared" si="30"/>
        <v>175.53123333333335</v>
      </c>
      <c r="F1027" s="10">
        <f t="shared" si="31"/>
        <v>4.4415138864280657</v>
      </c>
    </row>
    <row r="1028" spans="1:6" x14ac:dyDescent="0.25">
      <c r="A1028" s="3" t="s">
        <v>1024</v>
      </c>
      <c r="B1028" s="10">
        <v>180.62219999999999</v>
      </c>
      <c r="C1028" s="10">
        <v>169.501</v>
      </c>
      <c r="D1028" s="10">
        <v>154.2037</v>
      </c>
      <c r="E1028" s="11">
        <f t="shared" ref="E1028:E1091" si="32">AVERAGE(B1028:D1028)</f>
        <v>168.10896666666667</v>
      </c>
      <c r="F1028" s="10">
        <f t="shared" ref="F1028:F1091" si="33">_xlfn.STDEV.S(B1028:D1028)</f>
        <v>13.2641472836867</v>
      </c>
    </row>
    <row r="1029" spans="1:6" x14ac:dyDescent="0.25">
      <c r="A1029" s="3" t="s">
        <v>1025</v>
      </c>
      <c r="B1029" s="10">
        <v>180.43450000000001</v>
      </c>
      <c r="C1029" s="10">
        <v>172.2534</v>
      </c>
      <c r="D1029" s="10">
        <v>156.03469999999999</v>
      </c>
      <c r="E1029" s="11">
        <f t="shared" si="32"/>
        <v>169.57419999999999</v>
      </c>
      <c r="F1029" s="10">
        <f t="shared" si="33"/>
        <v>12.418580614949533</v>
      </c>
    </row>
    <row r="1030" spans="1:6" x14ac:dyDescent="0.25">
      <c r="A1030" s="3" t="s">
        <v>1026</v>
      </c>
      <c r="B1030" s="10">
        <v>180.3912</v>
      </c>
      <c r="C1030" s="10">
        <v>158.2869</v>
      </c>
      <c r="D1030" s="10">
        <v>166.79</v>
      </c>
      <c r="E1030" s="11">
        <f t="shared" si="32"/>
        <v>168.48936666666665</v>
      </c>
      <c r="F1030" s="10">
        <f t="shared" si="33"/>
        <v>11.149704252729455</v>
      </c>
    </row>
    <row r="1031" spans="1:6" x14ac:dyDescent="0.25">
      <c r="A1031" s="3" t="s">
        <v>1027</v>
      </c>
      <c r="B1031" s="10">
        <v>180.03720000000001</v>
      </c>
      <c r="C1031" s="10">
        <v>202.6361</v>
      </c>
      <c r="D1031" s="10">
        <v>206.0258</v>
      </c>
      <c r="E1031" s="11">
        <f t="shared" si="32"/>
        <v>196.23303333333334</v>
      </c>
      <c r="F1031" s="10">
        <f t="shared" si="33"/>
        <v>14.12803169388196</v>
      </c>
    </row>
    <row r="1032" spans="1:6" x14ac:dyDescent="0.25">
      <c r="A1032" s="3" t="s">
        <v>1028</v>
      </c>
      <c r="B1032" s="10">
        <v>179.84440000000001</v>
      </c>
      <c r="C1032" s="10">
        <v>164.6635</v>
      </c>
      <c r="D1032" s="10">
        <v>153.5659</v>
      </c>
      <c r="E1032" s="11">
        <f t="shared" si="32"/>
        <v>166.02459999999999</v>
      </c>
      <c r="F1032" s="10">
        <f t="shared" si="33"/>
        <v>13.192017869530048</v>
      </c>
    </row>
    <row r="1033" spans="1:6" x14ac:dyDescent="0.25">
      <c r="A1033" s="3" t="s">
        <v>1029</v>
      </c>
      <c r="B1033" s="10">
        <v>179.75880000000001</v>
      </c>
      <c r="C1033" s="10">
        <v>166.76750000000001</v>
      </c>
      <c r="D1033" s="10">
        <v>173.0812</v>
      </c>
      <c r="E1033" s="11">
        <f t="shared" si="32"/>
        <v>173.20249999999999</v>
      </c>
      <c r="F1033" s="10">
        <f t="shared" si="33"/>
        <v>6.4964993796659423</v>
      </c>
    </row>
    <row r="1034" spans="1:6" x14ac:dyDescent="0.25">
      <c r="A1034" s="3" t="s">
        <v>1030</v>
      </c>
      <c r="B1034" s="10">
        <v>179.571</v>
      </c>
      <c r="C1034" s="10">
        <v>176.22190000000001</v>
      </c>
      <c r="D1034" s="10">
        <v>219.4111</v>
      </c>
      <c r="E1034" s="11">
        <f t="shared" si="32"/>
        <v>191.7346666666667</v>
      </c>
      <c r="F1034" s="10">
        <f t="shared" si="33"/>
        <v>24.026919054329962</v>
      </c>
    </row>
    <row r="1035" spans="1:6" x14ac:dyDescent="0.25">
      <c r="A1035" s="3" t="s">
        <v>1031</v>
      </c>
      <c r="B1035" s="10">
        <v>179.56440000000001</v>
      </c>
      <c r="C1035" s="10">
        <v>179.6901</v>
      </c>
      <c r="D1035" s="10">
        <v>193.779</v>
      </c>
      <c r="E1035" s="11">
        <f t="shared" si="32"/>
        <v>184.34450000000001</v>
      </c>
      <c r="F1035" s="10">
        <f t="shared" si="33"/>
        <v>8.1707583987044874</v>
      </c>
    </row>
    <row r="1036" spans="1:6" x14ac:dyDescent="0.25">
      <c r="A1036" s="3" t="s">
        <v>1032</v>
      </c>
      <c r="B1036" s="10">
        <v>179.40600000000001</v>
      </c>
      <c r="C1036" s="10">
        <v>177.41589999999999</v>
      </c>
      <c r="D1036" s="10">
        <v>231.70650000000001</v>
      </c>
      <c r="E1036" s="11">
        <f t="shared" si="32"/>
        <v>196.17613333333335</v>
      </c>
      <c r="F1036" s="10">
        <f t="shared" si="33"/>
        <v>30.786284951311199</v>
      </c>
    </row>
    <row r="1037" spans="1:6" x14ac:dyDescent="0.25">
      <c r="A1037" s="3" t="s">
        <v>1033</v>
      </c>
      <c r="B1037" s="10">
        <v>179.2388</v>
      </c>
      <c r="C1037" s="10">
        <v>207.6524</v>
      </c>
      <c r="D1037" s="10">
        <v>232.16749999999999</v>
      </c>
      <c r="E1037" s="11">
        <f t="shared" si="32"/>
        <v>206.35290000000001</v>
      </c>
      <c r="F1037" s="10">
        <f t="shared" si="33"/>
        <v>26.488268084380216</v>
      </c>
    </row>
    <row r="1038" spans="1:6" x14ac:dyDescent="0.25">
      <c r="A1038" s="3" t="s">
        <v>1034</v>
      </c>
      <c r="B1038" s="10">
        <v>178.83519999999999</v>
      </c>
      <c r="C1038" s="10">
        <v>160.55629999999999</v>
      </c>
      <c r="D1038" s="10">
        <v>177.27780000000001</v>
      </c>
      <c r="E1038" s="11">
        <f t="shared" si="32"/>
        <v>172.22310000000002</v>
      </c>
      <c r="F1038" s="10">
        <f t="shared" si="33"/>
        <v>10.133708125360629</v>
      </c>
    </row>
    <row r="1039" spans="1:6" x14ac:dyDescent="0.25">
      <c r="A1039" s="3" t="s">
        <v>1035</v>
      </c>
      <c r="B1039" s="10">
        <v>178.79519999999999</v>
      </c>
      <c r="C1039" s="10">
        <v>171.94540000000001</v>
      </c>
      <c r="D1039" s="10">
        <v>174.74340000000001</v>
      </c>
      <c r="E1039" s="11">
        <f t="shared" si="32"/>
        <v>175.16133333333332</v>
      </c>
      <c r="F1039" s="10">
        <f t="shared" si="33"/>
        <v>3.4439717207510996</v>
      </c>
    </row>
    <row r="1040" spans="1:6" x14ac:dyDescent="0.25">
      <c r="A1040" s="3" t="s">
        <v>1036</v>
      </c>
      <c r="B1040" s="10">
        <v>178.60730000000001</v>
      </c>
      <c r="C1040" s="10">
        <v>167.30779999999999</v>
      </c>
      <c r="D1040" s="10">
        <v>171.4093</v>
      </c>
      <c r="E1040" s="11">
        <f t="shared" si="32"/>
        <v>172.44146666666666</v>
      </c>
      <c r="F1040" s="10">
        <f t="shared" si="33"/>
        <v>5.720026318412657</v>
      </c>
    </row>
    <row r="1041" spans="1:6" x14ac:dyDescent="0.25">
      <c r="A1041" s="3" t="s">
        <v>1037</v>
      </c>
      <c r="B1041" s="10">
        <v>178.56819999999999</v>
      </c>
      <c r="C1041" s="10">
        <v>185.47659999999999</v>
      </c>
      <c r="D1041" s="10">
        <v>207.88990000000001</v>
      </c>
      <c r="E1041" s="11">
        <f t="shared" si="32"/>
        <v>190.64490000000001</v>
      </c>
      <c r="F1041" s="10">
        <f t="shared" si="33"/>
        <v>15.328862201416007</v>
      </c>
    </row>
    <row r="1042" spans="1:6" x14ac:dyDescent="0.25">
      <c r="A1042" s="3" t="s">
        <v>1038</v>
      </c>
      <c r="B1042" s="10">
        <v>178.27770000000001</v>
      </c>
      <c r="C1042" s="10">
        <v>127.5817</v>
      </c>
      <c r="D1042" s="10">
        <v>164.1756</v>
      </c>
      <c r="E1042" s="11">
        <f t="shared" si="32"/>
        <v>156.67833333333331</v>
      </c>
      <c r="F1042" s="10">
        <f t="shared" si="33"/>
        <v>26.166349756955785</v>
      </c>
    </row>
    <row r="1043" spans="1:6" x14ac:dyDescent="0.25">
      <c r="A1043" s="3" t="s">
        <v>1039</v>
      </c>
      <c r="B1043" s="10">
        <v>178.22970000000001</v>
      </c>
      <c r="C1043" s="10">
        <v>160.7687</v>
      </c>
      <c r="D1043" s="10">
        <v>120.24979999999999</v>
      </c>
      <c r="E1043" s="11">
        <f t="shared" si="32"/>
        <v>153.08273333333332</v>
      </c>
      <c r="F1043" s="10">
        <f t="shared" si="33"/>
        <v>29.744289598229365</v>
      </c>
    </row>
    <row r="1044" spans="1:6" x14ac:dyDescent="0.25">
      <c r="A1044" s="3" t="s">
        <v>1040</v>
      </c>
      <c r="B1044" s="10">
        <v>178.08410000000001</v>
      </c>
      <c r="C1044" s="10">
        <v>162.3434</v>
      </c>
      <c r="D1044" s="10">
        <v>147.81639999999999</v>
      </c>
      <c r="E1044" s="11">
        <f t="shared" si="32"/>
        <v>162.74796666666666</v>
      </c>
      <c r="F1044" s="10">
        <f t="shared" si="33"/>
        <v>15.137905121361198</v>
      </c>
    </row>
    <row r="1045" spans="1:6" x14ac:dyDescent="0.25">
      <c r="A1045" s="3" t="s">
        <v>1041</v>
      </c>
      <c r="B1045" s="10">
        <v>178.03720000000001</v>
      </c>
      <c r="C1045" s="10">
        <v>185.23500000000001</v>
      </c>
      <c r="D1045" s="10">
        <v>183.93549999999999</v>
      </c>
      <c r="E1045" s="11">
        <f t="shared" si="32"/>
        <v>182.40256666666664</v>
      </c>
      <c r="F1045" s="10">
        <f t="shared" si="33"/>
        <v>3.8359476877732965</v>
      </c>
    </row>
    <row r="1046" spans="1:6" x14ac:dyDescent="0.25">
      <c r="A1046" s="3" t="s">
        <v>1042</v>
      </c>
      <c r="B1046" s="10">
        <v>177.57320000000001</v>
      </c>
      <c r="C1046" s="10">
        <v>163.98750000000001</v>
      </c>
      <c r="D1046" s="10">
        <v>150.07429999999999</v>
      </c>
      <c r="E1046" s="11">
        <f t="shared" si="32"/>
        <v>163.87833333333333</v>
      </c>
      <c r="F1046" s="10">
        <f t="shared" si="33"/>
        <v>13.749775028098954</v>
      </c>
    </row>
    <row r="1047" spans="1:6" x14ac:dyDescent="0.25">
      <c r="A1047" s="3" t="s">
        <v>1043</v>
      </c>
      <c r="B1047" s="10">
        <v>177.30189999999999</v>
      </c>
      <c r="C1047" s="10">
        <v>168.41229999999999</v>
      </c>
      <c r="D1047" s="10">
        <v>164.14179999999999</v>
      </c>
      <c r="E1047" s="11">
        <f t="shared" si="32"/>
        <v>169.952</v>
      </c>
      <c r="F1047" s="10">
        <f t="shared" si="33"/>
        <v>6.7137966211377007</v>
      </c>
    </row>
    <row r="1048" spans="1:6" x14ac:dyDescent="0.25">
      <c r="A1048" s="3" t="s">
        <v>1044</v>
      </c>
      <c r="B1048" s="10">
        <v>177.2302</v>
      </c>
      <c r="C1048" s="10">
        <v>172.20769999999999</v>
      </c>
      <c r="D1048" s="10">
        <v>166.41919999999999</v>
      </c>
      <c r="E1048" s="11">
        <f t="shared" si="32"/>
        <v>171.95236666666665</v>
      </c>
      <c r="F1048" s="10">
        <f t="shared" si="33"/>
        <v>5.4100209411178222</v>
      </c>
    </row>
    <row r="1049" spans="1:6" x14ac:dyDescent="0.25">
      <c r="A1049" s="3" t="s">
        <v>1045</v>
      </c>
      <c r="B1049" s="10">
        <v>177.11879999999999</v>
      </c>
      <c r="C1049" s="10">
        <v>178.3537</v>
      </c>
      <c r="D1049" s="10">
        <v>190.9699</v>
      </c>
      <c r="E1049" s="11">
        <f t="shared" si="32"/>
        <v>182.14746666666665</v>
      </c>
      <c r="F1049" s="10">
        <f t="shared" si="33"/>
        <v>7.6653598704387855</v>
      </c>
    </row>
    <row r="1050" spans="1:6" x14ac:dyDescent="0.25">
      <c r="A1050" s="3" t="s">
        <v>1046</v>
      </c>
      <c r="B1050" s="10">
        <v>177.03139999999999</v>
      </c>
      <c r="C1050" s="10">
        <v>178.19149999999999</v>
      </c>
      <c r="D1050" s="10">
        <v>218.72309999999999</v>
      </c>
      <c r="E1050" s="11">
        <f t="shared" si="32"/>
        <v>191.31533333333331</v>
      </c>
      <c r="F1050" s="10">
        <f t="shared" si="33"/>
        <v>23.742908693825857</v>
      </c>
    </row>
    <row r="1051" spans="1:6" x14ac:dyDescent="0.25">
      <c r="A1051" s="3" t="s">
        <v>1047</v>
      </c>
      <c r="B1051" s="10">
        <v>177.01939999999999</v>
      </c>
      <c r="C1051" s="10">
        <v>187.1943</v>
      </c>
      <c r="D1051" s="10">
        <v>202.95869999999999</v>
      </c>
      <c r="E1051" s="11">
        <f t="shared" si="32"/>
        <v>189.05746666666667</v>
      </c>
      <c r="F1051" s="10">
        <f t="shared" si="33"/>
        <v>13.069635176367141</v>
      </c>
    </row>
    <row r="1052" spans="1:6" x14ac:dyDescent="0.25">
      <c r="A1052" s="3" t="s">
        <v>1048</v>
      </c>
      <c r="B1052" s="10">
        <v>176.95070000000001</v>
      </c>
      <c r="C1052" s="10">
        <v>184.4922</v>
      </c>
      <c r="D1052" s="10">
        <v>195.85560000000001</v>
      </c>
      <c r="E1052" s="11">
        <f t="shared" si="32"/>
        <v>185.76616666666666</v>
      </c>
      <c r="F1052" s="10">
        <f t="shared" si="33"/>
        <v>9.5166198990678055</v>
      </c>
    </row>
    <row r="1053" spans="1:6" x14ac:dyDescent="0.25">
      <c r="A1053" s="3" t="s">
        <v>1049</v>
      </c>
      <c r="B1053" s="10">
        <v>176.9453</v>
      </c>
      <c r="C1053" s="10">
        <v>170.5874</v>
      </c>
      <c r="D1053" s="10">
        <v>164.64150000000001</v>
      </c>
      <c r="E1053" s="11">
        <f t="shared" si="32"/>
        <v>170.72473333333332</v>
      </c>
      <c r="F1053" s="10">
        <f t="shared" si="33"/>
        <v>6.1530495645113499</v>
      </c>
    </row>
    <row r="1054" spans="1:6" x14ac:dyDescent="0.25">
      <c r="A1054" s="3" t="s">
        <v>1050</v>
      </c>
      <c r="B1054" s="10">
        <v>176.49199999999999</v>
      </c>
      <c r="C1054" s="10">
        <v>174.34800000000001</v>
      </c>
      <c r="D1054" s="10">
        <v>168.4067</v>
      </c>
      <c r="E1054" s="11">
        <f t="shared" si="32"/>
        <v>173.08223333333333</v>
      </c>
      <c r="F1054" s="10">
        <f t="shared" si="33"/>
        <v>4.1886325887255031</v>
      </c>
    </row>
    <row r="1055" spans="1:6" x14ac:dyDescent="0.25">
      <c r="A1055" s="3" t="s">
        <v>1051</v>
      </c>
      <c r="B1055" s="10">
        <v>176.41569999999999</v>
      </c>
      <c r="C1055" s="10">
        <v>189.7482</v>
      </c>
      <c r="D1055" s="10">
        <v>184.547</v>
      </c>
      <c r="E1055" s="11">
        <f t="shared" si="32"/>
        <v>183.5703</v>
      </c>
      <c r="F1055" s="10">
        <f t="shared" si="33"/>
        <v>6.7196983734390994</v>
      </c>
    </row>
    <row r="1056" spans="1:6" x14ac:dyDescent="0.25">
      <c r="A1056" s="3" t="s">
        <v>1052</v>
      </c>
      <c r="B1056" s="10">
        <v>176.1748</v>
      </c>
      <c r="C1056" s="10">
        <v>172.10069999999999</v>
      </c>
      <c r="D1056" s="10">
        <v>156.87620000000001</v>
      </c>
      <c r="E1056" s="11">
        <f t="shared" si="32"/>
        <v>168.38390000000001</v>
      </c>
      <c r="F1056" s="10">
        <f t="shared" si="33"/>
        <v>10.172017605667023</v>
      </c>
    </row>
    <row r="1057" spans="1:6" x14ac:dyDescent="0.25">
      <c r="A1057" s="3" t="s">
        <v>1053</v>
      </c>
      <c r="B1057" s="10">
        <v>176.11330000000001</v>
      </c>
      <c r="C1057" s="10">
        <v>95.197800000000001</v>
      </c>
      <c r="D1057" s="10">
        <v>135.27010000000001</v>
      </c>
      <c r="E1057" s="11">
        <f t="shared" si="32"/>
        <v>135.52706666666668</v>
      </c>
      <c r="F1057" s="10">
        <f t="shared" si="33"/>
        <v>40.458362040044726</v>
      </c>
    </row>
    <row r="1058" spans="1:6" x14ac:dyDescent="0.25">
      <c r="A1058" s="3" t="s">
        <v>1054</v>
      </c>
      <c r="B1058" s="10">
        <v>176.1052</v>
      </c>
      <c r="C1058" s="10">
        <v>164.85149999999999</v>
      </c>
      <c r="D1058" s="10">
        <v>193.4605</v>
      </c>
      <c r="E1058" s="11">
        <f t="shared" si="32"/>
        <v>178.13906666666665</v>
      </c>
      <c r="F1058" s="10">
        <f t="shared" si="33"/>
        <v>14.412535532075314</v>
      </c>
    </row>
    <row r="1059" spans="1:6" x14ac:dyDescent="0.25">
      <c r="A1059" s="3" t="s">
        <v>1055</v>
      </c>
      <c r="B1059" s="10">
        <v>176.02869999999999</v>
      </c>
      <c r="C1059" s="10">
        <v>172.74529999999999</v>
      </c>
      <c r="D1059" s="10">
        <v>162.70679999999999</v>
      </c>
      <c r="E1059" s="11">
        <f t="shared" si="32"/>
        <v>170.49359999999999</v>
      </c>
      <c r="F1059" s="10">
        <f t="shared" si="33"/>
        <v>6.9405237244749758</v>
      </c>
    </row>
    <row r="1060" spans="1:6" x14ac:dyDescent="0.25">
      <c r="A1060" s="3" t="s">
        <v>1056</v>
      </c>
      <c r="B1060" s="10">
        <v>176.02869999999999</v>
      </c>
      <c r="C1060" s="10">
        <v>181.4314</v>
      </c>
      <c r="D1060" s="10">
        <v>229.2062</v>
      </c>
      <c r="E1060" s="11">
        <f t="shared" si="32"/>
        <v>195.55543333333333</v>
      </c>
      <c r="F1060" s="10">
        <f t="shared" si="33"/>
        <v>29.267351516037916</v>
      </c>
    </row>
    <row r="1061" spans="1:6" x14ac:dyDescent="0.25">
      <c r="A1061" s="3" t="s">
        <v>1057</v>
      </c>
      <c r="B1061" s="10">
        <v>175.99260000000001</v>
      </c>
      <c r="C1061" s="10">
        <v>174.6309</v>
      </c>
      <c r="D1061" s="10">
        <v>186.65379999999999</v>
      </c>
      <c r="E1061" s="11">
        <f t="shared" si="32"/>
        <v>179.09243333333333</v>
      </c>
      <c r="F1061" s="10">
        <f t="shared" si="33"/>
        <v>6.58363547922675</v>
      </c>
    </row>
    <row r="1062" spans="1:6" x14ac:dyDescent="0.25">
      <c r="A1062" s="3" t="s">
        <v>1058</v>
      </c>
      <c r="B1062" s="10">
        <v>175.7132</v>
      </c>
      <c r="C1062" s="10">
        <v>186.0668</v>
      </c>
      <c r="D1062" s="10">
        <v>179.4529</v>
      </c>
      <c r="E1062" s="11">
        <f t="shared" si="32"/>
        <v>180.41096666666667</v>
      </c>
      <c r="F1062" s="10">
        <f t="shared" si="33"/>
        <v>5.2428691613784659</v>
      </c>
    </row>
    <row r="1063" spans="1:6" x14ac:dyDescent="0.25">
      <c r="A1063" s="3" t="s">
        <v>1059</v>
      </c>
      <c r="B1063" s="10">
        <v>175.3099</v>
      </c>
      <c r="C1063" s="10">
        <v>168.49889999999999</v>
      </c>
      <c r="D1063" s="10">
        <v>186.32249999999999</v>
      </c>
      <c r="E1063" s="11">
        <f t="shared" si="32"/>
        <v>176.71043333333333</v>
      </c>
      <c r="F1063" s="10">
        <f t="shared" si="33"/>
        <v>8.9939590533498279</v>
      </c>
    </row>
    <row r="1064" spans="1:6" x14ac:dyDescent="0.25">
      <c r="A1064" s="3" t="s">
        <v>1060</v>
      </c>
      <c r="B1064" s="10">
        <v>175.17169999999999</v>
      </c>
      <c r="C1064" s="10">
        <v>158.40260000000001</v>
      </c>
      <c r="D1064" s="10">
        <v>191.8793</v>
      </c>
      <c r="E1064" s="11">
        <f t="shared" si="32"/>
        <v>175.15120000000002</v>
      </c>
      <c r="F1064" s="10">
        <f t="shared" si="33"/>
        <v>16.738359415127874</v>
      </c>
    </row>
    <row r="1065" spans="1:6" x14ac:dyDescent="0.25">
      <c r="A1065" s="3" t="s">
        <v>1061</v>
      </c>
      <c r="B1065" s="10">
        <v>174.85589999999999</v>
      </c>
      <c r="C1065" s="10">
        <v>211.77260000000001</v>
      </c>
      <c r="D1065" s="10">
        <v>263.58870000000002</v>
      </c>
      <c r="E1065" s="11">
        <f t="shared" si="32"/>
        <v>216.73906666666667</v>
      </c>
      <c r="F1065" s="10">
        <f t="shared" si="33"/>
        <v>44.574396152088525</v>
      </c>
    </row>
    <row r="1066" spans="1:6" x14ac:dyDescent="0.25">
      <c r="A1066" s="3" t="s">
        <v>1062</v>
      </c>
      <c r="B1066" s="10">
        <v>174.56909999999999</v>
      </c>
      <c r="C1066" s="10">
        <v>223.69040000000001</v>
      </c>
      <c r="D1066" s="10">
        <v>305.56169999999997</v>
      </c>
      <c r="E1066" s="11">
        <f t="shared" si="32"/>
        <v>234.60706666666667</v>
      </c>
      <c r="F1066" s="10">
        <f t="shared" si="33"/>
        <v>66.17511255769297</v>
      </c>
    </row>
    <row r="1067" spans="1:6" x14ac:dyDescent="0.25">
      <c r="A1067" s="3" t="s">
        <v>1063</v>
      </c>
      <c r="B1067" s="10">
        <v>174.45439999999999</v>
      </c>
      <c r="C1067" s="10">
        <v>213.589</v>
      </c>
      <c r="D1067" s="10">
        <v>254.59119999999999</v>
      </c>
      <c r="E1067" s="11">
        <f t="shared" si="32"/>
        <v>214.21153333333334</v>
      </c>
      <c r="F1067" s="10">
        <f t="shared" si="33"/>
        <v>40.072026893748991</v>
      </c>
    </row>
    <row r="1068" spans="1:6" x14ac:dyDescent="0.25">
      <c r="A1068" s="3" t="s">
        <v>1064</v>
      </c>
      <c r="B1068" s="10">
        <v>174.20320000000001</v>
      </c>
      <c r="C1068" s="10">
        <v>172.64070000000001</v>
      </c>
      <c r="D1068" s="10">
        <v>166.733</v>
      </c>
      <c r="E1068" s="11">
        <f t="shared" si="32"/>
        <v>171.19230000000002</v>
      </c>
      <c r="F1068" s="10">
        <f t="shared" si="33"/>
        <v>3.9400975787409154</v>
      </c>
    </row>
    <row r="1069" spans="1:6" x14ac:dyDescent="0.25">
      <c r="A1069" s="3" t="s">
        <v>1065</v>
      </c>
      <c r="B1069" s="10">
        <v>173.5077</v>
      </c>
      <c r="C1069" s="10">
        <v>190.31710000000001</v>
      </c>
      <c r="D1069" s="10">
        <v>208.95079999999999</v>
      </c>
      <c r="E1069" s="11">
        <f t="shared" si="32"/>
        <v>190.92519999999999</v>
      </c>
      <c r="F1069" s="10">
        <f t="shared" si="33"/>
        <v>17.729373187171614</v>
      </c>
    </row>
    <row r="1070" spans="1:6" x14ac:dyDescent="0.25">
      <c r="A1070" s="3" t="s">
        <v>1066</v>
      </c>
      <c r="B1070" s="10">
        <v>173.47810000000001</v>
      </c>
      <c r="C1070" s="10">
        <v>163.0643</v>
      </c>
      <c r="D1070" s="10">
        <v>159.18459999999999</v>
      </c>
      <c r="E1070" s="11">
        <f t="shared" si="32"/>
        <v>165.24233333333333</v>
      </c>
      <c r="F1070" s="10">
        <f t="shared" si="33"/>
        <v>7.3914753238669126</v>
      </c>
    </row>
    <row r="1071" spans="1:6" x14ac:dyDescent="0.25">
      <c r="A1071" s="3" t="s">
        <v>1067</v>
      </c>
      <c r="B1071" s="10">
        <v>173.26570000000001</v>
      </c>
      <c r="C1071" s="10">
        <v>168.47200000000001</v>
      </c>
      <c r="D1071" s="10">
        <v>172.13560000000001</v>
      </c>
      <c r="E1071" s="11">
        <f t="shared" si="32"/>
        <v>171.2911</v>
      </c>
      <c r="F1071" s="10">
        <f t="shared" si="33"/>
        <v>2.5059479463867569</v>
      </c>
    </row>
    <row r="1072" spans="1:6" x14ac:dyDescent="0.25">
      <c r="A1072" s="3" t="s">
        <v>1068</v>
      </c>
      <c r="B1072" s="10">
        <v>173.11150000000001</v>
      </c>
      <c r="C1072" s="10">
        <v>164.22</v>
      </c>
      <c r="D1072" s="10">
        <v>154.422</v>
      </c>
      <c r="E1072" s="11">
        <f t="shared" si="32"/>
        <v>163.91783333333333</v>
      </c>
      <c r="F1072" s="10">
        <f t="shared" si="33"/>
        <v>9.3484132922829968</v>
      </c>
    </row>
    <row r="1073" spans="1:6" x14ac:dyDescent="0.25">
      <c r="A1073" s="3" t="s">
        <v>1069</v>
      </c>
      <c r="B1073" s="10">
        <v>173.10499999999999</v>
      </c>
      <c r="C1073" s="10">
        <v>164.66849999999999</v>
      </c>
      <c r="D1073" s="10">
        <v>163.3416</v>
      </c>
      <c r="E1073" s="11">
        <f t="shared" si="32"/>
        <v>167.03836666666666</v>
      </c>
      <c r="F1073" s="10">
        <f t="shared" si="33"/>
        <v>5.2955826783587545</v>
      </c>
    </row>
    <row r="1074" spans="1:6" x14ac:dyDescent="0.25">
      <c r="A1074" s="3" t="s">
        <v>1070</v>
      </c>
      <c r="B1074" s="10">
        <v>172.80359999999999</v>
      </c>
      <c r="C1074" s="10">
        <v>151.1671</v>
      </c>
      <c r="D1074" s="10">
        <v>138.803</v>
      </c>
      <c r="E1074" s="11">
        <f t="shared" si="32"/>
        <v>154.25789999999998</v>
      </c>
      <c r="F1074" s="10">
        <f t="shared" si="33"/>
        <v>17.20973513944941</v>
      </c>
    </row>
    <row r="1075" spans="1:6" x14ac:dyDescent="0.25">
      <c r="A1075" s="3" t="s">
        <v>1071</v>
      </c>
      <c r="B1075" s="10">
        <v>172.6121</v>
      </c>
      <c r="C1075" s="10">
        <v>154.9117</v>
      </c>
      <c r="D1075" s="10">
        <v>150.99180000000001</v>
      </c>
      <c r="E1075" s="11">
        <f t="shared" si="32"/>
        <v>159.5052</v>
      </c>
      <c r="F1075" s="10">
        <f t="shared" si="33"/>
        <v>11.518876885790554</v>
      </c>
    </row>
    <row r="1076" spans="1:6" x14ac:dyDescent="0.25">
      <c r="A1076" s="3" t="s">
        <v>1072</v>
      </c>
      <c r="B1076" s="10">
        <v>172.22499999999999</v>
      </c>
      <c r="C1076" s="10">
        <v>182.63669999999999</v>
      </c>
      <c r="D1076" s="10">
        <v>218.42959999999999</v>
      </c>
      <c r="E1076" s="11">
        <f t="shared" si="32"/>
        <v>191.09709999999998</v>
      </c>
      <c r="F1076" s="10">
        <f t="shared" si="33"/>
        <v>24.236337211097066</v>
      </c>
    </row>
    <row r="1077" spans="1:6" x14ac:dyDescent="0.25">
      <c r="A1077" s="3" t="s">
        <v>1073</v>
      </c>
      <c r="B1077" s="10">
        <v>172.16079999999999</v>
      </c>
      <c r="C1077" s="10">
        <v>167.84889999999999</v>
      </c>
      <c r="D1077" s="10">
        <v>199.56389999999999</v>
      </c>
      <c r="E1077" s="11">
        <f t="shared" si="32"/>
        <v>179.85786666666664</v>
      </c>
      <c r="F1077" s="10">
        <f t="shared" si="33"/>
        <v>17.201567739695513</v>
      </c>
    </row>
    <row r="1078" spans="1:6" x14ac:dyDescent="0.25">
      <c r="A1078" s="3" t="s">
        <v>1074</v>
      </c>
      <c r="B1078" s="10">
        <v>172.05629999999999</v>
      </c>
      <c r="C1078" s="10">
        <v>167.6575</v>
      </c>
      <c r="D1078" s="10">
        <v>161.4308</v>
      </c>
      <c r="E1078" s="11">
        <f t="shared" si="32"/>
        <v>167.04819999999998</v>
      </c>
      <c r="F1078" s="10">
        <f t="shared" si="33"/>
        <v>5.3388900934557491</v>
      </c>
    </row>
    <row r="1079" spans="1:6" x14ac:dyDescent="0.25">
      <c r="A1079" s="3" t="s">
        <v>1075</v>
      </c>
      <c r="B1079" s="10">
        <v>172.0104</v>
      </c>
      <c r="C1079" s="10">
        <v>169.04390000000001</v>
      </c>
      <c r="D1079" s="10">
        <v>182.30090000000001</v>
      </c>
      <c r="E1079" s="11">
        <f t="shared" si="32"/>
        <v>174.45173333333332</v>
      </c>
      <c r="F1079" s="10">
        <f t="shared" si="33"/>
        <v>6.9575206491489032</v>
      </c>
    </row>
    <row r="1080" spans="1:6" x14ac:dyDescent="0.25">
      <c r="A1080" s="3" t="s">
        <v>1076</v>
      </c>
      <c r="B1080" s="10">
        <v>171.8998</v>
      </c>
      <c r="C1080" s="10">
        <v>170.7784</v>
      </c>
      <c r="D1080" s="10">
        <v>197.8647</v>
      </c>
      <c r="E1080" s="11">
        <f t="shared" si="32"/>
        <v>180.18096666666668</v>
      </c>
      <c r="F1080" s="10">
        <f t="shared" si="33"/>
        <v>15.324823096640733</v>
      </c>
    </row>
    <row r="1081" spans="1:6" x14ac:dyDescent="0.25">
      <c r="A1081" s="3" t="s">
        <v>1077</v>
      </c>
      <c r="B1081" s="10">
        <v>171.78299999999999</v>
      </c>
      <c r="C1081" s="10">
        <v>156.59729999999999</v>
      </c>
      <c r="D1081" s="10">
        <v>150.89769999999999</v>
      </c>
      <c r="E1081" s="11">
        <f t="shared" si="32"/>
        <v>159.75933333333333</v>
      </c>
      <c r="F1081" s="10">
        <f t="shared" si="33"/>
        <v>10.795729717037812</v>
      </c>
    </row>
    <row r="1082" spans="1:6" x14ac:dyDescent="0.25">
      <c r="A1082" s="3" t="s">
        <v>1078</v>
      </c>
      <c r="B1082" s="10">
        <v>171.64160000000001</v>
      </c>
      <c r="C1082" s="10">
        <v>178.5701</v>
      </c>
      <c r="D1082" s="10">
        <v>168.95160000000001</v>
      </c>
      <c r="E1082" s="11">
        <f t="shared" si="32"/>
        <v>173.05443333333335</v>
      </c>
      <c r="F1082" s="10">
        <f t="shared" si="33"/>
        <v>4.9624549452194771</v>
      </c>
    </row>
    <row r="1083" spans="1:6" x14ac:dyDescent="0.25">
      <c r="A1083" s="3" t="s">
        <v>1079</v>
      </c>
      <c r="B1083" s="10">
        <v>171.5463</v>
      </c>
      <c r="C1083" s="10">
        <v>162.72139999999999</v>
      </c>
      <c r="D1083" s="10">
        <v>169.86959999999999</v>
      </c>
      <c r="E1083" s="11">
        <f t="shared" si="32"/>
        <v>168.04576666666665</v>
      </c>
      <c r="F1083" s="10">
        <f t="shared" si="33"/>
        <v>4.6866289615600456</v>
      </c>
    </row>
    <row r="1084" spans="1:6" x14ac:dyDescent="0.25">
      <c r="A1084" s="3" t="s">
        <v>1080</v>
      </c>
      <c r="B1084" s="10">
        <v>171.3424</v>
      </c>
      <c r="C1084" s="10">
        <v>175.27070000000001</v>
      </c>
      <c r="D1084" s="10">
        <v>195.9529</v>
      </c>
      <c r="E1084" s="11">
        <f t="shared" si="32"/>
        <v>180.85533333333333</v>
      </c>
      <c r="F1084" s="10">
        <f t="shared" si="33"/>
        <v>13.221583666994409</v>
      </c>
    </row>
    <row r="1085" spans="1:6" x14ac:dyDescent="0.25">
      <c r="A1085" s="3" t="s">
        <v>1081</v>
      </c>
      <c r="B1085" s="10">
        <v>171.2637</v>
      </c>
      <c r="C1085" s="10">
        <v>164.22720000000001</v>
      </c>
      <c r="D1085" s="10">
        <v>166.3296</v>
      </c>
      <c r="E1085" s="11">
        <f t="shared" si="32"/>
        <v>167.27350000000001</v>
      </c>
      <c r="F1085" s="10">
        <f t="shared" si="33"/>
        <v>3.6119653196009467</v>
      </c>
    </row>
    <row r="1086" spans="1:6" x14ac:dyDescent="0.25">
      <c r="A1086" s="3" t="s">
        <v>1082</v>
      </c>
      <c r="B1086" s="10">
        <v>170.9898</v>
      </c>
      <c r="C1086" s="10">
        <v>181.52850000000001</v>
      </c>
      <c r="D1086" s="10">
        <v>188.4314</v>
      </c>
      <c r="E1086" s="11">
        <f t="shared" si="32"/>
        <v>180.31656666666666</v>
      </c>
      <c r="F1086" s="10">
        <f t="shared" si="33"/>
        <v>8.7837315215876952</v>
      </c>
    </row>
    <row r="1087" spans="1:6" x14ac:dyDescent="0.25">
      <c r="A1087" s="3" t="s">
        <v>1083</v>
      </c>
      <c r="B1087" s="10">
        <v>170.9297</v>
      </c>
      <c r="C1087" s="10">
        <v>162.09800000000001</v>
      </c>
      <c r="D1087" s="10">
        <v>169.13200000000001</v>
      </c>
      <c r="E1087" s="11">
        <f t="shared" si="32"/>
        <v>167.38656666666665</v>
      </c>
      <c r="F1087" s="10">
        <f t="shared" si="33"/>
        <v>4.667401243018781</v>
      </c>
    </row>
    <row r="1088" spans="1:6" x14ac:dyDescent="0.25">
      <c r="A1088" s="3" t="s">
        <v>1084</v>
      </c>
      <c r="B1088" s="10">
        <v>170.928</v>
      </c>
      <c r="C1088" s="10">
        <v>179.07759999999999</v>
      </c>
      <c r="D1088" s="10">
        <v>195.9725</v>
      </c>
      <c r="E1088" s="11">
        <f t="shared" si="32"/>
        <v>181.99269999999999</v>
      </c>
      <c r="F1088" s="10">
        <f t="shared" si="33"/>
        <v>12.77419668981185</v>
      </c>
    </row>
    <row r="1089" spans="1:6" x14ac:dyDescent="0.25">
      <c r="A1089" s="3" t="s">
        <v>1085</v>
      </c>
      <c r="B1089" s="10">
        <v>170.86789999999999</v>
      </c>
      <c r="C1089" s="10">
        <v>177.4195</v>
      </c>
      <c r="D1089" s="10">
        <v>170.00120000000001</v>
      </c>
      <c r="E1089" s="11">
        <f t="shared" si="32"/>
        <v>172.76286666666667</v>
      </c>
      <c r="F1089" s="10">
        <f t="shared" si="33"/>
        <v>4.055979255781927</v>
      </c>
    </row>
    <row r="1090" spans="1:6" x14ac:dyDescent="0.25">
      <c r="A1090" s="3" t="s">
        <v>1086</v>
      </c>
      <c r="B1090" s="10">
        <v>170.85</v>
      </c>
      <c r="C1090" s="10">
        <v>172.0136</v>
      </c>
      <c r="D1090" s="10">
        <v>201.00280000000001</v>
      </c>
      <c r="E1090" s="11">
        <f t="shared" si="32"/>
        <v>181.28880000000001</v>
      </c>
      <c r="F1090" s="10">
        <f t="shared" si="33"/>
        <v>17.082735092484466</v>
      </c>
    </row>
    <row r="1091" spans="1:6" x14ac:dyDescent="0.25">
      <c r="A1091" s="3" t="s">
        <v>1087</v>
      </c>
      <c r="B1091" s="10">
        <v>170.32679999999999</v>
      </c>
      <c r="C1091" s="10">
        <v>154.82749999999999</v>
      </c>
      <c r="D1091" s="10">
        <v>152.9393</v>
      </c>
      <c r="E1091" s="11">
        <f t="shared" si="32"/>
        <v>159.36453333333333</v>
      </c>
      <c r="F1091" s="10">
        <f t="shared" si="33"/>
        <v>9.5404293752080829</v>
      </c>
    </row>
    <row r="1092" spans="1:6" x14ac:dyDescent="0.25">
      <c r="A1092" s="3" t="s">
        <v>1088</v>
      </c>
      <c r="B1092" s="10">
        <v>170.2373</v>
      </c>
      <c r="C1092" s="10">
        <v>169.3175</v>
      </c>
      <c r="D1092" s="10">
        <v>169.21789999999999</v>
      </c>
      <c r="E1092" s="11">
        <f t="shared" ref="E1092:E1155" si="34">AVERAGE(B1092:D1092)</f>
        <v>169.5909</v>
      </c>
      <c r="F1092" s="10">
        <f t="shared" ref="F1092:F1155" si="35">_xlfn.STDEV.S(B1092:D1092)</f>
        <v>0.56200957287221498</v>
      </c>
    </row>
    <row r="1093" spans="1:6" x14ac:dyDescent="0.25">
      <c r="A1093" s="3" t="s">
        <v>1089</v>
      </c>
      <c r="B1093" s="10">
        <v>170.07300000000001</v>
      </c>
      <c r="C1093" s="10">
        <v>164.65819999999999</v>
      </c>
      <c r="D1093" s="10">
        <v>149.5881</v>
      </c>
      <c r="E1093" s="11">
        <f t="shared" si="34"/>
        <v>161.43976666666666</v>
      </c>
      <c r="F1093" s="10">
        <f t="shared" si="35"/>
        <v>10.614919540125276</v>
      </c>
    </row>
    <row r="1094" spans="1:6" x14ac:dyDescent="0.25">
      <c r="A1094" s="3" t="s">
        <v>1090</v>
      </c>
      <c r="B1094" s="10">
        <v>169.82900000000001</v>
      </c>
      <c r="C1094" s="10">
        <v>160.00040000000001</v>
      </c>
      <c r="D1094" s="10">
        <v>166.5753</v>
      </c>
      <c r="E1094" s="11">
        <f t="shared" si="34"/>
        <v>165.46823333333336</v>
      </c>
      <c r="F1094" s="10">
        <f t="shared" si="35"/>
        <v>5.006949364965986</v>
      </c>
    </row>
    <row r="1095" spans="1:6" x14ac:dyDescent="0.25">
      <c r="A1095" s="3" t="s">
        <v>1091</v>
      </c>
      <c r="B1095" s="10">
        <v>169.82749999999999</v>
      </c>
      <c r="C1095" s="10">
        <v>184.01050000000001</v>
      </c>
      <c r="D1095" s="10">
        <v>204.8021</v>
      </c>
      <c r="E1095" s="11">
        <f t="shared" si="34"/>
        <v>186.21336666666664</v>
      </c>
      <c r="F1095" s="10">
        <f t="shared" si="35"/>
        <v>17.591052482820164</v>
      </c>
    </row>
    <row r="1096" spans="1:6" x14ac:dyDescent="0.25">
      <c r="A1096" s="3" t="s">
        <v>1092</v>
      </c>
      <c r="B1096" s="10">
        <v>169.40450000000001</v>
      </c>
      <c r="C1096" s="10">
        <v>175.4299</v>
      </c>
      <c r="D1096" s="10">
        <v>242.6797</v>
      </c>
      <c r="E1096" s="11">
        <f t="shared" si="34"/>
        <v>195.83803333333333</v>
      </c>
      <c r="F1096" s="10">
        <f t="shared" si="35"/>
        <v>40.677790787766931</v>
      </c>
    </row>
    <row r="1097" spans="1:6" x14ac:dyDescent="0.25">
      <c r="A1097" s="3" t="s">
        <v>1093</v>
      </c>
      <c r="B1097" s="10">
        <v>169.16030000000001</v>
      </c>
      <c r="C1097" s="10">
        <v>198.50649999999999</v>
      </c>
      <c r="D1097" s="10">
        <v>220.0292</v>
      </c>
      <c r="E1097" s="11">
        <f t="shared" si="34"/>
        <v>195.89866666666663</v>
      </c>
      <c r="F1097" s="10">
        <f t="shared" si="35"/>
        <v>25.534522568933113</v>
      </c>
    </row>
    <row r="1098" spans="1:6" x14ac:dyDescent="0.25">
      <c r="A1098" s="3" t="s">
        <v>1094</v>
      </c>
      <c r="B1098" s="10">
        <v>169.09739999999999</v>
      </c>
      <c r="C1098" s="10">
        <v>169.96369999999999</v>
      </c>
      <c r="D1098" s="10">
        <v>160.44890000000001</v>
      </c>
      <c r="E1098" s="11">
        <f t="shared" si="34"/>
        <v>166.50333333333333</v>
      </c>
      <c r="F1098" s="10">
        <f t="shared" si="35"/>
        <v>5.2611539763946489</v>
      </c>
    </row>
    <row r="1099" spans="1:6" x14ac:dyDescent="0.25">
      <c r="A1099" s="3" t="s">
        <v>1095</v>
      </c>
      <c r="B1099" s="10">
        <v>169.0565</v>
      </c>
      <c r="C1099" s="10">
        <v>154.92939999999999</v>
      </c>
      <c r="D1099" s="10">
        <v>167.40539999999999</v>
      </c>
      <c r="E1099" s="11">
        <f t="shared" si="34"/>
        <v>163.7971</v>
      </c>
      <c r="F1099" s="10">
        <f t="shared" si="35"/>
        <v>7.7238986444670585</v>
      </c>
    </row>
    <row r="1100" spans="1:6" x14ac:dyDescent="0.25">
      <c r="A1100" s="3" t="s">
        <v>1096</v>
      </c>
      <c r="B1100" s="10">
        <v>169.00829999999999</v>
      </c>
      <c r="C1100" s="10">
        <v>171.4365</v>
      </c>
      <c r="D1100" s="10">
        <v>185.1661</v>
      </c>
      <c r="E1100" s="11">
        <f t="shared" si="34"/>
        <v>175.20363333333333</v>
      </c>
      <c r="F1100" s="10">
        <f t="shared" si="35"/>
        <v>8.7127547522774567</v>
      </c>
    </row>
    <row r="1101" spans="1:6" x14ac:dyDescent="0.25">
      <c r="A1101" s="3" t="s">
        <v>1097</v>
      </c>
      <c r="B1101" s="10">
        <v>168.88740000000001</v>
      </c>
      <c r="C1101" s="10">
        <v>146.31559999999999</v>
      </c>
      <c r="D1101" s="10">
        <v>137.62860000000001</v>
      </c>
      <c r="E1101" s="11">
        <f t="shared" si="34"/>
        <v>150.94386666666665</v>
      </c>
      <c r="F1101" s="10">
        <f t="shared" si="35"/>
        <v>16.135172252360167</v>
      </c>
    </row>
    <row r="1102" spans="1:6" x14ac:dyDescent="0.25">
      <c r="A1102" s="3" t="s">
        <v>1098</v>
      </c>
      <c r="B1102" s="10">
        <v>168.72839999999999</v>
      </c>
      <c r="C1102" s="10">
        <v>160.96770000000001</v>
      </c>
      <c r="D1102" s="10">
        <v>191.67429999999999</v>
      </c>
      <c r="E1102" s="11">
        <f t="shared" si="34"/>
        <v>173.79013333333333</v>
      </c>
      <c r="F1102" s="10">
        <f t="shared" si="35"/>
        <v>15.966830591677644</v>
      </c>
    </row>
    <row r="1103" spans="1:6" x14ac:dyDescent="0.25">
      <c r="A1103" s="3" t="s">
        <v>1099</v>
      </c>
      <c r="B1103" s="10">
        <v>168.7003</v>
      </c>
      <c r="C1103" s="10">
        <v>151.47149999999999</v>
      </c>
      <c r="D1103" s="10">
        <v>156.4051</v>
      </c>
      <c r="E1103" s="11">
        <f t="shared" si="34"/>
        <v>158.85896666666665</v>
      </c>
      <c r="F1103" s="10">
        <f t="shared" si="35"/>
        <v>8.8726536939820537</v>
      </c>
    </row>
    <row r="1104" spans="1:6" x14ac:dyDescent="0.25">
      <c r="A1104" s="3" t="s">
        <v>1100</v>
      </c>
      <c r="B1104" s="10">
        <v>168.5558</v>
      </c>
      <c r="C1104" s="10">
        <v>154.5976</v>
      </c>
      <c r="D1104" s="10">
        <v>159.27099999999999</v>
      </c>
      <c r="E1104" s="11">
        <f t="shared" si="34"/>
        <v>160.80813333333333</v>
      </c>
      <c r="F1104" s="10">
        <f t="shared" si="35"/>
        <v>7.1049223059322326</v>
      </c>
    </row>
    <row r="1105" spans="1:6" x14ac:dyDescent="0.25">
      <c r="A1105" s="3" t="s">
        <v>1101</v>
      </c>
      <c r="B1105" s="10">
        <v>168.55340000000001</v>
      </c>
      <c r="C1105" s="10">
        <v>156.77799999999999</v>
      </c>
      <c r="D1105" s="10">
        <v>161.87530000000001</v>
      </c>
      <c r="E1105" s="11">
        <f t="shared" si="34"/>
        <v>162.40223333333336</v>
      </c>
      <c r="F1105" s="10">
        <f t="shared" si="35"/>
        <v>5.9053581892492719</v>
      </c>
    </row>
    <row r="1106" spans="1:6" x14ac:dyDescent="0.25">
      <c r="A1106" s="3" t="s">
        <v>1102</v>
      </c>
      <c r="B1106" s="10">
        <v>168.37100000000001</v>
      </c>
      <c r="C1106" s="10">
        <v>221.07079999999999</v>
      </c>
      <c r="D1106" s="10">
        <v>306.14830000000001</v>
      </c>
      <c r="E1106" s="11">
        <f t="shared" si="34"/>
        <v>231.86336666666668</v>
      </c>
      <c r="F1106" s="10">
        <f t="shared" si="35"/>
        <v>69.51982249879056</v>
      </c>
    </row>
    <row r="1107" spans="1:6" x14ac:dyDescent="0.25">
      <c r="A1107" s="3" t="s">
        <v>1103</v>
      </c>
      <c r="B1107" s="10">
        <v>168.12979999999999</v>
      </c>
      <c r="C1107" s="10">
        <v>155.80420000000001</v>
      </c>
      <c r="D1107" s="10">
        <v>145.3058</v>
      </c>
      <c r="E1107" s="11">
        <f t="shared" si="34"/>
        <v>156.41326666666666</v>
      </c>
      <c r="F1107" s="10">
        <f t="shared" si="35"/>
        <v>11.424183369209947</v>
      </c>
    </row>
    <row r="1108" spans="1:6" x14ac:dyDescent="0.25">
      <c r="A1108" s="3" t="s">
        <v>1104</v>
      </c>
      <c r="B1108" s="10">
        <v>167.97819999999999</v>
      </c>
      <c r="C1108" s="10">
        <v>154.5643</v>
      </c>
      <c r="D1108" s="10">
        <v>146.84649999999999</v>
      </c>
      <c r="E1108" s="11">
        <f t="shared" si="34"/>
        <v>156.46299999999999</v>
      </c>
      <c r="F1108" s="10">
        <f t="shared" si="35"/>
        <v>10.693034297616364</v>
      </c>
    </row>
    <row r="1109" spans="1:6" x14ac:dyDescent="0.25">
      <c r="A1109" s="3" t="s">
        <v>1105</v>
      </c>
      <c r="B1109" s="10">
        <v>167.6456</v>
      </c>
      <c r="C1109" s="10">
        <v>171.89529999999999</v>
      </c>
      <c r="D1109" s="10">
        <v>177.97</v>
      </c>
      <c r="E1109" s="11">
        <f t="shared" si="34"/>
        <v>172.50363333333334</v>
      </c>
      <c r="F1109" s="10">
        <f t="shared" si="35"/>
        <v>5.1890134826702203</v>
      </c>
    </row>
    <row r="1110" spans="1:6" x14ac:dyDescent="0.25">
      <c r="A1110" s="3" t="s">
        <v>1106</v>
      </c>
      <c r="B1110" s="10">
        <v>167.60069999999999</v>
      </c>
      <c r="C1110" s="10">
        <v>157.45859999999999</v>
      </c>
      <c r="D1110" s="10">
        <v>169.49610000000001</v>
      </c>
      <c r="E1110" s="11">
        <f t="shared" si="34"/>
        <v>164.8518</v>
      </c>
      <c r="F1110" s="10">
        <f t="shared" si="35"/>
        <v>6.4724562547768603</v>
      </c>
    </row>
    <row r="1111" spans="1:6" x14ac:dyDescent="0.25">
      <c r="A1111" s="3" t="s">
        <v>1107</v>
      </c>
      <c r="B1111" s="10">
        <v>167.3819</v>
      </c>
      <c r="C1111" s="10">
        <v>165.53319999999999</v>
      </c>
      <c r="D1111" s="10">
        <v>160.98269999999999</v>
      </c>
      <c r="E1111" s="11">
        <f t="shared" si="34"/>
        <v>164.6326</v>
      </c>
      <c r="F1111" s="10">
        <f t="shared" si="35"/>
        <v>3.2932886952103093</v>
      </c>
    </row>
    <row r="1112" spans="1:6" x14ac:dyDescent="0.25">
      <c r="A1112" s="3" t="s">
        <v>1108</v>
      </c>
      <c r="B1112" s="10">
        <v>167.29740000000001</v>
      </c>
      <c r="C1112" s="10">
        <v>162.6</v>
      </c>
      <c r="D1112" s="10">
        <v>153.70959999999999</v>
      </c>
      <c r="E1112" s="11">
        <f t="shared" si="34"/>
        <v>161.20233333333331</v>
      </c>
      <c r="F1112" s="10">
        <f t="shared" si="35"/>
        <v>6.90088264596156</v>
      </c>
    </row>
    <row r="1113" spans="1:6" x14ac:dyDescent="0.25">
      <c r="A1113" s="3" t="s">
        <v>1109</v>
      </c>
      <c r="B1113" s="10">
        <v>167.28290000000001</v>
      </c>
      <c r="C1113" s="10">
        <v>149.39869999999999</v>
      </c>
      <c r="D1113" s="10">
        <v>120.3066</v>
      </c>
      <c r="E1113" s="11">
        <f t="shared" si="34"/>
        <v>145.66273333333334</v>
      </c>
      <c r="F1113" s="10">
        <f t="shared" si="35"/>
        <v>23.709940439050815</v>
      </c>
    </row>
    <row r="1114" spans="1:6" x14ac:dyDescent="0.25">
      <c r="A1114" s="3" t="s">
        <v>1110</v>
      </c>
      <c r="B1114" s="10">
        <v>167.19560000000001</v>
      </c>
      <c r="C1114" s="10">
        <v>160.77250000000001</v>
      </c>
      <c r="D1114" s="10">
        <v>141.17169999999999</v>
      </c>
      <c r="E1114" s="11">
        <f t="shared" si="34"/>
        <v>156.37993333333335</v>
      </c>
      <c r="F1114" s="10">
        <f t="shared" si="35"/>
        <v>13.55661551580385</v>
      </c>
    </row>
    <row r="1115" spans="1:6" x14ac:dyDescent="0.25">
      <c r="A1115" s="3" t="s">
        <v>1111</v>
      </c>
      <c r="B1115" s="10">
        <v>166.91329999999999</v>
      </c>
      <c r="C1115" s="10">
        <v>170.9042</v>
      </c>
      <c r="D1115" s="10">
        <v>160.5445</v>
      </c>
      <c r="E1115" s="11">
        <f t="shared" si="34"/>
        <v>166.12066666666666</v>
      </c>
      <c r="F1115" s="10">
        <f t="shared" si="35"/>
        <v>5.2251360483085367</v>
      </c>
    </row>
    <row r="1116" spans="1:6" x14ac:dyDescent="0.25">
      <c r="A1116" s="3" t="s">
        <v>1112</v>
      </c>
      <c r="B1116" s="10">
        <v>166.6207</v>
      </c>
      <c r="C1116" s="10">
        <v>162.8826</v>
      </c>
      <c r="D1116" s="10">
        <v>156.4367</v>
      </c>
      <c r="E1116" s="11">
        <f t="shared" si="34"/>
        <v>161.97999999999999</v>
      </c>
      <c r="F1116" s="10">
        <f t="shared" si="35"/>
        <v>5.1516481896573625</v>
      </c>
    </row>
    <row r="1117" spans="1:6" x14ac:dyDescent="0.25">
      <c r="A1117" s="3" t="s">
        <v>1113</v>
      </c>
      <c r="B1117" s="10">
        <v>166.518</v>
      </c>
      <c r="C1117" s="10">
        <v>155.18629999999999</v>
      </c>
      <c r="D1117" s="10">
        <v>167.78120000000001</v>
      </c>
      <c r="E1117" s="11">
        <f t="shared" si="34"/>
        <v>163.16183333333333</v>
      </c>
      <c r="F1117" s="10">
        <f t="shared" si="35"/>
        <v>6.9358321435378958</v>
      </c>
    </row>
    <row r="1118" spans="1:6" x14ac:dyDescent="0.25">
      <c r="A1118" s="3" t="s">
        <v>1114</v>
      </c>
      <c r="B1118" s="10">
        <v>166.4255</v>
      </c>
      <c r="C1118" s="10">
        <v>170.75069999999999</v>
      </c>
      <c r="D1118" s="10">
        <v>146.7559</v>
      </c>
      <c r="E1118" s="11">
        <f t="shared" si="34"/>
        <v>161.3107</v>
      </c>
      <c r="F1118" s="10">
        <f t="shared" si="35"/>
        <v>12.788998828680844</v>
      </c>
    </row>
    <row r="1119" spans="1:6" x14ac:dyDescent="0.25">
      <c r="A1119" s="3" t="s">
        <v>1115</v>
      </c>
      <c r="B1119" s="10">
        <v>166.2971</v>
      </c>
      <c r="C1119" s="10">
        <v>169.10550000000001</v>
      </c>
      <c r="D1119" s="10">
        <v>168.41390000000001</v>
      </c>
      <c r="E1119" s="11">
        <f t="shared" si="34"/>
        <v>167.93883333333335</v>
      </c>
      <c r="F1119" s="10">
        <f t="shared" si="35"/>
        <v>1.4632306357281295</v>
      </c>
    </row>
    <row r="1120" spans="1:6" x14ac:dyDescent="0.25">
      <c r="A1120" s="3" t="s">
        <v>1116</v>
      </c>
      <c r="B1120" s="10">
        <v>166.17310000000001</v>
      </c>
      <c r="C1120" s="10">
        <v>155.4</v>
      </c>
      <c r="D1120" s="10">
        <v>129.32310000000001</v>
      </c>
      <c r="E1120" s="11">
        <f t="shared" si="34"/>
        <v>150.29873333333333</v>
      </c>
      <c r="F1120" s="10">
        <f t="shared" si="35"/>
        <v>18.947237693218749</v>
      </c>
    </row>
    <row r="1121" spans="1:6" x14ac:dyDescent="0.25">
      <c r="A1121" s="3" t="s">
        <v>1117</v>
      </c>
      <c r="B1121" s="10">
        <v>166.1131</v>
      </c>
      <c r="C1121" s="10">
        <v>192.16120000000001</v>
      </c>
      <c r="D1121" s="10">
        <v>179.55670000000001</v>
      </c>
      <c r="E1121" s="11">
        <f t="shared" si="34"/>
        <v>179.27700000000002</v>
      </c>
      <c r="F1121" s="10">
        <f t="shared" si="35"/>
        <v>13.026302332972318</v>
      </c>
    </row>
    <row r="1122" spans="1:6" x14ac:dyDescent="0.25">
      <c r="A1122" s="3" t="s">
        <v>1118</v>
      </c>
      <c r="B1122" s="10">
        <v>166.1131</v>
      </c>
      <c r="C1122" s="10">
        <v>145.2182</v>
      </c>
      <c r="D1122" s="10">
        <v>137.68360000000001</v>
      </c>
      <c r="E1122" s="11">
        <f t="shared" si="34"/>
        <v>149.67163333333335</v>
      </c>
      <c r="F1122" s="10">
        <f t="shared" si="35"/>
        <v>14.728676753304528</v>
      </c>
    </row>
    <row r="1123" spans="1:6" x14ac:dyDescent="0.25">
      <c r="A1123" s="3" t="s">
        <v>1119</v>
      </c>
      <c r="B1123" s="10">
        <v>165.6771</v>
      </c>
      <c r="C1123" s="10">
        <v>166.4196</v>
      </c>
      <c r="D1123" s="10">
        <v>205.28809999999999</v>
      </c>
      <c r="E1123" s="11">
        <f t="shared" si="34"/>
        <v>179.12826666666669</v>
      </c>
      <c r="F1123" s="10">
        <f t="shared" si="35"/>
        <v>22.658121867959945</v>
      </c>
    </row>
    <row r="1124" spans="1:6" x14ac:dyDescent="0.25">
      <c r="A1124" s="3" t="s">
        <v>1120</v>
      </c>
      <c r="B1124" s="10">
        <v>165.5909</v>
      </c>
      <c r="C1124" s="10">
        <v>125.1236</v>
      </c>
      <c r="D1124" s="10">
        <v>169.6789</v>
      </c>
      <c r="E1124" s="11">
        <f t="shared" si="34"/>
        <v>153.46446666666665</v>
      </c>
      <c r="F1124" s="10">
        <f t="shared" si="35"/>
        <v>24.628874894386342</v>
      </c>
    </row>
    <row r="1125" spans="1:6" x14ac:dyDescent="0.25">
      <c r="A1125" s="3" t="s">
        <v>1121</v>
      </c>
      <c r="B1125" s="10">
        <v>165.27019999999999</v>
      </c>
      <c r="C1125" s="10">
        <v>159.76480000000001</v>
      </c>
      <c r="D1125" s="10">
        <v>173.0703</v>
      </c>
      <c r="E1125" s="11">
        <f t="shared" si="34"/>
        <v>166.03509999999997</v>
      </c>
      <c r="F1125" s="10">
        <f t="shared" si="35"/>
        <v>6.6856478048129322</v>
      </c>
    </row>
    <row r="1126" spans="1:6" x14ac:dyDescent="0.25">
      <c r="A1126" s="3" t="s">
        <v>1122</v>
      </c>
      <c r="B1126" s="10">
        <v>165.06030000000001</v>
      </c>
      <c r="C1126" s="10">
        <v>169.54320000000001</v>
      </c>
      <c r="D1126" s="10">
        <v>188.57810000000001</v>
      </c>
      <c r="E1126" s="11">
        <f t="shared" si="34"/>
        <v>174.3938666666667</v>
      </c>
      <c r="F1126" s="10">
        <f t="shared" si="35"/>
        <v>12.486731139226681</v>
      </c>
    </row>
    <row r="1127" spans="1:6" x14ac:dyDescent="0.25">
      <c r="A1127" s="3" t="s">
        <v>1123</v>
      </c>
      <c r="B1127" s="10">
        <v>165.04079999999999</v>
      </c>
      <c r="C1127" s="10">
        <v>164.0564</v>
      </c>
      <c r="D1127" s="10">
        <v>154.5676</v>
      </c>
      <c r="E1127" s="11">
        <f t="shared" si="34"/>
        <v>161.2216</v>
      </c>
      <c r="F1127" s="10">
        <f t="shared" si="35"/>
        <v>5.7835151802342457</v>
      </c>
    </row>
    <row r="1128" spans="1:6" x14ac:dyDescent="0.25">
      <c r="A1128" s="3" t="s">
        <v>1124</v>
      </c>
      <c r="B1128" s="10">
        <v>164.93799999999999</v>
      </c>
      <c r="C1128" s="10">
        <v>178.8228</v>
      </c>
      <c r="D1128" s="10">
        <v>175.27369999999999</v>
      </c>
      <c r="E1128" s="11">
        <f t="shared" si="34"/>
        <v>173.01149999999998</v>
      </c>
      <c r="F1128" s="10">
        <f t="shared" si="35"/>
        <v>7.2135344589181853</v>
      </c>
    </row>
    <row r="1129" spans="1:6" x14ac:dyDescent="0.25">
      <c r="A1129" s="3" t="s">
        <v>1125</v>
      </c>
      <c r="B1129" s="10">
        <v>164.84950000000001</v>
      </c>
      <c r="C1129" s="10">
        <v>163.62889999999999</v>
      </c>
      <c r="D1129" s="10">
        <v>164.60650000000001</v>
      </c>
      <c r="E1129" s="11">
        <f t="shared" si="34"/>
        <v>164.36163333333332</v>
      </c>
      <c r="F1129" s="10">
        <f t="shared" si="35"/>
        <v>0.64609275907825214</v>
      </c>
    </row>
    <row r="1130" spans="1:6" x14ac:dyDescent="0.25">
      <c r="A1130" s="3" t="s">
        <v>1126</v>
      </c>
      <c r="B1130" s="10">
        <v>164.74350000000001</v>
      </c>
      <c r="C1130" s="10">
        <v>157.96260000000001</v>
      </c>
      <c r="D1130" s="10">
        <v>177.73929999999999</v>
      </c>
      <c r="E1130" s="11">
        <f t="shared" si="34"/>
        <v>166.81513333333331</v>
      </c>
      <c r="F1130" s="10">
        <f t="shared" si="35"/>
        <v>10.049786775018317</v>
      </c>
    </row>
    <row r="1131" spans="1:6" x14ac:dyDescent="0.25">
      <c r="A1131" s="3" t="s">
        <v>1127</v>
      </c>
      <c r="B1131" s="10">
        <v>164.5282</v>
      </c>
      <c r="C1131" s="10">
        <v>159.2166</v>
      </c>
      <c r="D1131" s="10">
        <v>167.8133</v>
      </c>
      <c r="E1131" s="11">
        <f t="shared" si="34"/>
        <v>163.8527</v>
      </c>
      <c r="F1131" s="10">
        <f t="shared" si="35"/>
        <v>4.3379762459008457</v>
      </c>
    </row>
    <row r="1132" spans="1:6" x14ac:dyDescent="0.25">
      <c r="A1132" s="3" t="s">
        <v>1128</v>
      </c>
      <c r="B1132" s="10">
        <v>164.3897</v>
      </c>
      <c r="C1132" s="10">
        <v>172.441</v>
      </c>
      <c r="D1132" s="10">
        <v>206.42959999999999</v>
      </c>
      <c r="E1132" s="11">
        <f t="shared" si="34"/>
        <v>181.08676666666665</v>
      </c>
      <c r="F1132" s="10">
        <f t="shared" si="35"/>
        <v>22.313678740704287</v>
      </c>
    </row>
    <row r="1133" spans="1:6" x14ac:dyDescent="0.25">
      <c r="A1133" s="3" t="s">
        <v>1129</v>
      </c>
      <c r="B1133" s="10">
        <v>164.24619999999999</v>
      </c>
      <c r="C1133" s="10">
        <v>160.94720000000001</v>
      </c>
      <c r="D1133" s="10">
        <v>151.2355</v>
      </c>
      <c r="E1133" s="11">
        <f t="shared" si="34"/>
        <v>158.80963333333332</v>
      </c>
      <c r="F1133" s="10">
        <f t="shared" si="35"/>
        <v>6.7636138316238359</v>
      </c>
    </row>
    <row r="1134" spans="1:6" x14ac:dyDescent="0.25">
      <c r="A1134" s="3" t="s">
        <v>1130</v>
      </c>
      <c r="B1134" s="10">
        <v>164.04400000000001</v>
      </c>
      <c r="C1134" s="10">
        <v>166.8252</v>
      </c>
      <c r="D1134" s="10">
        <v>140.66650000000001</v>
      </c>
      <c r="E1134" s="11">
        <f t="shared" si="34"/>
        <v>157.17856666666668</v>
      </c>
      <c r="F1134" s="10">
        <f t="shared" si="35"/>
        <v>14.367324996788135</v>
      </c>
    </row>
    <row r="1135" spans="1:6" x14ac:dyDescent="0.25">
      <c r="A1135" s="3" t="s">
        <v>1131</v>
      </c>
      <c r="B1135" s="10">
        <v>163.88290000000001</v>
      </c>
      <c r="C1135" s="10">
        <v>167.74979999999999</v>
      </c>
      <c r="D1135" s="10">
        <v>161.89250000000001</v>
      </c>
      <c r="E1135" s="11">
        <f t="shared" si="34"/>
        <v>164.50840000000002</v>
      </c>
      <c r="F1135" s="10">
        <f t="shared" si="35"/>
        <v>2.9783264612865965</v>
      </c>
    </row>
    <row r="1136" spans="1:6" x14ac:dyDescent="0.25">
      <c r="A1136" s="3" t="s">
        <v>1132</v>
      </c>
      <c r="B1136" s="10">
        <v>163.6473</v>
      </c>
      <c r="C1136" s="10">
        <v>159.28989999999999</v>
      </c>
      <c r="D1136" s="10">
        <v>169.44040000000001</v>
      </c>
      <c r="E1136" s="11">
        <f t="shared" si="34"/>
        <v>164.12586666666667</v>
      </c>
      <c r="F1136" s="10">
        <f t="shared" si="35"/>
        <v>5.0921441557887421</v>
      </c>
    </row>
    <row r="1137" spans="1:6" x14ac:dyDescent="0.25">
      <c r="A1137" s="3" t="s">
        <v>1133</v>
      </c>
      <c r="B1137" s="10">
        <v>162.90700000000001</v>
      </c>
      <c r="C1137" s="10">
        <v>148.28360000000001</v>
      </c>
      <c r="D1137" s="10">
        <v>121.72790000000001</v>
      </c>
      <c r="E1137" s="11">
        <f t="shared" si="34"/>
        <v>144.30616666666666</v>
      </c>
      <c r="F1137" s="10">
        <f t="shared" si="35"/>
        <v>20.87569283025929</v>
      </c>
    </row>
    <row r="1138" spans="1:6" x14ac:dyDescent="0.25">
      <c r="A1138" s="3" t="s">
        <v>1134</v>
      </c>
      <c r="B1138" s="10">
        <v>162.86369999999999</v>
      </c>
      <c r="C1138" s="10">
        <v>154.72880000000001</v>
      </c>
      <c r="D1138" s="10">
        <v>154.0736</v>
      </c>
      <c r="E1138" s="11">
        <f t="shared" si="34"/>
        <v>157.22203333333331</v>
      </c>
      <c r="F1138" s="10">
        <f t="shared" si="35"/>
        <v>4.8967973047016446</v>
      </c>
    </row>
    <row r="1139" spans="1:6" x14ac:dyDescent="0.25">
      <c r="A1139" s="3" t="s">
        <v>1135</v>
      </c>
      <c r="B1139" s="10">
        <v>162.64869999999999</v>
      </c>
      <c r="C1139" s="10">
        <v>173.67939999999999</v>
      </c>
      <c r="D1139" s="10">
        <v>178.9572</v>
      </c>
      <c r="E1139" s="11">
        <f t="shared" si="34"/>
        <v>171.76176666666666</v>
      </c>
      <c r="F1139" s="10">
        <f t="shared" si="35"/>
        <v>8.3216453459236881</v>
      </c>
    </row>
    <row r="1140" spans="1:6" x14ac:dyDescent="0.25">
      <c r="A1140" s="3" t="s">
        <v>1136</v>
      </c>
      <c r="B1140" s="10">
        <v>162.3185</v>
      </c>
      <c r="C1140" s="10">
        <v>161.0564</v>
      </c>
      <c r="D1140" s="10">
        <v>170.5615</v>
      </c>
      <c r="E1140" s="11">
        <f t="shared" si="34"/>
        <v>164.64546666666669</v>
      </c>
      <c r="F1140" s="10">
        <f t="shared" si="35"/>
        <v>5.1621518675193308</v>
      </c>
    </row>
    <row r="1141" spans="1:6" x14ac:dyDescent="0.25">
      <c r="A1141" s="3" t="s">
        <v>1137</v>
      </c>
      <c r="B1141" s="10">
        <v>162.31129999999999</v>
      </c>
      <c r="C1141" s="10">
        <v>133.28440000000001</v>
      </c>
      <c r="D1141" s="10">
        <v>186.30410000000001</v>
      </c>
      <c r="E1141" s="11">
        <f t="shared" si="34"/>
        <v>160.63326666666666</v>
      </c>
      <c r="F1141" s="10">
        <f t="shared" si="35"/>
        <v>26.549651484027745</v>
      </c>
    </row>
    <row r="1142" spans="1:6" x14ac:dyDescent="0.25">
      <c r="A1142" s="3" t="s">
        <v>1138</v>
      </c>
      <c r="B1142" s="10">
        <v>162.23990000000001</v>
      </c>
      <c r="C1142" s="10">
        <v>155.8047</v>
      </c>
      <c r="D1142" s="10">
        <v>163.67599999999999</v>
      </c>
      <c r="E1142" s="11">
        <f t="shared" si="34"/>
        <v>160.57353333333333</v>
      </c>
      <c r="F1142" s="10">
        <f t="shared" si="35"/>
        <v>4.1918879187465548</v>
      </c>
    </row>
    <row r="1143" spans="1:6" x14ac:dyDescent="0.25">
      <c r="A1143" s="3" t="s">
        <v>1139</v>
      </c>
      <c r="B1143" s="10">
        <v>162.1643</v>
      </c>
      <c r="C1143" s="10">
        <v>163.50190000000001</v>
      </c>
      <c r="D1143" s="10">
        <v>178.62690000000001</v>
      </c>
      <c r="E1143" s="11">
        <f t="shared" si="34"/>
        <v>168.0977</v>
      </c>
      <c r="F1143" s="10">
        <f t="shared" si="35"/>
        <v>9.1430483384919317</v>
      </c>
    </row>
    <row r="1144" spans="1:6" x14ac:dyDescent="0.25">
      <c r="A1144" s="3" t="s">
        <v>1140</v>
      </c>
      <c r="B1144" s="10">
        <v>162.12629999999999</v>
      </c>
      <c r="C1144" s="10">
        <v>151.07210000000001</v>
      </c>
      <c r="D1144" s="10">
        <v>150.15360000000001</v>
      </c>
      <c r="E1144" s="11">
        <f t="shared" si="34"/>
        <v>154.45066666666665</v>
      </c>
      <c r="F1144" s="10">
        <f t="shared" si="35"/>
        <v>6.6631389647322496</v>
      </c>
    </row>
    <row r="1145" spans="1:6" x14ac:dyDescent="0.25">
      <c r="A1145" s="3" t="s">
        <v>1141</v>
      </c>
      <c r="B1145" s="10">
        <v>161.73689999999999</v>
      </c>
      <c r="C1145" s="10">
        <v>161.27340000000001</v>
      </c>
      <c r="D1145" s="10">
        <v>149.1396</v>
      </c>
      <c r="E1145" s="11">
        <f t="shared" si="34"/>
        <v>157.38329999999999</v>
      </c>
      <c r="F1145" s="10">
        <f t="shared" si="35"/>
        <v>7.1430140928042398</v>
      </c>
    </row>
    <row r="1146" spans="1:6" x14ac:dyDescent="0.25">
      <c r="A1146" s="3" t="s">
        <v>1142</v>
      </c>
      <c r="B1146" s="10">
        <v>161.7148</v>
      </c>
      <c r="C1146" s="10">
        <v>149.2919</v>
      </c>
      <c r="D1146" s="10">
        <v>185.2963</v>
      </c>
      <c r="E1146" s="11">
        <f t="shared" si="34"/>
        <v>165.43433333333334</v>
      </c>
      <c r="F1146" s="10">
        <f t="shared" si="35"/>
        <v>18.288121855546933</v>
      </c>
    </row>
    <row r="1147" spans="1:6" x14ac:dyDescent="0.25">
      <c r="A1147" s="3" t="s">
        <v>1143</v>
      </c>
      <c r="B1147" s="10">
        <v>161.64660000000001</v>
      </c>
      <c r="C1147" s="10">
        <v>170.99709999999999</v>
      </c>
      <c r="D1147" s="10">
        <v>290.30990000000003</v>
      </c>
      <c r="E1147" s="11">
        <f t="shared" si="34"/>
        <v>207.65120000000002</v>
      </c>
      <c r="F1147" s="10">
        <f t="shared" si="35"/>
        <v>71.737043964955745</v>
      </c>
    </row>
    <row r="1148" spans="1:6" x14ac:dyDescent="0.25">
      <c r="A1148" s="3" t="s">
        <v>1144</v>
      </c>
      <c r="B1148" s="10">
        <v>161.51089999999999</v>
      </c>
      <c r="C1148" s="10">
        <v>154.48939999999999</v>
      </c>
      <c r="D1148" s="10">
        <v>147.91470000000001</v>
      </c>
      <c r="E1148" s="11">
        <f t="shared" si="34"/>
        <v>154.63833333333332</v>
      </c>
      <c r="F1148" s="10">
        <f t="shared" si="35"/>
        <v>6.7993234562957223</v>
      </c>
    </row>
    <row r="1149" spans="1:6" x14ac:dyDescent="0.25">
      <c r="A1149" s="3" t="s">
        <v>1145</v>
      </c>
      <c r="B1149" s="10">
        <v>161.28700000000001</v>
      </c>
      <c r="C1149" s="10">
        <v>163.6508</v>
      </c>
      <c r="D1149" s="10">
        <v>180.05600000000001</v>
      </c>
      <c r="E1149" s="11">
        <f t="shared" si="34"/>
        <v>168.33126666666669</v>
      </c>
      <c r="F1149" s="10">
        <f t="shared" si="35"/>
        <v>10.222471150036737</v>
      </c>
    </row>
    <row r="1150" spans="1:6" x14ac:dyDescent="0.25">
      <c r="A1150" s="3" t="s">
        <v>1146</v>
      </c>
      <c r="B1150" s="10">
        <v>161.1739</v>
      </c>
      <c r="C1150" s="10">
        <v>168.69839999999999</v>
      </c>
      <c r="D1150" s="10">
        <v>157.1277</v>
      </c>
      <c r="E1150" s="11">
        <f t="shared" si="34"/>
        <v>162.33333333333334</v>
      </c>
      <c r="F1150" s="10">
        <f t="shared" si="35"/>
        <v>5.8718386271536156</v>
      </c>
    </row>
    <row r="1151" spans="1:6" x14ac:dyDescent="0.25">
      <c r="A1151" s="3" t="s">
        <v>1147</v>
      </c>
      <c r="B1151" s="10">
        <v>161.148</v>
      </c>
      <c r="C1151" s="10">
        <v>148.3954</v>
      </c>
      <c r="D1151" s="10">
        <v>170.9992</v>
      </c>
      <c r="E1151" s="11">
        <f t="shared" si="34"/>
        <v>160.18086666666667</v>
      </c>
      <c r="F1151" s="10">
        <f t="shared" si="35"/>
        <v>11.332892559860145</v>
      </c>
    </row>
    <row r="1152" spans="1:6" x14ac:dyDescent="0.25">
      <c r="A1152" s="3" t="s">
        <v>1148</v>
      </c>
      <c r="B1152" s="10">
        <v>160.87780000000001</v>
      </c>
      <c r="C1152" s="10">
        <v>164.49700000000001</v>
      </c>
      <c r="D1152" s="10">
        <v>173.6114</v>
      </c>
      <c r="E1152" s="11">
        <f t="shared" si="34"/>
        <v>166.32873333333336</v>
      </c>
      <c r="F1152" s="10">
        <f t="shared" si="35"/>
        <v>6.5614462958507316</v>
      </c>
    </row>
    <row r="1153" spans="1:6" x14ac:dyDescent="0.25">
      <c r="A1153" s="3" t="s">
        <v>1149</v>
      </c>
      <c r="B1153" s="10">
        <v>160.56229999999999</v>
      </c>
      <c r="C1153" s="10">
        <v>155.49619999999999</v>
      </c>
      <c r="D1153" s="10">
        <v>157.31460000000001</v>
      </c>
      <c r="E1153" s="11">
        <f t="shared" si="34"/>
        <v>157.79103333333333</v>
      </c>
      <c r="F1153" s="10">
        <f t="shared" si="35"/>
        <v>2.5664340714955718</v>
      </c>
    </row>
    <row r="1154" spans="1:6" x14ac:dyDescent="0.25">
      <c r="A1154" s="3" t="s">
        <v>1150</v>
      </c>
      <c r="B1154" s="10">
        <v>160.55840000000001</v>
      </c>
      <c r="C1154" s="10">
        <v>155.25540000000001</v>
      </c>
      <c r="D1154" s="10">
        <v>159.34780000000001</v>
      </c>
      <c r="E1154" s="11">
        <f t="shared" si="34"/>
        <v>158.38720000000001</v>
      </c>
      <c r="F1154" s="10">
        <f t="shared" si="35"/>
        <v>2.7789416186742737</v>
      </c>
    </row>
    <row r="1155" spans="1:6" x14ac:dyDescent="0.25">
      <c r="A1155" s="3" t="s">
        <v>1151</v>
      </c>
      <c r="B1155" s="10">
        <v>159.89590000000001</v>
      </c>
      <c r="C1155" s="10">
        <v>150.1574</v>
      </c>
      <c r="D1155" s="10">
        <v>148.94479999999999</v>
      </c>
      <c r="E1155" s="11">
        <f t="shared" si="34"/>
        <v>152.99936666666667</v>
      </c>
      <c r="F1155" s="10">
        <f t="shared" si="35"/>
        <v>6.0032681685339924</v>
      </c>
    </row>
    <row r="1156" spans="1:6" x14ac:dyDescent="0.25">
      <c r="A1156" s="3" t="s">
        <v>1152</v>
      </c>
      <c r="B1156" s="10">
        <v>159.7758</v>
      </c>
      <c r="C1156" s="10">
        <v>172.4639</v>
      </c>
      <c r="D1156" s="10">
        <v>163.91079999999999</v>
      </c>
      <c r="E1156" s="11">
        <f t="shared" ref="E1156:E1219" si="36">AVERAGE(B1156:D1156)</f>
        <v>165.3835</v>
      </c>
      <c r="F1156" s="10">
        <f t="shared" ref="F1156:F1219" si="37">_xlfn.STDEV.S(B1156:D1156)</f>
        <v>6.4709817160922309</v>
      </c>
    </row>
    <row r="1157" spans="1:6" x14ac:dyDescent="0.25">
      <c r="A1157" s="3" t="s">
        <v>1153</v>
      </c>
      <c r="B1157" s="10">
        <v>159.62530000000001</v>
      </c>
      <c r="C1157" s="10">
        <v>176.2792</v>
      </c>
      <c r="D1157" s="10">
        <v>196.9896</v>
      </c>
      <c r="E1157" s="11">
        <f t="shared" si="36"/>
        <v>177.63136666666665</v>
      </c>
      <c r="F1157" s="10">
        <f t="shared" si="37"/>
        <v>18.718813921916446</v>
      </c>
    </row>
    <row r="1158" spans="1:6" x14ac:dyDescent="0.25">
      <c r="A1158" s="3" t="s">
        <v>1154</v>
      </c>
      <c r="B1158" s="10">
        <v>159.5513</v>
      </c>
      <c r="C1158" s="10">
        <v>146.87479999999999</v>
      </c>
      <c r="D1158" s="10">
        <v>161.0702</v>
      </c>
      <c r="E1158" s="11">
        <f t="shared" si="36"/>
        <v>155.8321</v>
      </c>
      <c r="F1158" s="10">
        <f t="shared" si="37"/>
        <v>7.7943365189091018</v>
      </c>
    </row>
    <row r="1159" spans="1:6" x14ac:dyDescent="0.25">
      <c r="A1159" s="3" t="s">
        <v>1155</v>
      </c>
      <c r="B1159" s="10">
        <v>159.44720000000001</v>
      </c>
      <c r="C1159" s="10">
        <v>156.5684</v>
      </c>
      <c r="D1159" s="10">
        <v>175.85059999999999</v>
      </c>
      <c r="E1159" s="11">
        <f t="shared" si="36"/>
        <v>163.9554</v>
      </c>
      <c r="F1159" s="10">
        <f t="shared" si="37"/>
        <v>10.40162052951365</v>
      </c>
    </row>
    <row r="1160" spans="1:6" x14ac:dyDescent="0.25">
      <c r="A1160" s="3" t="s">
        <v>1156</v>
      </c>
      <c r="B1160" s="10">
        <v>159.2902</v>
      </c>
      <c r="C1160" s="10">
        <v>176.78039999999999</v>
      </c>
      <c r="D1160" s="10">
        <v>181.2878</v>
      </c>
      <c r="E1160" s="11">
        <f t="shared" si="36"/>
        <v>172.45280000000002</v>
      </c>
      <c r="F1160" s="10">
        <f t="shared" si="37"/>
        <v>11.61979744918129</v>
      </c>
    </row>
    <row r="1161" spans="1:6" x14ac:dyDescent="0.25">
      <c r="A1161" s="3" t="s">
        <v>1157</v>
      </c>
      <c r="B1161" s="10">
        <v>159.27379999999999</v>
      </c>
      <c r="C1161" s="10">
        <v>153.87350000000001</v>
      </c>
      <c r="D1161" s="10">
        <v>139.60120000000001</v>
      </c>
      <c r="E1161" s="11">
        <f t="shared" si="36"/>
        <v>150.91616666666667</v>
      </c>
      <c r="F1161" s="10">
        <f t="shared" si="37"/>
        <v>10.164259098593131</v>
      </c>
    </row>
    <row r="1162" spans="1:6" x14ac:dyDescent="0.25">
      <c r="A1162" s="3" t="s">
        <v>1158</v>
      </c>
      <c r="B1162" s="10">
        <v>159.01660000000001</v>
      </c>
      <c r="C1162" s="10">
        <v>163.1328</v>
      </c>
      <c r="D1162" s="10">
        <v>169.06809999999999</v>
      </c>
      <c r="E1162" s="11">
        <f t="shared" si="36"/>
        <v>163.73916666666665</v>
      </c>
      <c r="F1162" s="10">
        <f t="shared" si="37"/>
        <v>5.0531102761896269</v>
      </c>
    </row>
    <row r="1163" spans="1:6" x14ac:dyDescent="0.25">
      <c r="A1163" s="3" t="s">
        <v>1159</v>
      </c>
      <c r="B1163" s="10">
        <v>158.84200000000001</v>
      </c>
      <c r="C1163" s="10">
        <v>151.69489999999999</v>
      </c>
      <c r="D1163" s="10">
        <v>154.99379999999999</v>
      </c>
      <c r="E1163" s="11">
        <f t="shared" si="36"/>
        <v>155.17690000000002</v>
      </c>
      <c r="F1163" s="10">
        <f t="shared" si="37"/>
        <v>3.5770663692473033</v>
      </c>
    </row>
    <row r="1164" spans="1:6" x14ac:dyDescent="0.25">
      <c r="A1164" s="3" t="s">
        <v>1160</v>
      </c>
      <c r="B1164" s="10">
        <v>158.7465</v>
      </c>
      <c r="C1164" s="10">
        <v>163.64920000000001</v>
      </c>
      <c r="D1164" s="10">
        <v>159.8073</v>
      </c>
      <c r="E1164" s="11">
        <f t="shared" si="36"/>
        <v>160.73433333333335</v>
      </c>
      <c r="F1164" s="10">
        <f t="shared" si="37"/>
        <v>2.5794689227306775</v>
      </c>
    </row>
    <row r="1165" spans="1:6" x14ac:dyDescent="0.25">
      <c r="A1165" s="3" t="s">
        <v>1161</v>
      </c>
      <c r="B1165" s="10">
        <v>158.63339999999999</v>
      </c>
      <c r="C1165" s="10">
        <v>168.3184</v>
      </c>
      <c r="D1165" s="10">
        <v>168.09530000000001</v>
      </c>
      <c r="E1165" s="11">
        <f t="shared" si="36"/>
        <v>165.01570000000001</v>
      </c>
      <c r="F1165" s="10">
        <f t="shared" si="37"/>
        <v>5.5283594646151624</v>
      </c>
    </row>
    <row r="1166" spans="1:6" x14ac:dyDescent="0.25">
      <c r="A1166" s="3" t="s">
        <v>1162</v>
      </c>
      <c r="B1166" s="10">
        <v>158.60640000000001</v>
      </c>
      <c r="C1166" s="10">
        <v>157.54519999999999</v>
      </c>
      <c r="D1166" s="10">
        <v>154.0925</v>
      </c>
      <c r="E1166" s="11">
        <f t="shared" si="36"/>
        <v>156.74803333333332</v>
      </c>
      <c r="F1166" s="10">
        <f t="shared" si="37"/>
        <v>2.3601756975558703</v>
      </c>
    </row>
    <row r="1167" spans="1:6" x14ac:dyDescent="0.25">
      <c r="A1167" s="3" t="s">
        <v>1163</v>
      </c>
      <c r="B1167" s="10">
        <v>158.06710000000001</v>
      </c>
      <c r="C1167" s="10">
        <v>178.19579999999999</v>
      </c>
      <c r="D1167" s="10">
        <v>169.00909999999999</v>
      </c>
      <c r="E1167" s="11">
        <f t="shared" si="36"/>
        <v>168.42400000000001</v>
      </c>
      <c r="F1167" s="10">
        <f t="shared" si="37"/>
        <v>10.077097668971945</v>
      </c>
    </row>
    <row r="1168" spans="1:6" x14ac:dyDescent="0.25">
      <c r="A1168" s="3" t="s">
        <v>1164</v>
      </c>
      <c r="B1168" s="10">
        <v>157.95189999999999</v>
      </c>
      <c r="C1168" s="10">
        <v>180.73070000000001</v>
      </c>
      <c r="D1168" s="10">
        <v>206.35820000000001</v>
      </c>
      <c r="E1168" s="11">
        <f t="shared" si="36"/>
        <v>181.68026666666665</v>
      </c>
      <c r="F1168" s="10">
        <f t="shared" si="37"/>
        <v>24.217116417181888</v>
      </c>
    </row>
    <row r="1169" spans="1:6" x14ac:dyDescent="0.25">
      <c r="A1169" s="3" t="s">
        <v>1165</v>
      </c>
      <c r="B1169" s="10">
        <v>157.90719999999999</v>
      </c>
      <c r="C1169" s="10">
        <v>140.87729999999999</v>
      </c>
      <c r="D1169" s="10">
        <v>136.52680000000001</v>
      </c>
      <c r="E1169" s="11">
        <f t="shared" si="36"/>
        <v>145.10376666666664</v>
      </c>
      <c r="F1169" s="10">
        <f t="shared" si="37"/>
        <v>11.299453146207261</v>
      </c>
    </row>
    <row r="1170" spans="1:6" x14ac:dyDescent="0.25">
      <c r="A1170" s="3" t="s">
        <v>1166</v>
      </c>
      <c r="B1170" s="10">
        <v>157.8956</v>
      </c>
      <c r="C1170" s="10">
        <v>150.24379999999999</v>
      </c>
      <c r="D1170" s="10">
        <v>158.64920000000001</v>
      </c>
      <c r="E1170" s="11">
        <f t="shared" si="36"/>
        <v>155.59620000000001</v>
      </c>
      <c r="F1170" s="10">
        <f t="shared" si="37"/>
        <v>4.6506039994822244</v>
      </c>
    </row>
    <row r="1171" spans="1:6" x14ac:dyDescent="0.25">
      <c r="A1171" s="3" t="s">
        <v>1167</v>
      </c>
      <c r="B1171" s="10">
        <v>157.69829999999999</v>
      </c>
      <c r="C1171" s="10">
        <v>106.38200000000001</v>
      </c>
      <c r="D1171" s="10">
        <v>138.36600000000001</v>
      </c>
      <c r="E1171" s="11">
        <f t="shared" si="36"/>
        <v>134.14876666666666</v>
      </c>
      <c r="F1171" s="10">
        <f t="shared" si="37"/>
        <v>25.916779394117359</v>
      </c>
    </row>
    <row r="1172" spans="1:6" x14ac:dyDescent="0.25">
      <c r="A1172" s="3" t="s">
        <v>1168</v>
      </c>
      <c r="B1172" s="10">
        <v>157.43700000000001</v>
      </c>
      <c r="C1172" s="10">
        <v>160.0899</v>
      </c>
      <c r="D1172" s="10">
        <v>160.1917</v>
      </c>
      <c r="E1172" s="11">
        <f t="shared" si="36"/>
        <v>159.23953333333336</v>
      </c>
      <c r="F1172" s="10">
        <f t="shared" si="37"/>
        <v>1.5618692721650265</v>
      </c>
    </row>
    <row r="1173" spans="1:6" x14ac:dyDescent="0.25">
      <c r="A1173" s="3" t="s">
        <v>1169</v>
      </c>
      <c r="B1173" s="10">
        <v>157.4357</v>
      </c>
      <c r="C1173" s="10">
        <v>161.95490000000001</v>
      </c>
      <c r="D1173" s="10">
        <v>152.45760000000001</v>
      </c>
      <c r="E1173" s="11">
        <f t="shared" si="36"/>
        <v>157.28273333333334</v>
      </c>
      <c r="F1173" s="10">
        <f t="shared" si="37"/>
        <v>4.7504974395670727</v>
      </c>
    </row>
    <row r="1174" spans="1:6" x14ac:dyDescent="0.25">
      <c r="A1174" s="3" t="s">
        <v>1170</v>
      </c>
      <c r="B1174" s="10">
        <v>157.43270000000001</v>
      </c>
      <c r="C1174" s="10">
        <v>152.64779999999999</v>
      </c>
      <c r="D1174" s="10">
        <v>173.0746</v>
      </c>
      <c r="E1174" s="11">
        <f t="shared" si="36"/>
        <v>161.05170000000001</v>
      </c>
      <c r="F1174" s="10">
        <f t="shared" si="37"/>
        <v>10.683464340278395</v>
      </c>
    </row>
    <row r="1175" spans="1:6" x14ac:dyDescent="0.25">
      <c r="A1175" s="3" t="s">
        <v>1171</v>
      </c>
      <c r="B1175" s="10">
        <v>157.39660000000001</v>
      </c>
      <c r="C1175" s="10">
        <v>154.9248</v>
      </c>
      <c r="D1175" s="10">
        <v>163.00739999999999</v>
      </c>
      <c r="E1175" s="11">
        <f t="shared" si="36"/>
        <v>158.44293333333334</v>
      </c>
      <c r="F1175" s="10">
        <f t="shared" si="37"/>
        <v>4.1416440906158591</v>
      </c>
    </row>
    <row r="1176" spans="1:6" x14ac:dyDescent="0.25">
      <c r="A1176" s="3" t="s">
        <v>1172</v>
      </c>
      <c r="B1176" s="10">
        <v>157.2226</v>
      </c>
      <c r="C1176" s="10">
        <v>154.5093</v>
      </c>
      <c r="D1176" s="10">
        <v>165.1507</v>
      </c>
      <c r="E1176" s="11">
        <f t="shared" si="36"/>
        <v>158.96086666666667</v>
      </c>
      <c r="F1176" s="10">
        <f t="shared" si="37"/>
        <v>5.5295593624929422</v>
      </c>
    </row>
    <row r="1177" spans="1:6" x14ac:dyDescent="0.25">
      <c r="A1177" s="3" t="s">
        <v>1173</v>
      </c>
      <c r="B1177" s="10">
        <v>157.21019999999999</v>
      </c>
      <c r="C1177" s="10">
        <v>168.55269999999999</v>
      </c>
      <c r="D1177" s="10">
        <v>163.80619999999999</v>
      </c>
      <c r="E1177" s="11">
        <f t="shared" si="36"/>
        <v>163.18969999999999</v>
      </c>
      <c r="F1177" s="10">
        <f t="shared" si="37"/>
        <v>5.6963260747608198</v>
      </c>
    </row>
    <row r="1178" spans="1:6" x14ac:dyDescent="0.25">
      <c r="A1178" s="3" t="s">
        <v>1174</v>
      </c>
      <c r="B1178" s="10">
        <v>157.1388</v>
      </c>
      <c r="C1178" s="10">
        <v>147.8443</v>
      </c>
      <c r="D1178" s="10">
        <v>148.5823</v>
      </c>
      <c r="E1178" s="11">
        <f t="shared" si="36"/>
        <v>151.1884666666667</v>
      </c>
      <c r="F1178" s="10">
        <f t="shared" si="37"/>
        <v>5.1663343952296898</v>
      </c>
    </row>
    <row r="1179" spans="1:6" x14ac:dyDescent="0.25">
      <c r="A1179" s="3" t="s">
        <v>1175</v>
      </c>
      <c r="B1179" s="10">
        <v>156.97620000000001</v>
      </c>
      <c r="C1179" s="10">
        <v>144.75</v>
      </c>
      <c r="D1179" s="10">
        <v>139.6199</v>
      </c>
      <c r="E1179" s="11">
        <f t="shared" si="36"/>
        <v>147.11536666666666</v>
      </c>
      <c r="F1179" s="10">
        <f t="shared" si="37"/>
        <v>8.9166421383463277</v>
      </c>
    </row>
    <row r="1180" spans="1:6" x14ac:dyDescent="0.25">
      <c r="A1180" s="3" t="s">
        <v>1176</v>
      </c>
      <c r="B1180" s="10">
        <v>156.90880000000001</v>
      </c>
      <c r="C1180" s="10">
        <v>172.4246</v>
      </c>
      <c r="D1180" s="10">
        <v>145.37780000000001</v>
      </c>
      <c r="E1180" s="11">
        <f t="shared" si="36"/>
        <v>158.23706666666666</v>
      </c>
      <c r="F1180" s="10">
        <f t="shared" si="37"/>
        <v>13.572235144342777</v>
      </c>
    </row>
    <row r="1181" spans="1:6" x14ac:dyDescent="0.25">
      <c r="A1181" s="3" t="s">
        <v>1177</v>
      </c>
      <c r="B1181" s="10">
        <v>156.84129999999999</v>
      </c>
      <c r="C1181" s="10">
        <v>153.76689999999999</v>
      </c>
      <c r="D1181" s="10">
        <v>200.75120000000001</v>
      </c>
      <c r="E1181" s="11">
        <f t="shared" si="36"/>
        <v>170.45313333333334</v>
      </c>
      <c r="F1181" s="10">
        <f t="shared" si="37"/>
        <v>26.283885113189172</v>
      </c>
    </row>
    <row r="1182" spans="1:6" x14ac:dyDescent="0.25">
      <c r="A1182" s="3" t="s">
        <v>1178</v>
      </c>
      <c r="B1182" s="10">
        <v>156.81120000000001</v>
      </c>
      <c r="C1182" s="10">
        <v>155.9392</v>
      </c>
      <c r="D1182" s="10">
        <v>183.1027</v>
      </c>
      <c r="E1182" s="11">
        <f t="shared" si="36"/>
        <v>165.28436666666667</v>
      </c>
      <c r="F1182" s="10">
        <f t="shared" si="37"/>
        <v>15.437287588282249</v>
      </c>
    </row>
    <row r="1183" spans="1:6" x14ac:dyDescent="0.25">
      <c r="A1183" s="3" t="s">
        <v>1179</v>
      </c>
      <c r="B1183" s="10">
        <v>156.74430000000001</v>
      </c>
      <c r="C1183" s="10">
        <v>152.78460000000001</v>
      </c>
      <c r="D1183" s="10">
        <v>149.48660000000001</v>
      </c>
      <c r="E1183" s="11">
        <f t="shared" si="36"/>
        <v>153.00516666666667</v>
      </c>
      <c r="F1183" s="10">
        <f t="shared" si="37"/>
        <v>3.6338739058108955</v>
      </c>
    </row>
    <row r="1184" spans="1:6" x14ac:dyDescent="0.25">
      <c r="A1184" s="3" t="s">
        <v>1180</v>
      </c>
      <c r="B1184" s="10">
        <v>156.6978</v>
      </c>
      <c r="C1184" s="10">
        <v>150.48220000000001</v>
      </c>
      <c r="D1184" s="10">
        <v>170.76499999999999</v>
      </c>
      <c r="E1184" s="11">
        <f t="shared" si="36"/>
        <v>159.315</v>
      </c>
      <c r="F1184" s="10">
        <f t="shared" si="37"/>
        <v>10.391597367103856</v>
      </c>
    </row>
    <row r="1185" spans="1:6" x14ac:dyDescent="0.25">
      <c r="A1185" s="3" t="s">
        <v>1181</v>
      </c>
      <c r="B1185" s="10">
        <v>156.33750000000001</v>
      </c>
      <c r="C1185" s="10">
        <v>157.20419999999999</v>
      </c>
      <c r="D1185" s="10">
        <v>157.3494</v>
      </c>
      <c r="E1185" s="11">
        <f t="shared" si="36"/>
        <v>156.96369999999999</v>
      </c>
      <c r="F1185" s="10">
        <f t="shared" si="37"/>
        <v>0.54714311656091785</v>
      </c>
    </row>
    <row r="1186" spans="1:6" x14ac:dyDescent="0.25">
      <c r="A1186" s="3" t="s">
        <v>1182</v>
      </c>
      <c r="B1186" s="10">
        <v>156.20599999999999</v>
      </c>
      <c r="C1186" s="10">
        <v>145.32730000000001</v>
      </c>
      <c r="D1186" s="10">
        <v>134.05500000000001</v>
      </c>
      <c r="E1186" s="11">
        <f t="shared" si="36"/>
        <v>145.1961</v>
      </c>
      <c r="F1186" s="10">
        <f t="shared" si="37"/>
        <v>11.076082806209053</v>
      </c>
    </row>
    <row r="1187" spans="1:6" x14ac:dyDescent="0.25">
      <c r="A1187" s="3" t="s">
        <v>1183</v>
      </c>
      <c r="B1187" s="10">
        <v>156.0754</v>
      </c>
      <c r="C1187" s="10">
        <v>150.94110000000001</v>
      </c>
      <c r="D1187" s="10">
        <v>159.36109999999999</v>
      </c>
      <c r="E1187" s="11">
        <f t="shared" si="36"/>
        <v>155.45920000000001</v>
      </c>
      <c r="F1187" s="10">
        <f t="shared" si="37"/>
        <v>4.2436867026207237</v>
      </c>
    </row>
    <row r="1188" spans="1:6" x14ac:dyDescent="0.25">
      <c r="A1188" s="3" t="s">
        <v>1184</v>
      </c>
      <c r="B1188" s="10">
        <v>155.66890000000001</v>
      </c>
      <c r="C1188" s="10">
        <v>170.27119999999999</v>
      </c>
      <c r="D1188" s="10">
        <v>194.65979999999999</v>
      </c>
      <c r="E1188" s="11">
        <f t="shared" si="36"/>
        <v>173.53330000000003</v>
      </c>
      <c r="F1188" s="10">
        <f t="shared" si="37"/>
        <v>19.699074673953589</v>
      </c>
    </row>
    <row r="1189" spans="1:6" x14ac:dyDescent="0.25">
      <c r="A1189" s="3" t="s">
        <v>1185</v>
      </c>
      <c r="B1189" s="10">
        <v>155.6473</v>
      </c>
      <c r="C1189" s="10">
        <v>148.63319999999999</v>
      </c>
      <c r="D1189" s="10">
        <v>135.65469999999999</v>
      </c>
      <c r="E1189" s="11">
        <f t="shared" si="36"/>
        <v>146.64506666666665</v>
      </c>
      <c r="F1189" s="10">
        <f t="shared" si="37"/>
        <v>10.143496404264823</v>
      </c>
    </row>
    <row r="1190" spans="1:6" x14ac:dyDescent="0.25">
      <c r="A1190" s="3" t="s">
        <v>1186</v>
      </c>
      <c r="B1190" s="10">
        <v>155.59229999999999</v>
      </c>
      <c r="C1190" s="10">
        <v>154.56829999999999</v>
      </c>
      <c r="D1190" s="10">
        <v>164.12139999999999</v>
      </c>
      <c r="E1190" s="11">
        <f t="shared" si="36"/>
        <v>158.09399999999999</v>
      </c>
      <c r="F1190" s="10">
        <f t="shared" si="37"/>
        <v>5.244931560087319</v>
      </c>
    </row>
    <row r="1191" spans="1:6" x14ac:dyDescent="0.25">
      <c r="A1191" s="3" t="s">
        <v>1187</v>
      </c>
      <c r="B1191" s="10">
        <v>155.42339999999999</v>
      </c>
      <c r="C1191" s="10">
        <v>167.7457</v>
      </c>
      <c r="D1191" s="10">
        <v>201.036</v>
      </c>
      <c r="E1191" s="11">
        <f t="shared" si="36"/>
        <v>174.73503333333329</v>
      </c>
      <c r="F1191" s="10">
        <f t="shared" si="37"/>
        <v>23.595876864896422</v>
      </c>
    </row>
    <row r="1192" spans="1:6" x14ac:dyDescent="0.25">
      <c r="A1192" s="3" t="s">
        <v>1188</v>
      </c>
      <c r="B1192" s="10">
        <v>155.36609999999999</v>
      </c>
      <c r="C1192" s="10">
        <v>173.15199999999999</v>
      </c>
      <c r="D1192" s="10">
        <v>209.07210000000001</v>
      </c>
      <c r="E1192" s="11">
        <f t="shared" si="36"/>
        <v>179.19673333333333</v>
      </c>
      <c r="F1192" s="10">
        <f t="shared" si="37"/>
        <v>27.358503427697563</v>
      </c>
    </row>
    <row r="1193" spans="1:6" x14ac:dyDescent="0.25">
      <c r="A1193" s="3" t="s">
        <v>1189</v>
      </c>
      <c r="B1193" s="10">
        <v>155.22790000000001</v>
      </c>
      <c r="C1193" s="10">
        <v>149.68379999999999</v>
      </c>
      <c r="D1193" s="10">
        <v>127.0416</v>
      </c>
      <c r="E1193" s="11">
        <f t="shared" si="36"/>
        <v>143.98443333333333</v>
      </c>
      <c r="F1193" s="10">
        <f t="shared" si="37"/>
        <v>14.932480109591083</v>
      </c>
    </row>
    <row r="1194" spans="1:6" x14ac:dyDescent="0.25">
      <c r="A1194" s="3" t="s">
        <v>1190</v>
      </c>
      <c r="B1194" s="10">
        <v>155.17080000000001</v>
      </c>
      <c r="C1194" s="10">
        <v>140.43279999999999</v>
      </c>
      <c r="D1194" s="10">
        <v>162.27789999999999</v>
      </c>
      <c r="E1194" s="11">
        <f t="shared" si="36"/>
        <v>152.62716666666668</v>
      </c>
      <c r="F1194" s="10">
        <f t="shared" si="37"/>
        <v>11.142470614874128</v>
      </c>
    </row>
    <row r="1195" spans="1:6" x14ac:dyDescent="0.25">
      <c r="A1195" s="3" t="s">
        <v>1191</v>
      </c>
      <c r="B1195" s="10">
        <v>155.0087</v>
      </c>
      <c r="C1195" s="10">
        <v>156.10290000000001</v>
      </c>
      <c r="D1195" s="10">
        <v>152.15260000000001</v>
      </c>
      <c r="E1195" s="11">
        <f t="shared" si="36"/>
        <v>154.42140000000001</v>
      </c>
      <c r="F1195" s="10">
        <f t="shared" si="37"/>
        <v>2.0395853720793342</v>
      </c>
    </row>
    <row r="1196" spans="1:6" x14ac:dyDescent="0.25">
      <c r="A1196" s="3" t="s">
        <v>1192</v>
      </c>
      <c r="B1196" s="10">
        <v>154.75620000000001</v>
      </c>
      <c r="C1196" s="10">
        <v>143.80080000000001</v>
      </c>
      <c r="D1196" s="10">
        <v>133.15950000000001</v>
      </c>
      <c r="E1196" s="11">
        <f t="shared" si="36"/>
        <v>143.90549999999999</v>
      </c>
      <c r="F1196" s="10">
        <f t="shared" si="37"/>
        <v>10.798730679575261</v>
      </c>
    </row>
    <row r="1197" spans="1:6" x14ac:dyDescent="0.25">
      <c r="A1197" s="3" t="s">
        <v>1193</v>
      </c>
      <c r="B1197" s="10">
        <v>154.63480000000001</v>
      </c>
      <c r="C1197" s="10">
        <v>145.00829999999999</v>
      </c>
      <c r="D1197" s="10">
        <v>154.4478</v>
      </c>
      <c r="E1197" s="11">
        <f t="shared" si="36"/>
        <v>151.36363333333335</v>
      </c>
      <c r="F1197" s="10">
        <f t="shared" si="37"/>
        <v>5.5046742486121225</v>
      </c>
    </row>
    <row r="1198" spans="1:6" x14ac:dyDescent="0.25">
      <c r="A1198" s="3" t="s">
        <v>1194</v>
      </c>
      <c r="B1198" s="10">
        <v>154.6026</v>
      </c>
      <c r="C1198" s="10">
        <v>144.68510000000001</v>
      </c>
      <c r="D1198" s="10">
        <v>137.92910000000001</v>
      </c>
      <c r="E1198" s="11">
        <f t="shared" si="36"/>
        <v>145.73893333333334</v>
      </c>
      <c r="F1198" s="10">
        <f t="shared" si="37"/>
        <v>8.3865561515638376</v>
      </c>
    </row>
    <row r="1199" spans="1:6" x14ac:dyDescent="0.25">
      <c r="A1199" s="3" t="s">
        <v>1195</v>
      </c>
      <c r="B1199" s="10">
        <v>154.49350000000001</v>
      </c>
      <c r="C1199" s="10">
        <v>171.73689999999999</v>
      </c>
      <c r="D1199" s="10">
        <v>212.36940000000001</v>
      </c>
      <c r="E1199" s="11">
        <f t="shared" si="36"/>
        <v>179.53326666666669</v>
      </c>
      <c r="F1199" s="10">
        <f t="shared" si="37"/>
        <v>29.715188878809624</v>
      </c>
    </row>
    <row r="1200" spans="1:6" x14ac:dyDescent="0.25">
      <c r="A1200" s="3" t="s">
        <v>1196</v>
      </c>
      <c r="B1200" s="10">
        <v>154.46899999999999</v>
      </c>
      <c r="C1200" s="10">
        <v>153.75129999999999</v>
      </c>
      <c r="D1200" s="10">
        <v>154.80549999999999</v>
      </c>
      <c r="E1200" s="11">
        <f t="shared" si="36"/>
        <v>154.34193333333332</v>
      </c>
      <c r="F1200" s="10">
        <f t="shared" si="37"/>
        <v>0.53846435660435155</v>
      </c>
    </row>
    <row r="1201" spans="1:6" x14ac:dyDescent="0.25">
      <c r="A1201" s="3" t="s">
        <v>1197</v>
      </c>
      <c r="B1201" s="10">
        <v>154.00040000000001</v>
      </c>
      <c r="C1201" s="10">
        <v>150.94589999999999</v>
      </c>
      <c r="D1201" s="10">
        <v>138.48179999999999</v>
      </c>
      <c r="E1201" s="11">
        <f t="shared" si="36"/>
        <v>147.80936666666665</v>
      </c>
      <c r="F1201" s="10">
        <f t="shared" si="37"/>
        <v>8.2210168168745081</v>
      </c>
    </row>
    <row r="1202" spans="1:6" x14ac:dyDescent="0.25">
      <c r="A1202" s="3" t="s">
        <v>1198</v>
      </c>
      <c r="B1202" s="10">
        <v>153.91849999999999</v>
      </c>
      <c r="C1202" s="10">
        <v>155.30160000000001</v>
      </c>
      <c r="D1202" s="10">
        <v>161.71209999999999</v>
      </c>
      <c r="E1202" s="11">
        <f t="shared" si="36"/>
        <v>156.97739999999999</v>
      </c>
      <c r="F1202" s="10">
        <f t="shared" si="37"/>
        <v>4.1582784262240029</v>
      </c>
    </row>
    <row r="1203" spans="1:6" x14ac:dyDescent="0.25">
      <c r="A1203" s="3" t="s">
        <v>1199</v>
      </c>
      <c r="B1203" s="10">
        <v>153.79839999999999</v>
      </c>
      <c r="C1203" s="10">
        <v>150.172</v>
      </c>
      <c r="D1203" s="10">
        <v>172.6601</v>
      </c>
      <c r="E1203" s="11">
        <f t="shared" si="36"/>
        <v>158.87683333333334</v>
      </c>
      <c r="F1203" s="10">
        <f t="shared" si="37"/>
        <v>12.073587877815502</v>
      </c>
    </row>
    <row r="1204" spans="1:6" x14ac:dyDescent="0.25">
      <c r="A1204" s="3" t="s">
        <v>1200</v>
      </c>
      <c r="B1204" s="10">
        <v>153.74250000000001</v>
      </c>
      <c r="C1204" s="10">
        <v>150.36949999999999</v>
      </c>
      <c r="D1204" s="10">
        <v>157.9135</v>
      </c>
      <c r="E1204" s="11">
        <f t="shared" si="36"/>
        <v>154.0085</v>
      </c>
      <c r="F1204" s="10">
        <f t="shared" si="37"/>
        <v>3.7790277850262015</v>
      </c>
    </row>
    <row r="1205" spans="1:6" x14ac:dyDescent="0.25">
      <c r="A1205" s="3" t="s">
        <v>1201</v>
      </c>
      <c r="B1205" s="10">
        <v>153.36449999999999</v>
      </c>
      <c r="C1205" s="10">
        <v>112.0051</v>
      </c>
      <c r="D1205" s="10">
        <v>78.665599999999998</v>
      </c>
      <c r="E1205" s="11">
        <f t="shared" si="36"/>
        <v>114.6784</v>
      </c>
      <c r="F1205" s="10">
        <f t="shared" si="37"/>
        <v>37.421134602921953</v>
      </c>
    </row>
    <row r="1206" spans="1:6" x14ac:dyDescent="0.25">
      <c r="A1206" s="3" t="s">
        <v>1202</v>
      </c>
      <c r="B1206" s="10">
        <v>153.15600000000001</v>
      </c>
      <c r="C1206" s="10">
        <v>162.44560000000001</v>
      </c>
      <c r="D1206" s="10">
        <v>188.4213</v>
      </c>
      <c r="E1206" s="11">
        <f t="shared" si="36"/>
        <v>168.00763333333336</v>
      </c>
      <c r="F1206" s="10">
        <f t="shared" si="37"/>
        <v>18.278744681277573</v>
      </c>
    </row>
    <row r="1207" spans="1:6" x14ac:dyDescent="0.25">
      <c r="A1207" s="3" t="s">
        <v>1203</v>
      </c>
      <c r="B1207" s="10">
        <v>153.04060000000001</v>
      </c>
      <c r="C1207" s="10">
        <v>152.06200000000001</v>
      </c>
      <c r="D1207" s="10">
        <v>160.7276</v>
      </c>
      <c r="E1207" s="11">
        <f t="shared" si="36"/>
        <v>155.27673333333334</v>
      </c>
      <c r="F1207" s="10">
        <f t="shared" si="37"/>
        <v>4.7458797976068929</v>
      </c>
    </row>
    <row r="1208" spans="1:6" x14ac:dyDescent="0.25">
      <c r="A1208" s="3" t="s">
        <v>1204</v>
      </c>
      <c r="B1208" s="10">
        <v>152.98410000000001</v>
      </c>
      <c r="C1208" s="10">
        <v>159.81059999999999</v>
      </c>
      <c r="D1208" s="10">
        <v>164.7724</v>
      </c>
      <c r="E1208" s="11">
        <f t="shared" si="36"/>
        <v>159.18903333333336</v>
      </c>
      <c r="F1208" s="10">
        <f t="shared" si="37"/>
        <v>5.91867916543322</v>
      </c>
    </row>
    <row r="1209" spans="1:6" x14ac:dyDescent="0.25">
      <c r="A1209" s="3" t="s">
        <v>1205</v>
      </c>
      <c r="B1209" s="10">
        <v>152.8039</v>
      </c>
      <c r="C1209" s="10">
        <v>146.15479999999999</v>
      </c>
      <c r="D1209" s="10">
        <v>148.3758</v>
      </c>
      <c r="E1209" s="11">
        <f t="shared" si="36"/>
        <v>149.11150000000001</v>
      </c>
      <c r="F1209" s="10">
        <f t="shared" si="37"/>
        <v>3.3850514870530422</v>
      </c>
    </row>
    <row r="1210" spans="1:6" x14ac:dyDescent="0.25">
      <c r="A1210" s="3" t="s">
        <v>1206</v>
      </c>
      <c r="B1210" s="10">
        <v>152.77529999999999</v>
      </c>
      <c r="C1210" s="10">
        <v>152.6935</v>
      </c>
      <c r="D1210" s="10">
        <v>170.1711</v>
      </c>
      <c r="E1210" s="11">
        <f t="shared" si="36"/>
        <v>158.54663333333335</v>
      </c>
      <c r="F1210" s="10">
        <f t="shared" si="37"/>
        <v>10.067166521585573</v>
      </c>
    </row>
    <row r="1211" spans="1:6" x14ac:dyDescent="0.25">
      <c r="A1211" s="3" t="s">
        <v>1207</v>
      </c>
      <c r="B1211" s="10">
        <v>152.65989999999999</v>
      </c>
      <c r="C1211" s="10">
        <v>109.947</v>
      </c>
      <c r="D1211" s="10">
        <v>77.1434</v>
      </c>
      <c r="E1211" s="11">
        <f t="shared" si="36"/>
        <v>113.25009999999999</v>
      </c>
      <c r="F1211" s="10">
        <f t="shared" si="37"/>
        <v>37.866453428727652</v>
      </c>
    </row>
    <row r="1212" spans="1:6" x14ac:dyDescent="0.25">
      <c r="A1212" s="3" t="s">
        <v>1208</v>
      </c>
      <c r="B1212" s="10">
        <v>152.32660000000001</v>
      </c>
      <c r="C1212" s="10">
        <v>148.44829999999999</v>
      </c>
      <c r="D1212" s="10">
        <v>147.3955</v>
      </c>
      <c r="E1212" s="11">
        <f t="shared" si="36"/>
        <v>149.39013333333332</v>
      </c>
      <c r="F1212" s="10">
        <f t="shared" si="37"/>
        <v>2.5969644439871304</v>
      </c>
    </row>
    <row r="1213" spans="1:6" x14ac:dyDescent="0.25">
      <c r="A1213" s="3" t="s">
        <v>1209</v>
      </c>
      <c r="B1213" s="10">
        <v>152.29249999999999</v>
      </c>
      <c r="C1213" s="10">
        <v>153.9736</v>
      </c>
      <c r="D1213" s="10">
        <v>164.3861</v>
      </c>
      <c r="E1213" s="11">
        <f t="shared" si="36"/>
        <v>156.88406666666666</v>
      </c>
      <c r="F1213" s="10">
        <f t="shared" si="37"/>
        <v>6.5510993278482168</v>
      </c>
    </row>
    <row r="1214" spans="1:6" x14ac:dyDescent="0.25">
      <c r="A1214" s="3" t="s">
        <v>1210</v>
      </c>
      <c r="B1214" s="10">
        <v>152.1336</v>
      </c>
      <c r="C1214" s="10">
        <v>159.30930000000001</v>
      </c>
      <c r="D1214" s="10">
        <v>188.86510000000001</v>
      </c>
      <c r="E1214" s="11">
        <f t="shared" si="36"/>
        <v>166.76933333333332</v>
      </c>
      <c r="F1214" s="10">
        <f t="shared" si="37"/>
        <v>19.468945684431233</v>
      </c>
    </row>
    <row r="1215" spans="1:6" x14ac:dyDescent="0.25">
      <c r="A1215" s="3" t="s">
        <v>1211</v>
      </c>
      <c r="B1215" s="10">
        <v>152.0093</v>
      </c>
      <c r="C1215" s="10">
        <v>146.17779999999999</v>
      </c>
      <c r="D1215" s="10">
        <v>162.7047</v>
      </c>
      <c r="E1215" s="11">
        <f t="shared" si="36"/>
        <v>153.63059999999999</v>
      </c>
      <c r="F1215" s="10">
        <f t="shared" si="37"/>
        <v>8.3818891766713364</v>
      </c>
    </row>
    <row r="1216" spans="1:6" x14ac:dyDescent="0.25">
      <c r="A1216" s="3" t="s">
        <v>1212</v>
      </c>
      <c r="B1216" s="10">
        <v>151.95089999999999</v>
      </c>
      <c r="C1216" s="10">
        <v>154.00890000000001</v>
      </c>
      <c r="D1216" s="10">
        <v>168.06270000000001</v>
      </c>
      <c r="E1216" s="11">
        <f t="shared" si="36"/>
        <v>158.00749999999999</v>
      </c>
      <c r="F1216" s="10">
        <f t="shared" si="37"/>
        <v>8.7686444950174653</v>
      </c>
    </row>
    <row r="1217" spans="1:6" x14ac:dyDescent="0.25">
      <c r="A1217" s="3" t="s">
        <v>1213</v>
      </c>
      <c r="B1217" s="10">
        <v>151.89320000000001</v>
      </c>
      <c r="C1217" s="10">
        <v>164.29740000000001</v>
      </c>
      <c r="D1217" s="10">
        <v>185.19159999999999</v>
      </c>
      <c r="E1217" s="11">
        <f t="shared" si="36"/>
        <v>167.12739999999999</v>
      </c>
      <c r="F1217" s="10">
        <f t="shared" si="37"/>
        <v>16.828622511661486</v>
      </c>
    </row>
    <row r="1218" spans="1:6" x14ac:dyDescent="0.25">
      <c r="A1218" s="3" t="s">
        <v>1214</v>
      </c>
      <c r="B1218" s="10">
        <v>151.7474</v>
      </c>
      <c r="C1218" s="10">
        <v>156.43459999999999</v>
      </c>
      <c r="D1218" s="10">
        <v>157.52680000000001</v>
      </c>
      <c r="E1218" s="11">
        <f t="shared" si="36"/>
        <v>155.23626666666667</v>
      </c>
      <c r="F1218" s="10">
        <f t="shared" si="37"/>
        <v>3.070401956313431</v>
      </c>
    </row>
    <row r="1219" spans="1:6" x14ac:dyDescent="0.25">
      <c r="A1219" s="3" t="s">
        <v>1215</v>
      </c>
      <c r="B1219" s="10">
        <v>151.7253</v>
      </c>
      <c r="C1219" s="10">
        <v>143.0994</v>
      </c>
      <c r="D1219" s="10">
        <v>143.9367</v>
      </c>
      <c r="E1219" s="11">
        <f t="shared" si="36"/>
        <v>146.25379999999998</v>
      </c>
      <c r="F1219" s="10">
        <f t="shared" si="37"/>
        <v>4.7569162290290556</v>
      </c>
    </row>
    <row r="1220" spans="1:6" x14ac:dyDescent="0.25">
      <c r="A1220" s="3" t="s">
        <v>1216</v>
      </c>
      <c r="B1220" s="10">
        <v>151.2955</v>
      </c>
      <c r="C1220" s="10">
        <v>144.5273</v>
      </c>
      <c r="D1220" s="10">
        <v>161.08000000000001</v>
      </c>
      <c r="E1220" s="11">
        <f t="shared" ref="E1220:E1283" si="38">AVERAGE(B1220:D1220)</f>
        <v>152.30093333333335</v>
      </c>
      <c r="F1220" s="10">
        <f t="shared" ref="F1220:F1283" si="39">_xlfn.STDEV.S(B1220:D1220)</f>
        <v>8.3220274851344644</v>
      </c>
    </row>
    <row r="1221" spans="1:6" x14ac:dyDescent="0.25">
      <c r="A1221" s="3" t="s">
        <v>1217</v>
      </c>
      <c r="B1221" s="10">
        <v>151.11320000000001</v>
      </c>
      <c r="C1221" s="10">
        <v>136.24449999999999</v>
      </c>
      <c r="D1221" s="10">
        <v>141.06649999999999</v>
      </c>
      <c r="E1221" s="11">
        <f t="shared" si="38"/>
        <v>142.80806666666669</v>
      </c>
      <c r="F1221" s="10">
        <f t="shared" si="39"/>
        <v>7.5857992830903109</v>
      </c>
    </row>
    <row r="1222" spans="1:6" x14ac:dyDescent="0.25">
      <c r="A1222" s="3" t="s">
        <v>1218</v>
      </c>
      <c r="B1222" s="10">
        <v>151.0061</v>
      </c>
      <c r="C1222" s="10">
        <v>146.27510000000001</v>
      </c>
      <c r="D1222" s="10">
        <v>145.40559999999999</v>
      </c>
      <c r="E1222" s="11">
        <f t="shared" si="38"/>
        <v>147.56226666666666</v>
      </c>
      <c r="F1222" s="10">
        <f t="shared" si="39"/>
        <v>3.0139672498773691</v>
      </c>
    </row>
    <row r="1223" spans="1:6" x14ac:dyDescent="0.25">
      <c r="A1223" s="3" t="s">
        <v>1219</v>
      </c>
      <c r="B1223" s="10">
        <v>150.9795</v>
      </c>
      <c r="C1223" s="10">
        <v>147.36760000000001</v>
      </c>
      <c r="D1223" s="10">
        <v>140.7963</v>
      </c>
      <c r="E1223" s="11">
        <f t="shared" si="38"/>
        <v>146.38113333333334</v>
      </c>
      <c r="F1223" s="10">
        <f t="shared" si="39"/>
        <v>5.1627732783198352</v>
      </c>
    </row>
    <row r="1224" spans="1:6" x14ac:dyDescent="0.25">
      <c r="A1224" s="3" t="s">
        <v>1220</v>
      </c>
      <c r="B1224" s="10">
        <v>150.86529999999999</v>
      </c>
      <c r="C1224" s="10">
        <v>159.2534</v>
      </c>
      <c r="D1224" s="10">
        <v>164.61670000000001</v>
      </c>
      <c r="E1224" s="11">
        <f t="shared" si="38"/>
        <v>158.24513333333334</v>
      </c>
      <c r="F1224" s="10">
        <f t="shared" si="39"/>
        <v>6.9309235851604551</v>
      </c>
    </row>
    <row r="1225" spans="1:6" x14ac:dyDescent="0.25">
      <c r="A1225" s="3" t="s">
        <v>1221</v>
      </c>
      <c r="B1225" s="10">
        <v>150.7054</v>
      </c>
      <c r="C1225" s="10">
        <v>137.41800000000001</v>
      </c>
      <c r="D1225" s="10">
        <v>137.21639999999999</v>
      </c>
      <c r="E1225" s="11">
        <f t="shared" si="38"/>
        <v>141.77993333333333</v>
      </c>
      <c r="F1225" s="10">
        <f t="shared" si="39"/>
        <v>7.7303380943742237</v>
      </c>
    </row>
    <row r="1226" spans="1:6" x14ac:dyDescent="0.25">
      <c r="A1226" s="3" t="s">
        <v>1222</v>
      </c>
      <c r="B1226" s="10">
        <v>150.68109999999999</v>
      </c>
      <c r="C1226" s="10">
        <v>162.4547</v>
      </c>
      <c r="D1226" s="10">
        <v>170.74870000000001</v>
      </c>
      <c r="E1226" s="11">
        <f t="shared" si="38"/>
        <v>161.29483333333334</v>
      </c>
      <c r="F1226" s="10">
        <f t="shared" si="39"/>
        <v>10.083953116379192</v>
      </c>
    </row>
    <row r="1227" spans="1:6" x14ac:dyDescent="0.25">
      <c r="A1227" s="3" t="s">
        <v>1223</v>
      </c>
      <c r="B1227" s="10">
        <v>150.4342</v>
      </c>
      <c r="C1227" s="10">
        <v>148.06270000000001</v>
      </c>
      <c r="D1227" s="10">
        <v>150.61680000000001</v>
      </c>
      <c r="E1227" s="11">
        <f t="shared" si="38"/>
        <v>149.70456666666666</v>
      </c>
      <c r="F1227" s="10">
        <f t="shared" si="39"/>
        <v>1.4248264116492706</v>
      </c>
    </row>
    <row r="1228" spans="1:6" x14ac:dyDescent="0.25">
      <c r="A1228" s="3" t="s">
        <v>1224</v>
      </c>
      <c r="B1228" s="10">
        <v>150.35409999999999</v>
      </c>
      <c r="C1228" s="10">
        <v>153.30189999999999</v>
      </c>
      <c r="D1228" s="10">
        <v>187.2131</v>
      </c>
      <c r="E1228" s="11">
        <f t="shared" si="38"/>
        <v>163.62303333333332</v>
      </c>
      <c r="F1228" s="10">
        <f t="shared" si="39"/>
        <v>20.482695506532792</v>
      </c>
    </row>
    <row r="1229" spans="1:6" x14ac:dyDescent="0.25">
      <c r="A1229" s="3" t="s">
        <v>1225</v>
      </c>
      <c r="B1229" s="10">
        <v>150.3424</v>
      </c>
      <c r="C1229" s="10">
        <v>146.62639999999999</v>
      </c>
      <c r="D1229" s="10">
        <v>138.3657</v>
      </c>
      <c r="E1229" s="11">
        <f t="shared" si="38"/>
        <v>145.11150000000001</v>
      </c>
      <c r="F1229" s="10">
        <f t="shared" si="39"/>
        <v>6.1303774133408746</v>
      </c>
    </row>
    <row r="1230" spans="1:6" x14ac:dyDescent="0.25">
      <c r="A1230" s="3" t="s">
        <v>1226</v>
      </c>
      <c r="B1230" s="10">
        <v>150.2783</v>
      </c>
      <c r="C1230" s="10">
        <v>149.01929999999999</v>
      </c>
      <c r="D1230" s="10">
        <v>162.78039999999999</v>
      </c>
      <c r="E1230" s="11">
        <f t="shared" si="38"/>
        <v>154.02599999999998</v>
      </c>
      <c r="F1230" s="10">
        <f t="shared" si="39"/>
        <v>7.607621820910917</v>
      </c>
    </row>
    <row r="1231" spans="1:6" x14ac:dyDescent="0.25">
      <c r="A1231" s="3" t="s">
        <v>1227</v>
      </c>
      <c r="B1231" s="10">
        <v>150.0463</v>
      </c>
      <c r="C1231" s="10">
        <v>144.66050000000001</v>
      </c>
      <c r="D1231" s="10">
        <v>152.31209999999999</v>
      </c>
      <c r="E1231" s="11">
        <f t="shared" si="38"/>
        <v>149.00630000000001</v>
      </c>
      <c r="F1231" s="10">
        <f t="shared" si="39"/>
        <v>3.9303874669044911</v>
      </c>
    </row>
    <row r="1232" spans="1:6" x14ac:dyDescent="0.25">
      <c r="A1232" s="3" t="s">
        <v>1228</v>
      </c>
      <c r="B1232" s="10">
        <v>149.75380000000001</v>
      </c>
      <c r="C1232" s="10">
        <v>153.2508</v>
      </c>
      <c r="D1232" s="10">
        <v>154.7432</v>
      </c>
      <c r="E1232" s="11">
        <f t="shared" si="38"/>
        <v>152.58259999999999</v>
      </c>
      <c r="F1232" s="10">
        <f t="shared" si="39"/>
        <v>2.5609366489626342</v>
      </c>
    </row>
    <row r="1233" spans="1:6" x14ac:dyDescent="0.25">
      <c r="A1233" s="3" t="s">
        <v>1229</v>
      </c>
      <c r="B1233" s="10">
        <v>149.71170000000001</v>
      </c>
      <c r="C1233" s="10">
        <v>135.63849999999999</v>
      </c>
      <c r="D1233" s="10">
        <v>154.05269999999999</v>
      </c>
      <c r="E1233" s="11">
        <f t="shared" si="38"/>
        <v>146.46763333333331</v>
      </c>
      <c r="F1233" s="10">
        <f t="shared" si="39"/>
        <v>9.6261969028964565</v>
      </c>
    </row>
    <row r="1234" spans="1:6" x14ac:dyDescent="0.25">
      <c r="A1234" s="3" t="s">
        <v>1230</v>
      </c>
      <c r="B1234" s="10">
        <v>149.70189999999999</v>
      </c>
      <c r="C1234" s="10">
        <v>151.77590000000001</v>
      </c>
      <c r="D1234" s="10">
        <v>148.7458</v>
      </c>
      <c r="E1234" s="11">
        <f t="shared" si="38"/>
        <v>150.07453333333333</v>
      </c>
      <c r="F1234" s="10">
        <f t="shared" si="39"/>
        <v>1.5490378314726028</v>
      </c>
    </row>
    <row r="1235" spans="1:6" x14ac:dyDescent="0.25">
      <c r="A1235" s="3" t="s">
        <v>1231</v>
      </c>
      <c r="B1235" s="10">
        <v>149.6694</v>
      </c>
      <c r="C1235" s="10">
        <v>127.1923</v>
      </c>
      <c r="D1235" s="10">
        <v>125.05589999999999</v>
      </c>
      <c r="E1235" s="11">
        <f t="shared" si="38"/>
        <v>133.97253333333333</v>
      </c>
      <c r="F1235" s="10">
        <f t="shared" si="39"/>
        <v>13.635789988238059</v>
      </c>
    </row>
    <row r="1236" spans="1:6" x14ac:dyDescent="0.25">
      <c r="A1236" s="3" t="s">
        <v>1232</v>
      </c>
      <c r="B1236" s="10">
        <v>149.62020000000001</v>
      </c>
      <c r="C1236" s="10">
        <v>163.44</v>
      </c>
      <c r="D1236" s="10">
        <v>257.85340000000002</v>
      </c>
      <c r="E1236" s="11">
        <f t="shared" si="38"/>
        <v>190.30453333333335</v>
      </c>
      <c r="F1236" s="10">
        <f t="shared" si="39"/>
        <v>58.90571923823115</v>
      </c>
    </row>
    <row r="1237" spans="1:6" x14ac:dyDescent="0.25">
      <c r="A1237" s="3" t="s">
        <v>1233</v>
      </c>
      <c r="B1237" s="10">
        <v>149.5428</v>
      </c>
      <c r="C1237" s="10">
        <v>143.19820000000001</v>
      </c>
      <c r="D1237" s="10">
        <v>140.27500000000001</v>
      </c>
      <c r="E1237" s="11">
        <f t="shared" si="38"/>
        <v>144.33866666666665</v>
      </c>
      <c r="F1237" s="10">
        <f t="shared" si="39"/>
        <v>4.7379876923999387</v>
      </c>
    </row>
    <row r="1238" spans="1:6" x14ac:dyDescent="0.25">
      <c r="A1238" s="3" t="s">
        <v>1234</v>
      </c>
      <c r="B1238" s="10">
        <v>149.51689999999999</v>
      </c>
      <c r="C1238" s="10">
        <v>156.01859999999999</v>
      </c>
      <c r="D1238" s="10">
        <v>163.30279999999999</v>
      </c>
      <c r="E1238" s="11">
        <f t="shared" si="38"/>
        <v>156.27943333333332</v>
      </c>
      <c r="F1238" s="10">
        <f t="shared" si="39"/>
        <v>6.8966502900562761</v>
      </c>
    </row>
    <row r="1239" spans="1:6" x14ac:dyDescent="0.25">
      <c r="A1239" s="3" t="s">
        <v>1235</v>
      </c>
      <c r="B1239" s="10">
        <v>149.4298</v>
      </c>
      <c r="C1239" s="10">
        <v>145.3588</v>
      </c>
      <c r="D1239" s="10">
        <v>134.97620000000001</v>
      </c>
      <c r="E1239" s="11">
        <f t="shared" si="38"/>
        <v>143.25493333333333</v>
      </c>
      <c r="F1239" s="10">
        <f t="shared" si="39"/>
        <v>7.4529409935496798</v>
      </c>
    </row>
    <row r="1240" spans="1:6" x14ac:dyDescent="0.25">
      <c r="A1240" s="3" t="s">
        <v>1236</v>
      </c>
      <c r="B1240" s="10">
        <v>149.3425</v>
      </c>
      <c r="C1240" s="10">
        <v>133.7475</v>
      </c>
      <c r="D1240" s="10">
        <v>168.24700000000001</v>
      </c>
      <c r="E1240" s="11">
        <f t="shared" si="38"/>
        <v>150.44566666666668</v>
      </c>
      <c r="F1240" s="10">
        <f t="shared" si="39"/>
        <v>17.276186141140457</v>
      </c>
    </row>
    <row r="1241" spans="1:6" x14ac:dyDescent="0.25">
      <c r="A1241" s="3" t="s">
        <v>1237</v>
      </c>
      <c r="B1241" s="10">
        <v>149.29419999999999</v>
      </c>
      <c r="C1241" s="10">
        <v>139.77979999999999</v>
      </c>
      <c r="D1241" s="10">
        <v>123.3146</v>
      </c>
      <c r="E1241" s="11">
        <f t="shared" si="38"/>
        <v>137.46286666666666</v>
      </c>
      <c r="F1241" s="10">
        <f t="shared" si="39"/>
        <v>13.143859368288039</v>
      </c>
    </row>
    <row r="1242" spans="1:6" x14ac:dyDescent="0.25">
      <c r="A1242" s="3" t="s">
        <v>1238</v>
      </c>
      <c r="B1242" s="10">
        <v>149.01589999999999</v>
      </c>
      <c r="C1242" s="10">
        <v>157.0642</v>
      </c>
      <c r="D1242" s="10">
        <v>156.8279</v>
      </c>
      <c r="E1242" s="11">
        <f t="shared" si="38"/>
        <v>154.30266666666668</v>
      </c>
      <c r="F1242" s="10">
        <f t="shared" si="39"/>
        <v>4.5799984457784912</v>
      </c>
    </row>
    <row r="1243" spans="1:6" x14ac:dyDescent="0.25">
      <c r="A1243" s="3" t="s">
        <v>1239</v>
      </c>
      <c r="B1243" s="10">
        <v>148.94730000000001</v>
      </c>
      <c r="C1243" s="10">
        <v>140.04490000000001</v>
      </c>
      <c r="D1243" s="10">
        <v>163.0822</v>
      </c>
      <c r="E1243" s="11">
        <f t="shared" si="38"/>
        <v>150.69146666666668</v>
      </c>
      <c r="F1243" s="10">
        <f t="shared" si="39"/>
        <v>11.617266711379798</v>
      </c>
    </row>
    <row r="1244" spans="1:6" x14ac:dyDescent="0.25">
      <c r="A1244" s="3" t="s">
        <v>1240</v>
      </c>
      <c r="B1244" s="10">
        <v>148.8783</v>
      </c>
      <c r="C1244" s="10">
        <v>144.374</v>
      </c>
      <c r="D1244" s="10">
        <v>137.10769999999999</v>
      </c>
      <c r="E1244" s="11">
        <f t="shared" si="38"/>
        <v>143.45333333333335</v>
      </c>
      <c r="F1244" s="10">
        <f t="shared" si="39"/>
        <v>5.9390635981889721</v>
      </c>
    </row>
    <row r="1245" spans="1:6" x14ac:dyDescent="0.25">
      <c r="A1245" s="3" t="s">
        <v>1241</v>
      </c>
      <c r="B1245" s="10">
        <v>148.74420000000001</v>
      </c>
      <c r="C1245" s="10">
        <v>172.09039999999999</v>
      </c>
      <c r="D1245" s="10">
        <v>205.4913</v>
      </c>
      <c r="E1245" s="11">
        <f t="shared" si="38"/>
        <v>175.44196666666667</v>
      </c>
      <c r="F1245" s="10">
        <f t="shared" si="39"/>
        <v>28.521624935184207</v>
      </c>
    </row>
    <row r="1246" spans="1:6" x14ac:dyDescent="0.25">
      <c r="A1246" s="3" t="s">
        <v>1242</v>
      </c>
      <c r="B1246" s="10">
        <v>148.73820000000001</v>
      </c>
      <c r="C1246" s="10">
        <v>144.6388</v>
      </c>
      <c r="D1246" s="10">
        <v>146.76759999999999</v>
      </c>
      <c r="E1246" s="11">
        <f t="shared" si="38"/>
        <v>146.71486666666667</v>
      </c>
      <c r="F1246" s="10">
        <f t="shared" si="39"/>
        <v>2.0502086950682212</v>
      </c>
    </row>
    <row r="1247" spans="1:6" x14ac:dyDescent="0.25">
      <c r="A1247" s="3" t="s">
        <v>1243</v>
      </c>
      <c r="B1247" s="10">
        <v>148.64400000000001</v>
      </c>
      <c r="C1247" s="10">
        <v>156.26509999999999</v>
      </c>
      <c r="D1247" s="10">
        <v>166.09100000000001</v>
      </c>
      <c r="E1247" s="11">
        <f t="shared" si="38"/>
        <v>157.00003333333333</v>
      </c>
      <c r="F1247" s="10">
        <f t="shared" si="39"/>
        <v>8.7466878018672514</v>
      </c>
    </row>
    <row r="1248" spans="1:6" x14ac:dyDescent="0.25">
      <c r="A1248" s="3" t="s">
        <v>1244</v>
      </c>
      <c r="B1248" s="10">
        <v>148.2927</v>
      </c>
      <c r="C1248" s="10">
        <v>137.86869999999999</v>
      </c>
      <c r="D1248" s="10">
        <v>130.00800000000001</v>
      </c>
      <c r="E1248" s="11">
        <f t="shared" si="38"/>
        <v>138.72313333333332</v>
      </c>
      <c r="F1248" s="10">
        <f t="shared" si="39"/>
        <v>9.1722464949069717</v>
      </c>
    </row>
    <row r="1249" spans="1:6" x14ac:dyDescent="0.25">
      <c r="A1249" s="3" t="s">
        <v>1245</v>
      </c>
      <c r="B1249" s="10">
        <v>148.28</v>
      </c>
      <c r="C1249" s="10">
        <v>137.4391</v>
      </c>
      <c r="D1249" s="10">
        <v>166.66309999999999</v>
      </c>
      <c r="E1249" s="11">
        <f t="shared" si="38"/>
        <v>150.79406666666668</v>
      </c>
      <c r="F1249" s="10">
        <f t="shared" si="39"/>
        <v>14.773318598180071</v>
      </c>
    </row>
    <row r="1250" spans="1:6" x14ac:dyDescent="0.25">
      <c r="A1250" s="3" t="s">
        <v>1246</v>
      </c>
      <c r="B1250" s="10">
        <v>148.23740000000001</v>
      </c>
      <c r="C1250" s="10">
        <v>138.251</v>
      </c>
      <c r="D1250" s="10">
        <v>135.53989999999999</v>
      </c>
      <c r="E1250" s="11">
        <f t="shared" si="38"/>
        <v>140.67609999999999</v>
      </c>
      <c r="F1250" s="10">
        <f t="shared" si="39"/>
        <v>6.6871114145047796</v>
      </c>
    </row>
    <row r="1251" spans="1:6" x14ac:dyDescent="0.25">
      <c r="A1251" s="3" t="s">
        <v>1247</v>
      </c>
      <c r="B1251" s="10">
        <v>148.2278</v>
      </c>
      <c r="C1251" s="10">
        <v>144.7028</v>
      </c>
      <c r="D1251" s="10">
        <v>146.0924</v>
      </c>
      <c r="E1251" s="11">
        <f t="shared" si="38"/>
        <v>146.34100000000001</v>
      </c>
      <c r="F1251" s="10">
        <f t="shared" si="39"/>
        <v>1.7756006645639695</v>
      </c>
    </row>
    <row r="1252" spans="1:6" x14ac:dyDescent="0.25">
      <c r="A1252" s="3" t="s">
        <v>1248</v>
      </c>
      <c r="B1252" s="10">
        <v>148.17599999999999</v>
      </c>
      <c r="C1252" s="10">
        <v>137.48249999999999</v>
      </c>
      <c r="D1252" s="10">
        <v>127.8211</v>
      </c>
      <c r="E1252" s="11">
        <f t="shared" si="38"/>
        <v>137.82653333333334</v>
      </c>
      <c r="F1252" s="10">
        <f t="shared" si="39"/>
        <v>10.181810138837456</v>
      </c>
    </row>
    <row r="1253" spans="1:6" x14ac:dyDescent="0.25">
      <c r="A1253" s="3" t="s">
        <v>1249</v>
      </c>
      <c r="B1253" s="10">
        <v>148.17599999999999</v>
      </c>
      <c r="C1253" s="10">
        <v>137.74789999999999</v>
      </c>
      <c r="D1253" s="10">
        <v>150.03540000000001</v>
      </c>
      <c r="E1253" s="11">
        <f t="shared" si="38"/>
        <v>145.31976666666665</v>
      </c>
      <c r="F1253" s="10">
        <f t="shared" si="39"/>
        <v>6.6230065456206102</v>
      </c>
    </row>
    <row r="1254" spans="1:6" x14ac:dyDescent="0.25">
      <c r="A1254" s="3" t="s">
        <v>1250</v>
      </c>
      <c r="B1254" s="10">
        <v>147.87790000000001</v>
      </c>
      <c r="C1254" s="10">
        <v>144.0994</v>
      </c>
      <c r="D1254" s="10">
        <v>146.68260000000001</v>
      </c>
      <c r="E1254" s="11">
        <f t="shared" si="38"/>
        <v>146.21996666666666</v>
      </c>
      <c r="F1254" s="10">
        <f t="shared" si="39"/>
        <v>1.9312658448109492</v>
      </c>
    </row>
    <row r="1255" spans="1:6" x14ac:dyDescent="0.25">
      <c r="A1255" s="3" t="s">
        <v>1251</v>
      </c>
      <c r="B1255" s="10">
        <v>147.84139999999999</v>
      </c>
      <c r="C1255" s="10">
        <v>154.2833</v>
      </c>
      <c r="D1255" s="10">
        <v>182.1054</v>
      </c>
      <c r="E1255" s="11">
        <f t="shared" si="38"/>
        <v>161.41003333333333</v>
      </c>
      <c r="F1255" s="10">
        <f t="shared" si="39"/>
        <v>18.209837176738663</v>
      </c>
    </row>
    <row r="1256" spans="1:6" x14ac:dyDescent="0.25">
      <c r="A1256" s="3" t="s">
        <v>1252</v>
      </c>
      <c r="B1256" s="10">
        <v>147.8175</v>
      </c>
      <c r="C1256" s="10">
        <v>165.74029999999999</v>
      </c>
      <c r="D1256" s="10">
        <v>190.3373</v>
      </c>
      <c r="E1256" s="11">
        <f t="shared" si="38"/>
        <v>167.96503333333331</v>
      </c>
      <c r="F1256" s="10">
        <f t="shared" si="39"/>
        <v>21.347023839714378</v>
      </c>
    </row>
    <row r="1257" spans="1:6" x14ac:dyDescent="0.25">
      <c r="A1257" s="3" t="s">
        <v>1253</v>
      </c>
      <c r="B1257" s="10">
        <v>147.43039999999999</v>
      </c>
      <c r="C1257" s="10">
        <v>138.94309999999999</v>
      </c>
      <c r="D1257" s="10">
        <v>130.8417</v>
      </c>
      <c r="E1257" s="11">
        <f t="shared" si="38"/>
        <v>139.07173333333333</v>
      </c>
      <c r="F1257" s="10">
        <f t="shared" si="39"/>
        <v>8.2950980598985833</v>
      </c>
    </row>
    <row r="1258" spans="1:6" x14ac:dyDescent="0.25">
      <c r="A1258" s="3" t="s">
        <v>1254</v>
      </c>
      <c r="B1258" s="10">
        <v>147.40469999999999</v>
      </c>
      <c r="C1258" s="10">
        <v>155.84219999999999</v>
      </c>
      <c r="D1258" s="10">
        <v>162.22110000000001</v>
      </c>
      <c r="E1258" s="11">
        <f t="shared" si="38"/>
        <v>155.15599999999998</v>
      </c>
      <c r="F1258" s="10">
        <f t="shared" si="39"/>
        <v>7.4319970445365566</v>
      </c>
    </row>
    <row r="1259" spans="1:6" x14ac:dyDescent="0.25">
      <c r="A1259" s="3" t="s">
        <v>1255</v>
      </c>
      <c r="B1259" s="10">
        <v>147.30719999999999</v>
      </c>
      <c r="C1259" s="10">
        <v>145.20230000000001</v>
      </c>
      <c r="D1259" s="10">
        <v>153.39410000000001</v>
      </c>
      <c r="E1259" s="11">
        <f t="shared" si="38"/>
        <v>148.63453333333334</v>
      </c>
      <c r="F1259" s="10">
        <f t="shared" si="39"/>
        <v>4.2541458770631451</v>
      </c>
    </row>
    <row r="1260" spans="1:6" x14ac:dyDescent="0.25">
      <c r="A1260" s="3" t="s">
        <v>1256</v>
      </c>
      <c r="B1260" s="10">
        <v>147.23580000000001</v>
      </c>
      <c r="C1260" s="10">
        <v>141.40379999999999</v>
      </c>
      <c r="D1260" s="10">
        <v>139.51220000000001</v>
      </c>
      <c r="E1260" s="11">
        <f t="shared" si="38"/>
        <v>142.71726666666666</v>
      </c>
      <c r="F1260" s="10">
        <f t="shared" si="39"/>
        <v>4.0258409374108881</v>
      </c>
    </row>
    <row r="1261" spans="1:6" x14ac:dyDescent="0.25">
      <c r="A1261" s="3" t="s">
        <v>1257</v>
      </c>
      <c r="B1261" s="10">
        <v>146.99680000000001</v>
      </c>
      <c r="C1261" s="10">
        <v>119.5916</v>
      </c>
      <c r="D1261" s="10">
        <v>223.8758</v>
      </c>
      <c r="E1261" s="11">
        <f t="shared" si="38"/>
        <v>163.48806666666667</v>
      </c>
      <c r="F1261" s="10">
        <f t="shared" si="39"/>
        <v>54.062648840149613</v>
      </c>
    </row>
    <row r="1262" spans="1:6" x14ac:dyDescent="0.25">
      <c r="A1262" s="3" t="s">
        <v>1258</v>
      </c>
      <c r="B1262" s="10">
        <v>146.91820000000001</v>
      </c>
      <c r="C1262" s="10">
        <v>135.7603</v>
      </c>
      <c r="D1262" s="10">
        <v>124.4922</v>
      </c>
      <c r="E1262" s="11">
        <f t="shared" si="38"/>
        <v>135.72356666666667</v>
      </c>
      <c r="F1262" s="10">
        <f t="shared" si="39"/>
        <v>11.213045126250652</v>
      </c>
    </row>
    <row r="1263" spans="1:6" x14ac:dyDescent="0.25">
      <c r="A1263" s="3" t="s">
        <v>1259</v>
      </c>
      <c r="B1263" s="10">
        <v>146.71379999999999</v>
      </c>
      <c r="C1263" s="10">
        <v>145.5258</v>
      </c>
      <c r="D1263" s="10">
        <v>159.28540000000001</v>
      </c>
      <c r="E1263" s="11">
        <f t="shared" si="38"/>
        <v>150.50833333333333</v>
      </c>
      <c r="F1263" s="10">
        <f t="shared" si="39"/>
        <v>7.6243367221899003</v>
      </c>
    </row>
    <row r="1264" spans="1:6" x14ac:dyDescent="0.25">
      <c r="A1264" s="3" t="s">
        <v>1260</v>
      </c>
      <c r="B1264" s="10">
        <v>146.65819999999999</v>
      </c>
      <c r="C1264" s="10">
        <v>160.4562</v>
      </c>
      <c r="D1264" s="10">
        <v>181.63829999999999</v>
      </c>
      <c r="E1264" s="11">
        <f t="shared" si="38"/>
        <v>162.91756666666666</v>
      </c>
      <c r="F1264" s="10">
        <f t="shared" si="39"/>
        <v>17.619466320048776</v>
      </c>
    </row>
    <row r="1265" spans="1:6" x14ac:dyDescent="0.25">
      <c r="A1265" s="3" t="s">
        <v>1261</v>
      </c>
      <c r="B1265" s="10">
        <v>146.59899999999999</v>
      </c>
      <c r="C1265" s="10">
        <v>144.03880000000001</v>
      </c>
      <c r="D1265" s="10">
        <v>155.39660000000001</v>
      </c>
      <c r="E1265" s="11">
        <f t="shared" si="38"/>
        <v>148.67813333333334</v>
      </c>
      <c r="F1265" s="10">
        <f t="shared" si="39"/>
        <v>5.9575164098249331</v>
      </c>
    </row>
    <row r="1266" spans="1:6" x14ac:dyDescent="0.25">
      <c r="A1266" s="3" t="s">
        <v>1262</v>
      </c>
      <c r="B1266" s="10">
        <v>146.52520000000001</v>
      </c>
      <c r="C1266" s="10">
        <v>151.86920000000001</v>
      </c>
      <c r="D1266" s="10">
        <v>157.09440000000001</v>
      </c>
      <c r="E1266" s="11">
        <f t="shared" si="38"/>
        <v>151.8296</v>
      </c>
      <c r="F1266" s="10">
        <f t="shared" si="39"/>
        <v>5.28471127688164</v>
      </c>
    </row>
    <row r="1267" spans="1:6" x14ac:dyDescent="0.25">
      <c r="A1267" s="3" t="s">
        <v>1263</v>
      </c>
      <c r="B1267" s="10">
        <v>146.47210000000001</v>
      </c>
      <c r="C1267" s="10">
        <v>141.5204</v>
      </c>
      <c r="D1267" s="10">
        <v>145.5506</v>
      </c>
      <c r="E1267" s="11">
        <f t="shared" si="38"/>
        <v>144.51436666666666</v>
      </c>
      <c r="F1267" s="10">
        <f t="shared" si="39"/>
        <v>2.6334706877680212</v>
      </c>
    </row>
    <row r="1268" spans="1:6" x14ac:dyDescent="0.25">
      <c r="A1268" s="3" t="s">
        <v>1264</v>
      </c>
      <c r="B1268" s="10">
        <v>146.43279999999999</v>
      </c>
      <c r="C1268" s="10">
        <v>145.79920000000001</v>
      </c>
      <c r="D1268" s="10">
        <v>149.64080000000001</v>
      </c>
      <c r="E1268" s="11">
        <f t="shared" si="38"/>
        <v>147.29093333333333</v>
      </c>
      <c r="F1268" s="10">
        <f t="shared" si="39"/>
        <v>2.0595551105356118</v>
      </c>
    </row>
    <row r="1269" spans="1:6" x14ac:dyDescent="0.25">
      <c r="A1269" s="3" t="s">
        <v>1265</v>
      </c>
      <c r="B1269" s="10">
        <v>146.2029</v>
      </c>
      <c r="C1269" s="10">
        <v>145.4342</v>
      </c>
      <c r="D1269" s="10">
        <v>150.47929999999999</v>
      </c>
      <c r="E1269" s="11">
        <f t="shared" si="38"/>
        <v>147.37213333333332</v>
      </c>
      <c r="F1269" s="10">
        <f t="shared" si="39"/>
        <v>2.7181958066580321</v>
      </c>
    </row>
    <row r="1270" spans="1:6" x14ac:dyDescent="0.25">
      <c r="A1270" s="3" t="s">
        <v>1266</v>
      </c>
      <c r="B1270" s="10">
        <v>146.19970000000001</v>
      </c>
      <c r="C1270" s="10">
        <v>156.21799999999999</v>
      </c>
      <c r="D1270" s="10">
        <v>171.68719999999999</v>
      </c>
      <c r="E1270" s="11">
        <f t="shared" si="38"/>
        <v>158.03496666666663</v>
      </c>
      <c r="F1270" s="10">
        <f t="shared" si="39"/>
        <v>12.84052919327444</v>
      </c>
    </row>
    <row r="1271" spans="1:6" x14ac:dyDescent="0.25">
      <c r="A1271" s="3" t="s">
        <v>1267</v>
      </c>
      <c r="B1271" s="10">
        <v>146.18979999999999</v>
      </c>
      <c r="C1271" s="10">
        <v>132.9785</v>
      </c>
      <c r="D1271" s="10">
        <v>146.583</v>
      </c>
      <c r="E1271" s="11">
        <f t="shared" si="38"/>
        <v>141.9171</v>
      </c>
      <c r="F1271" s="10">
        <f t="shared" si="39"/>
        <v>7.7435508024419892</v>
      </c>
    </row>
    <row r="1272" spans="1:6" x14ac:dyDescent="0.25">
      <c r="A1272" s="3" t="s">
        <v>1268</v>
      </c>
      <c r="B1272" s="10">
        <v>146.03200000000001</v>
      </c>
      <c r="C1272" s="10">
        <v>151.84110000000001</v>
      </c>
      <c r="D1272" s="10">
        <v>136.80549999999999</v>
      </c>
      <c r="E1272" s="11">
        <f t="shared" si="38"/>
        <v>144.89286666666666</v>
      </c>
      <c r="F1272" s="10">
        <f t="shared" si="39"/>
        <v>7.5822513413453567</v>
      </c>
    </row>
    <row r="1273" spans="1:6" x14ac:dyDescent="0.25">
      <c r="A1273" s="3" t="s">
        <v>1269</v>
      </c>
      <c r="B1273" s="10">
        <v>145.9478</v>
      </c>
      <c r="C1273" s="10">
        <v>157.4983</v>
      </c>
      <c r="D1273" s="10">
        <v>171.958</v>
      </c>
      <c r="E1273" s="11">
        <f t="shared" si="38"/>
        <v>158.46803333333332</v>
      </c>
      <c r="F1273" s="10">
        <f t="shared" si="39"/>
        <v>13.032187577814145</v>
      </c>
    </row>
    <row r="1274" spans="1:6" x14ac:dyDescent="0.25">
      <c r="A1274" s="3" t="s">
        <v>1270</v>
      </c>
      <c r="B1274" s="10">
        <v>145.90450000000001</v>
      </c>
      <c r="C1274" s="10">
        <v>140.01130000000001</v>
      </c>
      <c r="D1274" s="10">
        <v>162.1722</v>
      </c>
      <c r="E1274" s="11">
        <f t="shared" si="38"/>
        <v>149.36266666666666</v>
      </c>
      <c r="F1274" s="10">
        <f t="shared" si="39"/>
        <v>11.478046860129702</v>
      </c>
    </row>
    <row r="1275" spans="1:6" x14ac:dyDescent="0.25">
      <c r="A1275" s="3" t="s">
        <v>1271</v>
      </c>
      <c r="B1275" s="10">
        <v>145.82570000000001</v>
      </c>
      <c r="C1275" s="10">
        <v>146.51599999999999</v>
      </c>
      <c r="D1275" s="10">
        <v>154.8389</v>
      </c>
      <c r="E1275" s="11">
        <f t="shared" si="38"/>
        <v>149.06020000000001</v>
      </c>
      <c r="F1275" s="10">
        <f t="shared" si="39"/>
        <v>5.0163890190055991</v>
      </c>
    </row>
    <row r="1276" spans="1:6" x14ac:dyDescent="0.25">
      <c r="A1276" s="3" t="s">
        <v>1272</v>
      </c>
      <c r="B1276" s="10">
        <v>145.6848</v>
      </c>
      <c r="C1276" s="10">
        <v>143.57220000000001</v>
      </c>
      <c r="D1276" s="10">
        <v>154.6833</v>
      </c>
      <c r="E1276" s="11">
        <f t="shared" si="38"/>
        <v>147.98009999999999</v>
      </c>
      <c r="F1276" s="10">
        <f t="shared" si="39"/>
        <v>5.9004607760750334</v>
      </c>
    </row>
    <row r="1277" spans="1:6" x14ac:dyDescent="0.25">
      <c r="A1277" s="3" t="s">
        <v>1273</v>
      </c>
      <c r="B1277" s="10">
        <v>145.63210000000001</v>
      </c>
      <c r="C1277" s="10">
        <v>154.1009</v>
      </c>
      <c r="D1277" s="10">
        <v>165.69210000000001</v>
      </c>
      <c r="E1277" s="11">
        <f t="shared" si="38"/>
        <v>155.14170000000001</v>
      </c>
      <c r="F1277" s="10">
        <f t="shared" si="39"/>
        <v>10.070419478849926</v>
      </c>
    </row>
    <row r="1278" spans="1:6" x14ac:dyDescent="0.25">
      <c r="A1278" s="3" t="s">
        <v>1274</v>
      </c>
      <c r="B1278" s="10">
        <v>145.52109999999999</v>
      </c>
      <c r="C1278" s="10">
        <v>151.09639999999999</v>
      </c>
      <c r="D1278" s="10">
        <v>150.6266</v>
      </c>
      <c r="E1278" s="11">
        <f t="shared" si="38"/>
        <v>149.08136666666664</v>
      </c>
      <c r="F1278" s="10">
        <f t="shared" si="39"/>
        <v>3.0922163674835792</v>
      </c>
    </row>
    <row r="1279" spans="1:6" x14ac:dyDescent="0.25">
      <c r="A1279" s="3" t="s">
        <v>1275</v>
      </c>
      <c r="B1279" s="10">
        <v>145.33349999999999</v>
      </c>
      <c r="C1279" s="10">
        <v>157.8477</v>
      </c>
      <c r="D1279" s="10">
        <v>162.68780000000001</v>
      </c>
      <c r="E1279" s="11">
        <f t="shared" si="38"/>
        <v>155.28966666666668</v>
      </c>
      <c r="F1279" s="10">
        <f t="shared" si="39"/>
        <v>8.9554778221674773</v>
      </c>
    </row>
    <row r="1280" spans="1:6" x14ac:dyDescent="0.25">
      <c r="A1280" s="3" t="s">
        <v>1276</v>
      </c>
      <c r="B1280" s="10">
        <v>145.29650000000001</v>
      </c>
      <c r="C1280" s="10">
        <v>151.08029999999999</v>
      </c>
      <c r="D1280" s="10">
        <v>154.85059999999999</v>
      </c>
      <c r="E1280" s="11">
        <f t="shared" si="38"/>
        <v>150.40913333333333</v>
      </c>
      <c r="F1280" s="10">
        <f t="shared" si="39"/>
        <v>4.8122817065642804</v>
      </c>
    </row>
    <row r="1281" spans="1:6" x14ac:dyDescent="0.25">
      <c r="A1281" s="3" t="s">
        <v>1277</v>
      </c>
      <c r="B1281" s="10">
        <v>145.17230000000001</v>
      </c>
      <c r="C1281" s="10">
        <v>145.64349999999999</v>
      </c>
      <c r="D1281" s="10">
        <v>143.8536</v>
      </c>
      <c r="E1281" s="11">
        <f t="shared" si="38"/>
        <v>144.88980000000001</v>
      </c>
      <c r="F1281" s="10">
        <f t="shared" si="39"/>
        <v>0.92778779362524133</v>
      </c>
    </row>
    <row r="1282" spans="1:6" x14ac:dyDescent="0.25">
      <c r="A1282" s="3" t="s">
        <v>1278</v>
      </c>
      <c r="B1282" s="10">
        <v>145.14750000000001</v>
      </c>
      <c r="C1282" s="10">
        <v>139.89320000000001</v>
      </c>
      <c r="D1282" s="10">
        <v>138.18950000000001</v>
      </c>
      <c r="E1282" s="11">
        <f t="shared" si="38"/>
        <v>141.07673333333335</v>
      </c>
      <c r="F1282" s="10">
        <f t="shared" si="39"/>
        <v>3.6268449599249935</v>
      </c>
    </row>
    <row r="1283" spans="1:6" x14ac:dyDescent="0.25">
      <c r="A1283" s="3" t="s">
        <v>1279</v>
      </c>
      <c r="B1283" s="10">
        <v>145.1095</v>
      </c>
      <c r="C1283" s="10">
        <v>151.35849999999999</v>
      </c>
      <c r="D1283" s="10">
        <v>153.38030000000001</v>
      </c>
      <c r="E1283" s="11">
        <f t="shared" si="38"/>
        <v>149.94943333333333</v>
      </c>
      <c r="F1283" s="10">
        <f t="shared" si="39"/>
        <v>4.3116858435342147</v>
      </c>
    </row>
    <row r="1284" spans="1:6" x14ac:dyDescent="0.25">
      <c r="A1284" s="3" t="s">
        <v>1280</v>
      </c>
      <c r="B1284" s="10">
        <v>144.56909999999999</v>
      </c>
      <c r="C1284" s="10">
        <v>153.53989999999999</v>
      </c>
      <c r="D1284" s="10">
        <v>146.76300000000001</v>
      </c>
      <c r="E1284" s="11">
        <f t="shared" ref="E1284:E1347" si="40">AVERAGE(B1284:D1284)</f>
        <v>148.29066666666665</v>
      </c>
      <c r="F1284" s="10">
        <f t="shared" ref="F1284:F1347" si="41">_xlfn.STDEV.S(B1284:D1284)</f>
        <v>4.6764449364162619</v>
      </c>
    </row>
    <row r="1285" spans="1:6" x14ac:dyDescent="0.25">
      <c r="A1285" s="3" t="s">
        <v>1281</v>
      </c>
      <c r="B1285" s="10">
        <v>144.45920000000001</v>
      </c>
      <c r="C1285" s="10">
        <v>143.4204</v>
      </c>
      <c r="D1285" s="10">
        <v>133.267</v>
      </c>
      <c r="E1285" s="11">
        <f t="shared" si="40"/>
        <v>140.38219999999998</v>
      </c>
      <c r="F1285" s="10">
        <f t="shared" si="41"/>
        <v>6.1837957307789582</v>
      </c>
    </row>
    <row r="1286" spans="1:6" x14ac:dyDescent="0.25">
      <c r="A1286" s="3" t="s">
        <v>1282</v>
      </c>
      <c r="B1286" s="10">
        <v>144.35849999999999</v>
      </c>
      <c r="C1286" s="10">
        <v>145.8296</v>
      </c>
      <c r="D1286" s="10">
        <v>151.05969999999999</v>
      </c>
      <c r="E1286" s="11">
        <f t="shared" si="40"/>
        <v>147.08259999999999</v>
      </c>
      <c r="F1286" s="10">
        <f t="shared" si="41"/>
        <v>3.5219351371085743</v>
      </c>
    </row>
    <row r="1287" spans="1:6" x14ac:dyDescent="0.25">
      <c r="A1287" s="3" t="s">
        <v>1283</v>
      </c>
      <c r="B1287" s="10">
        <v>143.69759999999999</v>
      </c>
      <c r="C1287" s="10">
        <v>141.82470000000001</v>
      </c>
      <c r="D1287" s="10">
        <v>118.98180000000001</v>
      </c>
      <c r="E1287" s="11">
        <f t="shared" si="40"/>
        <v>134.8347</v>
      </c>
      <c r="F1287" s="10">
        <f t="shared" si="41"/>
        <v>13.760914483056709</v>
      </c>
    </row>
    <row r="1288" spans="1:6" x14ac:dyDescent="0.25">
      <c r="A1288" s="3" t="s">
        <v>1284</v>
      </c>
      <c r="B1288" s="10">
        <v>143.6183</v>
      </c>
      <c r="C1288" s="10">
        <v>140.04490000000001</v>
      </c>
      <c r="D1288" s="10">
        <v>181.29740000000001</v>
      </c>
      <c r="E1288" s="11">
        <f t="shared" si="40"/>
        <v>154.98686666666666</v>
      </c>
      <c r="F1288" s="10">
        <f t="shared" si="41"/>
        <v>22.855533686688155</v>
      </c>
    </row>
    <row r="1289" spans="1:6" x14ac:dyDescent="0.25">
      <c r="A1289" s="3" t="s">
        <v>1285</v>
      </c>
      <c r="B1289" s="10">
        <v>143.53630000000001</v>
      </c>
      <c r="C1289" s="10">
        <v>139.46289999999999</v>
      </c>
      <c r="D1289" s="10">
        <v>132.8141</v>
      </c>
      <c r="E1289" s="11">
        <f t="shared" si="40"/>
        <v>138.60443333333333</v>
      </c>
      <c r="F1289" s="10">
        <f t="shared" si="41"/>
        <v>5.4124039920661318</v>
      </c>
    </row>
    <row r="1290" spans="1:6" x14ac:dyDescent="0.25">
      <c r="A1290" s="3" t="s">
        <v>1286</v>
      </c>
      <c r="B1290" s="10">
        <v>143.46360000000001</v>
      </c>
      <c r="C1290" s="10">
        <v>145.3817</v>
      </c>
      <c r="D1290" s="10">
        <v>149.1129</v>
      </c>
      <c r="E1290" s="11">
        <f t="shared" si="40"/>
        <v>145.98606666666669</v>
      </c>
      <c r="F1290" s="10">
        <f t="shared" si="41"/>
        <v>2.8727324837745143</v>
      </c>
    </row>
    <row r="1291" spans="1:6" x14ac:dyDescent="0.25">
      <c r="A1291" s="3" t="s">
        <v>1287</v>
      </c>
      <c r="B1291" s="10">
        <v>143.124</v>
      </c>
      <c r="C1291" s="10">
        <v>135.733</v>
      </c>
      <c r="D1291" s="10">
        <v>145.33940000000001</v>
      </c>
      <c r="E1291" s="11">
        <f t="shared" si="40"/>
        <v>141.39879999999999</v>
      </c>
      <c r="F1291" s="10">
        <f t="shared" si="41"/>
        <v>5.0302054152887248</v>
      </c>
    </row>
    <row r="1292" spans="1:6" x14ac:dyDescent="0.25">
      <c r="A1292" s="3" t="s">
        <v>1288</v>
      </c>
      <c r="B1292" s="10">
        <v>143.01060000000001</v>
      </c>
      <c r="C1292" s="10">
        <v>145.0805</v>
      </c>
      <c r="D1292" s="10">
        <v>148.346</v>
      </c>
      <c r="E1292" s="11">
        <f t="shared" si="40"/>
        <v>145.47903333333332</v>
      </c>
      <c r="F1292" s="10">
        <f t="shared" si="41"/>
        <v>2.6899339960923423</v>
      </c>
    </row>
    <row r="1293" spans="1:6" x14ac:dyDescent="0.25">
      <c r="A1293" s="3" t="s">
        <v>1289</v>
      </c>
      <c r="B1293" s="10">
        <v>142.92959999999999</v>
      </c>
      <c r="C1293" s="10">
        <v>127.0286</v>
      </c>
      <c r="D1293" s="10">
        <v>140.7629</v>
      </c>
      <c r="E1293" s="11">
        <f t="shared" si="40"/>
        <v>136.90703333333332</v>
      </c>
      <c r="F1293" s="10">
        <f t="shared" si="41"/>
        <v>8.6232958353133942</v>
      </c>
    </row>
    <row r="1294" spans="1:6" x14ac:dyDescent="0.25">
      <c r="A1294" s="3" t="s">
        <v>1290</v>
      </c>
      <c r="B1294" s="10">
        <v>142.8759</v>
      </c>
      <c r="C1294" s="10">
        <v>136.51390000000001</v>
      </c>
      <c r="D1294" s="10">
        <v>131.23419999999999</v>
      </c>
      <c r="E1294" s="11">
        <f t="shared" si="40"/>
        <v>136.87466666666668</v>
      </c>
      <c r="F1294" s="10">
        <f t="shared" si="41"/>
        <v>5.8292288652388153</v>
      </c>
    </row>
    <row r="1295" spans="1:6" x14ac:dyDescent="0.25">
      <c r="A1295" s="3" t="s">
        <v>1291</v>
      </c>
      <c r="B1295" s="10">
        <v>142.85310000000001</v>
      </c>
      <c r="C1295" s="10">
        <v>124.48439999999999</v>
      </c>
      <c r="D1295" s="10">
        <v>117.979</v>
      </c>
      <c r="E1295" s="11">
        <f t="shared" si="40"/>
        <v>128.43883333333332</v>
      </c>
      <c r="F1295" s="10">
        <f t="shared" si="41"/>
        <v>12.89993681935433</v>
      </c>
    </row>
    <row r="1296" spans="1:6" x14ac:dyDescent="0.25">
      <c r="A1296" s="3" t="s">
        <v>1292</v>
      </c>
      <c r="B1296" s="10">
        <v>142.78989999999999</v>
      </c>
      <c r="C1296" s="10">
        <v>146.26300000000001</v>
      </c>
      <c r="D1296" s="10">
        <v>157.93</v>
      </c>
      <c r="E1296" s="11">
        <f t="shared" si="40"/>
        <v>148.99430000000001</v>
      </c>
      <c r="F1296" s="10">
        <f t="shared" si="41"/>
        <v>7.9309934289469757</v>
      </c>
    </row>
    <row r="1297" spans="1:6" x14ac:dyDescent="0.25">
      <c r="A1297" s="3" t="s">
        <v>1293</v>
      </c>
      <c r="B1297" s="10">
        <v>142.54910000000001</v>
      </c>
      <c r="C1297" s="10">
        <v>138.12520000000001</v>
      </c>
      <c r="D1297" s="10">
        <v>140.56</v>
      </c>
      <c r="E1297" s="11">
        <f t="shared" si="40"/>
        <v>140.41143333333335</v>
      </c>
      <c r="F1297" s="10">
        <f t="shared" si="41"/>
        <v>2.2156887965897512</v>
      </c>
    </row>
    <row r="1298" spans="1:6" x14ac:dyDescent="0.25">
      <c r="A1298" s="3" t="s">
        <v>1294</v>
      </c>
      <c r="B1298" s="10">
        <v>142.46360000000001</v>
      </c>
      <c r="C1298" s="10">
        <v>145.3837</v>
      </c>
      <c r="D1298" s="10">
        <v>136.33240000000001</v>
      </c>
      <c r="E1298" s="11">
        <f t="shared" si="40"/>
        <v>141.39323333333334</v>
      </c>
      <c r="F1298" s="10">
        <f t="shared" si="41"/>
        <v>4.6196072910295447</v>
      </c>
    </row>
    <row r="1299" spans="1:6" x14ac:dyDescent="0.25">
      <c r="A1299" s="3" t="s">
        <v>1295</v>
      </c>
      <c r="B1299" s="10">
        <v>141.84960000000001</v>
      </c>
      <c r="C1299" s="10">
        <v>136.43180000000001</v>
      </c>
      <c r="D1299" s="10">
        <v>143.33629999999999</v>
      </c>
      <c r="E1299" s="11">
        <f t="shared" si="40"/>
        <v>140.53923333333333</v>
      </c>
      <c r="F1299" s="10">
        <f t="shared" si="41"/>
        <v>3.6339820670076635</v>
      </c>
    </row>
    <row r="1300" spans="1:6" x14ac:dyDescent="0.25">
      <c r="A1300" s="3" t="s">
        <v>1296</v>
      </c>
      <c r="B1300" s="10">
        <v>141.66630000000001</v>
      </c>
      <c r="C1300" s="10">
        <v>150.78970000000001</v>
      </c>
      <c r="D1300" s="10">
        <v>168.78059999999999</v>
      </c>
      <c r="E1300" s="11">
        <f t="shared" si="40"/>
        <v>153.74553333333333</v>
      </c>
      <c r="F1300" s="10">
        <f t="shared" si="41"/>
        <v>13.796703560754398</v>
      </c>
    </row>
    <row r="1301" spans="1:6" x14ac:dyDescent="0.25">
      <c r="A1301" s="3" t="s">
        <v>1297</v>
      </c>
      <c r="B1301" s="10">
        <v>141.63069999999999</v>
      </c>
      <c r="C1301" s="10">
        <v>149.0155</v>
      </c>
      <c r="D1301" s="10">
        <v>146.7482</v>
      </c>
      <c r="E1301" s="11">
        <f t="shared" si="40"/>
        <v>145.79813333333334</v>
      </c>
      <c r="F1301" s="10">
        <f t="shared" si="41"/>
        <v>3.7829601852693848</v>
      </c>
    </row>
    <row r="1302" spans="1:6" x14ac:dyDescent="0.25">
      <c r="A1302" s="3" t="s">
        <v>1298</v>
      </c>
      <c r="B1302" s="10">
        <v>141.57230000000001</v>
      </c>
      <c r="C1302" s="10">
        <v>129.32409999999999</v>
      </c>
      <c r="D1302" s="10">
        <v>150.83529999999999</v>
      </c>
      <c r="E1302" s="11">
        <f t="shared" si="40"/>
        <v>140.57723333333331</v>
      </c>
      <c r="F1302" s="10">
        <f t="shared" si="41"/>
        <v>10.790067173717381</v>
      </c>
    </row>
    <row r="1303" spans="1:6" x14ac:dyDescent="0.25">
      <c r="A1303" s="3" t="s">
        <v>1299</v>
      </c>
      <c r="B1303" s="10">
        <v>141.4571</v>
      </c>
      <c r="C1303" s="10">
        <v>140.3629</v>
      </c>
      <c r="D1303" s="10">
        <v>144.2415</v>
      </c>
      <c r="E1303" s="11">
        <f t="shared" si="40"/>
        <v>142.0205</v>
      </c>
      <c r="F1303" s="10">
        <f t="shared" si="41"/>
        <v>1.9997372727436002</v>
      </c>
    </row>
    <row r="1304" spans="1:6" x14ac:dyDescent="0.25">
      <c r="A1304" s="3" t="s">
        <v>1300</v>
      </c>
      <c r="B1304" s="10">
        <v>141.10929999999999</v>
      </c>
      <c r="C1304" s="10">
        <v>143.72739999999999</v>
      </c>
      <c r="D1304" s="10">
        <v>147.56229999999999</v>
      </c>
      <c r="E1304" s="11">
        <f t="shared" si="40"/>
        <v>144.13299999999998</v>
      </c>
      <c r="F1304" s="10">
        <f t="shared" si="41"/>
        <v>3.2455640141584037</v>
      </c>
    </row>
    <row r="1305" spans="1:6" x14ac:dyDescent="0.25">
      <c r="A1305" s="3" t="s">
        <v>1301</v>
      </c>
      <c r="B1305" s="10">
        <v>141.04750000000001</v>
      </c>
      <c r="C1305" s="10">
        <v>134.42750000000001</v>
      </c>
      <c r="D1305" s="10">
        <v>137.5515</v>
      </c>
      <c r="E1305" s="11">
        <f t="shared" si="40"/>
        <v>137.67550000000003</v>
      </c>
      <c r="F1305" s="10">
        <f t="shared" si="41"/>
        <v>3.3117415358086171</v>
      </c>
    </row>
    <row r="1306" spans="1:6" x14ac:dyDescent="0.25">
      <c r="A1306" s="3" t="s">
        <v>1302</v>
      </c>
      <c r="B1306" s="10">
        <v>140.84389999999999</v>
      </c>
      <c r="C1306" s="10">
        <v>180.3621</v>
      </c>
      <c r="D1306" s="10">
        <v>227.91540000000001</v>
      </c>
      <c r="E1306" s="11">
        <f t="shared" si="40"/>
        <v>183.04046666666667</v>
      </c>
      <c r="F1306" s="10">
        <f t="shared" si="41"/>
        <v>43.597497222470565</v>
      </c>
    </row>
    <row r="1307" spans="1:6" x14ac:dyDescent="0.25">
      <c r="A1307" s="3" t="s">
        <v>1303</v>
      </c>
      <c r="B1307" s="10">
        <v>140.8416</v>
      </c>
      <c r="C1307" s="10">
        <v>136.34610000000001</v>
      </c>
      <c r="D1307" s="10">
        <v>138.11019999999999</v>
      </c>
      <c r="E1307" s="11">
        <f t="shared" si="40"/>
        <v>138.43263333333334</v>
      </c>
      <c r="F1307" s="10">
        <f t="shared" si="41"/>
        <v>2.2650281462563155</v>
      </c>
    </row>
    <row r="1308" spans="1:6" x14ac:dyDescent="0.25">
      <c r="A1308" s="3" t="s">
        <v>1304</v>
      </c>
      <c r="B1308" s="10">
        <v>140.6694</v>
      </c>
      <c r="C1308" s="10">
        <v>136.56120000000001</v>
      </c>
      <c r="D1308" s="10">
        <v>139.17009999999999</v>
      </c>
      <c r="E1308" s="11">
        <f t="shared" si="40"/>
        <v>138.80023333333332</v>
      </c>
      <c r="F1308" s="10">
        <f t="shared" si="41"/>
        <v>2.0789246795719398</v>
      </c>
    </row>
    <row r="1309" spans="1:6" x14ac:dyDescent="0.25">
      <c r="A1309" s="3" t="s">
        <v>1305</v>
      </c>
      <c r="B1309" s="10">
        <v>140.56299999999999</v>
      </c>
      <c r="C1309" s="10">
        <v>127.50360000000001</v>
      </c>
      <c r="D1309" s="10">
        <v>126.5866</v>
      </c>
      <c r="E1309" s="11">
        <f t="shared" si="40"/>
        <v>131.55106666666666</v>
      </c>
      <c r="F1309" s="10">
        <f t="shared" si="41"/>
        <v>7.8180195096541674</v>
      </c>
    </row>
    <row r="1310" spans="1:6" x14ac:dyDescent="0.25">
      <c r="A1310" s="3" t="s">
        <v>1306</v>
      </c>
      <c r="B1310" s="10">
        <v>140.5051</v>
      </c>
      <c r="C1310" s="10">
        <v>141.59829999999999</v>
      </c>
      <c r="D1310" s="10">
        <v>147.91839999999999</v>
      </c>
      <c r="E1310" s="11">
        <f t="shared" si="40"/>
        <v>143.34059999999999</v>
      </c>
      <c r="F1310" s="10">
        <f t="shared" si="41"/>
        <v>4.0019946514207101</v>
      </c>
    </row>
    <row r="1311" spans="1:6" x14ac:dyDescent="0.25">
      <c r="A1311" s="3" t="s">
        <v>1307</v>
      </c>
      <c r="B1311" s="10">
        <v>140.50409999999999</v>
      </c>
      <c r="C1311" s="10">
        <v>138.58349999999999</v>
      </c>
      <c r="D1311" s="10">
        <v>145.3272</v>
      </c>
      <c r="E1311" s="11">
        <f t="shared" si="40"/>
        <v>141.4716</v>
      </c>
      <c r="F1311" s="10">
        <f t="shared" si="41"/>
        <v>3.4743941356731627</v>
      </c>
    </row>
    <row r="1312" spans="1:6" x14ac:dyDescent="0.25">
      <c r="A1312" s="3" t="s">
        <v>1308</v>
      </c>
      <c r="B1312" s="10">
        <v>140.4211</v>
      </c>
      <c r="C1312" s="10">
        <v>135.71180000000001</v>
      </c>
      <c r="D1312" s="10">
        <v>132.48079999999999</v>
      </c>
      <c r="E1312" s="11">
        <f t="shared" si="40"/>
        <v>136.20456666666666</v>
      </c>
      <c r="F1312" s="10">
        <f t="shared" si="41"/>
        <v>3.9930195671112552</v>
      </c>
    </row>
    <row r="1313" spans="1:6" x14ac:dyDescent="0.25">
      <c r="A1313" s="3" t="s">
        <v>1309</v>
      </c>
      <c r="B1313" s="10">
        <v>140.37729999999999</v>
      </c>
      <c r="C1313" s="10">
        <v>148.4162</v>
      </c>
      <c r="D1313" s="10">
        <v>156.8485</v>
      </c>
      <c r="E1313" s="11">
        <f t="shared" si="40"/>
        <v>148.54733333333334</v>
      </c>
      <c r="F1313" s="10">
        <f t="shared" si="41"/>
        <v>8.2363829636153643</v>
      </c>
    </row>
    <row r="1314" spans="1:6" x14ac:dyDescent="0.25">
      <c r="A1314" s="3" t="s">
        <v>1310</v>
      </c>
      <c r="B1314" s="10">
        <v>140.1191</v>
      </c>
      <c r="C1314" s="10">
        <v>136.5478</v>
      </c>
      <c r="D1314" s="10">
        <v>133.7285</v>
      </c>
      <c r="E1314" s="11">
        <f t="shared" si="40"/>
        <v>136.79846666666666</v>
      </c>
      <c r="F1314" s="10">
        <f t="shared" si="41"/>
        <v>3.2026656746112843</v>
      </c>
    </row>
    <row r="1315" spans="1:6" x14ac:dyDescent="0.25">
      <c r="A1315" s="3" t="s">
        <v>1311</v>
      </c>
      <c r="B1315" s="10">
        <v>139.9699</v>
      </c>
      <c r="C1315" s="10">
        <v>130.59209999999999</v>
      </c>
      <c r="D1315" s="10">
        <v>133.71289999999999</v>
      </c>
      <c r="E1315" s="11">
        <f t="shared" si="40"/>
        <v>134.75829999999999</v>
      </c>
      <c r="F1315" s="10">
        <f t="shared" si="41"/>
        <v>4.7755030185311407</v>
      </c>
    </row>
    <row r="1316" spans="1:6" x14ac:dyDescent="0.25">
      <c r="A1316" s="3" t="s">
        <v>1312</v>
      </c>
      <c r="B1316" s="10">
        <v>139.9117</v>
      </c>
      <c r="C1316" s="10">
        <v>151.99350000000001</v>
      </c>
      <c r="D1316" s="10">
        <v>173.2346</v>
      </c>
      <c r="E1316" s="11">
        <f t="shared" si="40"/>
        <v>155.04660000000001</v>
      </c>
      <c r="F1316" s="10">
        <f t="shared" si="41"/>
        <v>16.869943118161366</v>
      </c>
    </row>
    <row r="1317" spans="1:6" x14ac:dyDescent="0.25">
      <c r="A1317" s="3" t="s">
        <v>1313</v>
      </c>
      <c r="B1317" s="10">
        <v>139.81620000000001</v>
      </c>
      <c r="C1317" s="10">
        <v>132.05250000000001</v>
      </c>
      <c r="D1317" s="10">
        <v>132.858</v>
      </c>
      <c r="E1317" s="11">
        <f t="shared" si="40"/>
        <v>134.90889999999999</v>
      </c>
      <c r="F1317" s="10">
        <f t="shared" si="41"/>
        <v>4.2688877392126408</v>
      </c>
    </row>
    <row r="1318" spans="1:6" x14ac:dyDescent="0.25">
      <c r="A1318" s="3" t="s">
        <v>1314</v>
      </c>
      <c r="B1318" s="10">
        <v>139.75960000000001</v>
      </c>
      <c r="C1318" s="10">
        <v>132.26349999999999</v>
      </c>
      <c r="D1318" s="10">
        <v>167.05719999999999</v>
      </c>
      <c r="E1318" s="11">
        <f t="shared" si="40"/>
        <v>146.36009999999999</v>
      </c>
      <c r="F1318" s="10">
        <f t="shared" si="41"/>
        <v>18.311890675460155</v>
      </c>
    </row>
    <row r="1319" spans="1:6" x14ac:dyDescent="0.25">
      <c r="A1319" s="3" t="s">
        <v>1315</v>
      </c>
      <c r="B1319" s="10">
        <v>139.63460000000001</v>
      </c>
      <c r="C1319" s="10">
        <v>129.24549999999999</v>
      </c>
      <c r="D1319" s="10">
        <v>144.55189999999999</v>
      </c>
      <c r="E1319" s="11">
        <f t="shared" si="40"/>
        <v>137.81066666666666</v>
      </c>
      <c r="F1319" s="10">
        <f t="shared" si="41"/>
        <v>7.8145070121750697</v>
      </c>
    </row>
    <row r="1320" spans="1:6" x14ac:dyDescent="0.25">
      <c r="A1320" s="3" t="s">
        <v>1316</v>
      </c>
      <c r="B1320" s="10">
        <v>139.50380000000001</v>
      </c>
      <c r="C1320" s="10">
        <v>119.8032</v>
      </c>
      <c r="D1320" s="10">
        <v>125.2312</v>
      </c>
      <c r="E1320" s="11">
        <f t="shared" si="40"/>
        <v>128.17940000000002</v>
      </c>
      <c r="F1320" s="10">
        <f t="shared" si="41"/>
        <v>10.175820483872547</v>
      </c>
    </row>
    <row r="1321" spans="1:6" x14ac:dyDescent="0.25">
      <c r="A1321" s="3" t="s">
        <v>1317</v>
      </c>
      <c r="B1321" s="10">
        <v>139.44149999999999</v>
      </c>
      <c r="C1321" s="10">
        <v>129.48929999999999</v>
      </c>
      <c r="D1321" s="10">
        <v>147.01179999999999</v>
      </c>
      <c r="E1321" s="11">
        <f t="shared" si="40"/>
        <v>138.64753333333331</v>
      </c>
      <c r="F1321" s="10">
        <f t="shared" si="41"/>
        <v>8.7881903065041449</v>
      </c>
    </row>
    <row r="1322" spans="1:6" x14ac:dyDescent="0.25">
      <c r="A1322" s="3" t="s">
        <v>1318</v>
      </c>
      <c r="B1322" s="10">
        <v>139.36879999999999</v>
      </c>
      <c r="C1322" s="10">
        <v>133.5445</v>
      </c>
      <c r="D1322" s="10">
        <v>120.0116</v>
      </c>
      <c r="E1322" s="11">
        <f t="shared" si="40"/>
        <v>130.97496666666666</v>
      </c>
      <c r="F1322" s="10">
        <f t="shared" si="41"/>
        <v>9.9311214937354002</v>
      </c>
    </row>
    <row r="1323" spans="1:6" x14ac:dyDescent="0.25">
      <c r="A1323" s="3" t="s">
        <v>1319</v>
      </c>
      <c r="B1323" s="10">
        <v>139.34180000000001</v>
      </c>
      <c r="C1323" s="10">
        <v>129.31630000000001</v>
      </c>
      <c r="D1323" s="10">
        <v>117.37739999999999</v>
      </c>
      <c r="E1323" s="11">
        <f t="shared" si="40"/>
        <v>128.67849999999999</v>
      </c>
      <c r="F1323" s="10">
        <f t="shared" si="41"/>
        <v>10.996081505245408</v>
      </c>
    </row>
    <row r="1324" spans="1:6" x14ac:dyDescent="0.25">
      <c r="A1324" s="3" t="s">
        <v>1320</v>
      </c>
      <c r="B1324" s="10">
        <v>139.07749999999999</v>
      </c>
      <c r="C1324" s="10">
        <v>144.3647</v>
      </c>
      <c r="D1324" s="10">
        <v>133.68979999999999</v>
      </c>
      <c r="E1324" s="11">
        <f t="shared" si="40"/>
        <v>139.04399999999998</v>
      </c>
      <c r="F1324" s="10">
        <f t="shared" si="41"/>
        <v>5.3375288467604598</v>
      </c>
    </row>
    <row r="1325" spans="1:6" x14ac:dyDescent="0.25">
      <c r="A1325" s="3" t="s">
        <v>1321</v>
      </c>
      <c r="B1325" s="10">
        <v>139.01249999999999</v>
      </c>
      <c r="C1325" s="10">
        <v>137.31720000000001</v>
      </c>
      <c r="D1325" s="10">
        <v>131.76339999999999</v>
      </c>
      <c r="E1325" s="11">
        <f t="shared" si="40"/>
        <v>136.03103333333334</v>
      </c>
      <c r="F1325" s="10">
        <f t="shared" si="41"/>
        <v>3.7918374468499252</v>
      </c>
    </row>
    <row r="1326" spans="1:6" x14ac:dyDescent="0.25">
      <c r="A1326" s="3" t="s">
        <v>1322</v>
      </c>
      <c r="B1326" s="10">
        <v>138.8689</v>
      </c>
      <c r="C1326" s="10">
        <v>136.01929999999999</v>
      </c>
      <c r="D1326" s="10">
        <v>151.2672</v>
      </c>
      <c r="E1326" s="11">
        <f t="shared" si="40"/>
        <v>142.05179999999999</v>
      </c>
      <c r="F1326" s="10">
        <f t="shared" si="41"/>
        <v>8.106957068469038</v>
      </c>
    </row>
    <row r="1327" spans="1:6" x14ac:dyDescent="0.25">
      <c r="A1327" s="3" t="s">
        <v>1323</v>
      </c>
      <c r="B1327" s="10">
        <v>138.83269999999999</v>
      </c>
      <c r="C1327" s="10">
        <v>124.3257</v>
      </c>
      <c r="D1327" s="10">
        <v>141.46440000000001</v>
      </c>
      <c r="E1327" s="11">
        <f t="shared" si="40"/>
        <v>134.87426666666667</v>
      </c>
      <c r="F1327" s="10">
        <f t="shared" si="41"/>
        <v>9.2296075357153402</v>
      </c>
    </row>
    <row r="1328" spans="1:6" x14ac:dyDescent="0.25">
      <c r="A1328" s="3" t="s">
        <v>1324</v>
      </c>
      <c r="B1328" s="10">
        <v>138.7544</v>
      </c>
      <c r="C1328" s="10">
        <v>139.1267</v>
      </c>
      <c r="D1328" s="10">
        <v>147.92769999999999</v>
      </c>
      <c r="E1328" s="11">
        <f t="shared" si="40"/>
        <v>141.93626666666668</v>
      </c>
      <c r="F1328" s="10">
        <f t="shared" si="41"/>
        <v>5.1920715387341536</v>
      </c>
    </row>
    <row r="1329" spans="1:6" x14ac:dyDescent="0.25">
      <c r="A1329" s="3" t="s">
        <v>1325</v>
      </c>
      <c r="B1329" s="10">
        <v>138.68389999999999</v>
      </c>
      <c r="C1329" s="10">
        <v>124.24290000000001</v>
      </c>
      <c r="D1329" s="10">
        <v>128.4408</v>
      </c>
      <c r="E1329" s="11">
        <f t="shared" si="40"/>
        <v>130.45586666666668</v>
      </c>
      <c r="F1329" s="10">
        <f t="shared" si="41"/>
        <v>7.4283908421227576</v>
      </c>
    </row>
    <row r="1330" spans="1:6" x14ac:dyDescent="0.25">
      <c r="A1330" s="3" t="s">
        <v>1326</v>
      </c>
      <c r="B1330" s="10">
        <v>138.54660000000001</v>
      </c>
      <c r="C1330" s="10">
        <v>136.3895</v>
      </c>
      <c r="D1330" s="10">
        <v>151.17750000000001</v>
      </c>
      <c r="E1330" s="11">
        <f t="shared" si="40"/>
        <v>142.03786666666667</v>
      </c>
      <c r="F1330" s="10">
        <f t="shared" si="41"/>
        <v>7.9883003951612501</v>
      </c>
    </row>
    <row r="1331" spans="1:6" x14ac:dyDescent="0.25">
      <c r="A1331" s="3" t="s">
        <v>1327</v>
      </c>
      <c r="B1331" s="10">
        <v>138.52600000000001</v>
      </c>
      <c r="C1331" s="10">
        <v>126.08320000000001</v>
      </c>
      <c r="D1331" s="10">
        <v>134.4288</v>
      </c>
      <c r="E1331" s="11">
        <f t="shared" si="40"/>
        <v>133.01266666666666</v>
      </c>
      <c r="F1331" s="10">
        <f t="shared" si="41"/>
        <v>6.3411271216821818</v>
      </c>
    </row>
    <row r="1332" spans="1:6" x14ac:dyDescent="0.25">
      <c r="A1332" s="3" t="s">
        <v>1328</v>
      </c>
      <c r="B1332" s="10">
        <v>138.51179999999999</v>
      </c>
      <c r="C1332" s="10">
        <v>125.705</v>
      </c>
      <c r="D1332" s="10">
        <v>110.5909</v>
      </c>
      <c r="E1332" s="11">
        <f t="shared" si="40"/>
        <v>124.93589999999999</v>
      </c>
      <c r="F1332" s="10">
        <f t="shared" si="41"/>
        <v>13.976330001470338</v>
      </c>
    </row>
    <row r="1333" spans="1:6" x14ac:dyDescent="0.25">
      <c r="A1333" s="3" t="s">
        <v>1329</v>
      </c>
      <c r="B1333" s="10">
        <v>138.43639999999999</v>
      </c>
      <c r="C1333" s="10">
        <v>144.03149999999999</v>
      </c>
      <c r="D1333" s="10">
        <v>149.02539999999999</v>
      </c>
      <c r="E1333" s="11">
        <f t="shared" si="40"/>
        <v>143.83109999999999</v>
      </c>
      <c r="F1333" s="10">
        <f t="shared" si="41"/>
        <v>5.2973437088790067</v>
      </c>
    </row>
    <row r="1334" spans="1:6" x14ac:dyDescent="0.25">
      <c r="A1334" s="3" t="s">
        <v>1330</v>
      </c>
      <c r="B1334" s="10">
        <v>138.04560000000001</v>
      </c>
      <c r="C1334" s="10">
        <v>131.1816</v>
      </c>
      <c r="D1334" s="10">
        <v>131.18969999999999</v>
      </c>
      <c r="E1334" s="11">
        <f t="shared" si="40"/>
        <v>133.47230000000002</v>
      </c>
      <c r="F1334" s="10">
        <f t="shared" si="41"/>
        <v>3.9605960498389701</v>
      </c>
    </row>
    <row r="1335" spans="1:6" x14ac:dyDescent="0.25">
      <c r="A1335" s="3" t="s">
        <v>1331</v>
      </c>
      <c r="B1335" s="10">
        <v>137.83519999999999</v>
      </c>
      <c r="C1335" s="10">
        <v>125.9042</v>
      </c>
      <c r="D1335" s="10">
        <v>134.5454</v>
      </c>
      <c r="E1335" s="11">
        <f t="shared" si="40"/>
        <v>132.76160000000002</v>
      </c>
      <c r="F1335" s="10">
        <f t="shared" si="41"/>
        <v>6.1622761281850966</v>
      </c>
    </row>
    <row r="1336" spans="1:6" x14ac:dyDescent="0.25">
      <c r="A1336" s="3" t="s">
        <v>1332</v>
      </c>
      <c r="B1336" s="10">
        <v>137.696</v>
      </c>
      <c r="C1336" s="10">
        <v>128.70869999999999</v>
      </c>
      <c r="D1336" s="10">
        <v>128.78729999999999</v>
      </c>
      <c r="E1336" s="11">
        <f t="shared" si="40"/>
        <v>131.73066666666668</v>
      </c>
      <c r="F1336" s="10">
        <f t="shared" si="41"/>
        <v>5.1662796888412243</v>
      </c>
    </row>
    <row r="1337" spans="1:6" x14ac:dyDescent="0.25">
      <c r="A1337" s="3" t="s">
        <v>1333</v>
      </c>
      <c r="B1337" s="10">
        <v>137.62479999999999</v>
      </c>
      <c r="C1337" s="10">
        <v>136.04480000000001</v>
      </c>
      <c r="D1337" s="10">
        <v>132.5111</v>
      </c>
      <c r="E1337" s="11">
        <f t="shared" si="40"/>
        <v>135.39356666666666</v>
      </c>
      <c r="F1337" s="10">
        <f t="shared" si="41"/>
        <v>2.6183125411862744</v>
      </c>
    </row>
    <row r="1338" spans="1:6" x14ac:dyDescent="0.25">
      <c r="A1338" s="3" t="s">
        <v>1334</v>
      </c>
      <c r="B1338" s="10">
        <v>137.37459999999999</v>
      </c>
      <c r="C1338" s="10">
        <v>153.2011</v>
      </c>
      <c r="D1338" s="10">
        <v>153.10820000000001</v>
      </c>
      <c r="E1338" s="11">
        <f t="shared" si="40"/>
        <v>147.89463333333333</v>
      </c>
      <c r="F1338" s="10">
        <f t="shared" si="41"/>
        <v>9.1107345260046682</v>
      </c>
    </row>
    <row r="1339" spans="1:6" x14ac:dyDescent="0.25">
      <c r="A1339" s="3" t="s">
        <v>1335</v>
      </c>
      <c r="B1339" s="10">
        <v>137.3339</v>
      </c>
      <c r="C1339" s="10">
        <v>146.80629999999999</v>
      </c>
      <c r="D1339" s="10">
        <v>155.86369999999999</v>
      </c>
      <c r="E1339" s="11">
        <f t="shared" si="40"/>
        <v>146.66796666666667</v>
      </c>
      <c r="F1339" s="10">
        <f t="shared" si="41"/>
        <v>9.2656745082769483</v>
      </c>
    </row>
    <row r="1340" spans="1:6" x14ac:dyDescent="0.25">
      <c r="A1340" s="3" t="s">
        <v>1336</v>
      </c>
      <c r="B1340" s="10">
        <v>137.3339</v>
      </c>
      <c r="C1340" s="10">
        <v>123.629</v>
      </c>
      <c r="D1340" s="10">
        <v>117.68429999999999</v>
      </c>
      <c r="E1340" s="11">
        <f t="shared" si="40"/>
        <v>126.21573333333333</v>
      </c>
      <c r="F1340" s="10">
        <f t="shared" si="41"/>
        <v>10.076958223756481</v>
      </c>
    </row>
    <row r="1341" spans="1:6" x14ac:dyDescent="0.25">
      <c r="A1341" s="3" t="s">
        <v>1337</v>
      </c>
      <c r="B1341" s="10">
        <v>137.2988</v>
      </c>
      <c r="C1341" s="10">
        <v>120.1328</v>
      </c>
      <c r="D1341" s="10">
        <v>169.67429999999999</v>
      </c>
      <c r="E1341" s="11">
        <f t="shared" si="40"/>
        <v>142.36863333333335</v>
      </c>
      <c r="F1341" s="10">
        <f t="shared" si="41"/>
        <v>25.156857178179674</v>
      </c>
    </row>
    <row r="1342" spans="1:6" x14ac:dyDescent="0.25">
      <c r="A1342" s="3" t="s">
        <v>1338</v>
      </c>
      <c r="B1342" s="10">
        <v>137.2183</v>
      </c>
      <c r="C1342" s="10">
        <v>135.5735</v>
      </c>
      <c r="D1342" s="10">
        <v>138.26140000000001</v>
      </c>
      <c r="E1342" s="11">
        <f t="shared" si="40"/>
        <v>137.01773333333333</v>
      </c>
      <c r="F1342" s="10">
        <f t="shared" si="41"/>
        <v>1.3551279804259635</v>
      </c>
    </row>
    <row r="1343" spans="1:6" x14ac:dyDescent="0.25">
      <c r="A1343" s="3" t="s">
        <v>1339</v>
      </c>
      <c r="B1343" s="10">
        <v>137.1343</v>
      </c>
      <c r="C1343" s="10">
        <v>121.5796</v>
      </c>
      <c r="D1343" s="10">
        <v>116.5558</v>
      </c>
      <c r="E1343" s="11">
        <f t="shared" si="40"/>
        <v>125.08989999999999</v>
      </c>
      <c r="F1343" s="10">
        <f t="shared" si="41"/>
        <v>10.728947764342966</v>
      </c>
    </row>
    <row r="1344" spans="1:6" x14ac:dyDescent="0.25">
      <c r="A1344" s="3" t="s">
        <v>1340</v>
      </c>
      <c r="B1344" s="10">
        <v>137.13059999999999</v>
      </c>
      <c r="C1344" s="10">
        <v>135.8914</v>
      </c>
      <c r="D1344" s="10">
        <v>198.26410000000001</v>
      </c>
      <c r="E1344" s="11">
        <f t="shared" si="40"/>
        <v>157.09536666666668</v>
      </c>
      <c r="F1344" s="10">
        <f t="shared" si="41"/>
        <v>35.658552373355484</v>
      </c>
    </row>
    <row r="1345" spans="1:6" x14ac:dyDescent="0.25">
      <c r="A1345" s="3" t="s">
        <v>1341</v>
      </c>
      <c r="B1345" s="10">
        <v>137.0778</v>
      </c>
      <c r="C1345" s="10">
        <v>125.07170000000001</v>
      </c>
      <c r="D1345" s="10">
        <v>92.635800000000003</v>
      </c>
      <c r="E1345" s="11">
        <f t="shared" si="40"/>
        <v>118.26176666666667</v>
      </c>
      <c r="F1345" s="10">
        <f t="shared" si="41"/>
        <v>22.990307414285169</v>
      </c>
    </row>
    <row r="1346" spans="1:6" x14ac:dyDescent="0.25">
      <c r="A1346" s="3" t="s">
        <v>1342</v>
      </c>
      <c r="B1346" s="10">
        <v>136.77789999999999</v>
      </c>
      <c r="C1346" s="10">
        <v>133.4716</v>
      </c>
      <c r="D1346" s="10">
        <v>131.03129999999999</v>
      </c>
      <c r="E1346" s="11">
        <f t="shared" si="40"/>
        <v>133.76026666666667</v>
      </c>
      <c r="F1346" s="10">
        <f t="shared" si="41"/>
        <v>2.8841548542568467</v>
      </c>
    </row>
    <row r="1347" spans="1:6" x14ac:dyDescent="0.25">
      <c r="A1347" s="3" t="s">
        <v>1343</v>
      </c>
      <c r="B1347" s="10">
        <v>136.56460000000001</v>
      </c>
      <c r="C1347" s="10">
        <v>127.61969999999999</v>
      </c>
      <c r="D1347" s="10">
        <v>164.89420000000001</v>
      </c>
      <c r="E1347" s="11">
        <f t="shared" si="40"/>
        <v>143.02616666666668</v>
      </c>
      <c r="F1347" s="10">
        <f t="shared" si="41"/>
        <v>19.459212995476786</v>
      </c>
    </row>
    <row r="1348" spans="1:6" x14ac:dyDescent="0.25">
      <c r="A1348" s="3" t="s">
        <v>1344</v>
      </c>
      <c r="B1348" s="10">
        <v>136.42590000000001</v>
      </c>
      <c r="C1348" s="10">
        <v>135.29320000000001</v>
      </c>
      <c r="D1348" s="10">
        <v>149.61539999999999</v>
      </c>
      <c r="E1348" s="11">
        <f t="shared" ref="E1348:E1411" si="42">AVERAGE(B1348:D1348)</f>
        <v>140.44483333333335</v>
      </c>
      <c r="F1348" s="10">
        <f t="shared" ref="F1348:F1411" si="43">_xlfn.STDEV.S(B1348:D1348)</f>
        <v>7.9621116585572418</v>
      </c>
    </row>
    <row r="1349" spans="1:6" x14ac:dyDescent="0.25">
      <c r="A1349" s="3" t="s">
        <v>1345</v>
      </c>
      <c r="B1349" s="10">
        <v>136.29220000000001</v>
      </c>
      <c r="C1349" s="10">
        <v>142.1352</v>
      </c>
      <c r="D1349" s="10">
        <v>131.66030000000001</v>
      </c>
      <c r="E1349" s="11">
        <f t="shared" si="42"/>
        <v>136.69590000000002</v>
      </c>
      <c r="F1349" s="10">
        <f t="shared" si="43"/>
        <v>5.2491059019608235</v>
      </c>
    </row>
    <row r="1350" spans="1:6" x14ac:dyDescent="0.25">
      <c r="A1350" s="3" t="s">
        <v>1346</v>
      </c>
      <c r="B1350" s="10">
        <v>136.10059999999999</v>
      </c>
      <c r="C1350" s="10">
        <v>131.99870000000001</v>
      </c>
      <c r="D1350" s="10">
        <v>145.9606</v>
      </c>
      <c r="E1350" s="11">
        <f t="shared" si="42"/>
        <v>138.01996666666665</v>
      </c>
      <c r="F1350" s="10">
        <f t="shared" si="43"/>
        <v>7.1761158855841556</v>
      </c>
    </row>
    <row r="1351" spans="1:6" x14ac:dyDescent="0.25">
      <c r="A1351" s="3" t="s">
        <v>1347</v>
      </c>
      <c r="B1351" s="10">
        <v>136.0042</v>
      </c>
      <c r="C1351" s="10">
        <v>137.4273</v>
      </c>
      <c r="D1351" s="10">
        <v>170.45249999999999</v>
      </c>
      <c r="E1351" s="11">
        <f t="shared" si="42"/>
        <v>147.96133333333333</v>
      </c>
      <c r="F1351" s="10">
        <f t="shared" si="43"/>
        <v>19.4909142146623</v>
      </c>
    </row>
    <row r="1352" spans="1:6" x14ac:dyDescent="0.25">
      <c r="A1352" s="3" t="s">
        <v>1348</v>
      </c>
      <c r="B1352" s="10">
        <v>135.95169999999999</v>
      </c>
      <c r="C1352" s="10">
        <v>122.9254</v>
      </c>
      <c r="D1352" s="10">
        <v>116.6461</v>
      </c>
      <c r="E1352" s="11">
        <f t="shared" si="42"/>
        <v>125.17439999999999</v>
      </c>
      <c r="F1352" s="10">
        <f t="shared" si="43"/>
        <v>9.8473371319357117</v>
      </c>
    </row>
    <row r="1353" spans="1:6" x14ac:dyDescent="0.25">
      <c r="A1353" s="3" t="s">
        <v>1349</v>
      </c>
      <c r="B1353" s="10">
        <v>135.87379999999999</v>
      </c>
      <c r="C1353" s="10">
        <v>145.95500000000001</v>
      </c>
      <c r="D1353" s="10">
        <v>132.8365</v>
      </c>
      <c r="E1353" s="11">
        <f t="shared" si="42"/>
        <v>138.22176666666667</v>
      </c>
      <c r="F1353" s="10">
        <f t="shared" si="43"/>
        <v>6.8672025718871472</v>
      </c>
    </row>
    <row r="1354" spans="1:6" x14ac:dyDescent="0.25">
      <c r="A1354" s="3" t="s">
        <v>1350</v>
      </c>
      <c r="B1354" s="10">
        <v>135.83600000000001</v>
      </c>
      <c r="C1354" s="10">
        <v>133.87960000000001</v>
      </c>
      <c r="D1354" s="10">
        <v>125.6902</v>
      </c>
      <c r="E1354" s="11">
        <f t="shared" si="42"/>
        <v>131.80193333333332</v>
      </c>
      <c r="F1354" s="10">
        <f t="shared" si="43"/>
        <v>5.3825494417918147</v>
      </c>
    </row>
    <row r="1355" spans="1:6" x14ac:dyDescent="0.25">
      <c r="A1355" s="3" t="s">
        <v>1351</v>
      </c>
      <c r="B1355" s="10">
        <v>135.68899999999999</v>
      </c>
      <c r="C1355" s="10">
        <v>130.0771</v>
      </c>
      <c r="D1355" s="10">
        <v>131.4785</v>
      </c>
      <c r="E1355" s="11">
        <f t="shared" si="42"/>
        <v>132.41486666666665</v>
      </c>
      <c r="F1355" s="10">
        <f t="shared" si="43"/>
        <v>2.9207776881052263</v>
      </c>
    </row>
    <row r="1356" spans="1:6" x14ac:dyDescent="0.25">
      <c r="A1356" s="3" t="s">
        <v>1352</v>
      </c>
      <c r="B1356" s="10">
        <v>135.6686</v>
      </c>
      <c r="C1356" s="10">
        <v>143.5549</v>
      </c>
      <c r="D1356" s="10">
        <v>152.16050000000001</v>
      </c>
      <c r="E1356" s="11">
        <f t="shared" si="42"/>
        <v>143.79466666666667</v>
      </c>
      <c r="F1356" s="10">
        <f t="shared" si="43"/>
        <v>8.2485639624927121</v>
      </c>
    </row>
    <row r="1357" spans="1:6" x14ac:dyDescent="0.25">
      <c r="A1357" s="3" t="s">
        <v>1353</v>
      </c>
      <c r="B1357" s="10">
        <v>135.60749999999999</v>
      </c>
      <c r="C1357" s="10">
        <v>125.51139999999999</v>
      </c>
      <c r="D1357" s="10">
        <v>130.6053</v>
      </c>
      <c r="E1357" s="11">
        <f t="shared" si="42"/>
        <v>130.57473333333334</v>
      </c>
      <c r="F1357" s="10">
        <f t="shared" si="43"/>
        <v>5.0481194066041359</v>
      </c>
    </row>
    <row r="1358" spans="1:6" x14ac:dyDescent="0.25">
      <c r="A1358" s="3" t="s">
        <v>1354</v>
      </c>
      <c r="B1358" s="10">
        <v>135.583</v>
      </c>
      <c r="C1358" s="10">
        <v>124.0684</v>
      </c>
      <c r="D1358" s="10">
        <v>112.40689999999999</v>
      </c>
      <c r="E1358" s="11">
        <f t="shared" si="42"/>
        <v>124.01943333333332</v>
      </c>
      <c r="F1358" s="10">
        <f t="shared" si="43"/>
        <v>11.588127592641246</v>
      </c>
    </row>
    <row r="1359" spans="1:6" x14ac:dyDescent="0.25">
      <c r="A1359" s="3" t="s">
        <v>1355</v>
      </c>
      <c r="B1359" s="10">
        <v>135.50649999999999</v>
      </c>
      <c r="C1359" s="10">
        <v>132.40280000000001</v>
      </c>
      <c r="D1359" s="10">
        <v>132.19579999999999</v>
      </c>
      <c r="E1359" s="11">
        <f t="shared" si="42"/>
        <v>133.36836666666667</v>
      </c>
      <c r="F1359" s="10">
        <f t="shared" si="43"/>
        <v>1.8545681069546369</v>
      </c>
    </row>
    <row r="1360" spans="1:6" x14ac:dyDescent="0.25">
      <c r="A1360" s="3" t="s">
        <v>1356</v>
      </c>
      <c r="B1360" s="10">
        <v>135.4812</v>
      </c>
      <c r="C1360" s="10">
        <v>151.6302</v>
      </c>
      <c r="D1360" s="10">
        <v>161.11920000000001</v>
      </c>
      <c r="E1360" s="11">
        <f t="shared" si="42"/>
        <v>149.4102</v>
      </c>
      <c r="F1360" s="10">
        <f t="shared" si="43"/>
        <v>12.962370963677904</v>
      </c>
    </row>
    <row r="1361" spans="1:6" x14ac:dyDescent="0.25">
      <c r="A1361" s="3" t="s">
        <v>1357</v>
      </c>
      <c r="B1361" s="10">
        <v>135.40199999999999</v>
      </c>
      <c r="C1361" s="10">
        <v>137.78290000000001</v>
      </c>
      <c r="D1361" s="10">
        <v>149.40629999999999</v>
      </c>
      <c r="E1361" s="11">
        <f t="shared" si="42"/>
        <v>140.86373333333333</v>
      </c>
      <c r="F1361" s="10">
        <f t="shared" si="43"/>
        <v>7.4932473029610644</v>
      </c>
    </row>
    <row r="1362" spans="1:6" x14ac:dyDescent="0.25">
      <c r="A1362" s="3" t="s">
        <v>1358</v>
      </c>
      <c r="B1362" s="10">
        <v>135.3638</v>
      </c>
      <c r="C1362" s="10">
        <v>144.74789999999999</v>
      </c>
      <c r="D1362" s="10">
        <v>144.36439999999999</v>
      </c>
      <c r="E1362" s="11">
        <f t="shared" si="42"/>
        <v>141.49203333333332</v>
      </c>
      <c r="F1362" s="10">
        <f t="shared" si="43"/>
        <v>5.310668592873526</v>
      </c>
    </row>
    <row r="1363" spans="1:6" x14ac:dyDescent="0.25">
      <c r="A1363" s="3" t="s">
        <v>1359</v>
      </c>
      <c r="B1363" s="10">
        <v>135.24879999999999</v>
      </c>
      <c r="C1363" s="10">
        <v>127.3502</v>
      </c>
      <c r="D1363" s="10">
        <v>122.75320000000001</v>
      </c>
      <c r="E1363" s="11">
        <f t="shared" si="42"/>
        <v>128.45073333333332</v>
      </c>
      <c r="F1363" s="10">
        <f t="shared" si="43"/>
        <v>6.3200779309541124</v>
      </c>
    </row>
    <row r="1364" spans="1:6" x14ac:dyDescent="0.25">
      <c r="A1364" s="3" t="s">
        <v>1360</v>
      </c>
      <c r="B1364" s="10">
        <v>135.08359999999999</v>
      </c>
      <c r="C1364" s="10">
        <v>133.28020000000001</v>
      </c>
      <c r="D1364" s="10">
        <v>134.38579999999999</v>
      </c>
      <c r="E1364" s="11">
        <f t="shared" si="42"/>
        <v>134.24986666666666</v>
      </c>
      <c r="F1364" s="10">
        <f t="shared" si="43"/>
        <v>0.90935212834925272</v>
      </c>
    </row>
    <row r="1365" spans="1:6" x14ac:dyDescent="0.25">
      <c r="A1365" s="3" t="s">
        <v>1361</v>
      </c>
      <c r="B1365" s="10">
        <v>135.06</v>
      </c>
      <c r="C1365" s="10">
        <v>135.54150000000001</v>
      </c>
      <c r="D1365" s="10">
        <v>121.23220000000001</v>
      </c>
      <c r="E1365" s="11">
        <f t="shared" si="42"/>
        <v>130.61123333333333</v>
      </c>
      <c r="F1365" s="10">
        <f t="shared" si="43"/>
        <v>8.1260482562764391</v>
      </c>
    </row>
    <row r="1366" spans="1:6" x14ac:dyDescent="0.25">
      <c r="A1366" s="3" t="s">
        <v>1362</v>
      </c>
      <c r="B1366" s="10">
        <v>135.03030000000001</v>
      </c>
      <c r="C1366" s="10">
        <v>147.79490000000001</v>
      </c>
      <c r="D1366" s="10">
        <v>155.0351</v>
      </c>
      <c r="E1366" s="11">
        <f t="shared" si="42"/>
        <v>145.95343333333332</v>
      </c>
      <c r="F1366" s="10">
        <f t="shared" si="43"/>
        <v>10.128734144666511</v>
      </c>
    </row>
    <row r="1367" spans="1:6" x14ac:dyDescent="0.25">
      <c r="A1367" s="3" t="s">
        <v>1363</v>
      </c>
      <c r="B1367" s="10">
        <v>134.94489999999999</v>
      </c>
      <c r="C1367" s="10">
        <v>128.90440000000001</v>
      </c>
      <c r="D1367" s="10">
        <v>132.47460000000001</v>
      </c>
      <c r="E1367" s="11">
        <f t="shared" si="42"/>
        <v>132.10796666666667</v>
      </c>
      <c r="F1367" s="10">
        <f t="shared" si="43"/>
        <v>3.0368939828932584</v>
      </c>
    </row>
    <row r="1368" spans="1:6" x14ac:dyDescent="0.25">
      <c r="A1368" s="3" t="s">
        <v>1364</v>
      </c>
      <c r="B1368" s="10">
        <v>134.8758</v>
      </c>
      <c r="C1368" s="10">
        <v>124.2246</v>
      </c>
      <c r="D1368" s="10">
        <v>128.53129999999999</v>
      </c>
      <c r="E1368" s="11">
        <f t="shared" si="42"/>
        <v>129.21056666666667</v>
      </c>
      <c r="F1368" s="10">
        <f t="shared" si="43"/>
        <v>5.3579910193404912</v>
      </c>
    </row>
    <row r="1369" spans="1:6" x14ac:dyDescent="0.25">
      <c r="A1369" s="3" t="s">
        <v>1365</v>
      </c>
      <c r="B1369" s="10">
        <v>134.83609999999999</v>
      </c>
      <c r="C1369" s="10">
        <v>149.01089999999999</v>
      </c>
      <c r="D1369" s="10">
        <v>108.89400000000001</v>
      </c>
      <c r="E1369" s="11">
        <f t="shared" si="42"/>
        <v>130.91366666666667</v>
      </c>
      <c r="F1369" s="10">
        <f t="shared" si="43"/>
        <v>20.344053894033319</v>
      </c>
    </row>
    <row r="1370" spans="1:6" x14ac:dyDescent="0.25">
      <c r="A1370" s="3" t="s">
        <v>1366</v>
      </c>
      <c r="B1370" s="10">
        <v>134.7055</v>
      </c>
      <c r="C1370" s="10">
        <v>117.7715</v>
      </c>
      <c r="D1370" s="10">
        <v>131.9297</v>
      </c>
      <c r="E1370" s="11">
        <f t="shared" si="42"/>
        <v>128.13556666666668</v>
      </c>
      <c r="F1370" s="10">
        <f t="shared" si="43"/>
        <v>9.0822175052865433</v>
      </c>
    </row>
    <row r="1371" spans="1:6" x14ac:dyDescent="0.25">
      <c r="A1371" s="3" t="s">
        <v>1367</v>
      </c>
      <c r="B1371" s="10">
        <v>134.53989999999999</v>
      </c>
      <c r="C1371" s="10">
        <v>131.33359999999999</v>
      </c>
      <c r="D1371" s="10">
        <v>116.0639</v>
      </c>
      <c r="E1371" s="11">
        <f t="shared" si="42"/>
        <v>127.31246666666665</v>
      </c>
      <c r="F1371" s="10">
        <f t="shared" si="43"/>
        <v>9.8725771186318507</v>
      </c>
    </row>
    <row r="1372" spans="1:6" x14ac:dyDescent="0.25">
      <c r="A1372" s="3" t="s">
        <v>1368</v>
      </c>
      <c r="B1372" s="10">
        <v>134.4195</v>
      </c>
      <c r="C1372" s="10">
        <v>132.12360000000001</v>
      </c>
      <c r="D1372" s="10">
        <v>164.9016</v>
      </c>
      <c r="E1372" s="11">
        <f t="shared" si="42"/>
        <v>143.81489999999999</v>
      </c>
      <c r="F1372" s="10">
        <f t="shared" si="43"/>
        <v>18.297663153255446</v>
      </c>
    </row>
    <row r="1373" spans="1:6" x14ac:dyDescent="0.25">
      <c r="A1373" s="3" t="s">
        <v>1369</v>
      </c>
      <c r="B1373" s="10">
        <v>134.35720000000001</v>
      </c>
      <c r="C1373" s="10">
        <v>127.4914</v>
      </c>
      <c r="D1373" s="10">
        <v>131.6489</v>
      </c>
      <c r="E1373" s="11">
        <f t="shared" si="42"/>
        <v>131.16583333333335</v>
      </c>
      <c r="F1373" s="10">
        <f t="shared" si="43"/>
        <v>3.4582969021374312</v>
      </c>
    </row>
    <row r="1374" spans="1:6" x14ac:dyDescent="0.25">
      <c r="A1374" s="3" t="s">
        <v>1370</v>
      </c>
      <c r="B1374" s="10">
        <v>134.19210000000001</v>
      </c>
      <c r="C1374" s="10">
        <v>157.91999999999999</v>
      </c>
      <c r="D1374" s="10">
        <v>220.40190000000001</v>
      </c>
      <c r="E1374" s="11">
        <f t="shared" si="42"/>
        <v>170.83799999999999</v>
      </c>
      <c r="F1374" s="10">
        <f t="shared" si="43"/>
        <v>44.533004019603233</v>
      </c>
    </row>
    <row r="1375" spans="1:6" x14ac:dyDescent="0.25">
      <c r="A1375" s="3" t="s">
        <v>1371</v>
      </c>
      <c r="B1375" s="10">
        <v>134.17490000000001</v>
      </c>
      <c r="C1375" s="10">
        <v>132.17500000000001</v>
      </c>
      <c r="D1375" s="10">
        <v>148.4659</v>
      </c>
      <c r="E1375" s="11">
        <f t="shared" si="42"/>
        <v>138.27193333333335</v>
      </c>
      <c r="F1375" s="10">
        <f t="shared" si="43"/>
        <v>8.8846844233958748</v>
      </c>
    </row>
    <row r="1376" spans="1:6" x14ac:dyDescent="0.25">
      <c r="A1376" s="3" t="s">
        <v>1372</v>
      </c>
      <c r="B1376" s="10">
        <v>134.1499</v>
      </c>
      <c r="C1376" s="10">
        <v>137.68950000000001</v>
      </c>
      <c r="D1376" s="10">
        <v>127.3271</v>
      </c>
      <c r="E1376" s="11">
        <f t="shared" si="42"/>
        <v>133.05550000000002</v>
      </c>
      <c r="F1376" s="10">
        <f t="shared" si="43"/>
        <v>5.2671735266649451</v>
      </c>
    </row>
    <row r="1377" spans="1:6" x14ac:dyDescent="0.25">
      <c r="A1377" s="3" t="s">
        <v>1373</v>
      </c>
      <c r="B1377" s="10">
        <v>133.8784</v>
      </c>
      <c r="C1377" s="10">
        <v>135.69030000000001</v>
      </c>
      <c r="D1377" s="10">
        <v>135.9838</v>
      </c>
      <c r="E1377" s="11">
        <f t="shared" si="42"/>
        <v>135.18416666666667</v>
      </c>
      <c r="F1377" s="10">
        <f t="shared" si="43"/>
        <v>1.1403093893033329</v>
      </c>
    </row>
    <row r="1378" spans="1:6" x14ac:dyDescent="0.25">
      <c r="A1378" s="3" t="s">
        <v>1374</v>
      </c>
      <c r="B1378" s="10">
        <v>133.85470000000001</v>
      </c>
      <c r="C1378" s="10">
        <v>122.46169999999999</v>
      </c>
      <c r="D1378" s="10">
        <v>112.5711</v>
      </c>
      <c r="E1378" s="11">
        <f t="shared" si="42"/>
        <v>122.96249999999999</v>
      </c>
      <c r="F1378" s="10">
        <f t="shared" si="43"/>
        <v>10.65063414637833</v>
      </c>
    </row>
    <row r="1379" spans="1:6" x14ac:dyDescent="0.25">
      <c r="A1379" s="3" t="s">
        <v>1375</v>
      </c>
      <c r="B1379" s="10">
        <v>133.798</v>
      </c>
      <c r="C1379" s="10">
        <v>139.71809999999999</v>
      </c>
      <c r="D1379" s="10">
        <v>157.40960000000001</v>
      </c>
      <c r="E1379" s="11">
        <f t="shared" si="42"/>
        <v>143.64189999999999</v>
      </c>
      <c r="F1379" s="10">
        <f t="shared" si="43"/>
        <v>12.285115728799635</v>
      </c>
    </row>
    <row r="1380" spans="1:6" x14ac:dyDescent="0.25">
      <c r="A1380" s="3" t="s">
        <v>1376</v>
      </c>
      <c r="B1380" s="10">
        <v>133.73390000000001</v>
      </c>
      <c r="C1380" s="10">
        <v>129.3809</v>
      </c>
      <c r="D1380" s="10">
        <v>123.7881</v>
      </c>
      <c r="E1380" s="11">
        <f t="shared" si="42"/>
        <v>128.96763333333334</v>
      </c>
      <c r="F1380" s="10">
        <f t="shared" si="43"/>
        <v>4.9857623703234548</v>
      </c>
    </row>
    <row r="1381" spans="1:6" x14ac:dyDescent="0.25">
      <c r="A1381" s="3" t="s">
        <v>1377</v>
      </c>
      <c r="B1381" s="10">
        <v>133.55340000000001</v>
      </c>
      <c r="C1381" s="10">
        <v>134.7475</v>
      </c>
      <c r="D1381" s="10">
        <v>123.5204</v>
      </c>
      <c r="E1381" s="11">
        <f t="shared" si="42"/>
        <v>130.6071</v>
      </c>
      <c r="F1381" s="10">
        <f t="shared" si="43"/>
        <v>6.1662351860758662</v>
      </c>
    </row>
    <row r="1382" spans="1:6" x14ac:dyDescent="0.25">
      <c r="A1382" s="3" t="s">
        <v>1378</v>
      </c>
      <c r="B1382" s="10">
        <v>133.3818</v>
      </c>
      <c r="C1382" s="10">
        <v>134.7465</v>
      </c>
      <c r="D1382" s="10">
        <v>134.24289999999999</v>
      </c>
      <c r="E1382" s="11">
        <f t="shared" si="42"/>
        <v>134.12373333333332</v>
      </c>
      <c r="F1382" s="10">
        <f t="shared" si="43"/>
        <v>0.69011016753365695</v>
      </c>
    </row>
    <row r="1383" spans="1:6" x14ac:dyDescent="0.25">
      <c r="A1383" s="3" t="s">
        <v>1379</v>
      </c>
      <c r="B1383" s="10">
        <v>133.34559999999999</v>
      </c>
      <c r="C1383" s="10">
        <v>119.8109</v>
      </c>
      <c r="D1383" s="10">
        <v>117.0557</v>
      </c>
      <c r="E1383" s="11">
        <f t="shared" si="42"/>
        <v>123.40406666666667</v>
      </c>
      <c r="F1383" s="10">
        <f t="shared" si="43"/>
        <v>8.7191367418645989</v>
      </c>
    </row>
    <row r="1384" spans="1:6" x14ac:dyDescent="0.25">
      <c r="A1384" s="3" t="s">
        <v>1380</v>
      </c>
      <c r="B1384" s="10">
        <v>133.3135</v>
      </c>
      <c r="C1384" s="10">
        <v>141.52780000000001</v>
      </c>
      <c r="D1384" s="10">
        <v>132.2808</v>
      </c>
      <c r="E1384" s="11">
        <f t="shared" si="42"/>
        <v>135.70736666666667</v>
      </c>
      <c r="F1384" s="10">
        <f t="shared" si="43"/>
        <v>5.0670208666763354</v>
      </c>
    </row>
    <row r="1385" spans="1:6" x14ac:dyDescent="0.25">
      <c r="A1385" s="3" t="s">
        <v>1381</v>
      </c>
      <c r="B1385" s="10">
        <v>133.3064</v>
      </c>
      <c r="C1385" s="10">
        <v>119.0034</v>
      </c>
      <c r="D1385" s="10">
        <v>122.3412</v>
      </c>
      <c r="E1385" s="11">
        <f t="shared" si="42"/>
        <v>124.88366666666667</v>
      </c>
      <c r="F1385" s="10">
        <f t="shared" si="43"/>
        <v>7.4827838946032177</v>
      </c>
    </row>
    <row r="1386" spans="1:6" x14ac:dyDescent="0.25">
      <c r="A1386" s="3" t="s">
        <v>1382</v>
      </c>
      <c r="B1386" s="10">
        <v>133.25149999999999</v>
      </c>
      <c r="C1386" s="10">
        <v>127.00490000000001</v>
      </c>
      <c r="D1386" s="10">
        <v>154.7559</v>
      </c>
      <c r="E1386" s="11">
        <f t="shared" si="42"/>
        <v>138.33743333333334</v>
      </c>
      <c r="F1386" s="10">
        <f t="shared" si="43"/>
        <v>14.557799924897074</v>
      </c>
    </row>
    <row r="1387" spans="1:6" x14ac:dyDescent="0.25">
      <c r="A1387" s="3" t="s">
        <v>1383</v>
      </c>
      <c r="B1387" s="10">
        <v>133.2509</v>
      </c>
      <c r="C1387" s="10">
        <v>129.47669999999999</v>
      </c>
      <c r="D1387" s="10">
        <v>164.1542</v>
      </c>
      <c r="E1387" s="11">
        <f t="shared" si="42"/>
        <v>142.29393333333334</v>
      </c>
      <c r="F1387" s="10">
        <f t="shared" si="43"/>
        <v>19.02536702571944</v>
      </c>
    </row>
    <row r="1388" spans="1:6" x14ac:dyDescent="0.25">
      <c r="A1388" s="3" t="s">
        <v>1384</v>
      </c>
      <c r="B1388" s="10">
        <v>133.1885</v>
      </c>
      <c r="C1388" s="10">
        <v>131.56139999999999</v>
      </c>
      <c r="D1388" s="10">
        <v>142.81639999999999</v>
      </c>
      <c r="E1388" s="11">
        <f t="shared" si="42"/>
        <v>135.85543333333334</v>
      </c>
      <c r="F1388" s="10">
        <f t="shared" si="43"/>
        <v>6.0830219713012106</v>
      </c>
    </row>
    <row r="1389" spans="1:6" x14ac:dyDescent="0.25">
      <c r="A1389" s="3" t="s">
        <v>1385</v>
      </c>
      <c r="B1389" s="10">
        <v>133.13069999999999</v>
      </c>
      <c r="C1389" s="10">
        <v>131.8783</v>
      </c>
      <c r="D1389" s="10">
        <v>122.009</v>
      </c>
      <c r="E1389" s="11">
        <f t="shared" si="42"/>
        <v>129.006</v>
      </c>
      <c r="F1389" s="10">
        <f t="shared" si="43"/>
        <v>6.0918497346864973</v>
      </c>
    </row>
    <row r="1390" spans="1:6" x14ac:dyDescent="0.25">
      <c r="A1390" s="3" t="s">
        <v>1386</v>
      </c>
      <c r="B1390" s="10">
        <v>132.89510000000001</v>
      </c>
      <c r="C1390" s="10">
        <v>131.738</v>
      </c>
      <c r="D1390" s="10">
        <v>146.91909999999999</v>
      </c>
      <c r="E1390" s="11">
        <f t="shared" si="42"/>
        <v>137.18406666666667</v>
      </c>
      <c r="F1390" s="10">
        <f t="shared" si="43"/>
        <v>8.4506139187240787</v>
      </c>
    </row>
    <row r="1391" spans="1:6" x14ac:dyDescent="0.25">
      <c r="A1391" s="3" t="s">
        <v>1387</v>
      </c>
      <c r="B1391" s="10">
        <v>132.85169999999999</v>
      </c>
      <c r="C1391" s="10">
        <v>120.1772</v>
      </c>
      <c r="D1391" s="10">
        <v>126.551</v>
      </c>
      <c r="E1391" s="11">
        <f t="shared" si="42"/>
        <v>126.52663333333334</v>
      </c>
      <c r="F1391" s="10">
        <f t="shared" si="43"/>
        <v>6.3372851335041966</v>
      </c>
    </row>
    <row r="1392" spans="1:6" x14ac:dyDescent="0.25">
      <c r="A1392" s="3" t="s">
        <v>1388</v>
      </c>
      <c r="B1392" s="10">
        <v>132.37219999999999</v>
      </c>
      <c r="C1392" s="10">
        <v>123.6328</v>
      </c>
      <c r="D1392" s="10">
        <v>107.95</v>
      </c>
      <c r="E1392" s="11">
        <f t="shared" si="42"/>
        <v>121.31833333333333</v>
      </c>
      <c r="F1392" s="10">
        <f t="shared" si="43"/>
        <v>12.374511310485486</v>
      </c>
    </row>
    <row r="1393" spans="1:6" x14ac:dyDescent="0.25">
      <c r="A1393" s="3" t="s">
        <v>1389</v>
      </c>
      <c r="B1393" s="10">
        <v>132.2072</v>
      </c>
      <c r="C1393" s="10">
        <v>133.77430000000001</v>
      </c>
      <c r="D1393" s="10">
        <v>189.38239999999999</v>
      </c>
      <c r="E1393" s="11">
        <f t="shared" si="42"/>
        <v>151.78796666666665</v>
      </c>
      <c r="F1393" s="10">
        <f t="shared" si="43"/>
        <v>32.567161587146977</v>
      </c>
    </row>
    <row r="1394" spans="1:6" x14ac:dyDescent="0.25">
      <c r="A1394" s="3" t="s">
        <v>1390</v>
      </c>
      <c r="B1394" s="10">
        <v>132.1198</v>
      </c>
      <c r="C1394" s="10">
        <v>129.934</v>
      </c>
      <c r="D1394" s="10">
        <v>134.57910000000001</v>
      </c>
      <c r="E1394" s="11">
        <f t="shared" si="42"/>
        <v>132.21096666666668</v>
      </c>
      <c r="F1394" s="10">
        <f t="shared" si="43"/>
        <v>2.3238915687556005</v>
      </c>
    </row>
    <row r="1395" spans="1:6" x14ac:dyDescent="0.25">
      <c r="A1395" s="3" t="s">
        <v>1391</v>
      </c>
      <c r="B1395" s="10">
        <v>132.00229999999999</v>
      </c>
      <c r="C1395" s="10">
        <v>122.242</v>
      </c>
      <c r="D1395" s="10">
        <v>139.08000000000001</v>
      </c>
      <c r="E1395" s="11">
        <f t="shared" si="42"/>
        <v>131.10810000000001</v>
      </c>
      <c r="F1395" s="10">
        <f t="shared" si="43"/>
        <v>8.4545405688304598</v>
      </c>
    </row>
    <row r="1396" spans="1:6" x14ac:dyDescent="0.25">
      <c r="A1396" s="3" t="s">
        <v>1392</v>
      </c>
      <c r="B1396" s="10">
        <v>131.92869999999999</v>
      </c>
      <c r="C1396" s="10">
        <v>128.09389999999999</v>
      </c>
      <c r="D1396" s="10">
        <v>136.62870000000001</v>
      </c>
      <c r="E1396" s="11">
        <f t="shared" si="42"/>
        <v>132.21709999999999</v>
      </c>
      <c r="F1396" s="10">
        <f t="shared" si="43"/>
        <v>4.274702759257079</v>
      </c>
    </row>
    <row r="1397" spans="1:6" x14ac:dyDescent="0.25">
      <c r="A1397" s="3" t="s">
        <v>1393</v>
      </c>
      <c r="B1397" s="10">
        <v>131.91229999999999</v>
      </c>
      <c r="C1397" s="10">
        <v>118.7803</v>
      </c>
      <c r="D1397" s="10">
        <v>119.1129</v>
      </c>
      <c r="E1397" s="11">
        <f t="shared" si="42"/>
        <v>123.26849999999997</v>
      </c>
      <c r="F1397" s="10">
        <f t="shared" si="43"/>
        <v>7.4875973796672533</v>
      </c>
    </row>
    <row r="1398" spans="1:6" x14ac:dyDescent="0.25">
      <c r="A1398" s="3" t="s">
        <v>1394</v>
      </c>
      <c r="B1398" s="10">
        <v>131.8073</v>
      </c>
      <c r="C1398" s="10">
        <v>133.61349999999999</v>
      </c>
      <c r="D1398" s="10">
        <v>122.18859999999999</v>
      </c>
      <c r="E1398" s="11">
        <f t="shared" si="42"/>
        <v>129.20313333333334</v>
      </c>
      <c r="F1398" s="10">
        <f t="shared" si="43"/>
        <v>6.1415265222364148</v>
      </c>
    </row>
    <row r="1399" spans="1:6" x14ac:dyDescent="0.25">
      <c r="A1399" s="3" t="s">
        <v>1395</v>
      </c>
      <c r="B1399" s="10">
        <v>131.71860000000001</v>
      </c>
      <c r="C1399" s="10">
        <v>122.89400000000001</v>
      </c>
      <c r="D1399" s="10">
        <v>133.8526</v>
      </c>
      <c r="E1399" s="11">
        <f t="shared" si="42"/>
        <v>129.48839999999998</v>
      </c>
      <c r="F1399" s="10">
        <f t="shared" si="43"/>
        <v>5.8097394537104643</v>
      </c>
    </row>
    <row r="1400" spans="1:6" x14ac:dyDescent="0.25">
      <c r="A1400" s="3" t="s">
        <v>1396</v>
      </c>
      <c r="B1400" s="10">
        <v>131.63329999999999</v>
      </c>
      <c r="C1400" s="10">
        <v>111.0669</v>
      </c>
      <c r="D1400" s="10">
        <v>142.24029999999999</v>
      </c>
      <c r="E1400" s="11">
        <f t="shared" si="42"/>
        <v>128.3135</v>
      </c>
      <c r="F1400" s="10">
        <f t="shared" si="43"/>
        <v>15.849637879775161</v>
      </c>
    </row>
    <row r="1401" spans="1:6" x14ac:dyDescent="0.25">
      <c r="A1401" s="3" t="s">
        <v>1397</v>
      </c>
      <c r="B1401" s="10">
        <v>131.6301</v>
      </c>
      <c r="C1401" s="10">
        <v>123.3797</v>
      </c>
      <c r="D1401" s="10">
        <v>114.4254</v>
      </c>
      <c r="E1401" s="11">
        <f t="shared" si="42"/>
        <v>123.14506666666666</v>
      </c>
      <c r="F1401" s="10">
        <f t="shared" si="43"/>
        <v>8.6047495677290549</v>
      </c>
    </row>
    <row r="1402" spans="1:6" x14ac:dyDescent="0.25">
      <c r="A1402" s="3" t="s">
        <v>1398</v>
      </c>
      <c r="B1402" s="10">
        <v>131.58510000000001</v>
      </c>
      <c r="C1402" s="10">
        <v>122.78400000000001</v>
      </c>
      <c r="D1402" s="10">
        <v>123.71</v>
      </c>
      <c r="E1402" s="11">
        <f t="shared" si="42"/>
        <v>126.02636666666666</v>
      </c>
      <c r="F1402" s="10">
        <f t="shared" si="43"/>
        <v>4.8362181716019998</v>
      </c>
    </row>
    <row r="1403" spans="1:6" x14ac:dyDescent="0.25">
      <c r="A1403" s="3" t="s">
        <v>1399</v>
      </c>
      <c r="B1403" s="10">
        <v>131.42619999999999</v>
      </c>
      <c r="C1403" s="10">
        <v>126.8571</v>
      </c>
      <c r="D1403" s="10">
        <v>124.6148</v>
      </c>
      <c r="E1403" s="11">
        <f t="shared" si="42"/>
        <v>127.6327</v>
      </c>
      <c r="F1403" s="10">
        <f t="shared" si="43"/>
        <v>3.4713050874274893</v>
      </c>
    </row>
    <row r="1404" spans="1:6" x14ac:dyDescent="0.25">
      <c r="A1404" s="3" t="s">
        <v>1400</v>
      </c>
      <c r="B1404" s="10">
        <v>131.36000000000001</v>
      </c>
      <c r="C1404" s="10">
        <v>127.0355</v>
      </c>
      <c r="D1404" s="10">
        <v>99.319000000000003</v>
      </c>
      <c r="E1404" s="11">
        <f t="shared" si="42"/>
        <v>119.23816666666669</v>
      </c>
      <c r="F1404" s="10">
        <f t="shared" si="43"/>
        <v>17.385488937137559</v>
      </c>
    </row>
    <row r="1405" spans="1:6" x14ac:dyDescent="0.25">
      <c r="A1405" s="3" t="s">
        <v>1401</v>
      </c>
      <c r="B1405" s="10">
        <v>131.2944</v>
      </c>
      <c r="C1405" s="10">
        <v>127.9233</v>
      </c>
      <c r="D1405" s="10">
        <v>149.47030000000001</v>
      </c>
      <c r="E1405" s="11">
        <f t="shared" si="42"/>
        <v>136.22933333333333</v>
      </c>
      <c r="F1405" s="10">
        <f t="shared" si="43"/>
        <v>11.590231986605509</v>
      </c>
    </row>
    <row r="1406" spans="1:6" x14ac:dyDescent="0.25">
      <c r="A1406" s="3" t="s">
        <v>1402</v>
      </c>
      <c r="B1406" s="10">
        <v>131.2704</v>
      </c>
      <c r="C1406" s="10">
        <v>139.4718</v>
      </c>
      <c r="D1406" s="10">
        <v>131.6936</v>
      </c>
      <c r="E1406" s="11">
        <f t="shared" si="42"/>
        <v>134.14526666666669</v>
      </c>
      <c r="F1406" s="10">
        <f t="shared" si="43"/>
        <v>4.6177638065770914</v>
      </c>
    </row>
    <row r="1407" spans="1:6" x14ac:dyDescent="0.25">
      <c r="A1407" s="3" t="s">
        <v>1403</v>
      </c>
      <c r="B1407" s="10">
        <v>131.25020000000001</v>
      </c>
      <c r="C1407" s="10">
        <v>132.4076</v>
      </c>
      <c r="D1407" s="10">
        <v>141.9384</v>
      </c>
      <c r="E1407" s="11">
        <f t="shared" si="42"/>
        <v>135.19873333333334</v>
      </c>
      <c r="F1407" s="10">
        <f t="shared" si="43"/>
        <v>5.8653408914856184</v>
      </c>
    </row>
    <row r="1408" spans="1:6" x14ac:dyDescent="0.25">
      <c r="A1408" s="3" t="s">
        <v>1404</v>
      </c>
      <c r="B1408" s="10">
        <v>131.1311</v>
      </c>
      <c r="C1408" s="10">
        <v>132.7784</v>
      </c>
      <c r="D1408" s="10">
        <v>136.97149999999999</v>
      </c>
      <c r="E1408" s="11">
        <f t="shared" si="42"/>
        <v>133.62699999999998</v>
      </c>
      <c r="F1408" s="10">
        <f t="shared" si="43"/>
        <v>3.0112554707297683</v>
      </c>
    </row>
    <row r="1409" spans="1:6" x14ac:dyDescent="0.25">
      <c r="A1409" s="3" t="s">
        <v>1405</v>
      </c>
      <c r="B1409" s="10">
        <v>131.09950000000001</v>
      </c>
      <c r="C1409" s="10">
        <v>129.28749999999999</v>
      </c>
      <c r="D1409" s="10">
        <v>131.83799999999999</v>
      </c>
      <c r="E1409" s="11">
        <f t="shared" si="42"/>
        <v>130.74166666666667</v>
      </c>
      <c r="F1409" s="10">
        <f t="shared" si="43"/>
        <v>1.3123627864783949</v>
      </c>
    </row>
    <row r="1410" spans="1:6" x14ac:dyDescent="0.25">
      <c r="A1410" s="3" t="s">
        <v>1406</v>
      </c>
      <c r="B1410" s="10">
        <v>130.9074</v>
      </c>
      <c r="C1410" s="10">
        <v>109.34480000000001</v>
      </c>
      <c r="D1410" s="10">
        <v>111.5826</v>
      </c>
      <c r="E1410" s="11">
        <f t="shared" si="42"/>
        <v>117.27826666666668</v>
      </c>
      <c r="F1410" s="10">
        <f t="shared" si="43"/>
        <v>11.856090998863547</v>
      </c>
    </row>
    <row r="1411" spans="1:6" x14ac:dyDescent="0.25">
      <c r="A1411" s="3" t="s">
        <v>1407</v>
      </c>
      <c r="B1411" s="10">
        <v>130.64680000000001</v>
      </c>
      <c r="C1411" s="10">
        <v>126.5831</v>
      </c>
      <c r="D1411" s="10">
        <v>138.34200000000001</v>
      </c>
      <c r="E1411" s="11">
        <f t="shared" si="42"/>
        <v>131.85730000000001</v>
      </c>
      <c r="F1411" s="10">
        <f t="shared" si="43"/>
        <v>5.9721784124388027</v>
      </c>
    </row>
    <row r="1412" spans="1:6" x14ac:dyDescent="0.25">
      <c r="A1412" s="3" t="s">
        <v>1408</v>
      </c>
      <c r="B1412" s="10">
        <v>130.52629999999999</v>
      </c>
      <c r="C1412" s="10">
        <v>139.9349</v>
      </c>
      <c r="D1412" s="10">
        <v>131.25819999999999</v>
      </c>
      <c r="E1412" s="11">
        <f t="shared" ref="E1412:E1475" si="44">AVERAGE(B1412:D1412)</f>
        <v>133.90646666666666</v>
      </c>
      <c r="F1412" s="10">
        <f t="shared" ref="F1412:F1475" si="45">_xlfn.STDEV.S(B1412:D1412)</f>
        <v>5.2335863175582942</v>
      </c>
    </row>
    <row r="1413" spans="1:6" x14ac:dyDescent="0.25">
      <c r="A1413" s="3" t="s">
        <v>1409</v>
      </c>
      <c r="B1413" s="10">
        <v>130.50739999999999</v>
      </c>
      <c r="C1413" s="10">
        <v>129.28540000000001</v>
      </c>
      <c r="D1413" s="10">
        <v>151.8115</v>
      </c>
      <c r="E1413" s="11">
        <f t="shared" si="44"/>
        <v>137.20143333333331</v>
      </c>
      <c r="F1413" s="10">
        <f t="shared" si="45"/>
        <v>12.667432928708692</v>
      </c>
    </row>
    <row r="1414" spans="1:6" x14ac:dyDescent="0.25">
      <c r="A1414" s="3" t="s">
        <v>1410</v>
      </c>
      <c r="B1414" s="10">
        <v>130.43940000000001</v>
      </c>
      <c r="C1414" s="10">
        <v>138.92080000000001</v>
      </c>
      <c r="D1414" s="10">
        <v>134.54040000000001</v>
      </c>
      <c r="E1414" s="11">
        <f t="shared" si="44"/>
        <v>134.63353333333336</v>
      </c>
      <c r="F1414" s="10">
        <f t="shared" si="45"/>
        <v>4.2414669459201688</v>
      </c>
    </row>
    <row r="1415" spans="1:6" x14ac:dyDescent="0.25">
      <c r="A1415" s="3" t="s">
        <v>1411</v>
      </c>
      <c r="B1415" s="10">
        <v>130.25139999999999</v>
      </c>
      <c r="C1415" s="10">
        <v>124.1183</v>
      </c>
      <c r="D1415" s="10">
        <v>120.12569999999999</v>
      </c>
      <c r="E1415" s="11">
        <f t="shared" si="44"/>
        <v>124.8318</v>
      </c>
      <c r="F1415" s="10">
        <f t="shared" si="45"/>
        <v>5.1004178073957789</v>
      </c>
    </row>
    <row r="1416" spans="1:6" x14ac:dyDescent="0.25">
      <c r="A1416" s="3" t="s">
        <v>1412</v>
      </c>
      <c r="B1416" s="10">
        <v>130.2491</v>
      </c>
      <c r="C1416" s="10">
        <v>136.71960000000001</v>
      </c>
      <c r="D1416" s="10">
        <v>134.64859999999999</v>
      </c>
      <c r="E1416" s="11">
        <f t="shared" si="44"/>
        <v>133.87243333333333</v>
      </c>
      <c r="F1416" s="10">
        <f t="shared" si="45"/>
        <v>3.3043408697247578</v>
      </c>
    </row>
    <row r="1417" spans="1:6" x14ac:dyDescent="0.25">
      <c r="A1417" s="3" t="s">
        <v>1413</v>
      </c>
      <c r="B1417" s="10">
        <v>130.2449</v>
      </c>
      <c r="C1417" s="10">
        <v>80.005799999999994</v>
      </c>
      <c r="D1417" s="10">
        <v>111.09180000000001</v>
      </c>
      <c r="E1417" s="11">
        <f t="shared" si="44"/>
        <v>107.11416666666666</v>
      </c>
      <c r="F1417" s="10">
        <f t="shared" si="45"/>
        <v>25.354643902120483</v>
      </c>
    </row>
    <row r="1418" spans="1:6" x14ac:dyDescent="0.25">
      <c r="A1418" s="3" t="s">
        <v>1414</v>
      </c>
      <c r="B1418" s="10">
        <v>130.0478</v>
      </c>
      <c r="C1418" s="10">
        <v>121.2191</v>
      </c>
      <c r="D1418" s="10">
        <v>140.84899999999999</v>
      </c>
      <c r="E1418" s="11">
        <f t="shared" si="44"/>
        <v>130.70529999999999</v>
      </c>
      <c r="F1418" s="10">
        <f t="shared" si="45"/>
        <v>9.8314532593101376</v>
      </c>
    </row>
    <row r="1419" spans="1:6" x14ac:dyDescent="0.25">
      <c r="A1419" s="3" t="s">
        <v>1415</v>
      </c>
      <c r="B1419" s="10">
        <v>130.0401</v>
      </c>
      <c r="C1419" s="10">
        <v>127.4954</v>
      </c>
      <c r="D1419" s="10">
        <v>133.74019999999999</v>
      </c>
      <c r="E1419" s="11">
        <f t="shared" si="44"/>
        <v>130.42523333333335</v>
      </c>
      <c r="F1419" s="10">
        <f t="shared" si="45"/>
        <v>3.1401636141025011</v>
      </c>
    </row>
    <row r="1420" spans="1:6" x14ac:dyDescent="0.25">
      <c r="A1420" s="3" t="s">
        <v>1416</v>
      </c>
      <c r="B1420" s="10">
        <v>130.01820000000001</v>
      </c>
      <c r="C1420" s="10">
        <v>115.9482</v>
      </c>
      <c r="D1420" s="10">
        <v>135.32050000000001</v>
      </c>
      <c r="E1420" s="11">
        <f t="shared" si="44"/>
        <v>127.09563333333335</v>
      </c>
      <c r="F1420" s="10">
        <f t="shared" si="45"/>
        <v>10.01137097321508</v>
      </c>
    </row>
    <row r="1421" spans="1:6" x14ac:dyDescent="0.25">
      <c r="A1421" s="3" t="s">
        <v>1417</v>
      </c>
      <c r="B1421" s="10">
        <v>129.86949999999999</v>
      </c>
      <c r="C1421" s="10">
        <v>140.0009</v>
      </c>
      <c r="D1421" s="10">
        <v>153.15199999999999</v>
      </c>
      <c r="E1421" s="11">
        <f t="shared" si="44"/>
        <v>141.00746666666666</v>
      </c>
      <c r="F1421" s="10">
        <f t="shared" si="45"/>
        <v>11.673841865612763</v>
      </c>
    </row>
    <row r="1422" spans="1:6" x14ac:dyDescent="0.25">
      <c r="A1422" s="3" t="s">
        <v>1418</v>
      </c>
      <c r="B1422" s="10">
        <v>129.74270000000001</v>
      </c>
      <c r="C1422" s="10">
        <v>123.20440000000001</v>
      </c>
      <c r="D1422" s="10">
        <v>139.3005</v>
      </c>
      <c r="E1422" s="11">
        <f t="shared" si="44"/>
        <v>130.7492</v>
      </c>
      <c r="F1422" s="10">
        <f t="shared" si="45"/>
        <v>8.0951152240100903</v>
      </c>
    </row>
    <row r="1423" spans="1:6" x14ac:dyDescent="0.25">
      <c r="A1423" s="3" t="s">
        <v>1419</v>
      </c>
      <c r="B1423" s="10">
        <v>129.74270000000001</v>
      </c>
      <c r="C1423" s="10">
        <v>118.3826</v>
      </c>
      <c r="D1423" s="10">
        <v>107.9353</v>
      </c>
      <c r="E1423" s="11">
        <f t="shared" si="44"/>
        <v>118.68686666666667</v>
      </c>
      <c r="F1423" s="10">
        <f t="shared" si="45"/>
        <v>10.906883484448411</v>
      </c>
    </row>
    <row r="1424" spans="1:6" x14ac:dyDescent="0.25">
      <c r="A1424" s="3" t="s">
        <v>1420</v>
      </c>
      <c r="B1424" s="10">
        <v>129.5428</v>
      </c>
      <c r="C1424" s="10">
        <v>119.50749999999999</v>
      </c>
      <c r="D1424" s="10">
        <v>104.82599999999999</v>
      </c>
      <c r="E1424" s="11">
        <f t="shared" si="44"/>
        <v>117.95876666666668</v>
      </c>
      <c r="F1424" s="10">
        <f t="shared" si="45"/>
        <v>12.430968657483351</v>
      </c>
    </row>
    <row r="1425" spans="1:6" x14ac:dyDescent="0.25">
      <c r="A1425" s="3" t="s">
        <v>1421</v>
      </c>
      <c r="B1425" s="10">
        <v>129.54050000000001</v>
      </c>
      <c r="C1425" s="10">
        <v>117.8164</v>
      </c>
      <c r="D1425" s="10">
        <v>112.42740000000001</v>
      </c>
      <c r="E1425" s="11">
        <f t="shared" si="44"/>
        <v>119.92810000000001</v>
      </c>
      <c r="F1425" s="10">
        <f t="shared" si="45"/>
        <v>8.7498003160072191</v>
      </c>
    </row>
    <row r="1426" spans="1:6" x14ac:dyDescent="0.25">
      <c r="A1426" s="3" t="s">
        <v>1422</v>
      </c>
      <c r="B1426" s="10">
        <v>129.44970000000001</v>
      </c>
      <c r="C1426" s="10">
        <v>115.56310000000001</v>
      </c>
      <c r="D1426" s="10">
        <v>92.112300000000005</v>
      </c>
      <c r="E1426" s="11">
        <f t="shared" si="44"/>
        <v>112.37503333333335</v>
      </c>
      <c r="F1426" s="10">
        <f t="shared" si="45"/>
        <v>18.871756317135119</v>
      </c>
    </row>
    <row r="1427" spans="1:6" x14ac:dyDescent="0.25">
      <c r="A1427" s="3" t="s">
        <v>1423</v>
      </c>
      <c r="B1427" s="10">
        <v>129.44380000000001</v>
      </c>
      <c r="C1427" s="10">
        <v>137.42189999999999</v>
      </c>
      <c r="D1427" s="10">
        <v>152.81110000000001</v>
      </c>
      <c r="E1427" s="11">
        <f t="shared" si="44"/>
        <v>139.89226666666667</v>
      </c>
      <c r="F1427" s="10">
        <f t="shared" si="45"/>
        <v>11.877908524792291</v>
      </c>
    </row>
    <row r="1428" spans="1:6" x14ac:dyDescent="0.25">
      <c r="A1428" s="3" t="s">
        <v>1424</v>
      </c>
      <c r="B1428" s="10">
        <v>129.3467</v>
      </c>
      <c r="C1428" s="10">
        <v>119.8865</v>
      </c>
      <c r="D1428" s="10">
        <v>132.01730000000001</v>
      </c>
      <c r="E1428" s="11">
        <f t="shared" si="44"/>
        <v>127.0835</v>
      </c>
      <c r="F1428" s="10">
        <f t="shared" si="45"/>
        <v>6.3742162529992692</v>
      </c>
    </row>
    <row r="1429" spans="1:6" x14ac:dyDescent="0.25">
      <c r="A1429" s="3" t="s">
        <v>1425</v>
      </c>
      <c r="B1429" s="10">
        <v>129.18379999999999</v>
      </c>
      <c r="C1429" s="10">
        <v>119.5485</v>
      </c>
      <c r="D1429" s="10">
        <v>114.39619999999999</v>
      </c>
      <c r="E1429" s="11">
        <f t="shared" si="44"/>
        <v>121.04283333333335</v>
      </c>
      <c r="F1429" s="10">
        <f t="shared" si="45"/>
        <v>7.506200938113321</v>
      </c>
    </row>
    <row r="1430" spans="1:6" x14ac:dyDescent="0.25">
      <c r="A1430" s="3" t="s">
        <v>1426</v>
      </c>
      <c r="B1430" s="10">
        <v>129.1267</v>
      </c>
      <c r="C1430" s="10">
        <v>132.30770000000001</v>
      </c>
      <c r="D1430" s="10">
        <v>119.6288</v>
      </c>
      <c r="E1430" s="11">
        <f t="shared" si="44"/>
        <v>127.02106666666667</v>
      </c>
      <c r="F1430" s="10">
        <f t="shared" si="45"/>
        <v>6.5965062800950474</v>
      </c>
    </row>
    <row r="1431" spans="1:6" x14ac:dyDescent="0.25">
      <c r="A1431" s="3" t="s">
        <v>1427</v>
      </c>
      <c r="B1431" s="10">
        <v>129.1061</v>
      </c>
      <c r="C1431" s="10">
        <v>123.7809</v>
      </c>
      <c r="D1431" s="10">
        <v>137.26689999999999</v>
      </c>
      <c r="E1431" s="11">
        <f t="shared" si="44"/>
        <v>130.0513</v>
      </c>
      <c r="F1431" s="10">
        <f t="shared" si="45"/>
        <v>6.7925033146845006</v>
      </c>
    </row>
    <row r="1432" spans="1:6" x14ac:dyDescent="0.25">
      <c r="A1432" s="3" t="s">
        <v>1428</v>
      </c>
      <c r="B1432" s="10">
        <v>129.07570000000001</v>
      </c>
      <c r="C1432" s="10">
        <v>137.01589999999999</v>
      </c>
      <c r="D1432" s="10">
        <v>155.04769999999999</v>
      </c>
      <c r="E1432" s="11">
        <f t="shared" si="44"/>
        <v>140.37976666666665</v>
      </c>
      <c r="F1432" s="10">
        <f t="shared" si="45"/>
        <v>13.30875257916132</v>
      </c>
    </row>
    <row r="1433" spans="1:6" x14ac:dyDescent="0.25">
      <c r="A1433" s="3" t="s">
        <v>1429</v>
      </c>
      <c r="B1433" s="10">
        <v>129.07390000000001</v>
      </c>
      <c r="C1433" s="10">
        <v>120.01430000000001</v>
      </c>
      <c r="D1433" s="10">
        <v>116.68129999999999</v>
      </c>
      <c r="E1433" s="11">
        <f t="shared" si="44"/>
        <v>121.92316666666666</v>
      </c>
      <c r="F1433" s="10">
        <f t="shared" si="45"/>
        <v>6.4130306917504631</v>
      </c>
    </row>
    <row r="1434" spans="1:6" x14ac:dyDescent="0.25">
      <c r="A1434" s="3" t="s">
        <v>1430</v>
      </c>
      <c r="B1434" s="10">
        <v>128.98500000000001</v>
      </c>
      <c r="C1434" s="10">
        <v>133.69229999999999</v>
      </c>
      <c r="D1434" s="10">
        <v>161.3467</v>
      </c>
      <c r="E1434" s="11">
        <f t="shared" si="44"/>
        <v>141.34133333333332</v>
      </c>
      <c r="F1434" s="10">
        <f t="shared" si="45"/>
        <v>17.484298382358233</v>
      </c>
    </row>
    <row r="1435" spans="1:6" x14ac:dyDescent="0.25">
      <c r="A1435" s="3" t="s">
        <v>1431</v>
      </c>
      <c r="B1435" s="10">
        <v>128.92599999999999</v>
      </c>
      <c r="C1435" s="10">
        <v>121.3329</v>
      </c>
      <c r="D1435" s="10">
        <v>121.77249999999999</v>
      </c>
      <c r="E1435" s="11">
        <f t="shared" si="44"/>
        <v>124.01046666666666</v>
      </c>
      <c r="F1435" s="10">
        <f t="shared" si="45"/>
        <v>4.2626474171966535</v>
      </c>
    </row>
    <row r="1436" spans="1:6" x14ac:dyDescent="0.25">
      <c r="A1436" s="3" t="s">
        <v>1432</v>
      </c>
      <c r="B1436" s="10">
        <v>128.89189999999999</v>
      </c>
      <c r="C1436" s="10">
        <v>126.62949999999999</v>
      </c>
      <c r="D1436" s="10">
        <v>123.0073</v>
      </c>
      <c r="E1436" s="11">
        <f t="shared" si="44"/>
        <v>126.17623333333331</v>
      </c>
      <c r="F1436" s="10">
        <f t="shared" si="45"/>
        <v>2.9683694671205112</v>
      </c>
    </row>
    <row r="1437" spans="1:6" x14ac:dyDescent="0.25">
      <c r="A1437" s="3" t="s">
        <v>1433</v>
      </c>
      <c r="B1437" s="10">
        <v>128.8098</v>
      </c>
      <c r="C1437" s="10">
        <v>121.2529</v>
      </c>
      <c r="D1437" s="10">
        <v>133.46860000000001</v>
      </c>
      <c r="E1437" s="11">
        <f t="shared" si="44"/>
        <v>127.84376666666667</v>
      </c>
      <c r="F1437" s="10">
        <f t="shared" si="45"/>
        <v>6.1648801223814083</v>
      </c>
    </row>
    <row r="1438" spans="1:6" x14ac:dyDescent="0.25">
      <c r="A1438" s="3" t="s">
        <v>1434</v>
      </c>
      <c r="B1438" s="10">
        <v>128.78460000000001</v>
      </c>
      <c r="C1438" s="10">
        <v>124.566</v>
      </c>
      <c r="D1438" s="10">
        <v>177.41990000000001</v>
      </c>
      <c r="E1438" s="11">
        <f t="shared" si="44"/>
        <v>143.59016666666668</v>
      </c>
      <c r="F1438" s="10">
        <f t="shared" si="45"/>
        <v>29.373241045947513</v>
      </c>
    </row>
    <row r="1439" spans="1:6" x14ac:dyDescent="0.25">
      <c r="A1439" s="3" t="s">
        <v>1435</v>
      </c>
      <c r="B1439" s="10">
        <v>128.67920000000001</v>
      </c>
      <c r="C1439" s="10">
        <v>122.05159999999999</v>
      </c>
      <c r="D1439" s="10">
        <v>121.2453</v>
      </c>
      <c r="E1439" s="11">
        <f t="shared" si="44"/>
        <v>123.99203333333332</v>
      </c>
      <c r="F1439" s="10">
        <f t="shared" si="45"/>
        <v>4.0791761966521358</v>
      </c>
    </row>
    <row r="1440" spans="1:6" x14ac:dyDescent="0.25">
      <c r="A1440" s="3" t="s">
        <v>1436</v>
      </c>
      <c r="B1440" s="10">
        <v>128.57380000000001</v>
      </c>
      <c r="C1440" s="10">
        <v>144.33840000000001</v>
      </c>
      <c r="D1440" s="10">
        <v>161.88980000000001</v>
      </c>
      <c r="E1440" s="11">
        <f t="shared" si="44"/>
        <v>144.934</v>
      </c>
      <c r="F1440" s="10">
        <f t="shared" si="45"/>
        <v>16.665983874947198</v>
      </c>
    </row>
    <row r="1441" spans="1:6" x14ac:dyDescent="0.25">
      <c r="A1441" s="3" t="s">
        <v>1437</v>
      </c>
      <c r="B1441" s="10">
        <v>128.50190000000001</v>
      </c>
      <c r="C1441" s="10">
        <v>136.17330000000001</v>
      </c>
      <c r="D1441" s="10">
        <v>131.72489999999999</v>
      </c>
      <c r="E1441" s="11">
        <f t="shared" si="44"/>
        <v>132.13336666666666</v>
      </c>
      <c r="F1441" s="10">
        <f t="shared" si="45"/>
        <v>3.8519771875406223</v>
      </c>
    </row>
    <row r="1442" spans="1:6" x14ac:dyDescent="0.25">
      <c r="A1442" s="3" t="s">
        <v>1438</v>
      </c>
      <c r="B1442" s="10">
        <v>128.25899999999999</v>
      </c>
      <c r="C1442" s="10">
        <v>129.99690000000001</v>
      </c>
      <c r="D1442" s="10">
        <v>132.27529999999999</v>
      </c>
      <c r="E1442" s="11">
        <f t="shared" si="44"/>
        <v>130.17706666666666</v>
      </c>
      <c r="F1442" s="10">
        <f t="shared" si="45"/>
        <v>2.0142024335536215</v>
      </c>
    </row>
    <row r="1443" spans="1:6" x14ac:dyDescent="0.25">
      <c r="A1443" s="3" t="s">
        <v>1439</v>
      </c>
      <c r="B1443" s="10">
        <v>128.2302</v>
      </c>
      <c r="C1443" s="10">
        <v>137.9357</v>
      </c>
      <c r="D1443" s="10">
        <v>164.50729999999999</v>
      </c>
      <c r="E1443" s="11">
        <f t="shared" si="44"/>
        <v>143.55773333333332</v>
      </c>
      <c r="F1443" s="10">
        <f t="shared" si="45"/>
        <v>18.78064003710568</v>
      </c>
    </row>
    <row r="1444" spans="1:6" x14ac:dyDescent="0.25">
      <c r="A1444" s="3" t="s">
        <v>1440</v>
      </c>
      <c r="B1444" s="10">
        <v>128.1593</v>
      </c>
      <c r="C1444" s="10">
        <v>127.78230000000001</v>
      </c>
      <c r="D1444" s="10">
        <v>115.9387</v>
      </c>
      <c r="E1444" s="11">
        <f t="shared" si="44"/>
        <v>123.9601</v>
      </c>
      <c r="F1444" s="10">
        <f t="shared" si="45"/>
        <v>6.9492931813242746</v>
      </c>
    </row>
    <row r="1445" spans="1:6" x14ac:dyDescent="0.25">
      <c r="A1445" s="3" t="s">
        <v>1441</v>
      </c>
      <c r="B1445" s="10">
        <v>128.15010000000001</v>
      </c>
      <c r="C1445" s="10">
        <v>128.22839999999999</v>
      </c>
      <c r="D1445" s="10">
        <v>146.20050000000001</v>
      </c>
      <c r="E1445" s="11">
        <f t="shared" si="44"/>
        <v>134.19300000000001</v>
      </c>
      <c r="F1445" s="10">
        <f t="shared" si="45"/>
        <v>10.398873732765489</v>
      </c>
    </row>
    <row r="1446" spans="1:6" x14ac:dyDescent="0.25">
      <c r="A1446" s="3" t="s">
        <v>1442</v>
      </c>
      <c r="B1446" s="10">
        <v>128.12209999999999</v>
      </c>
      <c r="C1446" s="10">
        <v>121.2329</v>
      </c>
      <c r="D1446" s="10">
        <v>145.768</v>
      </c>
      <c r="E1446" s="11">
        <f t="shared" si="44"/>
        <v>131.70766666666665</v>
      </c>
      <c r="F1446" s="10">
        <f t="shared" si="45"/>
        <v>12.654445829167447</v>
      </c>
    </row>
    <row r="1447" spans="1:6" x14ac:dyDescent="0.25">
      <c r="A1447" s="3" t="s">
        <v>1443</v>
      </c>
      <c r="B1447" s="10">
        <v>128.05760000000001</v>
      </c>
      <c r="C1447" s="10">
        <v>122.4598</v>
      </c>
      <c r="D1447" s="10">
        <v>131.5496</v>
      </c>
      <c r="E1447" s="11">
        <f t="shared" si="44"/>
        <v>127.35566666666666</v>
      </c>
      <c r="F1447" s="10">
        <f t="shared" si="45"/>
        <v>4.5853733559366052</v>
      </c>
    </row>
    <row r="1448" spans="1:6" x14ac:dyDescent="0.25">
      <c r="A1448" s="3" t="s">
        <v>1444</v>
      </c>
      <c r="B1448" s="10">
        <v>127.7351</v>
      </c>
      <c r="C1448" s="10">
        <v>127.3716</v>
      </c>
      <c r="D1448" s="10">
        <v>136.7345</v>
      </c>
      <c r="E1448" s="11">
        <f t="shared" si="44"/>
        <v>130.61373333333333</v>
      </c>
      <c r="F1448" s="10">
        <f t="shared" si="45"/>
        <v>5.3038544006536705</v>
      </c>
    </row>
    <row r="1449" spans="1:6" x14ac:dyDescent="0.25">
      <c r="A1449" s="3" t="s">
        <v>1445</v>
      </c>
      <c r="B1449" s="10">
        <v>127.7127</v>
      </c>
      <c r="C1449" s="10">
        <v>126.1816</v>
      </c>
      <c r="D1449" s="10">
        <v>125.56610000000001</v>
      </c>
      <c r="E1449" s="11">
        <f t="shared" si="44"/>
        <v>126.4868</v>
      </c>
      <c r="F1449" s="10">
        <f t="shared" si="45"/>
        <v>1.1053656272926129</v>
      </c>
    </row>
    <row r="1450" spans="1:6" x14ac:dyDescent="0.25">
      <c r="A1450" s="3" t="s">
        <v>1446</v>
      </c>
      <c r="B1450" s="10">
        <v>127.6405</v>
      </c>
      <c r="C1450" s="10">
        <v>142.09870000000001</v>
      </c>
      <c r="D1450" s="10">
        <v>147.94710000000001</v>
      </c>
      <c r="E1450" s="11">
        <f t="shared" si="44"/>
        <v>139.22876666666664</v>
      </c>
      <c r="F1450" s="10">
        <f t="shared" si="45"/>
        <v>10.453080354294297</v>
      </c>
    </row>
    <row r="1451" spans="1:6" x14ac:dyDescent="0.25">
      <c r="A1451" s="3" t="s">
        <v>1447</v>
      </c>
      <c r="B1451" s="10">
        <v>127.6365</v>
      </c>
      <c r="C1451" s="10">
        <v>115.0159</v>
      </c>
      <c r="D1451" s="10">
        <v>114.7717</v>
      </c>
      <c r="E1451" s="11">
        <f t="shared" si="44"/>
        <v>119.14136666666667</v>
      </c>
      <c r="F1451" s="10">
        <f t="shared" si="45"/>
        <v>7.358014417853048</v>
      </c>
    </row>
    <row r="1452" spans="1:6" x14ac:dyDescent="0.25">
      <c r="A1452" s="3" t="s">
        <v>1448</v>
      </c>
      <c r="B1452" s="10">
        <v>127.63330000000001</v>
      </c>
      <c r="C1452" s="10">
        <v>117.6361</v>
      </c>
      <c r="D1452" s="10">
        <v>100.8143</v>
      </c>
      <c r="E1452" s="11">
        <f t="shared" si="44"/>
        <v>115.36123333333335</v>
      </c>
      <c r="F1452" s="10">
        <f t="shared" si="45"/>
        <v>13.553448048866876</v>
      </c>
    </row>
    <row r="1453" spans="1:6" x14ac:dyDescent="0.25">
      <c r="A1453" s="3" t="s">
        <v>1449</v>
      </c>
      <c r="B1453" s="10">
        <v>127.4537</v>
      </c>
      <c r="C1453" s="10">
        <v>125.4134</v>
      </c>
      <c r="D1453" s="10">
        <v>113.71469999999999</v>
      </c>
      <c r="E1453" s="11">
        <f t="shared" si="44"/>
        <v>122.19393333333333</v>
      </c>
      <c r="F1453" s="10">
        <f t="shared" si="45"/>
        <v>7.4137544107782105</v>
      </c>
    </row>
    <row r="1454" spans="1:6" x14ac:dyDescent="0.25">
      <c r="A1454" s="3" t="s">
        <v>1450</v>
      </c>
      <c r="B1454" s="10">
        <v>127.2192</v>
      </c>
      <c r="C1454" s="10">
        <v>139.10380000000001</v>
      </c>
      <c r="D1454" s="10">
        <v>154.36699999999999</v>
      </c>
      <c r="E1454" s="11">
        <f t="shared" si="44"/>
        <v>140.22999999999999</v>
      </c>
      <c r="F1454" s="10">
        <f t="shared" si="45"/>
        <v>13.608894372431577</v>
      </c>
    </row>
    <row r="1455" spans="1:6" x14ac:dyDescent="0.25">
      <c r="A1455" s="3" t="s">
        <v>1451</v>
      </c>
      <c r="B1455" s="10">
        <v>127.1942</v>
      </c>
      <c r="C1455" s="10">
        <v>129.70679999999999</v>
      </c>
      <c r="D1455" s="10">
        <v>142.90649999999999</v>
      </c>
      <c r="E1455" s="11">
        <f t="shared" si="44"/>
        <v>133.26916666666665</v>
      </c>
      <c r="F1455" s="10">
        <f t="shared" si="45"/>
        <v>8.440197570159917</v>
      </c>
    </row>
    <row r="1456" spans="1:6" x14ac:dyDescent="0.25">
      <c r="A1456" s="3" t="s">
        <v>1452</v>
      </c>
      <c r="B1456" s="10">
        <v>127.0736</v>
      </c>
      <c r="C1456" s="10">
        <v>125.6593</v>
      </c>
      <c r="D1456" s="10">
        <v>145.78059999999999</v>
      </c>
      <c r="E1456" s="11">
        <f t="shared" si="44"/>
        <v>132.83783333333335</v>
      </c>
      <c r="F1456" s="10">
        <f t="shared" si="45"/>
        <v>11.231049277041448</v>
      </c>
    </row>
    <row r="1457" spans="1:6" x14ac:dyDescent="0.25">
      <c r="A1457" s="3" t="s">
        <v>1453</v>
      </c>
      <c r="B1457" s="10">
        <v>126.9667</v>
      </c>
      <c r="C1457" s="10">
        <v>116.1173</v>
      </c>
      <c r="D1457" s="10">
        <v>119.8723</v>
      </c>
      <c r="E1457" s="11">
        <f t="shared" si="44"/>
        <v>120.98543333333333</v>
      </c>
      <c r="F1457" s="10">
        <f t="shared" si="45"/>
        <v>5.5096886893302193</v>
      </c>
    </row>
    <row r="1458" spans="1:6" x14ac:dyDescent="0.25">
      <c r="A1458" s="3" t="s">
        <v>1454</v>
      </c>
      <c r="B1458" s="10">
        <v>126.46429999999999</v>
      </c>
      <c r="C1458" s="10">
        <v>117.5792</v>
      </c>
      <c r="D1458" s="10">
        <v>135.34039999999999</v>
      </c>
      <c r="E1458" s="11">
        <f t="shared" si="44"/>
        <v>126.46129999999999</v>
      </c>
      <c r="F1458" s="10">
        <f t="shared" si="45"/>
        <v>8.8806003800418765</v>
      </c>
    </row>
    <row r="1459" spans="1:6" x14ac:dyDescent="0.25">
      <c r="A1459" s="3" t="s">
        <v>1455</v>
      </c>
      <c r="B1459" s="10">
        <v>126.29519999999999</v>
      </c>
      <c r="C1459" s="10">
        <v>131.71870000000001</v>
      </c>
      <c r="D1459" s="10">
        <v>146.76300000000001</v>
      </c>
      <c r="E1459" s="11">
        <f t="shared" si="44"/>
        <v>134.92563333333337</v>
      </c>
      <c r="F1459" s="10">
        <f t="shared" si="45"/>
        <v>10.604057019053293</v>
      </c>
    </row>
    <row r="1460" spans="1:6" x14ac:dyDescent="0.25">
      <c r="A1460" s="3" t="s">
        <v>1456</v>
      </c>
      <c r="B1460" s="10">
        <v>126.1828</v>
      </c>
      <c r="C1460" s="10">
        <v>142.75450000000001</v>
      </c>
      <c r="D1460" s="10">
        <v>138.08969999999999</v>
      </c>
      <c r="E1460" s="11">
        <f t="shared" si="44"/>
        <v>135.67566666666667</v>
      </c>
      <c r="F1460" s="10">
        <f t="shared" si="45"/>
        <v>8.5455238530667827</v>
      </c>
    </row>
    <row r="1461" spans="1:6" x14ac:dyDescent="0.25">
      <c r="A1461" s="3" t="s">
        <v>1457</v>
      </c>
      <c r="B1461" s="10">
        <v>126.1561</v>
      </c>
      <c r="C1461" s="10">
        <v>121.0977</v>
      </c>
      <c r="D1461" s="10">
        <v>110.8259</v>
      </c>
      <c r="E1461" s="11">
        <f t="shared" si="44"/>
        <v>119.3599</v>
      </c>
      <c r="F1461" s="10">
        <f t="shared" si="45"/>
        <v>7.811447986129072</v>
      </c>
    </row>
    <row r="1462" spans="1:6" x14ac:dyDescent="0.25">
      <c r="A1462" s="3" t="s">
        <v>1458</v>
      </c>
      <c r="B1462" s="10">
        <v>126.1407</v>
      </c>
      <c r="C1462" s="10">
        <v>124.81019999999999</v>
      </c>
      <c r="D1462" s="10">
        <v>146.07859999999999</v>
      </c>
      <c r="E1462" s="11">
        <f t="shared" si="44"/>
        <v>132.34316666666666</v>
      </c>
      <c r="F1462" s="10">
        <f t="shared" si="45"/>
        <v>11.913821981351465</v>
      </c>
    </row>
    <row r="1463" spans="1:6" x14ac:dyDescent="0.25">
      <c r="A1463" s="3" t="s">
        <v>1459</v>
      </c>
      <c r="B1463" s="10">
        <v>126.1361</v>
      </c>
      <c r="C1463" s="10">
        <v>123.096</v>
      </c>
      <c r="D1463" s="10">
        <v>130.2698</v>
      </c>
      <c r="E1463" s="11">
        <f t="shared" si="44"/>
        <v>126.50063333333333</v>
      </c>
      <c r="F1463" s="10">
        <f t="shared" si="45"/>
        <v>3.6007658939916292</v>
      </c>
    </row>
    <row r="1464" spans="1:6" x14ac:dyDescent="0.25">
      <c r="A1464" s="3" t="s">
        <v>1460</v>
      </c>
      <c r="B1464" s="10">
        <v>126.06319999999999</v>
      </c>
      <c r="C1464" s="10">
        <v>123.0718</v>
      </c>
      <c r="D1464" s="10">
        <v>146.5111</v>
      </c>
      <c r="E1464" s="11">
        <f t="shared" si="44"/>
        <v>131.88203333333334</v>
      </c>
      <c r="F1464" s="10">
        <f t="shared" si="45"/>
        <v>12.757127895546606</v>
      </c>
    </row>
    <row r="1465" spans="1:6" x14ac:dyDescent="0.25">
      <c r="A1465" s="3" t="s">
        <v>1461</v>
      </c>
      <c r="B1465" s="10">
        <v>125.9906</v>
      </c>
      <c r="C1465" s="10">
        <v>131.9179</v>
      </c>
      <c r="D1465" s="10">
        <v>132.12200000000001</v>
      </c>
      <c r="E1465" s="11">
        <f t="shared" si="44"/>
        <v>130.01016666666666</v>
      </c>
      <c r="F1465" s="10">
        <f t="shared" si="45"/>
        <v>3.482542367772913</v>
      </c>
    </row>
    <row r="1466" spans="1:6" x14ac:dyDescent="0.25">
      <c r="A1466" s="3" t="s">
        <v>1462</v>
      </c>
      <c r="B1466" s="10">
        <v>125.6768</v>
      </c>
      <c r="C1466" s="10">
        <v>124.8357</v>
      </c>
      <c r="D1466" s="10">
        <v>111.8028</v>
      </c>
      <c r="E1466" s="11">
        <f t="shared" si="44"/>
        <v>120.77176666666666</v>
      </c>
      <c r="F1466" s="10">
        <f t="shared" si="45"/>
        <v>7.7787296265735639</v>
      </c>
    </row>
    <row r="1467" spans="1:6" x14ac:dyDescent="0.25">
      <c r="A1467" s="3" t="s">
        <v>1463</v>
      </c>
      <c r="B1467" s="10">
        <v>125.5501</v>
      </c>
      <c r="C1467" s="10">
        <v>114.5236</v>
      </c>
      <c r="D1467" s="10">
        <v>151.0317</v>
      </c>
      <c r="E1467" s="11">
        <f t="shared" si="44"/>
        <v>130.36846666666668</v>
      </c>
      <c r="F1467" s="10">
        <f t="shared" si="45"/>
        <v>18.724925484586841</v>
      </c>
    </row>
    <row r="1468" spans="1:6" x14ac:dyDescent="0.25">
      <c r="A1468" s="3" t="s">
        <v>1464</v>
      </c>
      <c r="B1468" s="10">
        <v>125.4182</v>
      </c>
      <c r="C1468" s="10">
        <v>129.7054</v>
      </c>
      <c r="D1468" s="10">
        <v>119.6395</v>
      </c>
      <c r="E1468" s="11">
        <f t="shared" si="44"/>
        <v>124.92103333333334</v>
      </c>
      <c r="F1468" s="10">
        <f t="shared" si="45"/>
        <v>5.051333162971269</v>
      </c>
    </row>
    <row r="1469" spans="1:6" x14ac:dyDescent="0.25">
      <c r="A1469" s="3" t="s">
        <v>1465</v>
      </c>
      <c r="B1469" s="10">
        <v>125.3823</v>
      </c>
      <c r="C1469" s="10">
        <v>130.74209999999999</v>
      </c>
      <c r="D1469" s="10">
        <v>130.69569999999999</v>
      </c>
      <c r="E1469" s="11">
        <f t="shared" si="44"/>
        <v>128.94003333333333</v>
      </c>
      <c r="F1469" s="10">
        <f t="shared" si="45"/>
        <v>3.0811747911037601</v>
      </c>
    </row>
    <row r="1470" spans="1:6" x14ac:dyDescent="0.25">
      <c r="A1470" s="3" t="s">
        <v>1466</v>
      </c>
      <c r="B1470" s="10">
        <v>125.3329</v>
      </c>
      <c r="C1470" s="10">
        <v>125.8729</v>
      </c>
      <c r="D1470" s="10">
        <v>107.72150000000001</v>
      </c>
      <c r="E1470" s="11">
        <f t="shared" si="44"/>
        <v>119.64243333333333</v>
      </c>
      <c r="F1470" s="10">
        <f t="shared" si="45"/>
        <v>10.327361166015898</v>
      </c>
    </row>
    <row r="1471" spans="1:6" x14ac:dyDescent="0.25">
      <c r="A1471" s="3" t="s">
        <v>1467</v>
      </c>
      <c r="B1471" s="10">
        <v>125.283</v>
      </c>
      <c r="C1471" s="10">
        <v>132.982</v>
      </c>
      <c r="D1471" s="10">
        <v>151.5976</v>
      </c>
      <c r="E1471" s="11">
        <f t="shared" si="44"/>
        <v>136.62086666666667</v>
      </c>
      <c r="F1471" s="10">
        <f t="shared" si="45"/>
        <v>13.529432961263872</v>
      </c>
    </row>
    <row r="1472" spans="1:6" x14ac:dyDescent="0.25">
      <c r="A1472" s="3" t="s">
        <v>1468</v>
      </c>
      <c r="B1472" s="10">
        <v>125.2739</v>
      </c>
      <c r="C1472" s="10">
        <v>126.52</v>
      </c>
      <c r="D1472" s="10">
        <v>125.23090000000001</v>
      </c>
      <c r="E1472" s="11">
        <f t="shared" si="44"/>
        <v>125.67493333333334</v>
      </c>
      <c r="F1472" s="10">
        <f t="shared" si="45"/>
        <v>0.73216494270985732</v>
      </c>
    </row>
    <row r="1473" spans="1:6" x14ac:dyDescent="0.25">
      <c r="A1473" s="3" t="s">
        <v>1469</v>
      </c>
      <c r="B1473" s="10">
        <v>125.17270000000001</v>
      </c>
      <c r="C1473" s="10">
        <v>119.0795</v>
      </c>
      <c r="D1473" s="10">
        <v>117.8215</v>
      </c>
      <c r="E1473" s="11">
        <f t="shared" si="44"/>
        <v>120.69123333333334</v>
      </c>
      <c r="F1473" s="10">
        <f t="shared" si="45"/>
        <v>3.9317042886429503</v>
      </c>
    </row>
    <row r="1474" spans="1:6" x14ac:dyDescent="0.25">
      <c r="A1474" s="3" t="s">
        <v>1470</v>
      </c>
      <c r="B1474" s="10">
        <v>125.1153</v>
      </c>
      <c r="C1474" s="10">
        <v>137.03319999999999</v>
      </c>
      <c r="D1474" s="10">
        <v>166.55609999999999</v>
      </c>
      <c r="E1474" s="11">
        <f t="shared" si="44"/>
        <v>142.90153333333333</v>
      </c>
      <c r="F1474" s="10">
        <f t="shared" si="45"/>
        <v>21.334548934611355</v>
      </c>
    </row>
    <row r="1475" spans="1:6" x14ac:dyDescent="0.25">
      <c r="A1475" s="3" t="s">
        <v>1471</v>
      </c>
      <c r="B1475" s="10">
        <v>125.0857</v>
      </c>
      <c r="C1475" s="10">
        <v>115.0442</v>
      </c>
      <c r="D1475" s="10">
        <v>147.54339999999999</v>
      </c>
      <c r="E1475" s="11">
        <f t="shared" si="44"/>
        <v>129.22443333333334</v>
      </c>
      <c r="F1475" s="10">
        <f t="shared" si="45"/>
        <v>16.640202383484699</v>
      </c>
    </row>
    <row r="1476" spans="1:6" x14ac:dyDescent="0.25">
      <c r="A1476" s="3" t="s">
        <v>1472</v>
      </c>
      <c r="B1476" s="10">
        <v>125.07980000000001</v>
      </c>
      <c r="C1476" s="10">
        <v>127.182</v>
      </c>
      <c r="D1476" s="10">
        <v>133.32089999999999</v>
      </c>
      <c r="E1476" s="11">
        <f t="shared" ref="E1476:E1539" si="46">AVERAGE(B1476:D1476)</f>
        <v>128.52756666666667</v>
      </c>
      <c r="F1476" s="10">
        <f t="shared" ref="F1476:F1539" si="47">_xlfn.STDEV.S(B1476:D1476)</f>
        <v>4.2821541942500492</v>
      </c>
    </row>
    <row r="1477" spans="1:6" x14ac:dyDescent="0.25">
      <c r="A1477" s="3" t="s">
        <v>1473</v>
      </c>
      <c r="B1477" s="10">
        <v>125.07980000000001</v>
      </c>
      <c r="C1477" s="10">
        <v>121.6824</v>
      </c>
      <c r="D1477" s="10">
        <v>104.1362</v>
      </c>
      <c r="E1477" s="11">
        <f t="shared" si="46"/>
        <v>116.96613333333335</v>
      </c>
      <c r="F1477" s="10">
        <f t="shared" si="47"/>
        <v>11.240150074324335</v>
      </c>
    </row>
    <row r="1478" spans="1:6" x14ac:dyDescent="0.25">
      <c r="A1478" s="3" t="s">
        <v>1474</v>
      </c>
      <c r="B1478" s="10">
        <v>125.05670000000001</v>
      </c>
      <c r="C1478" s="10">
        <v>114.7149</v>
      </c>
      <c r="D1478" s="10">
        <v>118.2818</v>
      </c>
      <c r="E1478" s="11">
        <f t="shared" si="46"/>
        <v>119.35113333333334</v>
      </c>
      <c r="F1478" s="10">
        <f t="shared" si="47"/>
        <v>5.2531716270585873</v>
      </c>
    </row>
    <row r="1479" spans="1:6" x14ac:dyDescent="0.25">
      <c r="A1479" s="3" t="s">
        <v>1475</v>
      </c>
      <c r="B1479" s="10">
        <v>125.01439999999999</v>
      </c>
      <c r="C1479" s="10">
        <v>132.71080000000001</v>
      </c>
      <c r="D1479" s="10">
        <v>151.61959999999999</v>
      </c>
      <c r="E1479" s="11">
        <f t="shared" si="46"/>
        <v>136.44826666666665</v>
      </c>
      <c r="F1479" s="10">
        <f t="shared" si="47"/>
        <v>13.690714355844738</v>
      </c>
    </row>
    <row r="1480" spans="1:6" x14ac:dyDescent="0.25">
      <c r="A1480" s="3" t="s">
        <v>1476</v>
      </c>
      <c r="B1480" s="10">
        <v>124.8425</v>
      </c>
      <c r="C1480" s="10">
        <v>123.4575</v>
      </c>
      <c r="D1480" s="10">
        <v>131.80799999999999</v>
      </c>
      <c r="E1480" s="11">
        <f t="shared" si="46"/>
        <v>126.70266666666667</v>
      </c>
      <c r="F1480" s="10">
        <f t="shared" si="47"/>
        <v>4.4752516782113281</v>
      </c>
    </row>
    <row r="1481" spans="1:6" x14ac:dyDescent="0.25">
      <c r="A1481" s="3" t="s">
        <v>1477</v>
      </c>
      <c r="B1481" s="10">
        <v>124.8047</v>
      </c>
      <c r="C1481" s="10">
        <v>120.7162</v>
      </c>
      <c r="D1481" s="10">
        <v>123.1456</v>
      </c>
      <c r="E1481" s="11">
        <f t="shared" si="46"/>
        <v>122.88883333333332</v>
      </c>
      <c r="F1481" s="10">
        <f t="shared" si="47"/>
        <v>2.0563085622866346</v>
      </c>
    </row>
    <row r="1482" spans="1:6" x14ac:dyDescent="0.25">
      <c r="A1482" s="3" t="s">
        <v>1478</v>
      </c>
      <c r="B1482" s="10">
        <v>124.6538</v>
      </c>
      <c r="C1482" s="10">
        <v>122.0184</v>
      </c>
      <c r="D1482" s="10">
        <v>121.5915</v>
      </c>
      <c r="E1482" s="11">
        <f t="shared" si="46"/>
        <v>122.75456666666666</v>
      </c>
      <c r="F1482" s="10">
        <f t="shared" si="47"/>
        <v>1.658576601587441</v>
      </c>
    </row>
    <row r="1483" spans="1:6" x14ac:dyDescent="0.25">
      <c r="A1483" s="3" t="s">
        <v>1479</v>
      </c>
      <c r="B1483" s="10">
        <v>124.4892</v>
      </c>
      <c r="C1483" s="10">
        <v>111.9633</v>
      </c>
      <c r="D1483" s="10">
        <v>109.1414</v>
      </c>
      <c r="E1483" s="11">
        <f t="shared" si="46"/>
        <v>115.19796666666666</v>
      </c>
      <c r="F1483" s="10">
        <f t="shared" si="47"/>
        <v>8.1692130920507431</v>
      </c>
    </row>
    <row r="1484" spans="1:6" x14ac:dyDescent="0.25">
      <c r="A1484" s="3" t="s">
        <v>1480</v>
      </c>
      <c r="B1484" s="10">
        <v>124.18689999999999</v>
      </c>
      <c r="C1484" s="10">
        <v>126.1942</v>
      </c>
      <c r="D1484" s="10">
        <v>137.27760000000001</v>
      </c>
      <c r="E1484" s="11">
        <f t="shared" si="46"/>
        <v>129.21956666666668</v>
      </c>
      <c r="F1484" s="10">
        <f t="shared" si="47"/>
        <v>7.0502651881566436</v>
      </c>
    </row>
    <row r="1485" spans="1:6" x14ac:dyDescent="0.25">
      <c r="A1485" s="3" t="s">
        <v>1481</v>
      </c>
      <c r="B1485" s="10">
        <v>123.94799999999999</v>
      </c>
      <c r="C1485" s="10">
        <v>131.03380000000001</v>
      </c>
      <c r="D1485" s="10">
        <v>134.17070000000001</v>
      </c>
      <c r="E1485" s="11">
        <f t="shared" si="46"/>
        <v>129.7175</v>
      </c>
      <c r="F1485" s="10">
        <f t="shared" si="47"/>
        <v>5.2369249650916423</v>
      </c>
    </row>
    <row r="1486" spans="1:6" x14ac:dyDescent="0.25">
      <c r="A1486" s="3" t="s">
        <v>1482</v>
      </c>
      <c r="B1486" s="10">
        <v>123.77160000000001</v>
      </c>
      <c r="C1486" s="10">
        <v>131.60990000000001</v>
      </c>
      <c r="D1486" s="10">
        <v>129.9873</v>
      </c>
      <c r="E1486" s="11">
        <f t="shared" si="46"/>
        <v>128.45626666666666</v>
      </c>
      <c r="F1486" s="10">
        <f t="shared" si="47"/>
        <v>4.1373643812617402</v>
      </c>
    </row>
    <row r="1487" spans="1:6" x14ac:dyDescent="0.25">
      <c r="A1487" s="3" t="s">
        <v>1483</v>
      </c>
      <c r="B1487" s="10">
        <v>123.7492</v>
      </c>
      <c r="C1487" s="10">
        <v>119.7919</v>
      </c>
      <c r="D1487" s="10">
        <v>130.8518</v>
      </c>
      <c r="E1487" s="11">
        <f t="shared" si="46"/>
        <v>124.79763333333334</v>
      </c>
      <c r="F1487" s="10">
        <f t="shared" si="47"/>
        <v>5.6039946773112943</v>
      </c>
    </row>
    <row r="1488" spans="1:6" x14ac:dyDescent="0.25">
      <c r="A1488" s="3" t="s">
        <v>1484</v>
      </c>
      <c r="B1488" s="10">
        <v>123.61369999999999</v>
      </c>
      <c r="C1488" s="10">
        <v>119.78740000000001</v>
      </c>
      <c r="D1488" s="10">
        <v>115.5878</v>
      </c>
      <c r="E1488" s="11">
        <f t="shared" si="46"/>
        <v>119.66296666666666</v>
      </c>
      <c r="F1488" s="10">
        <f t="shared" si="47"/>
        <v>4.0143966474843147</v>
      </c>
    </row>
    <row r="1489" spans="1:6" x14ac:dyDescent="0.25">
      <c r="A1489" s="3" t="s">
        <v>1485</v>
      </c>
      <c r="B1489" s="10">
        <v>123.5236</v>
      </c>
      <c r="C1489" s="10">
        <v>122.748</v>
      </c>
      <c r="D1489" s="10">
        <v>121.17010000000001</v>
      </c>
      <c r="E1489" s="11">
        <f t="shared" si="46"/>
        <v>122.48056666666668</v>
      </c>
      <c r="F1489" s="10">
        <f t="shared" si="47"/>
        <v>1.1993252283402238</v>
      </c>
    </row>
    <row r="1490" spans="1:6" x14ac:dyDescent="0.25">
      <c r="A1490" s="3" t="s">
        <v>1486</v>
      </c>
      <c r="B1490" s="10">
        <v>123.51909999999999</v>
      </c>
      <c r="C1490" s="10">
        <v>124.7231</v>
      </c>
      <c r="D1490" s="10">
        <v>94.146199999999993</v>
      </c>
      <c r="E1490" s="11">
        <f t="shared" si="46"/>
        <v>114.12946666666666</v>
      </c>
      <c r="F1490" s="10">
        <f t="shared" si="47"/>
        <v>17.316483881069317</v>
      </c>
    </row>
    <row r="1491" spans="1:6" x14ac:dyDescent="0.25">
      <c r="A1491" s="3" t="s">
        <v>1487</v>
      </c>
      <c r="B1491" s="10">
        <v>123.5089</v>
      </c>
      <c r="C1491" s="10">
        <v>117.6378</v>
      </c>
      <c r="D1491" s="10">
        <v>110.5633</v>
      </c>
      <c r="E1491" s="11">
        <f t="shared" si="46"/>
        <v>117.23666666666668</v>
      </c>
      <c r="F1491" s="10">
        <f t="shared" si="47"/>
        <v>6.4821154574207736</v>
      </c>
    </row>
    <row r="1492" spans="1:6" x14ac:dyDescent="0.25">
      <c r="A1492" s="3" t="s">
        <v>1488</v>
      </c>
      <c r="B1492" s="10">
        <v>123.42700000000001</v>
      </c>
      <c r="C1492" s="10">
        <v>119.36669999999999</v>
      </c>
      <c r="D1492" s="10">
        <v>119.04510000000001</v>
      </c>
      <c r="E1492" s="11">
        <f t="shared" si="46"/>
        <v>120.61293333333333</v>
      </c>
      <c r="F1492" s="10">
        <f t="shared" si="47"/>
        <v>2.4423523585538085</v>
      </c>
    </row>
    <row r="1493" spans="1:6" x14ac:dyDescent="0.25">
      <c r="A1493" s="3" t="s">
        <v>1489</v>
      </c>
      <c r="B1493" s="10">
        <v>123.3849</v>
      </c>
      <c r="C1493" s="10">
        <v>120.38330000000001</v>
      </c>
      <c r="D1493" s="10">
        <v>112.9693</v>
      </c>
      <c r="E1493" s="11">
        <f t="shared" si="46"/>
        <v>118.91250000000001</v>
      </c>
      <c r="F1493" s="10">
        <f t="shared" si="47"/>
        <v>5.3613077061478194</v>
      </c>
    </row>
    <row r="1494" spans="1:6" x14ac:dyDescent="0.25">
      <c r="A1494" s="3" t="s">
        <v>1490</v>
      </c>
      <c r="B1494" s="10">
        <v>123.242</v>
      </c>
      <c r="C1494" s="10">
        <v>131.89009999999999</v>
      </c>
      <c r="D1494" s="10">
        <v>137.9692</v>
      </c>
      <c r="E1494" s="11">
        <f t="shared" si="46"/>
        <v>131.03376666666665</v>
      </c>
      <c r="F1494" s="10">
        <f t="shared" si="47"/>
        <v>7.4008502919146588</v>
      </c>
    </row>
    <row r="1495" spans="1:6" x14ac:dyDescent="0.25">
      <c r="A1495" s="3" t="s">
        <v>1491</v>
      </c>
      <c r="B1495" s="10">
        <v>123.1271</v>
      </c>
      <c r="C1495" s="10">
        <v>121.6713</v>
      </c>
      <c r="D1495" s="10">
        <v>128.91120000000001</v>
      </c>
      <c r="E1495" s="11">
        <f t="shared" si="46"/>
        <v>124.56986666666667</v>
      </c>
      <c r="F1495" s="10">
        <f t="shared" si="47"/>
        <v>3.8295195185993456</v>
      </c>
    </row>
    <row r="1496" spans="1:6" x14ac:dyDescent="0.25">
      <c r="A1496" s="3" t="s">
        <v>1492</v>
      </c>
      <c r="B1496" s="10">
        <v>122.7567</v>
      </c>
      <c r="C1496" s="10">
        <v>114.3588</v>
      </c>
      <c r="D1496" s="10">
        <v>112.042</v>
      </c>
      <c r="E1496" s="11">
        <f t="shared" si="46"/>
        <v>116.38583333333334</v>
      </c>
      <c r="F1496" s="10">
        <f t="shared" si="47"/>
        <v>5.6376277921953388</v>
      </c>
    </row>
    <row r="1497" spans="1:6" x14ac:dyDescent="0.25">
      <c r="A1497" s="3" t="s">
        <v>1493</v>
      </c>
      <c r="B1497" s="10">
        <v>122.6202</v>
      </c>
      <c r="C1497" s="10">
        <v>113.22580000000001</v>
      </c>
      <c r="D1497" s="10">
        <v>103.7253</v>
      </c>
      <c r="E1497" s="11">
        <f t="shared" si="46"/>
        <v>113.19043333333333</v>
      </c>
      <c r="F1497" s="10">
        <f t="shared" si="47"/>
        <v>9.4474996482314442</v>
      </c>
    </row>
    <row r="1498" spans="1:6" x14ac:dyDescent="0.25">
      <c r="A1498" s="3" t="s">
        <v>1494</v>
      </c>
      <c r="B1498" s="10">
        <v>122.54649999999999</v>
      </c>
      <c r="C1498" s="10">
        <v>117.8635</v>
      </c>
      <c r="D1498" s="10">
        <v>120.4115</v>
      </c>
      <c r="E1498" s="11">
        <f t="shared" si="46"/>
        <v>120.27383333333334</v>
      </c>
      <c r="F1498" s="10">
        <f t="shared" si="47"/>
        <v>2.3445332868895927</v>
      </c>
    </row>
    <row r="1499" spans="1:6" x14ac:dyDescent="0.25">
      <c r="A1499" s="3" t="s">
        <v>1495</v>
      </c>
      <c r="B1499" s="10">
        <v>122.39530000000001</v>
      </c>
      <c r="C1499" s="10">
        <v>128.52619999999999</v>
      </c>
      <c r="D1499" s="10">
        <v>135.50659999999999</v>
      </c>
      <c r="E1499" s="11">
        <f t="shared" si="46"/>
        <v>128.80936666666665</v>
      </c>
      <c r="F1499" s="10">
        <f t="shared" si="47"/>
        <v>6.5602350905537863</v>
      </c>
    </row>
    <row r="1500" spans="1:6" x14ac:dyDescent="0.25">
      <c r="A1500" s="3" t="s">
        <v>1496</v>
      </c>
      <c r="B1500" s="10">
        <v>122.23990000000001</v>
      </c>
      <c r="C1500" s="10">
        <v>123.4061</v>
      </c>
      <c r="D1500" s="10">
        <v>131.999</v>
      </c>
      <c r="E1500" s="11">
        <f t="shared" si="46"/>
        <v>125.88166666666666</v>
      </c>
      <c r="F1500" s="10">
        <f t="shared" si="47"/>
        <v>5.329758994863961</v>
      </c>
    </row>
    <row r="1501" spans="1:6" x14ac:dyDescent="0.25">
      <c r="A1501" s="3" t="s">
        <v>1497</v>
      </c>
      <c r="B1501" s="10">
        <v>122.004</v>
      </c>
      <c r="C1501" s="10">
        <v>113.2499</v>
      </c>
      <c r="D1501" s="10">
        <v>100.1609</v>
      </c>
      <c r="E1501" s="11">
        <f t="shared" si="46"/>
        <v>111.80493333333334</v>
      </c>
      <c r="F1501" s="10">
        <f t="shared" si="47"/>
        <v>10.993006909091497</v>
      </c>
    </row>
    <row r="1502" spans="1:6" x14ac:dyDescent="0.25">
      <c r="A1502" s="3" t="s">
        <v>1498</v>
      </c>
      <c r="B1502" s="10">
        <v>122.0017</v>
      </c>
      <c r="C1502" s="10">
        <v>118.0258</v>
      </c>
      <c r="D1502" s="10">
        <v>119.4538</v>
      </c>
      <c r="E1502" s="11">
        <f t="shared" si="46"/>
        <v>119.82710000000002</v>
      </c>
      <c r="F1502" s="10">
        <f t="shared" si="47"/>
        <v>2.0140655078720728</v>
      </c>
    </row>
    <row r="1503" spans="1:6" x14ac:dyDescent="0.25">
      <c r="A1503" s="3" t="s">
        <v>1499</v>
      </c>
      <c r="B1503" s="10">
        <v>121.8289</v>
      </c>
      <c r="C1503" s="10">
        <v>119.0792</v>
      </c>
      <c r="D1503" s="10">
        <v>122.056</v>
      </c>
      <c r="E1503" s="11">
        <f t="shared" si="46"/>
        <v>120.98803333333332</v>
      </c>
      <c r="F1503" s="10">
        <f t="shared" si="47"/>
        <v>1.6569933986993834</v>
      </c>
    </row>
    <row r="1504" spans="1:6" x14ac:dyDescent="0.25">
      <c r="A1504" s="3" t="s">
        <v>1500</v>
      </c>
      <c r="B1504" s="10">
        <v>121.7534</v>
      </c>
      <c r="C1504" s="10">
        <v>113.66759999999999</v>
      </c>
      <c r="D1504" s="10">
        <v>102.3591</v>
      </c>
      <c r="E1504" s="11">
        <f t="shared" si="46"/>
        <v>112.59336666666667</v>
      </c>
      <c r="F1504" s="10">
        <f t="shared" si="47"/>
        <v>9.7416734221248316</v>
      </c>
    </row>
    <row r="1505" spans="1:6" x14ac:dyDescent="0.25">
      <c r="A1505" s="3" t="s">
        <v>1501</v>
      </c>
      <c r="B1505" s="10">
        <v>121.71769999999999</v>
      </c>
      <c r="C1505" s="10">
        <v>115.93040000000001</v>
      </c>
      <c r="D1505" s="10">
        <v>107.6649</v>
      </c>
      <c r="E1505" s="11">
        <f t="shared" si="46"/>
        <v>115.10433333333333</v>
      </c>
      <c r="F1505" s="10">
        <f t="shared" si="47"/>
        <v>7.0627251513373555</v>
      </c>
    </row>
    <row r="1506" spans="1:6" x14ac:dyDescent="0.25">
      <c r="A1506" s="3" t="s">
        <v>1502</v>
      </c>
      <c r="B1506" s="10">
        <v>121.57850000000001</v>
      </c>
      <c r="C1506" s="10">
        <v>116.98390000000001</v>
      </c>
      <c r="D1506" s="10">
        <v>115.33459999999999</v>
      </c>
      <c r="E1506" s="11">
        <f t="shared" si="46"/>
        <v>117.96566666666668</v>
      </c>
      <c r="F1506" s="10">
        <f t="shared" si="47"/>
        <v>3.2356562152573258</v>
      </c>
    </row>
    <row r="1507" spans="1:6" x14ac:dyDescent="0.25">
      <c r="A1507" s="3" t="s">
        <v>1503</v>
      </c>
      <c r="B1507" s="10">
        <v>121.3891</v>
      </c>
      <c r="C1507" s="10">
        <v>119.4014</v>
      </c>
      <c r="D1507" s="10">
        <v>121.4054</v>
      </c>
      <c r="E1507" s="11">
        <f t="shared" si="46"/>
        <v>120.73196666666666</v>
      </c>
      <c r="F1507" s="10">
        <f t="shared" si="47"/>
        <v>1.1523333559926743</v>
      </c>
    </row>
    <row r="1508" spans="1:6" x14ac:dyDescent="0.25">
      <c r="A1508" s="3" t="s">
        <v>1504</v>
      </c>
      <c r="B1508" s="10">
        <v>121.3767</v>
      </c>
      <c r="C1508" s="10">
        <v>113.86020000000001</v>
      </c>
      <c r="D1508" s="10">
        <v>99.862200000000001</v>
      </c>
      <c r="E1508" s="11">
        <f t="shared" si="46"/>
        <v>111.69970000000001</v>
      </c>
      <c r="F1508" s="10">
        <f t="shared" si="47"/>
        <v>10.918756694331091</v>
      </c>
    </row>
    <row r="1509" spans="1:6" x14ac:dyDescent="0.25">
      <c r="A1509" s="3" t="s">
        <v>1505</v>
      </c>
      <c r="B1509" s="10">
        <v>121.2988</v>
      </c>
      <c r="C1509" s="10">
        <v>124.2741</v>
      </c>
      <c r="D1509" s="10">
        <v>148.31110000000001</v>
      </c>
      <c r="E1509" s="11">
        <f t="shared" si="46"/>
        <v>131.29466666666667</v>
      </c>
      <c r="F1509" s="10">
        <f t="shared" si="47"/>
        <v>14.811561533590355</v>
      </c>
    </row>
    <row r="1510" spans="1:6" x14ac:dyDescent="0.25">
      <c r="A1510" s="3" t="s">
        <v>1506</v>
      </c>
      <c r="B1510" s="10">
        <v>121.28530000000001</v>
      </c>
      <c r="C1510" s="10">
        <v>126.48699999999999</v>
      </c>
      <c r="D1510" s="10">
        <v>104.0132</v>
      </c>
      <c r="E1510" s="11">
        <f t="shared" si="46"/>
        <v>117.26183333333334</v>
      </c>
      <c r="F1510" s="10">
        <f t="shared" si="47"/>
        <v>11.764741162615238</v>
      </c>
    </row>
    <row r="1511" spans="1:6" x14ac:dyDescent="0.25">
      <c r="A1511" s="3" t="s">
        <v>1507</v>
      </c>
      <c r="B1511" s="10">
        <v>121.2838</v>
      </c>
      <c r="C1511" s="10">
        <v>129.20339999999999</v>
      </c>
      <c r="D1511" s="10">
        <v>134.25399999999999</v>
      </c>
      <c r="E1511" s="11">
        <f t="shared" si="46"/>
        <v>128.24706666666665</v>
      </c>
      <c r="F1511" s="10">
        <f t="shared" si="47"/>
        <v>6.5377711869820949</v>
      </c>
    </row>
    <row r="1512" spans="1:6" x14ac:dyDescent="0.25">
      <c r="A1512" s="3" t="s">
        <v>1508</v>
      </c>
      <c r="B1512" s="10">
        <v>121.2826</v>
      </c>
      <c r="C1512" s="10">
        <v>108.78530000000001</v>
      </c>
      <c r="D1512" s="10">
        <v>116.9464</v>
      </c>
      <c r="E1512" s="11">
        <f t="shared" si="46"/>
        <v>115.67143333333333</v>
      </c>
      <c r="F1512" s="10">
        <f t="shared" si="47"/>
        <v>6.3454536341646444</v>
      </c>
    </row>
    <row r="1513" spans="1:6" x14ac:dyDescent="0.25">
      <c r="A1513" s="3" t="s">
        <v>1509</v>
      </c>
      <c r="B1513" s="10">
        <v>121.2182</v>
      </c>
      <c r="C1513" s="10">
        <v>107.41330000000001</v>
      </c>
      <c r="D1513" s="10">
        <v>117.8074</v>
      </c>
      <c r="E1513" s="11">
        <f t="shared" si="46"/>
        <v>115.47963333333333</v>
      </c>
      <c r="F1513" s="10">
        <f t="shared" si="47"/>
        <v>7.1908058827459156</v>
      </c>
    </row>
    <row r="1514" spans="1:6" x14ac:dyDescent="0.25">
      <c r="A1514" s="3" t="s">
        <v>1510</v>
      </c>
      <c r="B1514" s="10">
        <v>120.9522</v>
      </c>
      <c r="C1514" s="10">
        <v>122.0793</v>
      </c>
      <c r="D1514" s="10">
        <v>109.57250000000001</v>
      </c>
      <c r="E1514" s="11">
        <f t="shared" si="46"/>
        <v>117.53466666666667</v>
      </c>
      <c r="F1514" s="10">
        <f t="shared" si="47"/>
        <v>6.9184291658824781</v>
      </c>
    </row>
    <row r="1515" spans="1:6" x14ac:dyDescent="0.25">
      <c r="A1515" s="3" t="s">
        <v>1511</v>
      </c>
      <c r="B1515" s="10">
        <v>120.92740000000001</v>
      </c>
      <c r="C1515" s="10">
        <v>125.2497</v>
      </c>
      <c r="D1515" s="10">
        <v>133.6961</v>
      </c>
      <c r="E1515" s="11">
        <f t="shared" si="46"/>
        <v>126.62439999999999</v>
      </c>
      <c r="F1515" s="10">
        <f t="shared" si="47"/>
        <v>6.4944033590469239</v>
      </c>
    </row>
    <row r="1516" spans="1:6" x14ac:dyDescent="0.25">
      <c r="A1516" s="3" t="s">
        <v>1512</v>
      </c>
      <c r="B1516" s="10">
        <v>120.8403</v>
      </c>
      <c r="C1516" s="10">
        <v>124.142</v>
      </c>
      <c r="D1516" s="10">
        <v>118.2208</v>
      </c>
      <c r="E1516" s="11">
        <f t="shared" si="46"/>
        <v>121.0677</v>
      </c>
      <c r="F1516" s="10">
        <f t="shared" si="47"/>
        <v>2.9671426372859115</v>
      </c>
    </row>
    <row r="1517" spans="1:6" x14ac:dyDescent="0.25">
      <c r="A1517" s="3" t="s">
        <v>1513</v>
      </c>
      <c r="B1517" s="10">
        <v>120.6006</v>
      </c>
      <c r="C1517" s="10">
        <v>130.63390000000001</v>
      </c>
      <c r="D1517" s="10">
        <v>119.75749999999999</v>
      </c>
      <c r="E1517" s="11">
        <f t="shared" si="46"/>
        <v>123.664</v>
      </c>
      <c r="F1517" s="10">
        <f t="shared" si="47"/>
        <v>6.0508126652541563</v>
      </c>
    </row>
    <row r="1518" spans="1:6" x14ac:dyDescent="0.25">
      <c r="A1518" s="3" t="s">
        <v>1514</v>
      </c>
      <c r="B1518" s="10">
        <v>120.48690000000001</v>
      </c>
      <c r="C1518" s="10">
        <v>119.4687</v>
      </c>
      <c r="D1518" s="10">
        <v>149.06800000000001</v>
      </c>
      <c r="E1518" s="11">
        <f t="shared" si="46"/>
        <v>129.67453333333333</v>
      </c>
      <c r="F1518" s="10">
        <f t="shared" si="47"/>
        <v>16.802948991868526</v>
      </c>
    </row>
    <row r="1519" spans="1:6" x14ac:dyDescent="0.25">
      <c r="A1519" s="3" t="s">
        <v>1515</v>
      </c>
      <c r="B1519" s="10">
        <v>120.3887</v>
      </c>
      <c r="C1519" s="10">
        <v>110.417</v>
      </c>
      <c r="D1519" s="10">
        <v>105.1091</v>
      </c>
      <c r="E1519" s="11">
        <f t="shared" si="46"/>
        <v>111.97160000000001</v>
      </c>
      <c r="F1519" s="10">
        <f t="shared" si="47"/>
        <v>7.7575208610741111</v>
      </c>
    </row>
    <row r="1520" spans="1:6" x14ac:dyDescent="0.25">
      <c r="A1520" s="3" t="s">
        <v>1516</v>
      </c>
      <c r="B1520" s="10">
        <v>120.36839999999999</v>
      </c>
      <c r="C1520" s="10">
        <v>110.8135</v>
      </c>
      <c r="D1520" s="10">
        <v>110.5775</v>
      </c>
      <c r="E1520" s="11">
        <f t="shared" si="46"/>
        <v>113.9198</v>
      </c>
      <c r="F1520" s="10">
        <f t="shared" si="47"/>
        <v>5.5858979108107532</v>
      </c>
    </row>
    <row r="1521" spans="1:6" x14ac:dyDescent="0.25">
      <c r="A1521" s="3" t="s">
        <v>1517</v>
      </c>
      <c r="B1521" s="10">
        <v>120.32340000000001</v>
      </c>
      <c r="C1521" s="10">
        <v>125.66930000000001</v>
      </c>
      <c r="D1521" s="10">
        <v>121.86620000000001</v>
      </c>
      <c r="E1521" s="11">
        <f t="shared" si="46"/>
        <v>122.61963333333334</v>
      </c>
      <c r="F1521" s="10">
        <f t="shared" si="47"/>
        <v>2.7514374503763182</v>
      </c>
    </row>
    <row r="1522" spans="1:6" x14ac:dyDescent="0.25">
      <c r="A1522" s="3" t="s">
        <v>1518</v>
      </c>
      <c r="B1522" s="10">
        <v>120.2039</v>
      </c>
      <c r="C1522" s="10">
        <v>131.45330000000001</v>
      </c>
      <c r="D1522" s="10">
        <v>156.0932</v>
      </c>
      <c r="E1522" s="11">
        <f t="shared" si="46"/>
        <v>135.91679999999999</v>
      </c>
      <c r="F1522" s="10">
        <f t="shared" si="47"/>
        <v>18.356268351982539</v>
      </c>
    </row>
    <row r="1523" spans="1:6" x14ac:dyDescent="0.25">
      <c r="A1523" s="3" t="s">
        <v>1519</v>
      </c>
      <c r="B1523" s="10">
        <v>120.20269999999999</v>
      </c>
      <c r="C1523" s="10">
        <v>111.8927</v>
      </c>
      <c r="D1523" s="10">
        <v>103.2285</v>
      </c>
      <c r="E1523" s="11">
        <f t="shared" si="46"/>
        <v>111.77463333333333</v>
      </c>
      <c r="F1523" s="10">
        <f t="shared" si="47"/>
        <v>8.4877159008377099</v>
      </c>
    </row>
    <row r="1524" spans="1:6" x14ac:dyDescent="0.25">
      <c r="A1524" s="3" t="s">
        <v>1520</v>
      </c>
      <c r="B1524" s="10">
        <v>120.1996</v>
      </c>
      <c r="C1524" s="10">
        <v>115.85250000000001</v>
      </c>
      <c r="D1524" s="10">
        <v>113.3462</v>
      </c>
      <c r="E1524" s="11">
        <f t="shared" si="46"/>
        <v>116.4661</v>
      </c>
      <c r="F1524" s="10">
        <f t="shared" si="47"/>
        <v>3.4676579430503267</v>
      </c>
    </row>
    <row r="1525" spans="1:6" x14ac:dyDescent="0.25">
      <c r="A1525" s="3" t="s">
        <v>1521</v>
      </c>
      <c r="B1525" s="10">
        <v>120.1323</v>
      </c>
      <c r="C1525" s="10">
        <v>119.5626</v>
      </c>
      <c r="D1525" s="10">
        <v>120.51220000000001</v>
      </c>
      <c r="E1525" s="11">
        <f t="shared" si="46"/>
        <v>120.06903333333334</v>
      </c>
      <c r="F1525" s="10">
        <f t="shared" si="47"/>
        <v>0.47795087962397859</v>
      </c>
    </row>
    <row r="1526" spans="1:6" x14ac:dyDescent="0.25">
      <c r="A1526" s="3" t="s">
        <v>1522</v>
      </c>
      <c r="B1526" s="10">
        <v>120.11709999999999</v>
      </c>
      <c r="C1526" s="10">
        <v>118.175</v>
      </c>
      <c r="D1526" s="10">
        <v>122.4802</v>
      </c>
      <c r="E1526" s="11">
        <f t="shared" si="46"/>
        <v>120.25743333333332</v>
      </c>
      <c r="F1526" s="10">
        <f t="shared" si="47"/>
        <v>2.1560280247096353</v>
      </c>
    </row>
    <row r="1527" spans="1:6" x14ac:dyDescent="0.25">
      <c r="A1527" s="3" t="s">
        <v>1523</v>
      </c>
      <c r="B1527" s="10">
        <v>120.03149999999999</v>
      </c>
      <c r="C1527" s="10">
        <v>128.66749999999999</v>
      </c>
      <c r="D1527" s="10">
        <v>124.0783</v>
      </c>
      <c r="E1527" s="11">
        <f t="shared" si="46"/>
        <v>124.25909999999999</v>
      </c>
      <c r="F1527" s="10">
        <f t="shared" si="47"/>
        <v>4.3208379372524472</v>
      </c>
    </row>
    <row r="1528" spans="1:6" x14ac:dyDescent="0.25">
      <c r="A1528" s="3" t="s">
        <v>1524</v>
      </c>
      <c r="B1528" s="10">
        <v>119.8314</v>
      </c>
      <c r="C1528" s="10">
        <v>127.9333</v>
      </c>
      <c r="D1528" s="10">
        <v>154.6044</v>
      </c>
      <c r="E1528" s="11">
        <f t="shared" si="46"/>
        <v>134.12303333333332</v>
      </c>
      <c r="F1528" s="10">
        <f t="shared" si="47"/>
        <v>18.19409193401345</v>
      </c>
    </row>
    <row r="1529" spans="1:6" x14ac:dyDescent="0.25">
      <c r="A1529" s="3" t="s">
        <v>1525</v>
      </c>
      <c r="B1529" s="10">
        <v>119.70869999999999</v>
      </c>
      <c r="C1529" s="10">
        <v>133.9905</v>
      </c>
      <c r="D1529" s="10">
        <v>131.23759999999999</v>
      </c>
      <c r="E1529" s="11">
        <f t="shared" si="46"/>
        <v>128.31226666666666</v>
      </c>
      <c r="F1529" s="10">
        <f t="shared" si="47"/>
        <v>7.5769805426260231</v>
      </c>
    </row>
    <row r="1530" spans="1:6" x14ac:dyDescent="0.25">
      <c r="A1530" s="3" t="s">
        <v>1526</v>
      </c>
      <c r="B1530" s="10">
        <v>119.6236</v>
      </c>
      <c r="C1530" s="10">
        <v>118.6245</v>
      </c>
      <c r="D1530" s="10">
        <v>117.2213</v>
      </c>
      <c r="E1530" s="11">
        <f t="shared" si="46"/>
        <v>118.4898</v>
      </c>
      <c r="F1530" s="10">
        <f t="shared" si="47"/>
        <v>1.206801305103701</v>
      </c>
    </row>
    <row r="1531" spans="1:6" x14ac:dyDescent="0.25">
      <c r="A1531" s="3" t="s">
        <v>1527</v>
      </c>
      <c r="B1531" s="10">
        <v>119.58069999999999</v>
      </c>
      <c r="C1531" s="10">
        <v>121.29349999999999</v>
      </c>
      <c r="D1531" s="10">
        <v>145.14080000000001</v>
      </c>
      <c r="E1531" s="11">
        <f t="shared" si="46"/>
        <v>128.67166666666665</v>
      </c>
      <c r="F1531" s="10">
        <f t="shared" si="47"/>
        <v>14.288375888229343</v>
      </c>
    </row>
    <row r="1532" spans="1:6" x14ac:dyDescent="0.25">
      <c r="A1532" s="3" t="s">
        <v>1528</v>
      </c>
      <c r="B1532" s="10">
        <v>119.41289999999999</v>
      </c>
      <c r="C1532" s="10">
        <v>117.13120000000001</v>
      </c>
      <c r="D1532" s="10">
        <v>112.80719999999999</v>
      </c>
      <c r="E1532" s="11">
        <f t="shared" si="46"/>
        <v>116.45043333333335</v>
      </c>
      <c r="F1532" s="10">
        <f t="shared" si="47"/>
        <v>3.3550559702236469</v>
      </c>
    </row>
    <row r="1533" spans="1:6" x14ac:dyDescent="0.25">
      <c r="A1533" s="3" t="s">
        <v>1529</v>
      </c>
      <c r="B1533" s="10">
        <v>119.36360000000001</v>
      </c>
      <c r="C1533" s="10">
        <v>121.71680000000001</v>
      </c>
      <c r="D1533" s="10">
        <v>116.33240000000001</v>
      </c>
      <c r="E1533" s="11">
        <f t="shared" si="46"/>
        <v>119.13760000000001</v>
      </c>
      <c r="F1533" s="10">
        <f t="shared" si="47"/>
        <v>2.6993050661235012</v>
      </c>
    </row>
    <row r="1534" spans="1:6" x14ac:dyDescent="0.25">
      <c r="A1534" s="3" t="s">
        <v>1530</v>
      </c>
      <c r="B1534" s="10">
        <v>119.3331</v>
      </c>
      <c r="C1534" s="10">
        <v>111.24630000000001</v>
      </c>
      <c r="D1534" s="10">
        <v>109.7268</v>
      </c>
      <c r="E1534" s="11">
        <f t="shared" si="46"/>
        <v>113.4354</v>
      </c>
      <c r="F1534" s="10">
        <f t="shared" si="47"/>
        <v>5.1637553224373454</v>
      </c>
    </row>
    <row r="1535" spans="1:6" x14ac:dyDescent="0.25">
      <c r="A1535" s="3" t="s">
        <v>1531</v>
      </c>
      <c r="B1535" s="10">
        <v>119.2564</v>
      </c>
      <c r="C1535" s="10">
        <v>115.6512</v>
      </c>
      <c r="D1535" s="10">
        <v>135.75479999999999</v>
      </c>
      <c r="E1535" s="11">
        <f t="shared" si="46"/>
        <v>123.55413333333333</v>
      </c>
      <c r="F1535" s="10">
        <f t="shared" si="47"/>
        <v>10.718748392108715</v>
      </c>
    </row>
    <row r="1536" spans="1:6" x14ac:dyDescent="0.25">
      <c r="A1536" s="3" t="s">
        <v>1532</v>
      </c>
      <c r="B1536" s="10">
        <v>119.0342</v>
      </c>
      <c r="C1536" s="10">
        <v>112.43859999999999</v>
      </c>
      <c r="D1536" s="10">
        <v>96.174300000000002</v>
      </c>
      <c r="E1536" s="11">
        <f t="shared" si="46"/>
        <v>109.21570000000001</v>
      </c>
      <c r="F1536" s="10">
        <f t="shared" si="47"/>
        <v>11.765800878393273</v>
      </c>
    </row>
    <row r="1537" spans="1:6" x14ac:dyDescent="0.25">
      <c r="A1537" s="3" t="s">
        <v>1533</v>
      </c>
      <c r="B1537" s="10">
        <v>119.01300000000001</v>
      </c>
      <c r="C1537" s="10">
        <v>108.7383</v>
      </c>
      <c r="D1537" s="10">
        <v>101.88290000000001</v>
      </c>
      <c r="E1537" s="11">
        <f t="shared" si="46"/>
        <v>109.87806666666667</v>
      </c>
      <c r="F1537" s="10">
        <f t="shared" si="47"/>
        <v>8.6217389512402498</v>
      </c>
    </row>
    <row r="1538" spans="1:6" x14ac:dyDescent="0.25">
      <c r="A1538" s="3" t="s">
        <v>1534</v>
      </c>
      <c r="B1538" s="10">
        <v>118.9898</v>
      </c>
      <c r="C1538" s="10">
        <v>110.84520000000001</v>
      </c>
      <c r="D1538" s="10">
        <v>107.98050000000001</v>
      </c>
      <c r="E1538" s="11">
        <f t="shared" si="46"/>
        <v>112.60516666666668</v>
      </c>
      <c r="F1538" s="10">
        <f t="shared" si="47"/>
        <v>5.7117671191438921</v>
      </c>
    </row>
    <row r="1539" spans="1:6" x14ac:dyDescent="0.25">
      <c r="A1539" s="3" t="s">
        <v>1535</v>
      </c>
      <c r="B1539" s="10">
        <v>118.84699999999999</v>
      </c>
      <c r="C1539" s="10">
        <v>128.2132</v>
      </c>
      <c r="D1539" s="10">
        <v>117.152</v>
      </c>
      <c r="E1539" s="11">
        <f t="shared" si="46"/>
        <v>121.40406666666667</v>
      </c>
      <c r="F1539" s="10">
        <f t="shared" si="47"/>
        <v>5.9574725188903184</v>
      </c>
    </row>
    <row r="1540" spans="1:6" x14ac:dyDescent="0.25">
      <c r="A1540" s="3" t="s">
        <v>1536</v>
      </c>
      <c r="B1540" s="10">
        <v>118.8266</v>
      </c>
      <c r="C1540" s="10">
        <v>122.7487</v>
      </c>
      <c r="D1540" s="10">
        <v>130.5658</v>
      </c>
      <c r="E1540" s="11">
        <f t="shared" ref="E1540:E1603" si="48">AVERAGE(B1540:D1540)</f>
        <v>124.04703333333333</v>
      </c>
      <c r="F1540" s="10">
        <f t="shared" ref="F1540:F1603" si="49">_xlfn.STDEV.S(B1540:D1540)</f>
        <v>5.9763246434019388</v>
      </c>
    </row>
    <row r="1541" spans="1:6" x14ac:dyDescent="0.25">
      <c r="A1541" s="3" t="s">
        <v>1537</v>
      </c>
      <c r="B1541" s="10">
        <v>118.6127</v>
      </c>
      <c r="C1541" s="10">
        <v>114.6935</v>
      </c>
      <c r="D1541" s="10">
        <v>95.0505</v>
      </c>
      <c r="E1541" s="11">
        <f t="shared" si="48"/>
        <v>109.45223333333333</v>
      </c>
      <c r="F1541" s="10">
        <f t="shared" si="49"/>
        <v>12.625271260980233</v>
      </c>
    </row>
    <row r="1542" spans="1:6" x14ac:dyDescent="0.25">
      <c r="A1542" s="3" t="s">
        <v>1538</v>
      </c>
      <c r="B1542" s="10">
        <v>118.5508</v>
      </c>
      <c r="C1542" s="10">
        <v>127.4301</v>
      </c>
      <c r="D1542" s="10">
        <v>184.53659999999999</v>
      </c>
      <c r="E1542" s="11">
        <f t="shared" si="48"/>
        <v>143.50583333333333</v>
      </c>
      <c r="F1542" s="10">
        <f t="shared" si="49"/>
        <v>35.809961631693099</v>
      </c>
    </row>
    <row r="1543" spans="1:6" x14ac:dyDescent="0.25">
      <c r="A1543" s="3" t="s">
        <v>1539</v>
      </c>
      <c r="B1543" s="10">
        <v>118.4267</v>
      </c>
      <c r="C1543" s="10">
        <v>114.947</v>
      </c>
      <c r="D1543" s="10">
        <v>110.227</v>
      </c>
      <c r="E1543" s="11">
        <f t="shared" si="48"/>
        <v>114.53356666666666</v>
      </c>
      <c r="F1543" s="10">
        <f t="shared" si="49"/>
        <v>4.115454454046759</v>
      </c>
    </row>
    <row r="1544" spans="1:6" x14ac:dyDescent="0.25">
      <c r="A1544" s="3" t="s">
        <v>1540</v>
      </c>
      <c r="B1544" s="10">
        <v>118.31870000000001</v>
      </c>
      <c r="C1544" s="10">
        <v>115.72669999999999</v>
      </c>
      <c r="D1544" s="10">
        <v>110.38420000000001</v>
      </c>
      <c r="E1544" s="11">
        <f t="shared" si="48"/>
        <v>114.80986666666666</v>
      </c>
      <c r="F1544" s="10">
        <f t="shared" si="49"/>
        <v>4.0459251208263014</v>
      </c>
    </row>
    <row r="1545" spans="1:6" x14ac:dyDescent="0.25">
      <c r="A1545" s="3" t="s">
        <v>1541</v>
      </c>
      <c r="B1545" s="10">
        <v>118.24679999999999</v>
      </c>
      <c r="C1545" s="10">
        <v>110.0814</v>
      </c>
      <c r="D1545" s="10">
        <v>124.11499999999999</v>
      </c>
      <c r="E1545" s="11">
        <f t="shared" si="48"/>
        <v>117.48106666666666</v>
      </c>
      <c r="F1545" s="10">
        <f t="shared" si="49"/>
        <v>7.0480666067605577</v>
      </c>
    </row>
    <row r="1546" spans="1:6" x14ac:dyDescent="0.25">
      <c r="A1546" s="3" t="s">
        <v>1542</v>
      </c>
      <c r="B1546" s="10">
        <v>118.2105</v>
      </c>
      <c r="C1546" s="10">
        <v>110.4498</v>
      </c>
      <c r="D1546" s="10">
        <v>114.6529</v>
      </c>
      <c r="E1546" s="11">
        <f t="shared" si="48"/>
        <v>114.43773333333333</v>
      </c>
      <c r="F1546" s="10">
        <f t="shared" si="49"/>
        <v>3.88482157162119</v>
      </c>
    </row>
    <row r="1547" spans="1:6" x14ac:dyDescent="0.25">
      <c r="A1547" s="3" t="s">
        <v>1543</v>
      </c>
      <c r="B1547" s="10">
        <v>118.0147</v>
      </c>
      <c r="C1547" s="10">
        <v>120.0052</v>
      </c>
      <c r="D1547" s="10">
        <v>118.1417</v>
      </c>
      <c r="E1547" s="11">
        <f t="shared" si="48"/>
        <v>118.72053333333334</v>
      </c>
      <c r="F1547" s="10">
        <f t="shared" si="49"/>
        <v>1.1143646545603161</v>
      </c>
    </row>
    <row r="1548" spans="1:6" x14ac:dyDescent="0.25">
      <c r="A1548" s="3" t="s">
        <v>1544</v>
      </c>
      <c r="B1548" s="10">
        <v>117.92959999999999</v>
      </c>
      <c r="C1548" s="10">
        <v>119.178</v>
      </c>
      <c r="D1548" s="10">
        <v>124.72839999999999</v>
      </c>
      <c r="E1548" s="11">
        <f t="shared" si="48"/>
        <v>120.61200000000001</v>
      </c>
      <c r="F1548" s="10">
        <f t="shared" si="49"/>
        <v>3.6191417988246877</v>
      </c>
    </row>
    <row r="1549" spans="1:6" x14ac:dyDescent="0.25">
      <c r="A1549" s="3" t="s">
        <v>1545</v>
      </c>
      <c r="B1549" s="10">
        <v>117.6388</v>
      </c>
      <c r="C1549" s="10">
        <v>107.0043</v>
      </c>
      <c r="D1549" s="10">
        <v>110.70910000000001</v>
      </c>
      <c r="E1549" s="11">
        <f t="shared" si="48"/>
        <v>111.78406666666667</v>
      </c>
      <c r="F1549" s="10">
        <f t="shared" si="49"/>
        <v>5.3981304692766869</v>
      </c>
    </row>
    <row r="1550" spans="1:6" x14ac:dyDescent="0.25">
      <c r="A1550" s="3" t="s">
        <v>1546</v>
      </c>
      <c r="B1550" s="10">
        <v>117.4143</v>
      </c>
      <c r="C1550" s="10">
        <v>130.87119999999999</v>
      </c>
      <c r="D1550" s="10">
        <v>150.26400000000001</v>
      </c>
      <c r="E1550" s="11">
        <f t="shared" si="48"/>
        <v>132.84983333333332</v>
      </c>
      <c r="F1550" s="10">
        <f t="shared" si="49"/>
        <v>16.513992246677905</v>
      </c>
    </row>
    <row r="1551" spans="1:6" x14ac:dyDescent="0.25">
      <c r="A1551" s="3" t="s">
        <v>1547</v>
      </c>
      <c r="B1551" s="10">
        <v>117.02070000000001</v>
      </c>
      <c r="C1551" s="10">
        <v>112.3734</v>
      </c>
      <c r="D1551" s="10">
        <v>109.16</v>
      </c>
      <c r="E1551" s="11">
        <f t="shared" si="48"/>
        <v>112.85136666666666</v>
      </c>
      <c r="F1551" s="10">
        <f t="shared" si="49"/>
        <v>3.9520868188000837</v>
      </c>
    </row>
    <row r="1552" spans="1:6" x14ac:dyDescent="0.25">
      <c r="A1552" s="3" t="s">
        <v>1548</v>
      </c>
      <c r="B1552" s="10">
        <v>116.9811</v>
      </c>
      <c r="C1552" s="10">
        <v>115.65900000000001</v>
      </c>
      <c r="D1552" s="10">
        <v>125.3823</v>
      </c>
      <c r="E1552" s="11">
        <f t="shared" si="48"/>
        <v>119.3408</v>
      </c>
      <c r="F1552" s="10">
        <f t="shared" si="49"/>
        <v>5.2736873997232703</v>
      </c>
    </row>
    <row r="1553" spans="1:6" x14ac:dyDescent="0.25">
      <c r="A1553" s="3" t="s">
        <v>1549</v>
      </c>
      <c r="B1553" s="10">
        <v>116.8811</v>
      </c>
      <c r="C1553" s="10">
        <v>105.8912</v>
      </c>
      <c r="D1553" s="10">
        <v>90.092500000000001</v>
      </c>
      <c r="E1553" s="11">
        <f t="shared" si="48"/>
        <v>104.28826666666667</v>
      </c>
      <c r="F1553" s="10">
        <f t="shared" si="49"/>
        <v>13.466043180657644</v>
      </c>
    </row>
    <row r="1554" spans="1:6" x14ac:dyDescent="0.25">
      <c r="A1554" s="3" t="s">
        <v>1550</v>
      </c>
      <c r="B1554" s="10">
        <v>116.8755</v>
      </c>
      <c r="C1554" s="10">
        <v>119.54300000000001</v>
      </c>
      <c r="D1554" s="10">
        <v>119.8623</v>
      </c>
      <c r="E1554" s="11">
        <f t="shared" si="48"/>
        <v>118.76026666666667</v>
      </c>
      <c r="F1554" s="10">
        <f t="shared" si="49"/>
        <v>1.6400448662562068</v>
      </c>
    </row>
    <row r="1555" spans="1:6" x14ac:dyDescent="0.25">
      <c r="A1555" s="3" t="s">
        <v>1551</v>
      </c>
      <c r="B1555" s="10">
        <v>116.76739999999999</v>
      </c>
      <c r="C1555" s="10">
        <v>108.7345</v>
      </c>
      <c r="D1555" s="10">
        <v>108.39409999999999</v>
      </c>
      <c r="E1555" s="11">
        <f t="shared" si="48"/>
        <v>111.29866666666665</v>
      </c>
      <c r="F1555" s="10">
        <f t="shared" si="49"/>
        <v>4.7391192476380386</v>
      </c>
    </row>
    <row r="1556" spans="1:6" x14ac:dyDescent="0.25">
      <c r="A1556" s="3" t="s">
        <v>1552</v>
      </c>
      <c r="B1556" s="10">
        <v>116.5654</v>
      </c>
      <c r="C1556" s="10">
        <v>109.6587</v>
      </c>
      <c r="D1556" s="10">
        <v>101.05970000000001</v>
      </c>
      <c r="E1556" s="11">
        <f t="shared" si="48"/>
        <v>109.0946</v>
      </c>
      <c r="F1556" s="10">
        <f t="shared" si="49"/>
        <v>7.7682262924042007</v>
      </c>
    </row>
    <row r="1557" spans="1:6" x14ac:dyDescent="0.25">
      <c r="A1557" s="3" t="s">
        <v>1553</v>
      </c>
      <c r="B1557" s="10">
        <v>116.5264</v>
      </c>
      <c r="C1557" s="10">
        <v>124.7291</v>
      </c>
      <c r="D1557" s="10">
        <v>117.4149</v>
      </c>
      <c r="E1557" s="11">
        <f t="shared" si="48"/>
        <v>119.5568</v>
      </c>
      <c r="F1557" s="10">
        <f t="shared" si="49"/>
        <v>4.5013190877786062</v>
      </c>
    </row>
    <row r="1558" spans="1:6" x14ac:dyDescent="0.25">
      <c r="A1558" s="3" t="s">
        <v>1554</v>
      </c>
      <c r="B1558" s="10">
        <v>116.5223</v>
      </c>
      <c r="C1558" s="10">
        <v>118.20010000000001</v>
      </c>
      <c r="D1558" s="10">
        <v>138.19499999999999</v>
      </c>
      <c r="E1558" s="11">
        <f t="shared" si="48"/>
        <v>124.30579999999999</v>
      </c>
      <c r="F1558" s="10">
        <f t="shared" si="49"/>
        <v>12.057618367239854</v>
      </c>
    </row>
    <row r="1559" spans="1:6" x14ac:dyDescent="0.25">
      <c r="A1559" s="3" t="s">
        <v>1555</v>
      </c>
      <c r="B1559" s="10">
        <v>116.4058</v>
      </c>
      <c r="C1559" s="10">
        <v>114.71380000000001</v>
      </c>
      <c r="D1559" s="10">
        <v>96.462299999999999</v>
      </c>
      <c r="E1559" s="11">
        <f t="shared" si="48"/>
        <v>109.19396666666667</v>
      </c>
      <c r="F1559" s="10">
        <f t="shared" si="49"/>
        <v>11.058355125575114</v>
      </c>
    </row>
    <row r="1560" spans="1:6" x14ac:dyDescent="0.25">
      <c r="A1560" s="3" t="s">
        <v>1556</v>
      </c>
      <c r="B1560" s="10">
        <v>116.4021</v>
      </c>
      <c r="C1560" s="10">
        <v>106.4462</v>
      </c>
      <c r="D1560" s="10">
        <v>113.51300000000001</v>
      </c>
      <c r="E1560" s="11">
        <f t="shared" si="48"/>
        <v>112.12043333333334</v>
      </c>
      <c r="F1560" s="10">
        <f t="shared" si="49"/>
        <v>5.1219544749376027</v>
      </c>
    </row>
    <row r="1561" spans="1:6" x14ac:dyDescent="0.25">
      <c r="A1561" s="3" t="s">
        <v>1557</v>
      </c>
      <c r="B1561" s="10">
        <v>116.29089999999999</v>
      </c>
      <c r="C1561" s="10">
        <v>114.2039</v>
      </c>
      <c r="D1561" s="10">
        <v>128.7561</v>
      </c>
      <c r="E1561" s="11">
        <f t="shared" si="48"/>
        <v>119.7503</v>
      </c>
      <c r="F1561" s="10">
        <f t="shared" si="49"/>
        <v>7.868749422875279</v>
      </c>
    </row>
    <row r="1562" spans="1:6" x14ac:dyDescent="0.25">
      <c r="A1562" s="3" t="s">
        <v>1558</v>
      </c>
      <c r="B1562" s="10">
        <v>116.2165</v>
      </c>
      <c r="C1562" s="10">
        <v>98.732299999999995</v>
      </c>
      <c r="D1562" s="10">
        <v>86.637799999999999</v>
      </c>
      <c r="E1562" s="11">
        <f t="shared" si="48"/>
        <v>100.52886666666666</v>
      </c>
      <c r="F1562" s="10">
        <f t="shared" si="49"/>
        <v>14.870965411274808</v>
      </c>
    </row>
    <row r="1563" spans="1:6" x14ac:dyDescent="0.25">
      <c r="A1563" s="3" t="s">
        <v>1559</v>
      </c>
      <c r="B1563" s="10">
        <v>116.1061</v>
      </c>
      <c r="C1563" s="10">
        <v>126.331</v>
      </c>
      <c r="D1563" s="10">
        <v>119.47320000000001</v>
      </c>
      <c r="E1563" s="11">
        <f t="shared" si="48"/>
        <v>120.63676666666667</v>
      </c>
      <c r="F1563" s="10">
        <f t="shared" si="49"/>
        <v>5.2108118890757664</v>
      </c>
    </row>
    <row r="1564" spans="1:6" x14ac:dyDescent="0.25">
      <c r="A1564" s="3" t="s">
        <v>1560</v>
      </c>
      <c r="B1564" s="10">
        <v>116.07429999999999</v>
      </c>
      <c r="C1564" s="10">
        <v>118.0733</v>
      </c>
      <c r="D1564" s="10">
        <v>151.7381</v>
      </c>
      <c r="E1564" s="11">
        <f t="shared" si="48"/>
        <v>128.62856666666667</v>
      </c>
      <c r="F1564" s="10">
        <f t="shared" si="49"/>
        <v>20.038385623930072</v>
      </c>
    </row>
    <row r="1565" spans="1:6" x14ac:dyDescent="0.25">
      <c r="A1565" s="3" t="s">
        <v>1561</v>
      </c>
      <c r="B1565" s="10">
        <v>115.867</v>
      </c>
      <c r="C1565" s="10">
        <v>96.249799999999993</v>
      </c>
      <c r="D1565" s="10">
        <v>106.4722</v>
      </c>
      <c r="E1565" s="11">
        <f t="shared" si="48"/>
        <v>106.19633333333333</v>
      </c>
      <c r="F1565" s="10">
        <f t="shared" si="49"/>
        <v>9.8115090976532979</v>
      </c>
    </row>
    <row r="1566" spans="1:6" x14ac:dyDescent="0.25">
      <c r="A1566" s="3" t="s">
        <v>1562</v>
      </c>
      <c r="B1566" s="10">
        <v>115.7349</v>
      </c>
      <c r="C1566" s="10">
        <v>108.8317</v>
      </c>
      <c r="D1566" s="10">
        <v>96.2179</v>
      </c>
      <c r="E1566" s="11">
        <f t="shared" si="48"/>
        <v>106.92816666666666</v>
      </c>
      <c r="F1566" s="10">
        <f t="shared" si="49"/>
        <v>9.8967621782749369</v>
      </c>
    </row>
    <row r="1567" spans="1:6" x14ac:dyDescent="0.25">
      <c r="A1567" s="3" t="s">
        <v>1563</v>
      </c>
      <c r="B1567" s="10">
        <v>115.72320000000001</v>
      </c>
      <c r="C1567" s="10">
        <v>106.6688</v>
      </c>
      <c r="D1567" s="10">
        <v>96.270600000000002</v>
      </c>
      <c r="E1567" s="11">
        <f t="shared" si="48"/>
        <v>106.22086666666667</v>
      </c>
      <c r="F1567" s="10">
        <f t="shared" si="49"/>
        <v>9.7340328175599122</v>
      </c>
    </row>
    <row r="1568" spans="1:6" x14ac:dyDescent="0.25">
      <c r="A1568" s="3" t="s">
        <v>1564</v>
      </c>
      <c r="B1568" s="10">
        <v>115.68129999999999</v>
      </c>
      <c r="C1568" s="10">
        <v>92.178799999999995</v>
      </c>
      <c r="D1568" s="10">
        <v>115.33750000000001</v>
      </c>
      <c r="E1568" s="11">
        <f t="shared" si="48"/>
        <v>107.73253333333332</v>
      </c>
      <c r="F1568" s="10">
        <f t="shared" si="49"/>
        <v>13.471025019030069</v>
      </c>
    </row>
    <row r="1569" spans="1:6" x14ac:dyDescent="0.25">
      <c r="A1569" s="3" t="s">
        <v>1565</v>
      </c>
      <c r="B1569" s="10">
        <v>115.67570000000001</v>
      </c>
      <c r="C1569" s="10">
        <v>106.7539</v>
      </c>
      <c r="D1569" s="10">
        <v>114.3827</v>
      </c>
      <c r="E1569" s="11">
        <f t="shared" si="48"/>
        <v>112.27076666666666</v>
      </c>
      <c r="F1569" s="10">
        <f t="shared" si="49"/>
        <v>4.8212887917374694</v>
      </c>
    </row>
    <row r="1570" spans="1:6" x14ac:dyDescent="0.25">
      <c r="A1570" s="3" t="s">
        <v>1566</v>
      </c>
      <c r="B1570" s="10">
        <v>115.65430000000001</v>
      </c>
      <c r="C1570" s="10">
        <v>123.21469999999999</v>
      </c>
      <c r="D1570" s="10">
        <v>130.36199999999999</v>
      </c>
      <c r="E1570" s="11">
        <f t="shared" si="48"/>
        <v>123.077</v>
      </c>
      <c r="F1570" s="10">
        <f t="shared" si="49"/>
        <v>7.3548168427228635</v>
      </c>
    </row>
    <row r="1571" spans="1:6" x14ac:dyDescent="0.25">
      <c r="A1571" s="3" t="s">
        <v>1567</v>
      </c>
      <c r="B1571" s="10">
        <v>115.5258</v>
      </c>
      <c r="C1571" s="10">
        <v>123.3532</v>
      </c>
      <c r="D1571" s="10">
        <v>126.4464</v>
      </c>
      <c r="E1571" s="11">
        <f t="shared" si="48"/>
        <v>121.77513333333333</v>
      </c>
      <c r="F1571" s="10">
        <f t="shared" si="49"/>
        <v>5.6287295985269443</v>
      </c>
    </row>
    <row r="1572" spans="1:6" x14ac:dyDescent="0.25">
      <c r="A1572" s="3" t="s">
        <v>1568</v>
      </c>
      <c r="B1572" s="10">
        <v>115.4798</v>
      </c>
      <c r="C1572" s="10">
        <v>109.58450000000001</v>
      </c>
      <c r="D1572" s="10">
        <v>110.18810000000001</v>
      </c>
      <c r="E1572" s="11">
        <f t="shared" si="48"/>
        <v>111.75080000000001</v>
      </c>
      <c r="F1572" s="10">
        <f t="shared" si="49"/>
        <v>3.2434802280883366</v>
      </c>
    </row>
    <row r="1573" spans="1:6" x14ac:dyDescent="0.25">
      <c r="A1573" s="3" t="s">
        <v>1569</v>
      </c>
      <c r="B1573" s="10">
        <v>115.3755</v>
      </c>
      <c r="C1573" s="10">
        <v>110.5257</v>
      </c>
      <c r="D1573" s="10">
        <v>139.98339999999999</v>
      </c>
      <c r="E1573" s="11">
        <f t="shared" si="48"/>
        <v>121.96153333333332</v>
      </c>
      <c r="F1573" s="10">
        <f t="shared" si="49"/>
        <v>15.79464778408617</v>
      </c>
    </row>
    <row r="1574" spans="1:6" x14ac:dyDescent="0.25">
      <c r="A1574" s="3" t="s">
        <v>1570</v>
      </c>
      <c r="B1574" s="10">
        <v>115.31619999999999</v>
      </c>
      <c r="C1574" s="10">
        <v>108.9969</v>
      </c>
      <c r="D1574" s="10">
        <v>108.1088</v>
      </c>
      <c r="E1574" s="11">
        <f t="shared" si="48"/>
        <v>110.8073</v>
      </c>
      <c r="F1574" s="10">
        <f t="shared" si="49"/>
        <v>3.9299891615626596</v>
      </c>
    </row>
    <row r="1575" spans="1:6" x14ac:dyDescent="0.25">
      <c r="A1575" s="3" t="s">
        <v>1571</v>
      </c>
      <c r="B1575" s="10">
        <v>115.3077</v>
      </c>
      <c r="C1575" s="10">
        <v>118.7407</v>
      </c>
      <c r="D1575" s="10">
        <v>124.2546</v>
      </c>
      <c r="E1575" s="11">
        <f t="shared" si="48"/>
        <v>119.43433333333333</v>
      </c>
      <c r="F1575" s="10">
        <f t="shared" si="49"/>
        <v>4.5136016996776895</v>
      </c>
    </row>
    <row r="1576" spans="1:6" x14ac:dyDescent="0.25">
      <c r="A1576" s="3" t="s">
        <v>1572</v>
      </c>
      <c r="B1576" s="10">
        <v>115.0986</v>
      </c>
      <c r="C1576" s="10">
        <v>119.22199999999999</v>
      </c>
      <c r="D1576" s="10">
        <v>119.9494</v>
      </c>
      <c r="E1576" s="11">
        <f t="shared" si="48"/>
        <v>118.08999999999999</v>
      </c>
      <c r="F1576" s="10">
        <f t="shared" si="49"/>
        <v>2.6160338606371236</v>
      </c>
    </row>
    <row r="1577" spans="1:6" x14ac:dyDescent="0.25">
      <c r="A1577" s="3" t="s">
        <v>1573</v>
      </c>
      <c r="B1577" s="10">
        <v>114.9414</v>
      </c>
      <c r="C1577" s="10">
        <v>116.7148</v>
      </c>
      <c r="D1577" s="10">
        <v>157.55500000000001</v>
      </c>
      <c r="E1577" s="11">
        <f t="shared" si="48"/>
        <v>129.73706666666666</v>
      </c>
      <c r="F1577" s="10">
        <f t="shared" si="49"/>
        <v>24.107349462214465</v>
      </c>
    </row>
    <row r="1578" spans="1:6" x14ac:dyDescent="0.25">
      <c r="A1578" s="3" t="s">
        <v>1574</v>
      </c>
      <c r="B1578" s="10">
        <v>114.82850000000001</v>
      </c>
      <c r="C1578" s="10">
        <v>115.0001</v>
      </c>
      <c r="D1578" s="10">
        <v>111.2513</v>
      </c>
      <c r="E1578" s="11">
        <f t="shared" si="48"/>
        <v>113.69330000000001</v>
      </c>
      <c r="F1578" s="10">
        <f t="shared" si="49"/>
        <v>2.1165737974377383</v>
      </c>
    </row>
    <row r="1579" spans="1:6" x14ac:dyDescent="0.25">
      <c r="A1579" s="3" t="s">
        <v>1575</v>
      </c>
      <c r="B1579" s="10">
        <v>114.8047</v>
      </c>
      <c r="C1579" s="10">
        <v>126.75020000000001</v>
      </c>
      <c r="D1579" s="10">
        <v>153.96530000000001</v>
      </c>
      <c r="E1579" s="11">
        <f t="shared" si="48"/>
        <v>131.84006666666667</v>
      </c>
      <c r="F1579" s="10">
        <f t="shared" si="49"/>
        <v>20.070331464710112</v>
      </c>
    </row>
    <row r="1580" spans="1:6" x14ac:dyDescent="0.25">
      <c r="A1580" s="3" t="s">
        <v>1576</v>
      </c>
      <c r="B1580" s="10">
        <v>114.73009999999999</v>
      </c>
      <c r="C1580" s="10">
        <v>112.36020000000001</v>
      </c>
      <c r="D1580" s="10">
        <v>106.92659999999999</v>
      </c>
      <c r="E1580" s="11">
        <f t="shared" si="48"/>
        <v>111.33896666666668</v>
      </c>
      <c r="F1580" s="10">
        <f t="shared" si="49"/>
        <v>4.0007300837888762</v>
      </c>
    </row>
    <row r="1581" spans="1:6" x14ac:dyDescent="0.25">
      <c r="A1581" s="3" t="s">
        <v>1577</v>
      </c>
      <c r="B1581" s="10">
        <v>114.3815</v>
      </c>
      <c r="C1581" s="10">
        <v>105.33459999999999</v>
      </c>
      <c r="D1581" s="10">
        <v>114.40389999999999</v>
      </c>
      <c r="E1581" s="11">
        <f t="shared" si="48"/>
        <v>111.37333333333333</v>
      </c>
      <c r="F1581" s="10">
        <f t="shared" si="49"/>
        <v>5.2297084663806404</v>
      </c>
    </row>
    <row r="1582" spans="1:6" x14ac:dyDescent="0.25">
      <c r="A1582" s="3" t="s">
        <v>1578</v>
      </c>
      <c r="B1582" s="10">
        <v>114.3266</v>
      </c>
      <c r="C1582" s="10">
        <v>118.9828</v>
      </c>
      <c r="D1582" s="10">
        <v>141.5977</v>
      </c>
      <c r="E1582" s="11">
        <f t="shared" si="48"/>
        <v>124.96903333333334</v>
      </c>
      <c r="F1582" s="10">
        <f t="shared" si="49"/>
        <v>14.587819094824743</v>
      </c>
    </row>
    <row r="1583" spans="1:6" x14ac:dyDescent="0.25">
      <c r="A1583" s="3" t="s">
        <v>1579</v>
      </c>
      <c r="B1583" s="10">
        <v>114.3214</v>
      </c>
      <c r="C1583" s="10">
        <v>111.0476</v>
      </c>
      <c r="D1583" s="10">
        <v>122.18989999999999</v>
      </c>
      <c r="E1583" s="11">
        <f t="shared" si="48"/>
        <v>115.85296666666666</v>
      </c>
      <c r="F1583" s="10">
        <f t="shared" si="49"/>
        <v>5.7268651689500505</v>
      </c>
    </row>
    <row r="1584" spans="1:6" x14ac:dyDescent="0.25">
      <c r="A1584" s="3" t="s">
        <v>1580</v>
      </c>
      <c r="B1584" s="10">
        <v>114.2645</v>
      </c>
      <c r="C1584" s="10">
        <v>100.9893</v>
      </c>
      <c r="D1584" s="10">
        <v>96.049000000000007</v>
      </c>
      <c r="E1584" s="11">
        <f t="shared" si="48"/>
        <v>103.76760000000002</v>
      </c>
      <c r="F1584" s="10">
        <f t="shared" si="49"/>
        <v>9.4202082370826563</v>
      </c>
    </row>
    <row r="1585" spans="1:6" x14ac:dyDescent="0.25">
      <c r="A1585" s="3" t="s">
        <v>1581</v>
      </c>
      <c r="B1585" s="10">
        <v>114.22629999999999</v>
      </c>
      <c r="C1585" s="10">
        <v>108.2444</v>
      </c>
      <c r="D1585" s="10">
        <v>123.4349</v>
      </c>
      <c r="E1585" s="11">
        <f t="shared" si="48"/>
        <v>115.30186666666667</v>
      </c>
      <c r="F1585" s="10">
        <f t="shared" si="49"/>
        <v>7.6521536382467739</v>
      </c>
    </row>
    <row r="1586" spans="1:6" x14ac:dyDescent="0.25">
      <c r="A1586" s="3" t="s">
        <v>1582</v>
      </c>
      <c r="B1586" s="10">
        <v>113.913</v>
      </c>
      <c r="C1586" s="10">
        <v>109.75279999999999</v>
      </c>
      <c r="D1586" s="10">
        <v>102.8899</v>
      </c>
      <c r="E1586" s="11">
        <f t="shared" si="48"/>
        <v>108.8519</v>
      </c>
      <c r="F1586" s="10">
        <f t="shared" si="49"/>
        <v>5.5664979125119585</v>
      </c>
    </row>
    <row r="1587" spans="1:6" x14ac:dyDescent="0.25">
      <c r="A1587" s="3" t="s">
        <v>1583</v>
      </c>
      <c r="B1587" s="10">
        <v>113.7979</v>
      </c>
      <c r="C1587" s="10">
        <v>111.75230000000001</v>
      </c>
      <c r="D1587" s="10">
        <v>109.1712</v>
      </c>
      <c r="E1587" s="11">
        <f t="shared" si="48"/>
        <v>111.57380000000001</v>
      </c>
      <c r="F1587" s="10">
        <f t="shared" si="49"/>
        <v>2.3185091998954848</v>
      </c>
    </row>
    <row r="1588" spans="1:6" x14ac:dyDescent="0.25">
      <c r="A1588" s="3" t="s">
        <v>1584</v>
      </c>
      <c r="B1588" s="10">
        <v>113.65</v>
      </c>
      <c r="C1588" s="10">
        <v>110.72929999999999</v>
      </c>
      <c r="D1588" s="10">
        <v>120.3254</v>
      </c>
      <c r="E1588" s="11">
        <f t="shared" si="48"/>
        <v>114.90156666666667</v>
      </c>
      <c r="F1588" s="10">
        <f t="shared" si="49"/>
        <v>4.9189529519333037</v>
      </c>
    </row>
    <row r="1589" spans="1:6" x14ac:dyDescent="0.25">
      <c r="A1589" s="3" t="s">
        <v>1585</v>
      </c>
      <c r="B1589" s="10">
        <v>113.64360000000001</v>
      </c>
      <c r="C1589" s="10">
        <v>111.10550000000001</v>
      </c>
      <c r="D1589" s="10">
        <v>116.8434</v>
      </c>
      <c r="E1589" s="11">
        <f t="shared" si="48"/>
        <v>113.86416666666666</v>
      </c>
      <c r="F1589" s="10">
        <f t="shared" si="49"/>
        <v>2.8753019568965836</v>
      </c>
    </row>
    <row r="1590" spans="1:6" x14ac:dyDescent="0.25">
      <c r="A1590" s="3" t="s">
        <v>1586</v>
      </c>
      <c r="B1590" s="10">
        <v>113.6361</v>
      </c>
      <c r="C1590" s="10">
        <v>110.7069</v>
      </c>
      <c r="D1590" s="10">
        <v>103.7205</v>
      </c>
      <c r="E1590" s="11">
        <f t="shared" si="48"/>
        <v>109.35450000000002</v>
      </c>
      <c r="F1590" s="10">
        <f t="shared" si="49"/>
        <v>5.094263456084696</v>
      </c>
    </row>
    <row r="1591" spans="1:6" x14ac:dyDescent="0.25">
      <c r="A1591" s="3" t="s">
        <v>1587</v>
      </c>
      <c r="B1591" s="10">
        <v>113.6341</v>
      </c>
      <c r="C1591" s="10">
        <v>106.4141</v>
      </c>
      <c r="D1591" s="10">
        <v>109.3571</v>
      </c>
      <c r="E1591" s="11">
        <f t="shared" si="48"/>
        <v>109.80176666666667</v>
      </c>
      <c r="F1591" s="10">
        <f t="shared" si="49"/>
        <v>3.6304815566716941</v>
      </c>
    </row>
    <row r="1592" spans="1:6" x14ac:dyDescent="0.25">
      <c r="A1592" s="3" t="s">
        <v>1588</v>
      </c>
      <c r="B1592" s="10">
        <v>113.5637</v>
      </c>
      <c r="C1592" s="10">
        <v>102.5853</v>
      </c>
      <c r="D1592" s="10">
        <v>104.75490000000001</v>
      </c>
      <c r="E1592" s="11">
        <f t="shared" si="48"/>
        <v>106.96796666666667</v>
      </c>
      <c r="F1592" s="10">
        <f t="shared" si="49"/>
        <v>5.8141693038071471</v>
      </c>
    </row>
    <row r="1593" spans="1:6" x14ac:dyDescent="0.25">
      <c r="A1593" s="3" t="s">
        <v>1589</v>
      </c>
      <c r="B1593" s="10">
        <v>113.4995</v>
      </c>
      <c r="C1593" s="10">
        <v>119.1427</v>
      </c>
      <c r="D1593" s="10">
        <v>136.81299999999999</v>
      </c>
      <c r="E1593" s="11">
        <f t="shared" si="48"/>
        <v>123.15173333333333</v>
      </c>
      <c r="F1593" s="10">
        <f t="shared" si="49"/>
        <v>12.162815536023441</v>
      </c>
    </row>
    <row r="1594" spans="1:6" x14ac:dyDescent="0.25">
      <c r="A1594" s="3" t="s">
        <v>1590</v>
      </c>
      <c r="B1594" s="10">
        <v>113.3293</v>
      </c>
      <c r="C1594" s="10">
        <v>97.892099999999999</v>
      </c>
      <c r="D1594" s="10">
        <v>130.69290000000001</v>
      </c>
      <c r="E1594" s="11">
        <f t="shared" si="48"/>
        <v>113.97143333333334</v>
      </c>
      <c r="F1594" s="10">
        <f t="shared" si="49"/>
        <v>16.409825458344525</v>
      </c>
    </row>
    <row r="1595" spans="1:6" x14ac:dyDescent="0.25">
      <c r="A1595" s="3" t="s">
        <v>1591</v>
      </c>
      <c r="B1595" s="10">
        <v>113.2513</v>
      </c>
      <c r="C1595" s="10">
        <v>129.26669999999999</v>
      </c>
      <c r="D1595" s="10">
        <v>130.08590000000001</v>
      </c>
      <c r="E1595" s="11">
        <f t="shared" si="48"/>
        <v>124.20129999999999</v>
      </c>
      <c r="F1595" s="10">
        <f t="shared" si="49"/>
        <v>9.4918200130428083</v>
      </c>
    </row>
    <row r="1596" spans="1:6" x14ac:dyDescent="0.25">
      <c r="A1596" s="3" t="s">
        <v>1592</v>
      </c>
      <c r="B1596" s="10">
        <v>113.20489999999999</v>
      </c>
      <c r="C1596" s="10">
        <v>110.9688</v>
      </c>
      <c r="D1596" s="10">
        <v>127.7794</v>
      </c>
      <c r="E1596" s="11">
        <f t="shared" si="48"/>
        <v>117.3177</v>
      </c>
      <c r="F1596" s="10">
        <f t="shared" si="49"/>
        <v>9.1288230878903533</v>
      </c>
    </row>
    <row r="1597" spans="1:6" x14ac:dyDescent="0.25">
      <c r="A1597" s="3" t="s">
        <v>1593</v>
      </c>
      <c r="B1597" s="10">
        <v>113.1361</v>
      </c>
      <c r="C1597" s="10">
        <v>106.06180000000001</v>
      </c>
      <c r="D1597" s="10">
        <v>107.7496</v>
      </c>
      <c r="E1597" s="11">
        <f t="shared" si="48"/>
        <v>108.9825</v>
      </c>
      <c r="F1597" s="10">
        <f t="shared" si="49"/>
        <v>3.6947884824438839</v>
      </c>
    </row>
    <row r="1598" spans="1:6" x14ac:dyDescent="0.25">
      <c r="A1598" s="3" t="s">
        <v>1594</v>
      </c>
      <c r="B1598" s="10">
        <v>112.8642</v>
      </c>
      <c r="C1598" s="10">
        <v>107.1621</v>
      </c>
      <c r="D1598" s="10">
        <v>97.343800000000002</v>
      </c>
      <c r="E1598" s="11">
        <f t="shared" si="48"/>
        <v>105.79003333333333</v>
      </c>
      <c r="F1598" s="10">
        <f t="shared" si="49"/>
        <v>7.8506451482240163</v>
      </c>
    </row>
    <row r="1599" spans="1:6" x14ac:dyDescent="0.25">
      <c r="A1599" s="3" t="s">
        <v>1595</v>
      </c>
      <c r="B1599" s="10">
        <v>112.85980000000001</v>
      </c>
      <c r="C1599" s="10">
        <v>103.0752</v>
      </c>
      <c r="D1599" s="10">
        <v>115.0928</v>
      </c>
      <c r="E1599" s="11">
        <f t="shared" si="48"/>
        <v>110.3426</v>
      </c>
      <c r="F1599" s="10">
        <f t="shared" si="49"/>
        <v>6.3920184073577291</v>
      </c>
    </row>
    <row r="1600" spans="1:6" x14ac:dyDescent="0.25">
      <c r="A1600" s="3" t="s">
        <v>1596</v>
      </c>
      <c r="B1600" s="10">
        <v>112.85980000000001</v>
      </c>
      <c r="C1600" s="10">
        <v>113.4838</v>
      </c>
      <c r="D1600" s="10">
        <v>116.7714</v>
      </c>
      <c r="E1600" s="11">
        <f t="shared" si="48"/>
        <v>114.37166666666667</v>
      </c>
      <c r="F1600" s="10">
        <f t="shared" si="49"/>
        <v>2.1015194629917948</v>
      </c>
    </row>
    <row r="1601" spans="1:6" x14ac:dyDescent="0.25">
      <c r="A1601" s="3" t="s">
        <v>1597</v>
      </c>
      <c r="B1601" s="10">
        <v>112.76309999999999</v>
      </c>
      <c r="C1601" s="10">
        <v>114.0351</v>
      </c>
      <c r="D1601" s="10">
        <v>127.6083</v>
      </c>
      <c r="E1601" s="11">
        <f t="shared" si="48"/>
        <v>118.13549999999999</v>
      </c>
      <c r="F1601" s="10">
        <f t="shared" si="49"/>
        <v>8.228301822368941</v>
      </c>
    </row>
    <row r="1602" spans="1:6" x14ac:dyDescent="0.25">
      <c r="A1602" s="3" t="s">
        <v>1598</v>
      </c>
      <c r="B1602" s="10">
        <v>112.75579999999999</v>
      </c>
      <c r="C1602" s="10">
        <v>107.7662</v>
      </c>
      <c r="D1602" s="10">
        <v>113.76309999999999</v>
      </c>
      <c r="E1602" s="11">
        <f t="shared" si="48"/>
        <v>111.42836666666666</v>
      </c>
      <c r="F1602" s="10">
        <f t="shared" si="49"/>
        <v>3.2112710635094821</v>
      </c>
    </row>
    <row r="1603" spans="1:6" x14ac:dyDescent="0.25">
      <c r="A1603" s="3" t="s">
        <v>1599</v>
      </c>
      <c r="B1603" s="10">
        <v>112.72190000000001</v>
      </c>
      <c r="C1603" s="10">
        <v>110.08329999999999</v>
      </c>
      <c r="D1603" s="10">
        <v>104.7856</v>
      </c>
      <c r="E1603" s="11">
        <f t="shared" si="48"/>
        <v>109.19693333333333</v>
      </c>
      <c r="F1603" s="10">
        <f t="shared" si="49"/>
        <v>4.0417135998649556</v>
      </c>
    </row>
    <row r="1604" spans="1:6" x14ac:dyDescent="0.25">
      <c r="A1604" s="3" t="s">
        <v>1600</v>
      </c>
      <c r="B1604" s="10">
        <v>112.68</v>
      </c>
      <c r="C1604" s="10">
        <v>98.962599999999995</v>
      </c>
      <c r="D1604" s="10">
        <v>105.86239999999999</v>
      </c>
      <c r="E1604" s="11">
        <f t="shared" ref="E1604:E1667" si="50">AVERAGE(B1604:D1604)</f>
        <v>105.83499999999999</v>
      </c>
      <c r="F1604" s="10">
        <f t="shared" ref="F1604:F1667" si="51">_xlfn.STDEV.S(B1604:D1604)</f>
        <v>6.858741047743389</v>
      </c>
    </row>
    <row r="1605" spans="1:6" x14ac:dyDescent="0.25">
      <c r="A1605" s="3" t="s">
        <v>1601</v>
      </c>
      <c r="B1605" s="10">
        <v>112.5793</v>
      </c>
      <c r="C1605" s="10">
        <v>114.76349999999999</v>
      </c>
      <c r="D1605" s="10">
        <v>115.5547</v>
      </c>
      <c r="E1605" s="11">
        <f t="shared" si="50"/>
        <v>114.29916666666668</v>
      </c>
      <c r="F1605" s="10">
        <f t="shared" si="51"/>
        <v>1.5410890218716506</v>
      </c>
    </row>
    <row r="1606" spans="1:6" x14ac:dyDescent="0.25">
      <c r="A1606" s="3" t="s">
        <v>1602</v>
      </c>
      <c r="B1606" s="10">
        <v>112.5731</v>
      </c>
      <c r="C1606" s="10">
        <v>110.3561</v>
      </c>
      <c r="D1606" s="10">
        <v>114.60760000000001</v>
      </c>
      <c r="E1606" s="11">
        <f t="shared" si="50"/>
        <v>112.51226666666666</v>
      </c>
      <c r="F1606" s="10">
        <f t="shared" si="51"/>
        <v>2.1264027330995763</v>
      </c>
    </row>
    <row r="1607" spans="1:6" x14ac:dyDescent="0.25">
      <c r="A1607" s="3" t="s">
        <v>1603</v>
      </c>
      <c r="B1607" s="10">
        <v>112.5351</v>
      </c>
      <c r="C1607" s="10">
        <v>117.32599999999999</v>
      </c>
      <c r="D1607" s="10">
        <v>112.9259</v>
      </c>
      <c r="E1607" s="11">
        <f t="shared" si="50"/>
        <v>114.26233333333333</v>
      </c>
      <c r="F1607" s="10">
        <f t="shared" si="51"/>
        <v>2.6603987000698437</v>
      </c>
    </row>
    <row r="1608" spans="1:6" x14ac:dyDescent="0.25">
      <c r="A1608" s="3" t="s">
        <v>1604</v>
      </c>
      <c r="B1608" s="10">
        <v>112.5321</v>
      </c>
      <c r="C1608" s="10">
        <v>113.0264</v>
      </c>
      <c r="D1608" s="10">
        <v>117.7811</v>
      </c>
      <c r="E1608" s="11">
        <f t="shared" si="50"/>
        <v>114.44653333333332</v>
      </c>
      <c r="F1608" s="10">
        <f t="shared" si="51"/>
        <v>2.898376142486224</v>
      </c>
    </row>
    <row r="1609" spans="1:6" x14ac:dyDescent="0.25">
      <c r="A1609" s="3" t="s">
        <v>1605</v>
      </c>
      <c r="B1609" s="10">
        <v>112.5074</v>
      </c>
      <c r="C1609" s="10">
        <v>106.4474</v>
      </c>
      <c r="D1609" s="10">
        <v>123.392</v>
      </c>
      <c r="E1609" s="11">
        <f t="shared" si="50"/>
        <v>114.11560000000001</v>
      </c>
      <c r="F1609" s="10">
        <f t="shared" si="51"/>
        <v>8.5860117470220096</v>
      </c>
    </row>
    <row r="1610" spans="1:6" x14ac:dyDescent="0.25">
      <c r="A1610" s="3" t="s">
        <v>1606</v>
      </c>
      <c r="B1610" s="10">
        <v>112.4776</v>
      </c>
      <c r="C1610" s="10">
        <v>111.69450000000001</v>
      </c>
      <c r="D1610" s="10">
        <v>107.62860000000001</v>
      </c>
      <c r="E1610" s="11">
        <f t="shared" si="50"/>
        <v>110.60023333333334</v>
      </c>
      <c r="F1610" s="10">
        <f t="shared" si="51"/>
        <v>2.6031259868345429</v>
      </c>
    </row>
    <row r="1611" spans="1:6" x14ac:dyDescent="0.25">
      <c r="A1611" s="3" t="s">
        <v>1607</v>
      </c>
      <c r="B1611" s="10">
        <v>112.40940000000001</v>
      </c>
      <c r="C1611" s="10">
        <v>106.65900000000001</v>
      </c>
      <c r="D1611" s="10">
        <v>98.333799999999997</v>
      </c>
      <c r="E1611" s="11">
        <f t="shared" si="50"/>
        <v>105.80073333333333</v>
      </c>
      <c r="F1611" s="10">
        <f t="shared" si="51"/>
        <v>7.0769410830763171</v>
      </c>
    </row>
    <row r="1612" spans="1:6" x14ac:dyDescent="0.25">
      <c r="A1612" s="3" t="s">
        <v>1608</v>
      </c>
      <c r="B1612" s="10">
        <v>112.34699999999999</v>
      </c>
      <c r="C1612" s="10">
        <v>107.0861</v>
      </c>
      <c r="D1612" s="10">
        <v>121.1309</v>
      </c>
      <c r="E1612" s="11">
        <f t="shared" si="50"/>
        <v>113.52133333333332</v>
      </c>
      <c r="F1612" s="10">
        <f t="shared" si="51"/>
        <v>7.095660352872966</v>
      </c>
    </row>
    <row r="1613" spans="1:6" x14ac:dyDescent="0.25">
      <c r="A1613" s="3" t="s">
        <v>1609</v>
      </c>
      <c r="B1613" s="10">
        <v>112.19929999999999</v>
      </c>
      <c r="C1613" s="10">
        <v>111.081</v>
      </c>
      <c r="D1613" s="10">
        <v>111.0767</v>
      </c>
      <c r="E1613" s="11">
        <f t="shared" si="50"/>
        <v>111.45233333333334</v>
      </c>
      <c r="F1613" s="10">
        <f t="shared" si="51"/>
        <v>0.64689568195600644</v>
      </c>
    </row>
    <row r="1614" spans="1:6" x14ac:dyDescent="0.25">
      <c r="A1614" s="3" t="s">
        <v>1610</v>
      </c>
      <c r="B1614" s="10">
        <v>112.02500000000001</v>
      </c>
      <c r="C1614" s="10">
        <v>110.3687</v>
      </c>
      <c r="D1614" s="10">
        <v>112.9418</v>
      </c>
      <c r="E1614" s="11">
        <f t="shared" si="50"/>
        <v>111.77850000000001</v>
      </c>
      <c r="F1614" s="10">
        <f t="shared" si="51"/>
        <v>1.3041405560751482</v>
      </c>
    </row>
    <row r="1615" spans="1:6" x14ac:dyDescent="0.25">
      <c r="A1615" s="3" t="s">
        <v>1611</v>
      </c>
      <c r="B1615" s="10">
        <v>111.9911</v>
      </c>
      <c r="C1615" s="10">
        <v>113.9692</v>
      </c>
      <c r="D1615" s="10">
        <v>127.38720000000001</v>
      </c>
      <c r="E1615" s="11">
        <f t="shared" si="50"/>
        <v>117.78250000000001</v>
      </c>
      <c r="F1615" s="10">
        <f t="shared" si="51"/>
        <v>8.3765098024177131</v>
      </c>
    </row>
    <row r="1616" spans="1:6" x14ac:dyDescent="0.25">
      <c r="A1616" s="3" t="s">
        <v>1612</v>
      </c>
      <c r="B1616" s="10">
        <v>111.79640000000001</v>
      </c>
      <c r="C1616" s="10">
        <v>121.9569</v>
      </c>
      <c r="D1616" s="10">
        <v>135.43719999999999</v>
      </c>
      <c r="E1616" s="11">
        <f t="shared" si="50"/>
        <v>123.06350000000002</v>
      </c>
      <c r="F1616" s="10">
        <f t="shared" si="51"/>
        <v>11.859185420171142</v>
      </c>
    </row>
    <row r="1617" spans="1:6" x14ac:dyDescent="0.25">
      <c r="A1617" s="3" t="s">
        <v>1613</v>
      </c>
      <c r="B1617" s="10">
        <v>111.6439</v>
      </c>
      <c r="C1617" s="10">
        <v>111.2167</v>
      </c>
      <c r="D1617" s="10">
        <v>120.5639</v>
      </c>
      <c r="E1617" s="11">
        <f t="shared" si="50"/>
        <v>114.47483333333334</v>
      </c>
      <c r="F1617" s="10">
        <f t="shared" si="51"/>
        <v>5.2776106917177339</v>
      </c>
    </row>
    <row r="1618" spans="1:6" x14ac:dyDescent="0.25">
      <c r="A1618" s="3" t="s">
        <v>1614</v>
      </c>
      <c r="B1618" s="10">
        <v>111.5185</v>
      </c>
      <c r="C1618" s="10">
        <v>121.0488</v>
      </c>
      <c r="D1618" s="10">
        <v>105.9657</v>
      </c>
      <c r="E1618" s="11">
        <f t="shared" si="50"/>
        <v>112.84433333333334</v>
      </c>
      <c r="F1618" s="10">
        <f t="shared" si="51"/>
        <v>7.6284567196342765</v>
      </c>
    </row>
    <row r="1619" spans="1:6" x14ac:dyDescent="0.25">
      <c r="A1619" s="3" t="s">
        <v>1615</v>
      </c>
      <c r="B1619" s="10">
        <v>111.489</v>
      </c>
      <c r="C1619" s="10">
        <v>119.9376</v>
      </c>
      <c r="D1619" s="10">
        <v>114.5305</v>
      </c>
      <c r="E1619" s="11">
        <f t="shared" si="50"/>
        <v>115.31903333333334</v>
      </c>
      <c r="F1619" s="10">
        <f t="shared" si="51"/>
        <v>4.2791411642213131</v>
      </c>
    </row>
    <row r="1620" spans="1:6" x14ac:dyDescent="0.25">
      <c r="A1620" s="3" t="s">
        <v>1616</v>
      </c>
      <c r="B1620" s="10">
        <v>111.46339999999999</v>
      </c>
      <c r="C1620" s="10">
        <v>112.83069999999999</v>
      </c>
      <c r="D1620" s="10">
        <v>127.2169</v>
      </c>
      <c r="E1620" s="11">
        <f t="shared" si="50"/>
        <v>117.17033333333332</v>
      </c>
      <c r="F1620" s="10">
        <f t="shared" si="51"/>
        <v>8.7273995934260586</v>
      </c>
    </row>
    <row r="1621" spans="1:6" x14ac:dyDescent="0.25">
      <c r="A1621" s="3" t="s">
        <v>1617</v>
      </c>
      <c r="B1621" s="10">
        <v>111.2338</v>
      </c>
      <c r="C1621" s="10">
        <v>100.8927</v>
      </c>
      <c r="D1621" s="10">
        <v>96.026499999999999</v>
      </c>
      <c r="E1621" s="11">
        <f t="shared" si="50"/>
        <v>102.71766666666667</v>
      </c>
      <c r="F1621" s="10">
        <f t="shared" si="51"/>
        <v>7.7661683488920934</v>
      </c>
    </row>
    <row r="1622" spans="1:6" x14ac:dyDescent="0.25">
      <c r="A1622" s="3" t="s">
        <v>1618</v>
      </c>
      <c r="B1622" s="10">
        <v>111.0793</v>
      </c>
      <c r="C1622" s="10">
        <v>118.5354</v>
      </c>
      <c r="D1622" s="10">
        <v>128.07310000000001</v>
      </c>
      <c r="E1622" s="11">
        <f t="shared" si="50"/>
        <v>119.22926666666667</v>
      </c>
      <c r="F1622" s="10">
        <f t="shared" si="51"/>
        <v>8.5181217309529806</v>
      </c>
    </row>
    <row r="1623" spans="1:6" x14ac:dyDescent="0.25">
      <c r="A1623" s="3" t="s">
        <v>1619</v>
      </c>
      <c r="B1623" s="10">
        <v>111.0562</v>
      </c>
      <c r="C1623" s="10">
        <v>131.32210000000001</v>
      </c>
      <c r="D1623" s="10">
        <v>133.79810000000001</v>
      </c>
      <c r="E1623" s="11">
        <f t="shared" si="50"/>
        <v>125.39213333333335</v>
      </c>
      <c r="F1623" s="10">
        <f t="shared" si="51"/>
        <v>12.476853866393297</v>
      </c>
    </row>
    <row r="1624" spans="1:6" x14ac:dyDescent="0.25">
      <c r="A1624" s="3" t="s">
        <v>1620</v>
      </c>
      <c r="B1624" s="10">
        <v>110.759</v>
      </c>
      <c r="C1624" s="10">
        <v>116.9997</v>
      </c>
      <c r="D1624" s="10">
        <v>110.3843</v>
      </c>
      <c r="E1624" s="11">
        <f t="shared" si="50"/>
        <v>112.71433333333334</v>
      </c>
      <c r="F1624" s="10">
        <f t="shared" si="51"/>
        <v>3.7159622742074983</v>
      </c>
    </row>
    <row r="1625" spans="1:6" x14ac:dyDescent="0.25">
      <c r="A1625" s="3" t="s">
        <v>1621</v>
      </c>
      <c r="B1625" s="10">
        <v>110.6955</v>
      </c>
      <c r="C1625" s="10">
        <v>107.8805</v>
      </c>
      <c r="D1625" s="10">
        <v>97.606899999999996</v>
      </c>
      <c r="E1625" s="11">
        <f t="shared" si="50"/>
        <v>105.3943</v>
      </c>
      <c r="F1625" s="10">
        <f t="shared" si="51"/>
        <v>6.8893944087996593</v>
      </c>
    </row>
    <row r="1626" spans="1:6" x14ac:dyDescent="0.25">
      <c r="A1626" s="3" t="s">
        <v>1622</v>
      </c>
      <c r="B1626" s="10">
        <v>110.6678</v>
      </c>
      <c r="C1626" s="10">
        <v>99.912700000000001</v>
      </c>
      <c r="D1626" s="10">
        <v>94.730699999999999</v>
      </c>
      <c r="E1626" s="11">
        <f t="shared" si="50"/>
        <v>101.7704</v>
      </c>
      <c r="F1626" s="10">
        <f t="shared" si="51"/>
        <v>8.1293342943933613</v>
      </c>
    </row>
    <row r="1627" spans="1:6" x14ac:dyDescent="0.25">
      <c r="A1627" s="3" t="s">
        <v>1623</v>
      </c>
      <c r="B1627" s="10">
        <v>110.6199</v>
      </c>
      <c r="C1627" s="10">
        <v>119.7496</v>
      </c>
      <c r="D1627" s="10">
        <v>141.84530000000001</v>
      </c>
      <c r="E1627" s="11">
        <f t="shared" si="50"/>
        <v>124.0716</v>
      </c>
      <c r="F1627" s="10">
        <f t="shared" si="51"/>
        <v>16.055097766441612</v>
      </c>
    </row>
    <row r="1628" spans="1:6" x14ac:dyDescent="0.25">
      <c r="A1628" s="3" t="s">
        <v>1624</v>
      </c>
      <c r="B1628" s="10">
        <v>110.4389</v>
      </c>
      <c r="C1628" s="10">
        <v>99.884100000000004</v>
      </c>
      <c r="D1628" s="10">
        <v>103.04649999999999</v>
      </c>
      <c r="E1628" s="11">
        <f t="shared" si="50"/>
        <v>104.45650000000001</v>
      </c>
      <c r="F1628" s="10">
        <f t="shared" si="51"/>
        <v>5.4168280164686795</v>
      </c>
    </row>
    <row r="1629" spans="1:6" x14ac:dyDescent="0.25">
      <c r="A1629" s="3" t="s">
        <v>1625</v>
      </c>
      <c r="B1629" s="10">
        <v>110.4264</v>
      </c>
      <c r="C1629" s="10">
        <v>96.79</v>
      </c>
      <c r="D1629" s="10">
        <v>88.642600000000002</v>
      </c>
      <c r="E1629" s="11">
        <f t="shared" si="50"/>
        <v>98.619666666666674</v>
      </c>
      <c r="F1629" s="10">
        <f t="shared" si="51"/>
        <v>11.006554669529121</v>
      </c>
    </row>
    <row r="1630" spans="1:6" x14ac:dyDescent="0.25">
      <c r="A1630" s="3" t="s">
        <v>1626</v>
      </c>
      <c r="B1630" s="10">
        <v>110.3394</v>
      </c>
      <c r="C1630" s="10">
        <v>106.32850000000001</v>
      </c>
      <c r="D1630" s="10">
        <v>111.79770000000001</v>
      </c>
      <c r="E1630" s="11">
        <f t="shared" si="50"/>
        <v>109.48853333333334</v>
      </c>
      <c r="F1630" s="10">
        <f t="shared" si="51"/>
        <v>2.8321401313023564</v>
      </c>
    </row>
    <row r="1631" spans="1:6" x14ac:dyDescent="0.25">
      <c r="A1631" s="3" t="s">
        <v>1627</v>
      </c>
      <c r="B1631" s="10">
        <v>110.06780000000001</v>
      </c>
      <c r="C1631" s="10">
        <v>100.1208</v>
      </c>
      <c r="D1631" s="10">
        <v>78.470600000000005</v>
      </c>
      <c r="E1631" s="11">
        <f t="shared" si="50"/>
        <v>96.219733333333338</v>
      </c>
      <c r="F1631" s="10">
        <f t="shared" si="51"/>
        <v>16.155788523415829</v>
      </c>
    </row>
    <row r="1632" spans="1:6" x14ac:dyDescent="0.25">
      <c r="A1632" s="3" t="s">
        <v>1628</v>
      </c>
      <c r="B1632" s="10">
        <v>109.9859</v>
      </c>
      <c r="C1632" s="10">
        <v>98.962599999999995</v>
      </c>
      <c r="D1632" s="10">
        <v>85.721100000000007</v>
      </c>
      <c r="E1632" s="11">
        <f t="shared" si="50"/>
        <v>98.223200000000006</v>
      </c>
      <c r="F1632" s="10">
        <f t="shared" si="51"/>
        <v>12.149286564650588</v>
      </c>
    </row>
    <row r="1633" spans="1:6" x14ac:dyDescent="0.25">
      <c r="A1633" s="3" t="s">
        <v>1629</v>
      </c>
      <c r="B1633" s="10">
        <v>109.75069999999999</v>
      </c>
      <c r="C1633" s="10">
        <v>104.5535</v>
      </c>
      <c r="D1633" s="10">
        <v>100.2658</v>
      </c>
      <c r="E1633" s="11">
        <f t="shared" si="50"/>
        <v>104.85666666666667</v>
      </c>
      <c r="F1633" s="10">
        <f t="shared" si="51"/>
        <v>4.7497120463595808</v>
      </c>
    </row>
    <row r="1634" spans="1:6" x14ac:dyDescent="0.25">
      <c r="A1634" s="3" t="s">
        <v>1630</v>
      </c>
      <c r="B1634" s="10">
        <v>109.5928</v>
      </c>
      <c r="C1634" s="10">
        <v>95.875200000000007</v>
      </c>
      <c r="D1634" s="10">
        <v>137.4676</v>
      </c>
      <c r="E1634" s="11">
        <f t="shared" si="50"/>
        <v>114.31186666666667</v>
      </c>
      <c r="F1634" s="10">
        <f t="shared" si="51"/>
        <v>21.193964402473945</v>
      </c>
    </row>
    <row r="1635" spans="1:6" x14ac:dyDescent="0.25">
      <c r="A1635" s="3" t="s">
        <v>1631</v>
      </c>
      <c r="B1635" s="10">
        <v>109.57510000000001</v>
      </c>
      <c r="C1635" s="10">
        <v>105.7893</v>
      </c>
      <c r="D1635" s="10">
        <v>91.697800000000001</v>
      </c>
      <c r="E1635" s="11">
        <f t="shared" si="50"/>
        <v>102.35406666666665</v>
      </c>
      <c r="F1635" s="10">
        <f t="shared" si="51"/>
        <v>9.4207263447853826</v>
      </c>
    </row>
    <row r="1636" spans="1:6" x14ac:dyDescent="0.25">
      <c r="A1636" s="3" t="s">
        <v>1632</v>
      </c>
      <c r="B1636" s="10">
        <v>109.1823</v>
      </c>
      <c r="C1636" s="10">
        <v>113.8058</v>
      </c>
      <c r="D1636" s="10">
        <v>124.9937</v>
      </c>
      <c r="E1636" s="11">
        <f t="shared" si="50"/>
        <v>115.99393333333335</v>
      </c>
      <c r="F1636" s="10">
        <f t="shared" si="51"/>
        <v>8.1296394817564561</v>
      </c>
    </row>
    <row r="1637" spans="1:6" x14ac:dyDescent="0.25">
      <c r="A1637" s="3" t="s">
        <v>1633</v>
      </c>
      <c r="B1637" s="10">
        <v>109.1823</v>
      </c>
      <c r="C1637" s="10">
        <v>101.8977</v>
      </c>
      <c r="D1637" s="10">
        <v>117.5724</v>
      </c>
      <c r="E1637" s="11">
        <f t="shared" si="50"/>
        <v>109.5508</v>
      </c>
      <c r="F1637" s="10">
        <f t="shared" si="51"/>
        <v>7.8438446701856623</v>
      </c>
    </row>
    <row r="1638" spans="1:6" x14ac:dyDescent="0.25">
      <c r="A1638" s="3" t="s">
        <v>1634</v>
      </c>
      <c r="B1638" s="10">
        <v>109.13630000000001</v>
      </c>
      <c r="C1638" s="10">
        <v>114.3334</v>
      </c>
      <c r="D1638" s="10">
        <v>142.47040000000001</v>
      </c>
      <c r="E1638" s="11">
        <f t="shared" si="50"/>
        <v>121.98003333333334</v>
      </c>
      <c r="F1638" s="10">
        <f t="shared" si="51"/>
        <v>17.934430760504412</v>
      </c>
    </row>
    <row r="1639" spans="1:6" x14ac:dyDescent="0.25">
      <c r="A1639" s="3" t="s">
        <v>1635</v>
      </c>
      <c r="B1639" s="10">
        <v>109.0352</v>
      </c>
      <c r="C1639" s="10">
        <v>121.05549999999999</v>
      </c>
      <c r="D1639" s="10">
        <v>147.3732</v>
      </c>
      <c r="E1639" s="11">
        <f t="shared" si="50"/>
        <v>125.82129999999999</v>
      </c>
      <c r="F1639" s="10">
        <f t="shared" si="51"/>
        <v>19.608294118306222</v>
      </c>
    </row>
    <row r="1640" spans="1:6" x14ac:dyDescent="0.25">
      <c r="A1640" s="3" t="s">
        <v>1636</v>
      </c>
      <c r="B1640" s="10">
        <v>109.008</v>
      </c>
      <c r="C1640" s="10">
        <v>116.21639999999999</v>
      </c>
      <c r="D1640" s="10">
        <v>116.8913</v>
      </c>
      <c r="E1640" s="11">
        <f t="shared" si="50"/>
        <v>114.03856666666667</v>
      </c>
      <c r="F1640" s="10">
        <f t="shared" si="51"/>
        <v>4.3696479541644244</v>
      </c>
    </row>
    <row r="1641" spans="1:6" x14ac:dyDescent="0.25">
      <c r="A1641" s="3" t="s">
        <v>1637</v>
      </c>
      <c r="B1641" s="10">
        <v>108.9683</v>
      </c>
      <c r="C1641" s="10">
        <v>109.6793</v>
      </c>
      <c r="D1641" s="10">
        <v>116.0252</v>
      </c>
      <c r="E1641" s="11">
        <f t="shared" si="50"/>
        <v>111.55759999999999</v>
      </c>
      <c r="F1641" s="10">
        <f t="shared" si="51"/>
        <v>3.8853529530790376</v>
      </c>
    </row>
    <row r="1642" spans="1:6" x14ac:dyDescent="0.25">
      <c r="A1642" s="3" t="s">
        <v>1638</v>
      </c>
      <c r="B1642" s="10">
        <v>108.9627</v>
      </c>
      <c r="C1642" s="10">
        <v>111.0762</v>
      </c>
      <c r="D1642" s="10">
        <v>104.89579999999999</v>
      </c>
      <c r="E1642" s="11">
        <f t="shared" si="50"/>
        <v>108.31156666666668</v>
      </c>
      <c r="F1642" s="10">
        <f t="shared" si="51"/>
        <v>3.1412285818343992</v>
      </c>
    </row>
    <row r="1643" spans="1:6" x14ac:dyDescent="0.25">
      <c r="A1643" s="3" t="s">
        <v>1639</v>
      </c>
      <c r="B1643" s="10">
        <v>108.87949999999999</v>
      </c>
      <c r="C1643" s="10">
        <v>114.0694</v>
      </c>
      <c r="D1643" s="10">
        <v>99.210599999999999</v>
      </c>
      <c r="E1643" s="11">
        <f t="shared" si="50"/>
        <v>107.3865</v>
      </c>
      <c r="F1643" s="10">
        <f t="shared" si="51"/>
        <v>7.5410722785290956</v>
      </c>
    </row>
    <row r="1644" spans="1:6" x14ac:dyDescent="0.25">
      <c r="A1644" s="3" t="s">
        <v>1640</v>
      </c>
      <c r="B1644" s="10">
        <v>108.6949</v>
      </c>
      <c r="C1644" s="10">
        <v>111.0322</v>
      </c>
      <c r="D1644" s="10">
        <v>121.21429999999999</v>
      </c>
      <c r="E1644" s="11">
        <f t="shared" si="50"/>
        <v>113.64713333333333</v>
      </c>
      <c r="F1644" s="10">
        <f t="shared" si="51"/>
        <v>6.6567448008266972</v>
      </c>
    </row>
    <row r="1645" spans="1:6" x14ac:dyDescent="0.25">
      <c r="A1645" s="3" t="s">
        <v>1641</v>
      </c>
      <c r="B1645" s="10">
        <v>108.5073</v>
      </c>
      <c r="C1645" s="10">
        <v>94.721900000000005</v>
      </c>
      <c r="D1645" s="10">
        <v>74.749899999999997</v>
      </c>
      <c r="E1645" s="11">
        <f t="shared" si="50"/>
        <v>92.659700000000001</v>
      </c>
      <c r="F1645" s="10">
        <f t="shared" si="51"/>
        <v>16.972920058728786</v>
      </c>
    </row>
    <row r="1646" spans="1:6" x14ac:dyDescent="0.25">
      <c r="A1646" s="3" t="s">
        <v>1642</v>
      </c>
      <c r="B1646" s="10">
        <v>108.2298</v>
      </c>
      <c r="C1646" s="10">
        <v>102.5326</v>
      </c>
      <c r="D1646" s="10">
        <v>118.9067</v>
      </c>
      <c r="E1646" s="11">
        <f t="shared" si="50"/>
        <v>109.8897</v>
      </c>
      <c r="F1646" s="10">
        <f t="shared" si="51"/>
        <v>8.312294431142341</v>
      </c>
    </row>
    <row r="1647" spans="1:6" x14ac:dyDescent="0.25">
      <c r="A1647" s="3" t="s">
        <v>1643</v>
      </c>
      <c r="B1647" s="10">
        <v>108.1931</v>
      </c>
      <c r="C1647" s="10">
        <v>102.7921</v>
      </c>
      <c r="D1647" s="10">
        <v>110.47069999999999</v>
      </c>
      <c r="E1647" s="11">
        <f t="shared" si="50"/>
        <v>107.15196666666668</v>
      </c>
      <c r="F1647" s="10">
        <f t="shared" si="51"/>
        <v>3.9437537262528566</v>
      </c>
    </row>
    <row r="1648" spans="1:6" x14ac:dyDescent="0.25">
      <c r="A1648" s="3" t="s">
        <v>1644</v>
      </c>
      <c r="B1648" s="10">
        <v>108.1695</v>
      </c>
      <c r="C1648" s="10">
        <v>117.24250000000001</v>
      </c>
      <c r="D1648" s="10">
        <v>122.59869999999999</v>
      </c>
      <c r="E1648" s="11">
        <f t="shared" si="50"/>
        <v>116.00356666666666</v>
      </c>
      <c r="F1648" s="10">
        <f t="shared" si="51"/>
        <v>7.2939474918135589</v>
      </c>
    </row>
    <row r="1649" spans="1:6" x14ac:dyDescent="0.25">
      <c r="A1649" s="3" t="s">
        <v>1645</v>
      </c>
      <c r="B1649" s="10">
        <v>107.9966</v>
      </c>
      <c r="C1649" s="10">
        <v>107.7602</v>
      </c>
      <c r="D1649" s="10">
        <v>102.8694</v>
      </c>
      <c r="E1649" s="11">
        <f t="shared" si="50"/>
        <v>106.20873333333333</v>
      </c>
      <c r="F1649" s="10">
        <f t="shared" si="51"/>
        <v>2.8943620321814159</v>
      </c>
    </row>
    <row r="1650" spans="1:6" x14ac:dyDescent="0.25">
      <c r="A1650" s="3" t="s">
        <v>1646</v>
      </c>
      <c r="B1650" s="10">
        <v>107.9726</v>
      </c>
      <c r="C1650" s="10">
        <v>105.2581</v>
      </c>
      <c r="D1650" s="10">
        <v>97.198899999999995</v>
      </c>
      <c r="E1650" s="11">
        <f t="shared" si="50"/>
        <v>103.47653333333334</v>
      </c>
      <c r="F1650" s="10">
        <f t="shared" si="51"/>
        <v>5.6034487383515303</v>
      </c>
    </row>
    <row r="1651" spans="1:6" x14ac:dyDescent="0.25">
      <c r="A1651" s="3" t="s">
        <v>1647</v>
      </c>
      <c r="B1651" s="10">
        <v>107.9542</v>
      </c>
      <c r="C1651" s="10">
        <v>104.0339</v>
      </c>
      <c r="D1651" s="10">
        <v>142.74780000000001</v>
      </c>
      <c r="E1651" s="11">
        <f t="shared" si="50"/>
        <v>118.2453</v>
      </c>
      <c r="F1651" s="10">
        <f t="shared" si="51"/>
        <v>21.310128289383918</v>
      </c>
    </row>
    <row r="1652" spans="1:6" x14ac:dyDescent="0.25">
      <c r="A1652" s="3" t="s">
        <v>1648</v>
      </c>
      <c r="B1652" s="10">
        <v>107.9252</v>
      </c>
      <c r="C1652" s="10">
        <v>124.1281</v>
      </c>
      <c r="D1652" s="10">
        <v>122.5488</v>
      </c>
      <c r="E1652" s="11">
        <f t="shared" si="50"/>
        <v>118.2007</v>
      </c>
      <c r="F1652" s="10">
        <f t="shared" si="51"/>
        <v>8.9338106264908017</v>
      </c>
    </row>
    <row r="1653" spans="1:6" x14ac:dyDescent="0.25">
      <c r="A1653" s="3" t="s">
        <v>1649</v>
      </c>
      <c r="B1653" s="10">
        <v>107.893</v>
      </c>
      <c r="C1653" s="10">
        <v>110.4585</v>
      </c>
      <c r="D1653" s="10">
        <v>99.022800000000004</v>
      </c>
      <c r="E1653" s="11">
        <f t="shared" si="50"/>
        <v>105.79143333333333</v>
      </c>
      <c r="F1653" s="10">
        <f t="shared" si="51"/>
        <v>6.0005204327069261</v>
      </c>
    </row>
    <row r="1654" spans="1:6" x14ac:dyDescent="0.25">
      <c r="A1654" s="3" t="s">
        <v>1650</v>
      </c>
      <c r="B1654" s="10">
        <v>107.8792</v>
      </c>
      <c r="C1654" s="10">
        <v>106.2794</v>
      </c>
      <c r="D1654" s="10">
        <v>105.34569999999999</v>
      </c>
      <c r="E1654" s="11">
        <f t="shared" si="50"/>
        <v>106.50143333333331</v>
      </c>
      <c r="F1654" s="10">
        <f t="shared" si="51"/>
        <v>1.2812609661319345</v>
      </c>
    </row>
    <row r="1655" spans="1:6" x14ac:dyDescent="0.25">
      <c r="A1655" s="3" t="s">
        <v>1651</v>
      </c>
      <c r="B1655" s="10">
        <v>107.858</v>
      </c>
      <c r="C1655" s="10">
        <v>98.970100000000002</v>
      </c>
      <c r="D1655" s="10">
        <v>89.597300000000004</v>
      </c>
      <c r="E1655" s="11">
        <f t="shared" si="50"/>
        <v>98.808466666666675</v>
      </c>
      <c r="F1655" s="10">
        <f t="shared" si="51"/>
        <v>9.1314229517273677</v>
      </c>
    </row>
    <row r="1656" spans="1:6" x14ac:dyDescent="0.25">
      <c r="A1656" s="3" t="s">
        <v>1652</v>
      </c>
      <c r="B1656" s="10">
        <v>107.8386</v>
      </c>
      <c r="C1656" s="10">
        <v>98.3429</v>
      </c>
      <c r="D1656" s="10">
        <v>96.290099999999995</v>
      </c>
      <c r="E1656" s="11">
        <f t="shared" si="50"/>
        <v>100.82386666666666</v>
      </c>
      <c r="F1656" s="10">
        <f t="shared" si="51"/>
        <v>6.1610356080234876</v>
      </c>
    </row>
    <row r="1657" spans="1:6" x14ac:dyDescent="0.25">
      <c r="A1657" s="3" t="s">
        <v>1653</v>
      </c>
      <c r="B1657" s="10">
        <v>107.6969</v>
      </c>
      <c r="C1657" s="10">
        <v>92.318200000000004</v>
      </c>
      <c r="D1657" s="10">
        <v>96.420599999999993</v>
      </c>
      <c r="E1657" s="11">
        <f t="shared" si="50"/>
        <v>98.811899999999994</v>
      </c>
      <c r="F1657" s="10">
        <f t="shared" si="51"/>
        <v>7.9633435308292446</v>
      </c>
    </row>
    <row r="1658" spans="1:6" x14ac:dyDescent="0.25">
      <c r="A1658" s="3" t="s">
        <v>1654</v>
      </c>
      <c r="B1658" s="10">
        <v>107.663</v>
      </c>
      <c r="C1658" s="10">
        <v>106.2818</v>
      </c>
      <c r="D1658" s="10">
        <v>93.881200000000007</v>
      </c>
      <c r="E1658" s="11">
        <f t="shared" si="50"/>
        <v>102.60866666666668</v>
      </c>
      <c r="F1658" s="10">
        <f t="shared" si="51"/>
        <v>7.5896926270655563</v>
      </c>
    </row>
    <row r="1659" spans="1:6" x14ac:dyDescent="0.25">
      <c r="A1659" s="3" t="s">
        <v>1655</v>
      </c>
      <c r="B1659" s="10">
        <v>107.4932</v>
      </c>
      <c r="C1659" s="10">
        <v>102.5558</v>
      </c>
      <c r="D1659" s="10">
        <v>96.428200000000004</v>
      </c>
      <c r="E1659" s="11">
        <f t="shared" si="50"/>
        <v>102.15906666666667</v>
      </c>
      <c r="F1659" s="10">
        <f t="shared" si="51"/>
        <v>5.5431583283659975</v>
      </c>
    </row>
    <row r="1660" spans="1:6" x14ac:dyDescent="0.25">
      <c r="A1660" s="3" t="s">
        <v>1656</v>
      </c>
      <c r="B1660" s="10">
        <v>107.3954</v>
      </c>
      <c r="C1660" s="10">
        <v>105.1748</v>
      </c>
      <c r="D1660" s="10">
        <v>97.1554</v>
      </c>
      <c r="E1660" s="11">
        <f t="shared" si="50"/>
        <v>103.24186666666667</v>
      </c>
      <c r="F1660" s="10">
        <f t="shared" si="51"/>
        <v>5.3867033938516906</v>
      </c>
    </row>
    <row r="1661" spans="1:6" x14ac:dyDescent="0.25">
      <c r="A1661" s="3" t="s">
        <v>1657</v>
      </c>
      <c r="B1661" s="10">
        <v>107.31059999999999</v>
      </c>
      <c r="C1661" s="10">
        <v>107.10299999999999</v>
      </c>
      <c r="D1661" s="10">
        <v>97.576700000000002</v>
      </c>
      <c r="E1661" s="11">
        <f t="shared" si="50"/>
        <v>103.99676666666666</v>
      </c>
      <c r="F1661" s="10">
        <f t="shared" si="51"/>
        <v>5.5609096776816358</v>
      </c>
    </row>
    <row r="1662" spans="1:6" x14ac:dyDescent="0.25">
      <c r="A1662" s="3" t="s">
        <v>1658</v>
      </c>
      <c r="B1662" s="10">
        <v>107.2942</v>
      </c>
      <c r="C1662" s="10">
        <v>96.260300000000001</v>
      </c>
      <c r="D1662" s="10">
        <v>83.554100000000005</v>
      </c>
      <c r="E1662" s="11">
        <f t="shared" si="50"/>
        <v>95.702866666666679</v>
      </c>
      <c r="F1662" s="10">
        <f t="shared" si="51"/>
        <v>11.87986262308328</v>
      </c>
    </row>
    <row r="1663" spans="1:6" x14ac:dyDescent="0.25">
      <c r="A1663" s="3" t="s">
        <v>1659</v>
      </c>
      <c r="B1663" s="10">
        <v>107.23269999999999</v>
      </c>
      <c r="C1663" s="10">
        <v>112.63249999999999</v>
      </c>
      <c r="D1663" s="10">
        <v>111.41970000000001</v>
      </c>
      <c r="E1663" s="11">
        <f t="shared" si="50"/>
        <v>110.42829999999999</v>
      </c>
      <c r="F1663" s="10">
        <f t="shared" si="51"/>
        <v>2.8331282145360115</v>
      </c>
    </row>
    <row r="1664" spans="1:6" x14ac:dyDescent="0.25">
      <c r="A1664" s="3" t="s">
        <v>1660</v>
      </c>
      <c r="B1664" s="10">
        <v>107.0217</v>
      </c>
      <c r="C1664" s="10">
        <v>101.1541</v>
      </c>
      <c r="D1664" s="10">
        <v>100.79259999999999</v>
      </c>
      <c r="E1664" s="11">
        <f t="shared" si="50"/>
        <v>102.98946666666666</v>
      </c>
      <c r="F1664" s="10">
        <f t="shared" si="51"/>
        <v>3.4966912650866577</v>
      </c>
    </row>
    <row r="1665" spans="1:6" x14ac:dyDescent="0.25">
      <c r="A1665" s="3" t="s">
        <v>1661</v>
      </c>
      <c r="B1665" s="10">
        <v>106.9331</v>
      </c>
      <c r="C1665" s="10">
        <v>107.056</v>
      </c>
      <c r="D1665" s="10">
        <v>100.5471</v>
      </c>
      <c r="E1665" s="11">
        <f t="shared" si="50"/>
        <v>104.8454</v>
      </c>
      <c r="F1665" s="10">
        <f t="shared" si="51"/>
        <v>3.7229441669195071</v>
      </c>
    </row>
    <row r="1666" spans="1:6" x14ac:dyDescent="0.25">
      <c r="A1666" s="3" t="s">
        <v>1662</v>
      </c>
      <c r="B1666" s="10">
        <v>106.8681</v>
      </c>
      <c r="C1666" s="10">
        <v>97.3262</v>
      </c>
      <c r="D1666" s="10">
        <v>96.001599999999996</v>
      </c>
      <c r="E1666" s="11">
        <f t="shared" si="50"/>
        <v>100.06529999999999</v>
      </c>
      <c r="F1666" s="10">
        <f t="shared" si="51"/>
        <v>5.928508005392251</v>
      </c>
    </row>
    <row r="1667" spans="1:6" x14ac:dyDescent="0.25">
      <c r="A1667" s="3" t="s">
        <v>1663</v>
      </c>
      <c r="B1667" s="10">
        <v>106.8216</v>
      </c>
      <c r="C1667" s="10">
        <v>91.031999999999996</v>
      </c>
      <c r="D1667" s="10">
        <v>91.540300000000002</v>
      </c>
      <c r="E1667" s="11">
        <f t="shared" si="50"/>
        <v>96.464633333333339</v>
      </c>
      <c r="F1667" s="10">
        <f t="shared" si="51"/>
        <v>8.9729962177264611</v>
      </c>
    </row>
    <row r="1668" spans="1:6" x14ac:dyDescent="0.25">
      <c r="A1668" s="3" t="s">
        <v>1664</v>
      </c>
      <c r="B1668" s="10">
        <v>106.6259</v>
      </c>
      <c r="C1668" s="10">
        <v>96.258700000000005</v>
      </c>
      <c r="D1668" s="10">
        <v>105.074</v>
      </c>
      <c r="E1668" s="11">
        <f t="shared" ref="E1668:E1731" si="52">AVERAGE(B1668:D1668)</f>
        <v>102.65286666666667</v>
      </c>
      <c r="F1668" s="10">
        <f t="shared" ref="F1668:F1731" si="53">_xlfn.STDEV.S(B1668:D1668)</f>
        <v>5.5916119253157497</v>
      </c>
    </row>
    <row r="1669" spans="1:6" x14ac:dyDescent="0.25">
      <c r="A1669" s="3" t="s">
        <v>1665</v>
      </c>
      <c r="B1669" s="10">
        <v>106.5578</v>
      </c>
      <c r="C1669" s="10">
        <v>102.7726</v>
      </c>
      <c r="D1669" s="10">
        <v>117.5946</v>
      </c>
      <c r="E1669" s="11">
        <f t="shared" si="52"/>
        <v>108.97500000000001</v>
      </c>
      <c r="F1669" s="10">
        <f t="shared" si="53"/>
        <v>7.7009780469755924</v>
      </c>
    </row>
    <row r="1670" spans="1:6" x14ac:dyDescent="0.25">
      <c r="A1670" s="3" t="s">
        <v>1666</v>
      </c>
      <c r="B1670" s="10">
        <v>106.4074</v>
      </c>
      <c r="C1670" s="10">
        <v>106.31699999999999</v>
      </c>
      <c r="D1670" s="10">
        <v>125.68859999999999</v>
      </c>
      <c r="E1670" s="11">
        <f t="shared" si="52"/>
        <v>112.80433333333333</v>
      </c>
      <c r="F1670" s="10">
        <f t="shared" si="53"/>
        <v>11.158193791709003</v>
      </c>
    </row>
    <row r="1671" spans="1:6" x14ac:dyDescent="0.25">
      <c r="A1671" s="3" t="s">
        <v>1667</v>
      </c>
      <c r="B1671" s="10">
        <v>106.27800000000001</v>
      </c>
      <c r="C1671" s="10">
        <v>107.1636</v>
      </c>
      <c r="D1671" s="10">
        <v>117.7621</v>
      </c>
      <c r="E1671" s="11">
        <f t="shared" si="52"/>
        <v>110.40123333333334</v>
      </c>
      <c r="F1671" s="10">
        <f t="shared" si="53"/>
        <v>6.3900579342704971</v>
      </c>
    </row>
    <row r="1672" spans="1:6" x14ac:dyDescent="0.25">
      <c r="A1672" s="3" t="s">
        <v>1668</v>
      </c>
      <c r="B1672" s="10">
        <v>106.2242</v>
      </c>
      <c r="C1672" s="10">
        <v>108.7276</v>
      </c>
      <c r="D1672" s="10">
        <v>150.3656</v>
      </c>
      <c r="E1672" s="11">
        <f t="shared" si="52"/>
        <v>121.77246666666667</v>
      </c>
      <c r="F1672" s="10">
        <f t="shared" si="53"/>
        <v>24.79399540722169</v>
      </c>
    </row>
    <row r="1673" spans="1:6" x14ac:dyDescent="0.25">
      <c r="A1673" s="3" t="s">
        <v>1669</v>
      </c>
      <c r="B1673" s="10">
        <v>106.1186</v>
      </c>
      <c r="C1673" s="10">
        <v>101.5326</v>
      </c>
      <c r="D1673" s="10">
        <v>98.558700000000002</v>
      </c>
      <c r="E1673" s="11">
        <f t="shared" si="52"/>
        <v>102.06996666666667</v>
      </c>
      <c r="F1673" s="10">
        <f t="shared" si="53"/>
        <v>3.808489753607502</v>
      </c>
    </row>
    <row r="1674" spans="1:6" x14ac:dyDescent="0.25">
      <c r="A1674" s="3" t="s">
        <v>1670</v>
      </c>
      <c r="B1674" s="10">
        <v>105.9785</v>
      </c>
      <c r="C1674" s="10">
        <v>103.29089999999999</v>
      </c>
      <c r="D1674" s="10">
        <v>105.309</v>
      </c>
      <c r="E1674" s="11">
        <f t="shared" si="52"/>
        <v>104.85946666666666</v>
      </c>
      <c r="F1674" s="10">
        <f t="shared" si="53"/>
        <v>1.3990563260045461</v>
      </c>
    </row>
    <row r="1675" spans="1:6" x14ac:dyDescent="0.25">
      <c r="A1675" s="3" t="s">
        <v>1671</v>
      </c>
      <c r="B1675" s="10">
        <v>105.9602</v>
      </c>
      <c r="C1675" s="10">
        <v>98.542400000000001</v>
      </c>
      <c r="D1675" s="10">
        <v>112.19710000000001</v>
      </c>
      <c r="E1675" s="11">
        <f t="shared" si="52"/>
        <v>105.56656666666667</v>
      </c>
      <c r="F1675" s="10">
        <f t="shared" si="53"/>
        <v>6.8358553541845346</v>
      </c>
    </row>
    <row r="1676" spans="1:6" x14ac:dyDescent="0.25">
      <c r="A1676" s="3" t="s">
        <v>1672</v>
      </c>
      <c r="B1676" s="10">
        <v>105.86499999999999</v>
      </c>
      <c r="C1676" s="10">
        <v>101.3836</v>
      </c>
      <c r="D1676" s="10">
        <v>109.3019</v>
      </c>
      <c r="E1676" s="11">
        <f t="shared" si="52"/>
        <v>105.51683333333334</v>
      </c>
      <c r="F1676" s="10">
        <f t="shared" si="53"/>
        <v>3.9706150333837877</v>
      </c>
    </row>
    <row r="1677" spans="1:6" x14ac:dyDescent="0.25">
      <c r="A1677" s="3" t="s">
        <v>1673</v>
      </c>
      <c r="B1677" s="10">
        <v>105.3751</v>
      </c>
      <c r="C1677" s="10">
        <v>101.8449</v>
      </c>
      <c r="D1677" s="10">
        <v>117.2851</v>
      </c>
      <c r="E1677" s="11">
        <f t="shared" si="52"/>
        <v>108.16836666666666</v>
      </c>
      <c r="F1677" s="10">
        <f t="shared" si="53"/>
        <v>8.0902223710682613</v>
      </c>
    </row>
    <row r="1678" spans="1:6" x14ac:dyDescent="0.25">
      <c r="A1678" s="3" t="s">
        <v>1674</v>
      </c>
      <c r="B1678" s="10">
        <v>105.3751</v>
      </c>
      <c r="C1678" s="10">
        <v>101.72969999999999</v>
      </c>
      <c r="D1678" s="10">
        <v>103.8747</v>
      </c>
      <c r="E1678" s="11">
        <f t="shared" si="52"/>
        <v>103.65983333333334</v>
      </c>
      <c r="F1678" s="10">
        <f t="shared" si="53"/>
        <v>1.8321738600180255</v>
      </c>
    </row>
    <row r="1679" spans="1:6" x14ac:dyDescent="0.25">
      <c r="A1679" s="3" t="s">
        <v>1675</v>
      </c>
      <c r="B1679" s="10">
        <v>105.36150000000001</v>
      </c>
      <c r="C1679" s="10">
        <v>104.6795</v>
      </c>
      <c r="D1679" s="10">
        <v>119.68429999999999</v>
      </c>
      <c r="E1679" s="11">
        <f t="shared" si="52"/>
        <v>109.90843333333333</v>
      </c>
      <c r="F1679" s="10">
        <f t="shared" si="53"/>
        <v>8.4730135024873654</v>
      </c>
    </row>
    <row r="1680" spans="1:6" x14ac:dyDescent="0.25">
      <c r="A1680" s="3" t="s">
        <v>1676</v>
      </c>
      <c r="B1680" s="10">
        <v>105.343</v>
      </c>
      <c r="C1680" s="10">
        <v>94.092200000000005</v>
      </c>
      <c r="D1680" s="10">
        <v>94.372299999999996</v>
      </c>
      <c r="E1680" s="11">
        <f t="shared" si="52"/>
        <v>97.935833333333335</v>
      </c>
      <c r="F1680" s="10">
        <f t="shared" si="53"/>
        <v>6.4163231311502189</v>
      </c>
    </row>
    <row r="1681" spans="1:6" x14ac:dyDescent="0.25">
      <c r="A1681" s="3" t="s">
        <v>1677</v>
      </c>
      <c r="B1681" s="10">
        <v>105.2098</v>
      </c>
      <c r="C1681" s="10">
        <v>105.9513</v>
      </c>
      <c r="D1681" s="10">
        <v>125.9093</v>
      </c>
      <c r="E1681" s="11">
        <f t="shared" si="52"/>
        <v>112.35680000000001</v>
      </c>
      <c r="F1681" s="10">
        <f t="shared" si="53"/>
        <v>11.742663571353818</v>
      </c>
    </row>
    <row r="1682" spans="1:6" x14ac:dyDescent="0.25">
      <c r="A1682" s="3" t="s">
        <v>1678</v>
      </c>
      <c r="B1682" s="10">
        <v>105.1716</v>
      </c>
      <c r="C1682" s="10">
        <v>96.707700000000003</v>
      </c>
      <c r="D1682" s="10">
        <v>92.345799999999997</v>
      </c>
      <c r="E1682" s="11">
        <f t="shared" si="52"/>
        <v>98.075033333333337</v>
      </c>
      <c r="F1682" s="10">
        <f t="shared" si="53"/>
        <v>6.5213102014344733</v>
      </c>
    </row>
    <row r="1683" spans="1:6" x14ac:dyDescent="0.25">
      <c r="A1683" s="3" t="s">
        <v>1679</v>
      </c>
      <c r="B1683" s="10">
        <v>105.15389999999999</v>
      </c>
      <c r="C1683" s="10">
        <v>105.3279</v>
      </c>
      <c r="D1683" s="10">
        <v>115.908</v>
      </c>
      <c r="E1683" s="11">
        <f t="shared" si="52"/>
        <v>108.7966</v>
      </c>
      <c r="F1683" s="10">
        <f t="shared" si="53"/>
        <v>6.1592675270684607</v>
      </c>
    </row>
    <row r="1684" spans="1:6" x14ac:dyDescent="0.25">
      <c r="A1684" s="3" t="s">
        <v>1680</v>
      </c>
      <c r="B1684" s="10">
        <v>105.14619999999999</v>
      </c>
      <c r="C1684" s="10">
        <v>101.2016</v>
      </c>
      <c r="D1684" s="10">
        <v>105.23909999999999</v>
      </c>
      <c r="E1684" s="11">
        <f t="shared" si="52"/>
        <v>103.8623</v>
      </c>
      <c r="F1684" s="10">
        <f t="shared" si="53"/>
        <v>2.3047019264972173</v>
      </c>
    </row>
    <row r="1685" spans="1:6" x14ac:dyDescent="0.25">
      <c r="A1685" s="3" t="s">
        <v>1681</v>
      </c>
      <c r="B1685" s="10">
        <v>105.07769999999999</v>
      </c>
      <c r="C1685" s="10">
        <v>109.99339999999999</v>
      </c>
      <c r="D1685" s="10">
        <v>142.3554</v>
      </c>
      <c r="E1685" s="11">
        <f t="shared" si="52"/>
        <v>119.14216666666668</v>
      </c>
      <c r="F1685" s="10">
        <f t="shared" si="53"/>
        <v>20.252942451982872</v>
      </c>
    </row>
    <row r="1686" spans="1:6" x14ac:dyDescent="0.25">
      <c r="A1686" s="3" t="s">
        <v>1682</v>
      </c>
      <c r="B1686" s="10">
        <v>104.99639999999999</v>
      </c>
      <c r="C1686" s="10">
        <v>101.2055</v>
      </c>
      <c r="D1686" s="10">
        <v>106.44629999999999</v>
      </c>
      <c r="E1686" s="11">
        <f t="shared" si="52"/>
        <v>104.21606666666666</v>
      </c>
      <c r="F1686" s="10">
        <f t="shared" si="53"/>
        <v>2.7061386223424164</v>
      </c>
    </row>
    <row r="1687" spans="1:6" x14ac:dyDescent="0.25">
      <c r="A1687" s="3" t="s">
        <v>1683</v>
      </c>
      <c r="B1687" s="10">
        <v>104.992</v>
      </c>
      <c r="C1687" s="10">
        <v>113.1944</v>
      </c>
      <c r="D1687" s="10">
        <v>114.35120000000001</v>
      </c>
      <c r="E1687" s="11">
        <f t="shared" si="52"/>
        <v>110.84586666666667</v>
      </c>
      <c r="F1687" s="10">
        <f t="shared" si="53"/>
        <v>5.102485940532647</v>
      </c>
    </row>
    <row r="1688" spans="1:6" x14ac:dyDescent="0.25">
      <c r="A1688" s="3" t="s">
        <v>1684</v>
      </c>
      <c r="B1688" s="10">
        <v>104.93340000000001</v>
      </c>
      <c r="C1688" s="10">
        <v>105.095</v>
      </c>
      <c r="D1688" s="10">
        <v>117.56480000000001</v>
      </c>
      <c r="E1688" s="11">
        <f t="shared" si="52"/>
        <v>109.19773333333335</v>
      </c>
      <c r="F1688" s="10">
        <f t="shared" si="53"/>
        <v>7.2465427683367301</v>
      </c>
    </row>
    <row r="1689" spans="1:6" x14ac:dyDescent="0.25">
      <c r="A1689" s="3" t="s">
        <v>1685</v>
      </c>
      <c r="B1689" s="10">
        <v>104.91160000000001</v>
      </c>
      <c r="C1689" s="10">
        <v>95.482600000000005</v>
      </c>
      <c r="D1689" s="10">
        <v>98.276399999999995</v>
      </c>
      <c r="E1689" s="11">
        <f t="shared" si="52"/>
        <v>99.556866666666679</v>
      </c>
      <c r="F1689" s="10">
        <f t="shared" si="53"/>
        <v>4.8431607874747824</v>
      </c>
    </row>
    <row r="1690" spans="1:6" x14ac:dyDescent="0.25">
      <c r="A1690" s="3" t="s">
        <v>1686</v>
      </c>
      <c r="B1690" s="10">
        <v>104.84</v>
      </c>
      <c r="C1690" s="10">
        <v>105.782</v>
      </c>
      <c r="D1690" s="10">
        <v>110.4131</v>
      </c>
      <c r="E1690" s="11">
        <f t="shared" si="52"/>
        <v>107.0117</v>
      </c>
      <c r="F1690" s="10">
        <f t="shared" si="53"/>
        <v>2.9831162347451357</v>
      </c>
    </row>
    <row r="1691" spans="1:6" x14ac:dyDescent="0.25">
      <c r="A1691" s="3" t="s">
        <v>1687</v>
      </c>
      <c r="B1691" s="10">
        <v>104.8172</v>
      </c>
      <c r="C1691" s="10">
        <v>101.7218</v>
      </c>
      <c r="D1691" s="10">
        <v>107.0733</v>
      </c>
      <c r="E1691" s="11">
        <f t="shared" si="52"/>
        <v>104.53743333333334</v>
      </c>
      <c r="F1691" s="10">
        <f t="shared" si="53"/>
        <v>2.6866968759674652</v>
      </c>
    </row>
    <row r="1692" spans="1:6" x14ac:dyDescent="0.25">
      <c r="A1692" s="3" t="s">
        <v>1688</v>
      </c>
      <c r="B1692" s="10">
        <v>104.7022</v>
      </c>
      <c r="C1692" s="10">
        <v>101.3002</v>
      </c>
      <c r="D1692" s="10">
        <v>88.343599999999995</v>
      </c>
      <c r="E1692" s="11">
        <f t="shared" si="52"/>
        <v>98.115333333333339</v>
      </c>
      <c r="F1692" s="10">
        <f t="shared" si="53"/>
        <v>8.6318294847230064</v>
      </c>
    </row>
    <row r="1693" spans="1:6" x14ac:dyDescent="0.25">
      <c r="A1693" s="3" t="s">
        <v>1689</v>
      </c>
      <c r="B1693" s="10">
        <v>104.68049999999999</v>
      </c>
      <c r="C1693" s="10">
        <v>102.8432</v>
      </c>
      <c r="D1693" s="10">
        <v>92.341899999999995</v>
      </c>
      <c r="E1693" s="11">
        <f t="shared" si="52"/>
        <v>99.955199999999991</v>
      </c>
      <c r="F1693" s="10">
        <f t="shared" si="53"/>
        <v>6.6570016140902348</v>
      </c>
    </row>
    <row r="1694" spans="1:6" x14ac:dyDescent="0.25">
      <c r="A1694" s="3" t="s">
        <v>1690</v>
      </c>
      <c r="B1694" s="10">
        <v>104.5264</v>
      </c>
      <c r="C1694" s="10">
        <v>97.398200000000003</v>
      </c>
      <c r="D1694" s="10">
        <v>135.06800000000001</v>
      </c>
      <c r="E1694" s="11">
        <f t="shared" si="52"/>
        <v>112.33086666666668</v>
      </c>
      <c r="F1694" s="10">
        <f t="shared" si="53"/>
        <v>20.01089035933505</v>
      </c>
    </row>
    <row r="1695" spans="1:6" x14ac:dyDescent="0.25">
      <c r="A1695" s="3" t="s">
        <v>1691</v>
      </c>
      <c r="B1695" s="10">
        <v>104.3723</v>
      </c>
      <c r="C1695" s="10">
        <v>105.04940000000001</v>
      </c>
      <c r="D1695" s="10">
        <v>115.7958</v>
      </c>
      <c r="E1695" s="11">
        <f t="shared" si="52"/>
        <v>108.40583333333332</v>
      </c>
      <c r="F1695" s="10">
        <f t="shared" si="53"/>
        <v>6.4088471352758392</v>
      </c>
    </row>
    <row r="1696" spans="1:6" x14ac:dyDescent="0.25">
      <c r="A1696" s="3" t="s">
        <v>1692</v>
      </c>
      <c r="B1696" s="10">
        <v>104.3312</v>
      </c>
      <c r="C1696" s="10">
        <v>93.2042</v>
      </c>
      <c r="D1696" s="10">
        <v>77.289100000000005</v>
      </c>
      <c r="E1696" s="11">
        <f t="shared" si="52"/>
        <v>91.608166666666662</v>
      </c>
      <c r="F1696" s="10">
        <f t="shared" si="53"/>
        <v>13.591515180557858</v>
      </c>
    </row>
    <row r="1697" spans="1:6" x14ac:dyDescent="0.25">
      <c r="A1697" s="3" t="s">
        <v>1693</v>
      </c>
      <c r="B1697" s="10">
        <v>104.28700000000001</v>
      </c>
      <c r="C1697" s="10">
        <v>101.5975</v>
      </c>
      <c r="D1697" s="10">
        <v>100.5018</v>
      </c>
      <c r="E1697" s="11">
        <f t="shared" si="52"/>
        <v>102.12876666666666</v>
      </c>
      <c r="F1697" s="10">
        <f t="shared" si="53"/>
        <v>1.9477212232076089</v>
      </c>
    </row>
    <row r="1698" spans="1:6" x14ac:dyDescent="0.25">
      <c r="A1698" s="3" t="s">
        <v>1694</v>
      </c>
      <c r="B1698" s="10">
        <v>104.27889999999999</v>
      </c>
      <c r="C1698" s="10">
        <v>105.3122</v>
      </c>
      <c r="D1698" s="10">
        <v>116.4363</v>
      </c>
      <c r="E1698" s="11">
        <f t="shared" si="52"/>
        <v>108.6758</v>
      </c>
      <c r="F1698" s="10">
        <f t="shared" si="53"/>
        <v>6.7406192156210727</v>
      </c>
    </row>
    <row r="1699" spans="1:6" x14ac:dyDescent="0.25">
      <c r="A1699" s="3" t="s">
        <v>1695</v>
      </c>
      <c r="B1699" s="10">
        <v>104.21599999999999</v>
      </c>
      <c r="C1699" s="10">
        <v>103.5128</v>
      </c>
      <c r="D1699" s="10">
        <v>102.7675</v>
      </c>
      <c r="E1699" s="11">
        <f t="shared" si="52"/>
        <v>103.49876666666665</v>
      </c>
      <c r="F1699" s="10">
        <f t="shared" si="53"/>
        <v>0.72435196095084209</v>
      </c>
    </row>
    <row r="1700" spans="1:6" x14ac:dyDescent="0.25">
      <c r="A1700" s="3" t="s">
        <v>1696</v>
      </c>
      <c r="B1700" s="10">
        <v>103.94110000000001</v>
      </c>
      <c r="C1700" s="10">
        <v>106.68600000000001</v>
      </c>
      <c r="D1700" s="10">
        <v>142.0599</v>
      </c>
      <c r="E1700" s="11">
        <f t="shared" si="52"/>
        <v>117.56233333333334</v>
      </c>
      <c r="F1700" s="10">
        <f t="shared" si="53"/>
        <v>21.259861204705327</v>
      </c>
    </row>
    <row r="1701" spans="1:6" x14ac:dyDescent="0.25">
      <c r="A1701" s="3" t="s">
        <v>1697</v>
      </c>
      <c r="B1701" s="10">
        <v>103.9259</v>
      </c>
      <c r="C1701" s="10">
        <v>109.5639</v>
      </c>
      <c r="D1701" s="10">
        <v>159.4983</v>
      </c>
      <c r="E1701" s="11">
        <f t="shared" si="52"/>
        <v>124.32936666666667</v>
      </c>
      <c r="F1701" s="10">
        <f t="shared" si="53"/>
        <v>30.587369367981424</v>
      </c>
    </row>
    <row r="1702" spans="1:6" x14ac:dyDescent="0.25">
      <c r="A1702" s="3" t="s">
        <v>1698</v>
      </c>
      <c r="B1702" s="10">
        <v>103.86020000000001</v>
      </c>
      <c r="C1702" s="10">
        <v>97.922700000000006</v>
      </c>
      <c r="D1702" s="10">
        <v>93.567300000000003</v>
      </c>
      <c r="E1702" s="11">
        <f t="shared" si="52"/>
        <v>98.450066666666672</v>
      </c>
      <c r="F1702" s="10">
        <f t="shared" si="53"/>
        <v>5.1666753626808557</v>
      </c>
    </row>
    <row r="1703" spans="1:6" x14ac:dyDescent="0.25">
      <c r="A1703" s="3" t="s">
        <v>1699</v>
      </c>
      <c r="B1703" s="10">
        <v>103.8018</v>
      </c>
      <c r="C1703" s="10">
        <v>101.5703</v>
      </c>
      <c r="D1703" s="10">
        <v>117.76139999999999</v>
      </c>
      <c r="E1703" s="11">
        <f t="shared" si="52"/>
        <v>107.71116666666666</v>
      </c>
      <c r="F1703" s="10">
        <f t="shared" si="53"/>
        <v>8.7749809460381893</v>
      </c>
    </row>
    <row r="1704" spans="1:6" x14ac:dyDescent="0.25">
      <c r="A1704" s="3" t="s">
        <v>1700</v>
      </c>
      <c r="B1704" s="10">
        <v>103.5039</v>
      </c>
      <c r="C1704" s="10">
        <v>108.2381</v>
      </c>
      <c r="D1704" s="10">
        <v>106.1198</v>
      </c>
      <c r="E1704" s="11">
        <f t="shared" si="52"/>
        <v>105.95393333333334</v>
      </c>
      <c r="F1704" s="10">
        <f t="shared" si="53"/>
        <v>2.3714544531433313</v>
      </c>
    </row>
    <row r="1705" spans="1:6" x14ac:dyDescent="0.25">
      <c r="A1705" s="3" t="s">
        <v>1701</v>
      </c>
      <c r="B1705" s="10">
        <v>103.4504</v>
      </c>
      <c r="C1705" s="10">
        <v>102.83450000000001</v>
      </c>
      <c r="D1705" s="10">
        <v>113.9684</v>
      </c>
      <c r="E1705" s="11">
        <f t="shared" si="52"/>
        <v>106.75109999999999</v>
      </c>
      <c r="F1705" s="10">
        <f t="shared" si="53"/>
        <v>6.2579467615185083</v>
      </c>
    </row>
    <row r="1706" spans="1:6" x14ac:dyDescent="0.25">
      <c r="A1706" s="3" t="s">
        <v>1702</v>
      </c>
      <c r="B1706" s="10">
        <v>103.39619999999999</v>
      </c>
      <c r="C1706" s="10">
        <v>104.62350000000001</v>
      </c>
      <c r="D1706" s="10">
        <v>116.96639999999999</v>
      </c>
      <c r="E1706" s="11">
        <f t="shared" si="52"/>
        <v>108.32869999999998</v>
      </c>
      <c r="F1706" s="10">
        <f t="shared" si="53"/>
        <v>7.5055953987675048</v>
      </c>
    </row>
    <row r="1707" spans="1:6" x14ac:dyDescent="0.25">
      <c r="A1707" s="3" t="s">
        <v>1703</v>
      </c>
      <c r="B1707" s="10">
        <v>103.3005</v>
      </c>
      <c r="C1707" s="10">
        <v>95.474599999999995</v>
      </c>
      <c r="D1707" s="10">
        <v>104.47539999999999</v>
      </c>
      <c r="E1707" s="11">
        <f t="shared" si="52"/>
        <v>101.0835</v>
      </c>
      <c r="F1707" s="10">
        <f t="shared" si="53"/>
        <v>4.8928434381247063</v>
      </c>
    </row>
    <row r="1708" spans="1:6" x14ac:dyDescent="0.25">
      <c r="A1708" s="3" t="s">
        <v>1704</v>
      </c>
      <c r="B1708" s="10">
        <v>103.2694</v>
      </c>
      <c r="C1708" s="10">
        <v>98.822999999999993</v>
      </c>
      <c r="D1708" s="10">
        <v>98.939700000000002</v>
      </c>
      <c r="E1708" s="11">
        <f t="shared" si="52"/>
        <v>100.34403333333334</v>
      </c>
      <c r="F1708" s="10">
        <f t="shared" si="53"/>
        <v>2.5341137155489597</v>
      </c>
    </row>
    <row r="1709" spans="1:6" x14ac:dyDescent="0.25">
      <c r="A1709" s="3" t="s">
        <v>1705</v>
      </c>
      <c r="B1709" s="10">
        <v>103.2072</v>
      </c>
      <c r="C1709" s="10">
        <v>99.727599999999995</v>
      </c>
      <c r="D1709" s="10">
        <v>105.1932</v>
      </c>
      <c r="E1709" s="11">
        <f t="shared" si="52"/>
        <v>102.70933333333333</v>
      </c>
      <c r="F1709" s="10">
        <f t="shared" si="53"/>
        <v>2.7666042820275831</v>
      </c>
    </row>
    <row r="1710" spans="1:6" x14ac:dyDescent="0.25">
      <c r="A1710" s="3" t="s">
        <v>1706</v>
      </c>
      <c r="B1710" s="10">
        <v>103.19970000000001</v>
      </c>
      <c r="C1710" s="10">
        <v>101.0179</v>
      </c>
      <c r="D1710" s="10">
        <v>125.8066</v>
      </c>
      <c r="E1710" s="11">
        <f t="shared" si="52"/>
        <v>110.00806666666666</v>
      </c>
      <c r="F1710" s="10">
        <f t="shared" si="53"/>
        <v>13.725352615628369</v>
      </c>
    </row>
    <row r="1711" spans="1:6" x14ac:dyDescent="0.25">
      <c r="A1711" s="3" t="s">
        <v>1707</v>
      </c>
      <c r="B1711" s="10">
        <v>103.1296</v>
      </c>
      <c r="C1711" s="10">
        <v>96.742999999999995</v>
      </c>
      <c r="D1711" s="10">
        <v>94.797600000000003</v>
      </c>
      <c r="E1711" s="11">
        <f t="shared" si="52"/>
        <v>98.223399999999984</v>
      </c>
      <c r="F1711" s="10">
        <f t="shared" si="53"/>
        <v>4.3588122372958411</v>
      </c>
    </row>
    <row r="1712" spans="1:6" x14ac:dyDescent="0.25">
      <c r="A1712" s="3" t="s">
        <v>1708</v>
      </c>
      <c r="B1712" s="10">
        <v>103.09820000000001</v>
      </c>
      <c r="C1712" s="10">
        <v>97.128699999999995</v>
      </c>
      <c r="D1712" s="10">
        <v>102.6759</v>
      </c>
      <c r="E1712" s="11">
        <f t="shared" si="52"/>
        <v>100.9676</v>
      </c>
      <c r="F1712" s="10">
        <f t="shared" si="53"/>
        <v>3.33128342084549</v>
      </c>
    </row>
    <row r="1713" spans="1:6" x14ac:dyDescent="0.25">
      <c r="A1713" s="3" t="s">
        <v>1709</v>
      </c>
      <c r="B1713" s="10">
        <v>102.73990000000001</v>
      </c>
      <c r="C1713" s="10">
        <v>94.923400000000001</v>
      </c>
      <c r="D1713" s="10">
        <v>98.588800000000006</v>
      </c>
      <c r="E1713" s="11">
        <f t="shared" si="52"/>
        <v>98.750699999999995</v>
      </c>
      <c r="F1713" s="10">
        <f t="shared" si="53"/>
        <v>3.9107642181548119</v>
      </c>
    </row>
    <row r="1714" spans="1:6" x14ac:dyDescent="0.25">
      <c r="A1714" s="3" t="s">
        <v>1710</v>
      </c>
      <c r="B1714" s="10">
        <v>102.655</v>
      </c>
      <c r="C1714" s="10">
        <v>98.176100000000005</v>
      </c>
      <c r="D1714" s="10">
        <v>94.716899999999995</v>
      </c>
      <c r="E1714" s="11">
        <f t="shared" si="52"/>
        <v>98.516000000000005</v>
      </c>
      <c r="F1714" s="10">
        <f t="shared" si="53"/>
        <v>3.9799506165278005</v>
      </c>
    </row>
    <row r="1715" spans="1:6" x14ac:dyDescent="0.25">
      <c r="A1715" s="3" t="s">
        <v>1711</v>
      </c>
      <c r="B1715" s="10">
        <v>102.3877</v>
      </c>
      <c r="C1715" s="10">
        <v>102.16970000000001</v>
      </c>
      <c r="D1715" s="10">
        <v>104.5074</v>
      </c>
      <c r="E1715" s="11">
        <f t="shared" si="52"/>
        <v>103.02159999999999</v>
      </c>
      <c r="F1715" s="10">
        <f t="shared" si="53"/>
        <v>1.2913489962051328</v>
      </c>
    </row>
    <row r="1716" spans="1:6" x14ac:dyDescent="0.25">
      <c r="A1716" s="3" t="s">
        <v>1712</v>
      </c>
      <c r="B1716" s="10">
        <v>102.2701</v>
      </c>
      <c r="C1716" s="10">
        <v>101.5291</v>
      </c>
      <c r="D1716" s="10">
        <v>109.7946</v>
      </c>
      <c r="E1716" s="11">
        <f t="shared" si="52"/>
        <v>104.53126666666667</v>
      </c>
      <c r="F1716" s="10">
        <f t="shared" si="53"/>
        <v>4.573213157434644</v>
      </c>
    </row>
    <row r="1717" spans="1:6" x14ac:dyDescent="0.25">
      <c r="A1717" s="3" t="s">
        <v>1713</v>
      </c>
      <c r="B1717" s="10">
        <v>101.9487</v>
      </c>
      <c r="C1717" s="10">
        <v>91.818299999999994</v>
      </c>
      <c r="D1717" s="10">
        <v>102.41330000000001</v>
      </c>
      <c r="E1717" s="11">
        <f t="shared" si="52"/>
        <v>98.726766666666663</v>
      </c>
      <c r="F1717" s="10">
        <f t="shared" si="53"/>
        <v>5.9874157241111474</v>
      </c>
    </row>
    <row r="1718" spans="1:6" x14ac:dyDescent="0.25">
      <c r="A1718" s="3" t="s">
        <v>1714</v>
      </c>
      <c r="B1718" s="10">
        <v>101.7757</v>
      </c>
      <c r="C1718" s="10">
        <v>90.078100000000006</v>
      </c>
      <c r="D1718" s="10">
        <v>87.910499999999999</v>
      </c>
      <c r="E1718" s="11">
        <f t="shared" si="52"/>
        <v>93.254766666666669</v>
      </c>
      <c r="F1718" s="10">
        <f t="shared" si="53"/>
        <v>7.4585086373438845</v>
      </c>
    </row>
    <row r="1719" spans="1:6" x14ac:dyDescent="0.25">
      <c r="A1719" s="3" t="s">
        <v>1715</v>
      </c>
      <c r="B1719" s="10">
        <v>101.7735</v>
      </c>
      <c r="C1719" s="10">
        <v>84.497299999999996</v>
      </c>
      <c r="D1719" s="10">
        <v>78.688199999999995</v>
      </c>
      <c r="E1719" s="11">
        <f t="shared" si="52"/>
        <v>88.319666666666663</v>
      </c>
      <c r="F1719" s="10">
        <f t="shared" si="53"/>
        <v>12.007940465514158</v>
      </c>
    </row>
    <row r="1720" spans="1:6" x14ac:dyDescent="0.25">
      <c r="A1720" s="3" t="s">
        <v>1716</v>
      </c>
      <c r="B1720" s="10">
        <v>101.6914</v>
      </c>
      <c r="C1720" s="10">
        <v>104.8274</v>
      </c>
      <c r="D1720" s="10">
        <v>100.12220000000001</v>
      </c>
      <c r="E1720" s="11">
        <f t="shared" si="52"/>
        <v>102.21366666666667</v>
      </c>
      <c r="F1720" s="10">
        <f t="shared" si="53"/>
        <v>2.3956833291011796</v>
      </c>
    </row>
    <row r="1721" spans="1:6" x14ac:dyDescent="0.25">
      <c r="A1721" s="3" t="s">
        <v>1717</v>
      </c>
      <c r="B1721" s="10">
        <v>101.64919999999999</v>
      </c>
      <c r="C1721" s="10">
        <v>99.023499999999999</v>
      </c>
      <c r="D1721" s="10">
        <v>88.888000000000005</v>
      </c>
      <c r="E1721" s="11">
        <f t="shared" si="52"/>
        <v>96.520233333333337</v>
      </c>
      <c r="F1721" s="10">
        <f t="shared" si="53"/>
        <v>6.7388288569552834</v>
      </c>
    </row>
    <row r="1722" spans="1:6" x14ac:dyDescent="0.25">
      <c r="A1722" s="3" t="s">
        <v>1718</v>
      </c>
      <c r="B1722" s="10">
        <v>101.5569</v>
      </c>
      <c r="C1722" s="10">
        <v>98.653099999999995</v>
      </c>
      <c r="D1722" s="10">
        <v>104.98909999999999</v>
      </c>
      <c r="E1722" s="11">
        <f t="shared" si="52"/>
        <v>101.73303333333332</v>
      </c>
      <c r="F1722" s="10">
        <f t="shared" si="53"/>
        <v>3.1716700984392006</v>
      </c>
    </row>
    <row r="1723" spans="1:6" x14ac:dyDescent="0.25">
      <c r="A1723" s="3" t="s">
        <v>1719</v>
      </c>
      <c r="B1723" s="10">
        <v>101.49039999999999</v>
      </c>
      <c r="C1723" s="10">
        <v>101.2985</v>
      </c>
      <c r="D1723" s="10">
        <v>93.176000000000002</v>
      </c>
      <c r="E1723" s="11">
        <f t="shared" si="52"/>
        <v>98.654966666666667</v>
      </c>
      <c r="F1723" s="10">
        <f t="shared" si="53"/>
        <v>4.745894352314779</v>
      </c>
    </row>
    <row r="1724" spans="1:6" x14ac:dyDescent="0.25">
      <c r="A1724" s="3" t="s">
        <v>1720</v>
      </c>
      <c r="B1724" s="10">
        <v>101.36199999999999</v>
      </c>
      <c r="C1724" s="10">
        <v>103.27209999999999</v>
      </c>
      <c r="D1724" s="10">
        <v>119.60720000000001</v>
      </c>
      <c r="E1724" s="11">
        <f t="shared" si="52"/>
        <v>108.08043333333335</v>
      </c>
      <c r="F1724" s="10">
        <f t="shared" si="53"/>
        <v>10.028054788608481</v>
      </c>
    </row>
    <row r="1725" spans="1:6" x14ac:dyDescent="0.25">
      <c r="A1725" s="3" t="s">
        <v>1721</v>
      </c>
      <c r="B1725" s="10">
        <v>101.2873</v>
      </c>
      <c r="C1725" s="10">
        <v>99.711399999999998</v>
      </c>
      <c r="D1725" s="10">
        <v>90.225999999999999</v>
      </c>
      <c r="E1725" s="11">
        <f t="shared" si="52"/>
        <v>97.0749</v>
      </c>
      <c r="F1725" s="10">
        <f t="shared" si="53"/>
        <v>5.9834303380251708</v>
      </c>
    </row>
    <row r="1726" spans="1:6" x14ac:dyDescent="0.25">
      <c r="A1726" s="3" t="s">
        <v>1722</v>
      </c>
      <c r="B1726" s="10">
        <v>101.2433</v>
      </c>
      <c r="C1726" s="10">
        <v>92.710400000000007</v>
      </c>
      <c r="D1726" s="10">
        <v>105.3254</v>
      </c>
      <c r="E1726" s="11">
        <f t="shared" si="52"/>
        <v>99.759700000000009</v>
      </c>
      <c r="F1726" s="10">
        <f t="shared" si="53"/>
        <v>6.4370302135379145</v>
      </c>
    </row>
    <row r="1727" spans="1:6" x14ac:dyDescent="0.25">
      <c r="A1727" s="3" t="s">
        <v>1723</v>
      </c>
      <c r="B1727" s="10">
        <v>101.0472</v>
      </c>
      <c r="C1727" s="10">
        <v>119.864</v>
      </c>
      <c r="D1727" s="10">
        <v>118.34690000000001</v>
      </c>
      <c r="E1727" s="11">
        <f t="shared" si="52"/>
        <v>113.08603333333333</v>
      </c>
      <c r="F1727" s="10">
        <f t="shared" si="53"/>
        <v>10.453493632433769</v>
      </c>
    </row>
    <row r="1728" spans="1:6" x14ac:dyDescent="0.25">
      <c r="A1728" s="3" t="s">
        <v>1724</v>
      </c>
      <c r="B1728" s="10">
        <v>100.9885</v>
      </c>
      <c r="C1728" s="10">
        <v>103.4744</v>
      </c>
      <c r="D1728" s="10">
        <v>115.9511</v>
      </c>
      <c r="E1728" s="11">
        <f t="shared" si="52"/>
        <v>106.80466666666666</v>
      </c>
      <c r="F1728" s="10">
        <f t="shared" si="53"/>
        <v>8.0179708619658427</v>
      </c>
    </row>
    <row r="1729" spans="1:6" x14ac:dyDescent="0.25">
      <c r="A1729" s="3" t="s">
        <v>1725</v>
      </c>
      <c r="B1729" s="10">
        <v>100.7837</v>
      </c>
      <c r="C1729" s="10">
        <v>118.6604</v>
      </c>
      <c r="D1729" s="10">
        <v>146.35300000000001</v>
      </c>
      <c r="E1729" s="11">
        <f t="shared" si="52"/>
        <v>121.93236666666667</v>
      </c>
      <c r="F1729" s="10">
        <f t="shared" si="53"/>
        <v>22.960174215875007</v>
      </c>
    </row>
    <row r="1730" spans="1:6" x14ac:dyDescent="0.25">
      <c r="A1730" s="3" t="s">
        <v>1726</v>
      </c>
      <c r="B1730" s="10">
        <v>100.6887</v>
      </c>
      <c r="C1730" s="10">
        <v>99.378699999999995</v>
      </c>
      <c r="D1730" s="10">
        <v>102.52970000000001</v>
      </c>
      <c r="E1730" s="11">
        <f t="shared" si="52"/>
        <v>100.8657</v>
      </c>
      <c r="F1730" s="10">
        <f t="shared" si="53"/>
        <v>1.5829393544921475</v>
      </c>
    </row>
    <row r="1731" spans="1:6" x14ac:dyDescent="0.25">
      <c r="A1731" s="3" t="s">
        <v>1727</v>
      </c>
      <c r="B1731" s="10">
        <v>100.6623</v>
      </c>
      <c r="C1731" s="10">
        <v>89.776899999999998</v>
      </c>
      <c r="D1731" s="10">
        <v>97.587999999999994</v>
      </c>
      <c r="E1731" s="11">
        <f t="shared" si="52"/>
        <v>96.009066666666669</v>
      </c>
      <c r="F1731" s="10">
        <f t="shared" si="53"/>
        <v>5.6118407090128057</v>
      </c>
    </row>
    <row r="1732" spans="1:6" x14ac:dyDescent="0.25">
      <c r="A1732" s="3" t="s">
        <v>1728</v>
      </c>
      <c r="B1732" s="10">
        <v>100.58929999999999</v>
      </c>
      <c r="C1732" s="10">
        <v>99.711399999999998</v>
      </c>
      <c r="D1732" s="10">
        <v>93.212500000000006</v>
      </c>
      <c r="E1732" s="11">
        <f t="shared" ref="E1732:E1795" si="54">AVERAGE(B1732:D1732)</f>
        <v>97.837733333333333</v>
      </c>
      <c r="F1732" s="10">
        <f t="shared" ref="F1732:F1795" si="55">_xlfn.STDEV.S(B1732:D1732)</f>
        <v>4.0295489379499152</v>
      </c>
    </row>
    <row r="1733" spans="1:6" x14ac:dyDescent="0.25">
      <c r="A1733" s="3" t="s">
        <v>1729</v>
      </c>
      <c r="B1733" s="10">
        <v>100.56140000000001</v>
      </c>
      <c r="C1733" s="10">
        <v>99.662899999999993</v>
      </c>
      <c r="D1733" s="10">
        <v>89.645700000000005</v>
      </c>
      <c r="E1733" s="11">
        <f t="shared" si="54"/>
        <v>96.623333333333335</v>
      </c>
      <c r="F1733" s="10">
        <f t="shared" si="55"/>
        <v>6.0594843644763454</v>
      </c>
    </row>
    <row r="1734" spans="1:6" x14ac:dyDescent="0.25">
      <c r="A1734" s="3" t="s">
        <v>1730</v>
      </c>
      <c r="B1734" s="10">
        <v>100.4915</v>
      </c>
      <c r="C1734" s="10">
        <v>87.519400000000005</v>
      </c>
      <c r="D1734" s="10">
        <v>87.641099999999994</v>
      </c>
      <c r="E1734" s="11">
        <f t="shared" si="54"/>
        <v>91.884</v>
      </c>
      <c r="F1734" s="10">
        <f t="shared" si="55"/>
        <v>7.4545620199982254</v>
      </c>
    </row>
    <row r="1735" spans="1:6" x14ac:dyDescent="0.25">
      <c r="A1735" s="3" t="s">
        <v>1731</v>
      </c>
      <c r="B1735" s="10">
        <v>100.4088</v>
      </c>
      <c r="C1735" s="10">
        <v>107.67910000000001</v>
      </c>
      <c r="D1735" s="10">
        <v>99.344899999999996</v>
      </c>
      <c r="E1735" s="11">
        <f t="shared" si="54"/>
        <v>102.4776</v>
      </c>
      <c r="F1735" s="10">
        <f t="shared" si="55"/>
        <v>4.5359312704228714</v>
      </c>
    </row>
    <row r="1736" spans="1:6" x14ac:dyDescent="0.25">
      <c r="A1736" s="3" t="s">
        <v>1732</v>
      </c>
      <c r="B1736" s="10">
        <v>100.3664</v>
      </c>
      <c r="C1736" s="10">
        <v>105.8138</v>
      </c>
      <c r="D1736" s="10">
        <v>111.5414</v>
      </c>
      <c r="E1736" s="11">
        <f t="shared" si="54"/>
        <v>105.9072</v>
      </c>
      <c r="F1736" s="10">
        <f t="shared" si="55"/>
        <v>5.5880854431549256</v>
      </c>
    </row>
    <row r="1737" spans="1:6" x14ac:dyDescent="0.25">
      <c r="A1737" s="3" t="s">
        <v>1733</v>
      </c>
      <c r="B1737" s="10">
        <v>100.236</v>
      </c>
      <c r="C1737" s="10">
        <v>101.1467</v>
      </c>
      <c r="D1737" s="10">
        <v>94.839100000000002</v>
      </c>
      <c r="E1737" s="11">
        <f t="shared" si="54"/>
        <v>98.740600000000015</v>
      </c>
      <c r="F1737" s="10">
        <f t="shared" si="55"/>
        <v>3.409343090684771</v>
      </c>
    </row>
    <row r="1738" spans="1:6" x14ac:dyDescent="0.25">
      <c r="A1738" s="3" t="s">
        <v>1734</v>
      </c>
      <c r="B1738" s="10">
        <v>99.931899999999999</v>
      </c>
      <c r="C1738" s="10">
        <v>101.3758</v>
      </c>
      <c r="D1738" s="10">
        <v>96.485200000000006</v>
      </c>
      <c r="E1738" s="11">
        <f t="shared" si="54"/>
        <v>99.264300000000006</v>
      </c>
      <c r="F1738" s="10">
        <f t="shared" si="55"/>
        <v>2.5127195247380829</v>
      </c>
    </row>
    <row r="1739" spans="1:6" x14ac:dyDescent="0.25">
      <c r="A1739" s="3" t="s">
        <v>1735</v>
      </c>
      <c r="B1739" s="10">
        <v>99.8827</v>
      </c>
      <c r="C1739" s="10">
        <v>95.3536</v>
      </c>
      <c r="D1739" s="10">
        <v>66.890500000000003</v>
      </c>
      <c r="E1739" s="11">
        <f t="shared" si="54"/>
        <v>87.375600000000006</v>
      </c>
      <c r="F1739" s="10">
        <f t="shared" si="55"/>
        <v>17.884565362624858</v>
      </c>
    </row>
    <row r="1740" spans="1:6" x14ac:dyDescent="0.25">
      <c r="A1740" s="3" t="s">
        <v>1736</v>
      </c>
      <c r="B1740" s="10">
        <v>99.857799999999997</v>
      </c>
      <c r="C1740" s="10">
        <v>98.603999999999999</v>
      </c>
      <c r="D1740" s="10">
        <v>90.334400000000002</v>
      </c>
      <c r="E1740" s="11">
        <f t="shared" si="54"/>
        <v>96.2654</v>
      </c>
      <c r="F1740" s="10">
        <f t="shared" si="55"/>
        <v>5.1745119924491405</v>
      </c>
    </row>
    <row r="1741" spans="1:6" x14ac:dyDescent="0.25">
      <c r="A1741" s="3" t="s">
        <v>1737</v>
      </c>
      <c r="B1741" s="10">
        <v>99.707800000000006</v>
      </c>
      <c r="C1741" s="10">
        <v>93.505899999999997</v>
      </c>
      <c r="D1741" s="10">
        <v>81.331100000000006</v>
      </c>
      <c r="E1741" s="11">
        <f t="shared" si="54"/>
        <v>91.514933333333332</v>
      </c>
      <c r="F1741" s="10">
        <f t="shared" si="55"/>
        <v>9.3487291608717218</v>
      </c>
    </row>
    <row r="1742" spans="1:6" x14ac:dyDescent="0.25">
      <c r="A1742" s="3" t="s">
        <v>1738</v>
      </c>
      <c r="B1742" s="10">
        <v>99.674300000000002</v>
      </c>
      <c r="C1742" s="10">
        <v>100.3164</v>
      </c>
      <c r="D1742" s="10">
        <v>98.955200000000005</v>
      </c>
      <c r="E1742" s="11">
        <f t="shared" si="54"/>
        <v>99.648633333333336</v>
      </c>
      <c r="F1742" s="10">
        <f t="shared" si="55"/>
        <v>0.68096287955609669</v>
      </c>
    </row>
    <row r="1743" spans="1:6" x14ac:dyDescent="0.25">
      <c r="A1743" s="3" t="s">
        <v>1739</v>
      </c>
      <c r="B1743" s="10">
        <v>99.470699999999994</v>
      </c>
      <c r="C1743" s="10">
        <v>91.654300000000006</v>
      </c>
      <c r="D1743" s="10">
        <v>113.29900000000001</v>
      </c>
      <c r="E1743" s="11">
        <f t="shared" si="54"/>
        <v>101.47466666666666</v>
      </c>
      <c r="F1743" s="10">
        <f t="shared" si="55"/>
        <v>10.960619112227802</v>
      </c>
    </row>
    <row r="1744" spans="1:6" x14ac:dyDescent="0.25">
      <c r="A1744" s="3" t="s">
        <v>1740</v>
      </c>
      <c r="B1744" s="10">
        <v>99.456500000000005</v>
      </c>
      <c r="C1744" s="10">
        <v>93.071399999999997</v>
      </c>
      <c r="D1744" s="10">
        <v>94.544600000000003</v>
      </c>
      <c r="E1744" s="11">
        <f t="shared" si="54"/>
        <v>95.69083333333333</v>
      </c>
      <c r="F1744" s="10">
        <f t="shared" si="55"/>
        <v>3.3433162643299781</v>
      </c>
    </row>
    <row r="1745" spans="1:6" x14ac:dyDescent="0.25">
      <c r="A1745" s="3" t="s">
        <v>1741</v>
      </c>
      <c r="B1745" s="10">
        <v>99.420699999999997</v>
      </c>
      <c r="C1745" s="10">
        <v>102.1223</v>
      </c>
      <c r="D1745" s="10">
        <v>100.44799999999999</v>
      </c>
      <c r="E1745" s="11">
        <f t="shared" si="54"/>
        <v>100.66366666666666</v>
      </c>
      <c r="F1745" s="10">
        <f t="shared" si="55"/>
        <v>1.3636512469591822</v>
      </c>
    </row>
    <row r="1746" spans="1:6" x14ac:dyDescent="0.25">
      <c r="A1746" s="3" t="s">
        <v>1742</v>
      </c>
      <c r="B1746" s="10">
        <v>99.391199999999998</v>
      </c>
      <c r="C1746" s="10">
        <v>96.974100000000007</v>
      </c>
      <c r="D1746" s="10">
        <v>83.340599999999995</v>
      </c>
      <c r="E1746" s="11">
        <f t="shared" si="54"/>
        <v>93.235299999999995</v>
      </c>
      <c r="F1746" s="10">
        <f t="shared" si="55"/>
        <v>8.6538667178319812</v>
      </c>
    </row>
    <row r="1747" spans="1:6" x14ac:dyDescent="0.25">
      <c r="A1747" s="3" t="s">
        <v>1743</v>
      </c>
      <c r="B1747" s="10">
        <v>99.113100000000003</v>
      </c>
      <c r="C1747" s="10">
        <v>93.716099999999997</v>
      </c>
      <c r="D1747" s="10">
        <v>83.126900000000006</v>
      </c>
      <c r="E1747" s="11">
        <f t="shared" si="54"/>
        <v>91.985366666666664</v>
      </c>
      <c r="F1747" s="10">
        <f t="shared" si="55"/>
        <v>8.1324182143648578</v>
      </c>
    </row>
    <row r="1748" spans="1:6" x14ac:dyDescent="0.25">
      <c r="A1748" s="3" t="s">
        <v>1744</v>
      </c>
      <c r="B1748" s="10">
        <v>99.111500000000007</v>
      </c>
      <c r="C1748" s="10">
        <v>92.144300000000001</v>
      </c>
      <c r="D1748" s="10">
        <v>81.402299999999997</v>
      </c>
      <c r="E1748" s="11">
        <f t="shared" si="54"/>
        <v>90.88603333333333</v>
      </c>
      <c r="F1748" s="10">
        <f t="shared" si="55"/>
        <v>8.9213994089118902</v>
      </c>
    </row>
    <row r="1749" spans="1:6" x14ac:dyDescent="0.25">
      <c r="A1749" s="3" t="s">
        <v>1745</v>
      </c>
      <c r="B1749" s="10">
        <v>99.063299999999998</v>
      </c>
      <c r="C1749" s="10">
        <v>104.4161</v>
      </c>
      <c r="D1749" s="10">
        <v>96.437200000000004</v>
      </c>
      <c r="E1749" s="11">
        <f t="shared" si="54"/>
        <v>99.972200000000001</v>
      </c>
      <c r="F1749" s="10">
        <f t="shared" si="55"/>
        <v>4.0663602533469643</v>
      </c>
    </row>
    <row r="1750" spans="1:6" x14ac:dyDescent="0.25">
      <c r="A1750" s="3" t="s">
        <v>1746</v>
      </c>
      <c r="B1750" s="10">
        <v>98.8994</v>
      </c>
      <c r="C1750" s="10">
        <v>92.908500000000004</v>
      </c>
      <c r="D1750" s="10">
        <v>90.654399999999995</v>
      </c>
      <c r="E1750" s="11">
        <f t="shared" si="54"/>
        <v>94.154100000000014</v>
      </c>
      <c r="F1750" s="10">
        <f t="shared" si="55"/>
        <v>4.2612962546624251</v>
      </c>
    </row>
    <row r="1751" spans="1:6" x14ac:dyDescent="0.25">
      <c r="A1751" s="3" t="s">
        <v>1747</v>
      </c>
      <c r="B1751" s="10">
        <v>98.758099999999999</v>
      </c>
      <c r="C1751" s="10">
        <v>98.078900000000004</v>
      </c>
      <c r="D1751" s="10">
        <v>118.09780000000001</v>
      </c>
      <c r="E1751" s="11">
        <f t="shared" si="54"/>
        <v>104.97826666666667</v>
      </c>
      <c r="F1751" s="10">
        <f t="shared" si="55"/>
        <v>11.366923256683553</v>
      </c>
    </row>
    <row r="1752" spans="1:6" x14ac:dyDescent="0.25">
      <c r="A1752" s="3" t="s">
        <v>1748</v>
      </c>
      <c r="B1752" s="10">
        <v>98.730400000000003</v>
      </c>
      <c r="C1752" s="10">
        <v>91.711200000000005</v>
      </c>
      <c r="D1752" s="10">
        <v>111.75839999999999</v>
      </c>
      <c r="E1752" s="11">
        <f t="shared" si="54"/>
        <v>100.73333333333333</v>
      </c>
      <c r="F1752" s="10">
        <f t="shared" si="55"/>
        <v>10.172578995187662</v>
      </c>
    </row>
    <row r="1753" spans="1:6" x14ac:dyDescent="0.25">
      <c r="A1753" s="3" t="s">
        <v>1749</v>
      </c>
      <c r="B1753" s="10">
        <v>98.691199999999995</v>
      </c>
      <c r="C1753" s="10">
        <v>97.456599999999995</v>
      </c>
      <c r="D1753" s="10">
        <v>109.4208</v>
      </c>
      <c r="E1753" s="11">
        <f t="shared" si="54"/>
        <v>101.8562</v>
      </c>
      <c r="F1753" s="10">
        <f t="shared" si="55"/>
        <v>6.5801549495433642</v>
      </c>
    </row>
    <row r="1754" spans="1:6" x14ac:dyDescent="0.25">
      <c r="A1754" s="3" t="s">
        <v>1750</v>
      </c>
      <c r="B1754" s="10">
        <v>98.636899999999997</v>
      </c>
      <c r="C1754" s="10">
        <v>99.430199999999999</v>
      </c>
      <c r="D1754" s="10">
        <v>102.0035</v>
      </c>
      <c r="E1754" s="11">
        <f t="shared" si="54"/>
        <v>100.02353333333333</v>
      </c>
      <c r="F1754" s="10">
        <f t="shared" si="55"/>
        <v>1.7599807451598277</v>
      </c>
    </row>
    <row r="1755" spans="1:6" x14ac:dyDescent="0.25">
      <c r="A1755" s="3" t="s">
        <v>1751</v>
      </c>
      <c r="B1755" s="10">
        <v>98.635199999999998</v>
      </c>
      <c r="C1755" s="10">
        <v>95.301500000000004</v>
      </c>
      <c r="D1755" s="10">
        <v>88.500100000000003</v>
      </c>
      <c r="E1755" s="11">
        <f t="shared" si="54"/>
        <v>94.145600000000002</v>
      </c>
      <c r="F1755" s="10">
        <f t="shared" si="55"/>
        <v>5.1654759325738775</v>
      </c>
    </row>
    <row r="1756" spans="1:6" x14ac:dyDescent="0.25">
      <c r="A1756" s="3" t="s">
        <v>1752</v>
      </c>
      <c r="B1756" s="10">
        <v>98.631100000000004</v>
      </c>
      <c r="C1756" s="10">
        <v>98.332700000000003</v>
      </c>
      <c r="D1756" s="10">
        <v>98.841899999999995</v>
      </c>
      <c r="E1756" s="11">
        <f t="shared" si="54"/>
        <v>98.601900000000001</v>
      </c>
      <c r="F1756" s="10">
        <f t="shared" si="55"/>
        <v>0.25585277016283858</v>
      </c>
    </row>
    <row r="1757" spans="1:6" x14ac:dyDescent="0.25">
      <c r="A1757" s="3" t="s">
        <v>1753</v>
      </c>
      <c r="B1757" s="10">
        <v>98.482399999999998</v>
      </c>
      <c r="C1757" s="10">
        <v>92.633300000000006</v>
      </c>
      <c r="D1757" s="10">
        <v>87.292000000000002</v>
      </c>
      <c r="E1757" s="11">
        <f t="shared" si="54"/>
        <v>92.802566666666664</v>
      </c>
      <c r="F1757" s="10">
        <f t="shared" si="55"/>
        <v>5.5971199239728033</v>
      </c>
    </row>
    <row r="1758" spans="1:6" x14ac:dyDescent="0.25">
      <c r="A1758" s="3" t="s">
        <v>1754</v>
      </c>
      <c r="B1758" s="10">
        <v>98.293499999999995</v>
      </c>
      <c r="C1758" s="10">
        <v>104.24299999999999</v>
      </c>
      <c r="D1758" s="10">
        <v>134.68219999999999</v>
      </c>
      <c r="E1758" s="11">
        <f t="shared" si="54"/>
        <v>112.40623333333333</v>
      </c>
      <c r="F1758" s="10">
        <f t="shared" si="55"/>
        <v>19.519558288120368</v>
      </c>
    </row>
    <row r="1759" spans="1:6" x14ac:dyDescent="0.25">
      <c r="A1759" s="3" t="s">
        <v>1755</v>
      </c>
      <c r="B1759" s="10">
        <v>98.277799999999999</v>
      </c>
      <c r="C1759" s="10">
        <v>92.8</v>
      </c>
      <c r="D1759" s="10">
        <v>86.888599999999997</v>
      </c>
      <c r="E1759" s="11">
        <f t="shared" si="54"/>
        <v>92.655466666666669</v>
      </c>
      <c r="F1759" s="10">
        <f t="shared" si="55"/>
        <v>5.6959754716232185</v>
      </c>
    </row>
    <row r="1760" spans="1:6" x14ac:dyDescent="0.25">
      <c r="A1760" s="3" t="s">
        <v>1756</v>
      </c>
      <c r="B1760" s="10">
        <v>98.238299999999995</v>
      </c>
      <c r="C1760" s="10">
        <v>104.84610000000001</v>
      </c>
      <c r="D1760" s="10">
        <v>108.1036</v>
      </c>
      <c r="E1760" s="11">
        <f t="shared" si="54"/>
        <v>103.72933333333333</v>
      </c>
      <c r="F1760" s="10">
        <f t="shared" si="55"/>
        <v>5.0265705867254429</v>
      </c>
    </row>
    <row r="1761" spans="1:6" x14ac:dyDescent="0.25">
      <c r="A1761" s="3" t="s">
        <v>1757</v>
      </c>
      <c r="B1761" s="10">
        <v>98.209199999999996</v>
      </c>
      <c r="C1761" s="10">
        <v>86.024799999999999</v>
      </c>
      <c r="D1761" s="10">
        <v>86.375299999999996</v>
      </c>
      <c r="E1761" s="11">
        <f t="shared" si="54"/>
        <v>90.203099999999992</v>
      </c>
      <c r="F1761" s="10">
        <f t="shared" si="55"/>
        <v>6.9357004311028305</v>
      </c>
    </row>
    <row r="1762" spans="1:6" x14ac:dyDescent="0.25">
      <c r="A1762" s="3" t="s">
        <v>1758</v>
      </c>
      <c r="B1762" s="10">
        <v>98.1601</v>
      </c>
      <c r="C1762" s="10">
        <v>100.6651</v>
      </c>
      <c r="D1762" s="10">
        <v>109.3177</v>
      </c>
      <c r="E1762" s="11">
        <f t="shared" si="54"/>
        <v>102.71429999999999</v>
      </c>
      <c r="F1762" s="10">
        <f t="shared" si="55"/>
        <v>5.8542655320714676</v>
      </c>
    </row>
    <row r="1763" spans="1:6" x14ac:dyDescent="0.25">
      <c r="A1763" s="3" t="s">
        <v>1759</v>
      </c>
      <c r="B1763" s="10">
        <v>98.058999999999997</v>
      </c>
      <c r="C1763" s="10">
        <v>94.551400000000001</v>
      </c>
      <c r="D1763" s="10">
        <v>91.988299999999995</v>
      </c>
      <c r="E1763" s="11">
        <f t="shared" si="54"/>
        <v>94.866233333333341</v>
      </c>
      <c r="F1763" s="10">
        <f t="shared" si="55"/>
        <v>3.0475711055418113</v>
      </c>
    </row>
    <row r="1764" spans="1:6" x14ac:dyDescent="0.25">
      <c r="A1764" s="3" t="s">
        <v>1760</v>
      </c>
      <c r="B1764" s="10">
        <v>98.028800000000004</v>
      </c>
      <c r="C1764" s="10">
        <v>102.5027</v>
      </c>
      <c r="D1764" s="10">
        <v>124.54219999999999</v>
      </c>
      <c r="E1764" s="11">
        <f t="shared" si="54"/>
        <v>108.35789999999999</v>
      </c>
      <c r="F1764" s="10">
        <f t="shared" si="55"/>
        <v>14.193400585131203</v>
      </c>
    </row>
    <row r="1765" spans="1:6" x14ac:dyDescent="0.25">
      <c r="A1765" s="3" t="s">
        <v>1761</v>
      </c>
      <c r="B1765" s="10">
        <v>97.934200000000004</v>
      </c>
      <c r="C1765" s="10">
        <v>85.819699999999997</v>
      </c>
      <c r="D1765" s="10">
        <v>103.0881</v>
      </c>
      <c r="E1765" s="11">
        <f t="shared" si="54"/>
        <v>95.61399999999999</v>
      </c>
      <c r="F1765" s="10">
        <f t="shared" si="55"/>
        <v>8.8649255873921486</v>
      </c>
    </row>
    <row r="1766" spans="1:6" x14ac:dyDescent="0.25">
      <c r="A1766" s="3" t="s">
        <v>1762</v>
      </c>
      <c r="B1766" s="10">
        <v>97.874200000000002</v>
      </c>
      <c r="C1766" s="10">
        <v>97.117000000000004</v>
      </c>
      <c r="D1766" s="10">
        <v>108.14449999999999</v>
      </c>
      <c r="E1766" s="11">
        <f t="shared" si="54"/>
        <v>101.04523333333333</v>
      </c>
      <c r="F1766" s="10">
        <f t="shared" si="55"/>
        <v>6.1597912597208415</v>
      </c>
    </row>
    <row r="1767" spans="1:6" x14ac:dyDescent="0.25">
      <c r="A1767" s="3" t="s">
        <v>1763</v>
      </c>
      <c r="B1767" s="10">
        <v>97.7393</v>
      </c>
      <c r="C1767" s="10">
        <v>102.0107</v>
      </c>
      <c r="D1767" s="10">
        <v>108.93899999999999</v>
      </c>
      <c r="E1767" s="11">
        <f t="shared" si="54"/>
        <v>102.89633333333332</v>
      </c>
      <c r="F1767" s="10">
        <f t="shared" si="55"/>
        <v>5.652130556111854</v>
      </c>
    </row>
    <row r="1768" spans="1:6" x14ac:dyDescent="0.25">
      <c r="A1768" s="3" t="s">
        <v>1764</v>
      </c>
      <c r="B1768" s="10">
        <v>97.511099999999999</v>
      </c>
      <c r="C1768" s="10">
        <v>119.8274</v>
      </c>
      <c r="D1768" s="10">
        <v>129.29900000000001</v>
      </c>
      <c r="E1768" s="11">
        <f t="shared" si="54"/>
        <v>115.54583333333335</v>
      </c>
      <c r="F1768" s="10">
        <f t="shared" si="55"/>
        <v>16.320738538538318</v>
      </c>
    </row>
    <row r="1769" spans="1:6" x14ac:dyDescent="0.25">
      <c r="A1769" s="3" t="s">
        <v>1765</v>
      </c>
      <c r="B1769" s="10">
        <v>97.448499999999996</v>
      </c>
      <c r="C1769" s="10">
        <v>93.427199999999999</v>
      </c>
      <c r="D1769" s="10">
        <v>109.7243</v>
      </c>
      <c r="E1769" s="11">
        <f t="shared" si="54"/>
        <v>100.2</v>
      </c>
      <c r="F1769" s="10">
        <f t="shared" si="55"/>
        <v>8.4898133836969585</v>
      </c>
    </row>
    <row r="1770" spans="1:6" x14ac:dyDescent="0.25">
      <c r="A1770" s="3" t="s">
        <v>1766</v>
      </c>
      <c r="B1770" s="10">
        <v>97.372399999999999</v>
      </c>
      <c r="C1770" s="10">
        <v>99.2316</v>
      </c>
      <c r="D1770" s="10">
        <v>90.758399999999995</v>
      </c>
      <c r="E1770" s="11">
        <f t="shared" si="54"/>
        <v>95.78746666666666</v>
      </c>
      <c r="F1770" s="10">
        <f t="shared" si="55"/>
        <v>4.4534020493700499</v>
      </c>
    </row>
    <row r="1771" spans="1:6" x14ac:dyDescent="0.25">
      <c r="A1771" s="3" t="s">
        <v>1767</v>
      </c>
      <c r="B1771" s="10">
        <v>97.364099999999993</v>
      </c>
      <c r="C1771" s="10">
        <v>91.995599999999996</v>
      </c>
      <c r="D1771" s="10">
        <v>91.4709</v>
      </c>
      <c r="E1771" s="11">
        <f t="shared" si="54"/>
        <v>93.610200000000006</v>
      </c>
      <c r="F1771" s="10">
        <f t="shared" si="55"/>
        <v>3.2615412660274559</v>
      </c>
    </row>
    <row r="1772" spans="1:6" x14ac:dyDescent="0.25">
      <c r="A1772" s="3" t="s">
        <v>1768</v>
      </c>
      <c r="B1772" s="10">
        <v>97.245500000000007</v>
      </c>
      <c r="C1772" s="10">
        <v>92.231099999999998</v>
      </c>
      <c r="D1772" s="10">
        <v>87.925799999999995</v>
      </c>
      <c r="E1772" s="11">
        <f t="shared" si="54"/>
        <v>92.467466666666667</v>
      </c>
      <c r="F1772" s="10">
        <f t="shared" si="55"/>
        <v>4.6643438899092109</v>
      </c>
    </row>
    <row r="1773" spans="1:6" x14ac:dyDescent="0.25">
      <c r="A1773" s="3" t="s">
        <v>1769</v>
      </c>
      <c r="B1773" s="10">
        <v>97.166799999999995</v>
      </c>
      <c r="C1773" s="10">
        <v>92.808300000000003</v>
      </c>
      <c r="D1773" s="10">
        <v>90.533799999999999</v>
      </c>
      <c r="E1773" s="11">
        <f t="shared" si="54"/>
        <v>93.502966666666666</v>
      </c>
      <c r="F1773" s="10">
        <f t="shared" si="55"/>
        <v>3.370622135946614</v>
      </c>
    </row>
    <row r="1774" spans="1:6" x14ac:dyDescent="0.25">
      <c r="A1774" s="3" t="s">
        <v>1770</v>
      </c>
      <c r="B1774" s="10">
        <v>97.147900000000007</v>
      </c>
      <c r="C1774" s="10">
        <v>99.965299999999999</v>
      </c>
      <c r="D1774" s="10">
        <v>122.5548</v>
      </c>
      <c r="E1774" s="11">
        <f t="shared" si="54"/>
        <v>106.556</v>
      </c>
      <c r="F1774" s="10">
        <f t="shared" si="55"/>
        <v>13.926795638983105</v>
      </c>
    </row>
    <row r="1775" spans="1:6" x14ac:dyDescent="0.25">
      <c r="A1775" s="3" t="s">
        <v>1771</v>
      </c>
      <c r="B1775" s="10">
        <v>97.091999999999999</v>
      </c>
      <c r="C1775" s="10">
        <v>96.862700000000004</v>
      </c>
      <c r="D1775" s="10">
        <v>98.481800000000007</v>
      </c>
      <c r="E1775" s="11">
        <f t="shared" si="54"/>
        <v>97.478833333333341</v>
      </c>
      <c r="F1775" s="10">
        <f t="shared" si="55"/>
        <v>0.87612854269983598</v>
      </c>
    </row>
    <row r="1776" spans="1:6" x14ac:dyDescent="0.25">
      <c r="A1776" s="3" t="s">
        <v>1772</v>
      </c>
      <c r="B1776" s="10">
        <v>96.919499999999999</v>
      </c>
      <c r="C1776" s="10">
        <v>90.412999999999997</v>
      </c>
      <c r="D1776" s="10">
        <v>97.841999999999999</v>
      </c>
      <c r="E1776" s="11">
        <f t="shared" si="54"/>
        <v>95.058166666666651</v>
      </c>
      <c r="F1776" s="10">
        <f t="shared" si="55"/>
        <v>4.0491890031626507</v>
      </c>
    </row>
    <row r="1777" spans="1:6" x14ac:dyDescent="0.25">
      <c r="A1777" s="3" t="s">
        <v>1773</v>
      </c>
      <c r="B1777" s="10">
        <v>96.8172</v>
      </c>
      <c r="C1777" s="10">
        <v>83.024500000000003</v>
      </c>
      <c r="D1777" s="10">
        <v>92.872500000000002</v>
      </c>
      <c r="E1777" s="11">
        <f t="shared" si="54"/>
        <v>90.90473333333334</v>
      </c>
      <c r="F1777" s="10">
        <f t="shared" si="55"/>
        <v>7.1037822716728378</v>
      </c>
    </row>
    <row r="1778" spans="1:6" x14ac:dyDescent="0.25">
      <c r="A1778" s="3" t="s">
        <v>1774</v>
      </c>
      <c r="B1778" s="10">
        <v>96.7607</v>
      </c>
      <c r="C1778" s="10">
        <v>87.701300000000003</v>
      </c>
      <c r="D1778" s="10">
        <v>78.118300000000005</v>
      </c>
      <c r="E1778" s="11">
        <f t="shared" si="54"/>
        <v>87.52676666666666</v>
      </c>
      <c r="F1778" s="10">
        <f t="shared" si="55"/>
        <v>9.3224254276091312</v>
      </c>
    </row>
    <row r="1779" spans="1:6" x14ac:dyDescent="0.25">
      <c r="A1779" s="3" t="s">
        <v>1775</v>
      </c>
      <c r="B1779" s="10">
        <v>96.728499999999997</v>
      </c>
      <c r="C1779" s="10">
        <v>101.11660000000001</v>
      </c>
      <c r="D1779" s="10">
        <v>114.8689</v>
      </c>
      <c r="E1779" s="11">
        <f t="shared" si="54"/>
        <v>104.238</v>
      </c>
      <c r="F1779" s="10">
        <f t="shared" si="55"/>
        <v>9.4644535769372311</v>
      </c>
    </row>
    <row r="1780" spans="1:6" x14ac:dyDescent="0.25">
      <c r="A1780" s="3" t="s">
        <v>1776</v>
      </c>
      <c r="B1780" s="10">
        <v>96.6571</v>
      </c>
      <c r="C1780" s="10">
        <v>100.0932</v>
      </c>
      <c r="D1780" s="10">
        <v>90.417199999999994</v>
      </c>
      <c r="E1780" s="11">
        <f t="shared" si="54"/>
        <v>95.722499999999982</v>
      </c>
      <c r="F1780" s="10">
        <f t="shared" si="55"/>
        <v>4.9052371879451471</v>
      </c>
    </row>
    <row r="1781" spans="1:6" x14ac:dyDescent="0.25">
      <c r="A1781" s="3" t="s">
        <v>1777</v>
      </c>
      <c r="B1781" s="10">
        <v>96.563000000000002</v>
      </c>
      <c r="C1781" s="10">
        <v>91.624799999999993</v>
      </c>
      <c r="D1781" s="10">
        <v>92.351799999999997</v>
      </c>
      <c r="E1781" s="11">
        <f t="shared" si="54"/>
        <v>93.513199999999983</v>
      </c>
      <c r="F1781" s="10">
        <f t="shared" si="55"/>
        <v>2.6661005757472882</v>
      </c>
    </row>
    <row r="1782" spans="1:6" x14ac:dyDescent="0.25">
      <c r="A1782" s="3" t="s">
        <v>1778</v>
      </c>
      <c r="B1782" s="10">
        <v>96.499499999999998</v>
      </c>
      <c r="C1782" s="10">
        <v>99.760599999999997</v>
      </c>
      <c r="D1782" s="10">
        <v>93.953699999999998</v>
      </c>
      <c r="E1782" s="11">
        <f t="shared" si="54"/>
        <v>96.737933333333331</v>
      </c>
      <c r="F1782" s="10">
        <f t="shared" si="55"/>
        <v>2.9107833556163758</v>
      </c>
    </row>
    <row r="1783" spans="1:6" x14ac:dyDescent="0.25">
      <c r="A1783" s="3" t="s">
        <v>1779</v>
      </c>
      <c r="B1783" s="10">
        <v>96.287400000000005</v>
      </c>
      <c r="C1783" s="10">
        <v>106.69450000000001</v>
      </c>
      <c r="D1783" s="10">
        <v>104.42610000000001</v>
      </c>
      <c r="E1783" s="11">
        <f t="shared" si="54"/>
        <v>102.46933333333334</v>
      </c>
      <c r="F1783" s="10">
        <f t="shared" si="55"/>
        <v>5.4725345538729435</v>
      </c>
    </row>
    <row r="1784" spans="1:6" x14ac:dyDescent="0.25">
      <c r="A1784" s="3" t="s">
        <v>1780</v>
      </c>
      <c r="B1784" s="10">
        <v>96.255300000000005</v>
      </c>
      <c r="C1784" s="10">
        <v>92.571700000000007</v>
      </c>
      <c r="D1784" s="10">
        <v>99.093900000000005</v>
      </c>
      <c r="E1784" s="11">
        <f t="shared" si="54"/>
        <v>95.973633333333339</v>
      </c>
      <c r="F1784" s="10">
        <f t="shared" si="55"/>
        <v>3.2702102827392197</v>
      </c>
    </row>
    <row r="1785" spans="1:6" x14ac:dyDescent="0.25">
      <c r="A1785" s="3" t="s">
        <v>1781</v>
      </c>
      <c r="B1785" s="10">
        <v>96.251099999999994</v>
      </c>
      <c r="C1785" s="10">
        <v>111.0498</v>
      </c>
      <c r="D1785" s="10">
        <v>147.9324</v>
      </c>
      <c r="E1785" s="11">
        <f t="shared" si="54"/>
        <v>118.41109999999999</v>
      </c>
      <c r="F1785" s="10">
        <f t="shared" si="55"/>
        <v>26.61542307929745</v>
      </c>
    </row>
    <row r="1786" spans="1:6" x14ac:dyDescent="0.25">
      <c r="A1786" s="3" t="s">
        <v>1782</v>
      </c>
      <c r="B1786" s="10">
        <v>96.080500000000001</v>
      </c>
      <c r="C1786" s="10">
        <v>85.782799999999995</v>
      </c>
      <c r="D1786" s="10">
        <v>85.484999999999999</v>
      </c>
      <c r="E1786" s="11">
        <f t="shared" si="54"/>
        <v>89.116100000000003</v>
      </c>
      <c r="F1786" s="10">
        <f t="shared" si="55"/>
        <v>6.033185040258588</v>
      </c>
    </row>
    <row r="1787" spans="1:6" x14ac:dyDescent="0.25">
      <c r="A1787" s="3" t="s">
        <v>1783</v>
      </c>
      <c r="B1787" s="10">
        <v>96.005600000000001</v>
      </c>
      <c r="C1787" s="10">
        <v>97.645200000000003</v>
      </c>
      <c r="D1787" s="10">
        <v>87.042900000000003</v>
      </c>
      <c r="E1787" s="11">
        <f t="shared" si="54"/>
        <v>93.564566666666678</v>
      </c>
      <c r="F1787" s="10">
        <f t="shared" si="55"/>
        <v>5.7071160951336299</v>
      </c>
    </row>
    <row r="1788" spans="1:6" x14ac:dyDescent="0.25">
      <c r="A1788" s="3" t="s">
        <v>1784</v>
      </c>
      <c r="B1788" s="10">
        <v>96.000600000000006</v>
      </c>
      <c r="C1788" s="10">
        <v>92.285899999999998</v>
      </c>
      <c r="D1788" s="10">
        <v>102.9525</v>
      </c>
      <c r="E1788" s="11">
        <f t="shared" si="54"/>
        <v>97.079666666666654</v>
      </c>
      <c r="F1788" s="10">
        <f t="shared" si="55"/>
        <v>5.4145523862396363</v>
      </c>
    </row>
    <row r="1789" spans="1:6" x14ac:dyDescent="0.25">
      <c r="A1789" s="3" t="s">
        <v>1785</v>
      </c>
      <c r="B1789" s="10">
        <v>95.989199999999997</v>
      </c>
      <c r="C1789" s="10">
        <v>89.697800000000001</v>
      </c>
      <c r="D1789" s="10">
        <v>91.025099999999995</v>
      </c>
      <c r="E1789" s="11">
        <f t="shared" si="54"/>
        <v>92.237366666666674</v>
      </c>
      <c r="F1789" s="10">
        <f t="shared" si="55"/>
        <v>3.3162661749825397</v>
      </c>
    </row>
    <row r="1790" spans="1:6" x14ac:dyDescent="0.25">
      <c r="A1790" s="3" t="s">
        <v>1786</v>
      </c>
      <c r="B1790" s="10">
        <v>95.900499999999994</v>
      </c>
      <c r="C1790" s="10">
        <v>99.961799999999997</v>
      </c>
      <c r="D1790" s="10">
        <v>112.4605</v>
      </c>
      <c r="E1790" s="11">
        <f t="shared" si="54"/>
        <v>102.77426666666668</v>
      </c>
      <c r="F1790" s="10">
        <f t="shared" si="55"/>
        <v>8.6308097281386846</v>
      </c>
    </row>
    <row r="1791" spans="1:6" x14ac:dyDescent="0.25">
      <c r="A1791" s="3" t="s">
        <v>1787</v>
      </c>
      <c r="B1791" s="10">
        <v>95.878600000000006</v>
      </c>
      <c r="C1791" s="10">
        <v>94.875600000000006</v>
      </c>
      <c r="D1791" s="10">
        <v>104.38760000000001</v>
      </c>
      <c r="E1791" s="11">
        <f t="shared" si="54"/>
        <v>98.380600000000015</v>
      </c>
      <c r="F1791" s="10">
        <f t="shared" si="55"/>
        <v>5.2263313136463134</v>
      </c>
    </row>
    <row r="1792" spans="1:6" x14ac:dyDescent="0.25">
      <c r="A1792" s="3" t="s">
        <v>1788</v>
      </c>
      <c r="B1792" s="10">
        <v>95.878600000000006</v>
      </c>
      <c r="C1792" s="10">
        <v>109.9088</v>
      </c>
      <c r="D1792" s="10">
        <v>120.571</v>
      </c>
      <c r="E1792" s="11">
        <f t="shared" si="54"/>
        <v>108.78613333333332</v>
      </c>
      <c r="F1792" s="10">
        <f t="shared" si="55"/>
        <v>12.384423271728613</v>
      </c>
    </row>
    <row r="1793" spans="1:6" x14ac:dyDescent="0.25">
      <c r="A1793" s="3" t="s">
        <v>1789</v>
      </c>
      <c r="B1793" s="10">
        <v>95.77</v>
      </c>
      <c r="C1793" s="10">
        <v>97.367000000000004</v>
      </c>
      <c r="D1793" s="10">
        <v>105.0522</v>
      </c>
      <c r="E1793" s="11">
        <f t="shared" si="54"/>
        <v>99.396400000000014</v>
      </c>
      <c r="F1793" s="10">
        <f t="shared" si="55"/>
        <v>4.9627268189977976</v>
      </c>
    </row>
    <row r="1794" spans="1:6" x14ac:dyDescent="0.25">
      <c r="A1794" s="3" t="s">
        <v>1790</v>
      </c>
      <c r="B1794" s="10">
        <v>95.675200000000004</v>
      </c>
      <c r="C1794" s="10">
        <v>101.28959999999999</v>
      </c>
      <c r="D1794" s="10">
        <v>110.98909999999999</v>
      </c>
      <c r="E1794" s="11">
        <f t="shared" si="54"/>
        <v>102.65129999999999</v>
      </c>
      <c r="F1794" s="10">
        <f t="shared" si="55"/>
        <v>7.7472287606601586</v>
      </c>
    </row>
    <row r="1795" spans="1:6" x14ac:dyDescent="0.25">
      <c r="A1795" s="3" t="s">
        <v>1791</v>
      </c>
      <c r="B1795" s="10">
        <v>95.511200000000002</v>
      </c>
      <c r="C1795" s="10">
        <v>94.9011</v>
      </c>
      <c r="D1795" s="10">
        <v>103.9204</v>
      </c>
      <c r="E1795" s="11">
        <f t="shared" si="54"/>
        <v>98.110900000000015</v>
      </c>
      <c r="F1795" s="10">
        <f t="shared" si="55"/>
        <v>5.0404139899416993</v>
      </c>
    </row>
    <row r="1796" spans="1:6" x14ac:dyDescent="0.25">
      <c r="A1796" s="3" t="s">
        <v>1792</v>
      </c>
      <c r="B1796" s="10">
        <v>95.256</v>
      </c>
      <c r="C1796" s="10">
        <v>91.233500000000006</v>
      </c>
      <c r="D1796" s="10">
        <v>99.120800000000003</v>
      </c>
      <c r="E1796" s="11">
        <f t="shared" ref="E1796:E1859" si="56">AVERAGE(B1796:D1796)</f>
        <v>95.203433333333351</v>
      </c>
      <c r="F1796" s="10">
        <f t="shared" ref="F1796:F1859" si="57">_xlfn.STDEV.S(B1796:D1796)</f>
        <v>3.9439127479361558</v>
      </c>
    </row>
    <row r="1797" spans="1:6" x14ac:dyDescent="0.25">
      <c r="A1797" s="3" t="s">
        <v>1793</v>
      </c>
      <c r="B1797" s="10">
        <v>95.200299999999999</v>
      </c>
      <c r="C1797" s="10">
        <v>97.561199999999999</v>
      </c>
      <c r="D1797" s="10">
        <v>87.4893</v>
      </c>
      <c r="E1797" s="11">
        <f t="shared" si="56"/>
        <v>93.416933333333347</v>
      </c>
      <c r="F1797" s="10">
        <f t="shared" si="57"/>
        <v>5.267455733400455</v>
      </c>
    </row>
    <row r="1798" spans="1:6" x14ac:dyDescent="0.25">
      <c r="A1798" s="3" t="s">
        <v>1794</v>
      </c>
      <c r="B1798" s="10">
        <v>95.0321</v>
      </c>
      <c r="C1798" s="10">
        <v>97.443200000000004</v>
      </c>
      <c r="D1798" s="10">
        <v>111.2968</v>
      </c>
      <c r="E1798" s="11">
        <f t="shared" si="56"/>
        <v>101.25736666666667</v>
      </c>
      <c r="F1798" s="10">
        <f t="shared" si="57"/>
        <v>8.7775860601496447</v>
      </c>
    </row>
    <row r="1799" spans="1:6" x14ac:dyDescent="0.25">
      <c r="A1799" s="3" t="s">
        <v>1795</v>
      </c>
      <c r="B1799" s="10">
        <v>95.010400000000004</v>
      </c>
      <c r="C1799" s="10">
        <v>94.738</v>
      </c>
      <c r="D1799" s="10">
        <v>88.257499999999993</v>
      </c>
      <c r="E1799" s="11">
        <f t="shared" si="56"/>
        <v>92.668633333333332</v>
      </c>
      <c r="F1799" s="10">
        <f t="shared" si="57"/>
        <v>3.8225807255483004</v>
      </c>
    </row>
    <row r="1800" spans="1:6" x14ac:dyDescent="0.25">
      <c r="A1800" s="3" t="s">
        <v>1796</v>
      </c>
      <c r="B1800" s="10">
        <v>95.007300000000001</v>
      </c>
      <c r="C1800" s="10">
        <v>91.378200000000007</v>
      </c>
      <c r="D1800" s="10">
        <v>98.139300000000006</v>
      </c>
      <c r="E1800" s="11">
        <f t="shared" si="56"/>
        <v>94.841600000000014</v>
      </c>
      <c r="F1800" s="10">
        <f t="shared" si="57"/>
        <v>3.3835943418205434</v>
      </c>
    </row>
    <row r="1801" spans="1:6" x14ac:dyDescent="0.25">
      <c r="A1801" s="3" t="s">
        <v>1797</v>
      </c>
      <c r="B1801" s="10">
        <v>94.803399999999996</v>
      </c>
      <c r="C1801" s="10">
        <v>119.7959</v>
      </c>
      <c r="D1801" s="10">
        <v>103.19280000000001</v>
      </c>
      <c r="E1801" s="11">
        <f t="shared" si="56"/>
        <v>105.9307</v>
      </c>
      <c r="F1801" s="10">
        <f t="shared" si="57"/>
        <v>12.719211310847859</v>
      </c>
    </row>
    <row r="1802" spans="1:6" x14ac:dyDescent="0.25">
      <c r="A1802" s="3" t="s">
        <v>1798</v>
      </c>
      <c r="B1802" s="10">
        <v>94.416700000000006</v>
      </c>
      <c r="C1802" s="10">
        <v>89.057400000000001</v>
      </c>
      <c r="D1802" s="10">
        <v>106.8302</v>
      </c>
      <c r="E1802" s="11">
        <f t="shared" si="56"/>
        <v>96.768100000000004</v>
      </c>
      <c r="F1802" s="10">
        <f t="shared" si="57"/>
        <v>9.1167382560869878</v>
      </c>
    </row>
    <row r="1803" spans="1:6" x14ac:dyDescent="0.25">
      <c r="A1803" s="3" t="s">
        <v>1799</v>
      </c>
      <c r="B1803" s="10">
        <v>94.242599999999996</v>
      </c>
      <c r="C1803" s="10">
        <v>97.573099999999997</v>
      </c>
      <c r="D1803" s="10">
        <v>97.522400000000005</v>
      </c>
      <c r="E1803" s="11">
        <f t="shared" si="56"/>
        <v>96.446033333333332</v>
      </c>
      <c r="F1803" s="10">
        <f t="shared" si="57"/>
        <v>1.9083976166756611</v>
      </c>
    </row>
    <row r="1804" spans="1:6" x14ac:dyDescent="0.25">
      <c r="A1804" s="3" t="s">
        <v>1800</v>
      </c>
      <c r="B1804" s="10">
        <v>94.236599999999996</v>
      </c>
      <c r="C1804" s="10">
        <v>88.441500000000005</v>
      </c>
      <c r="D1804" s="10">
        <v>92.030900000000003</v>
      </c>
      <c r="E1804" s="11">
        <f t="shared" si="56"/>
        <v>91.569666666666663</v>
      </c>
      <c r="F1804" s="10">
        <f t="shared" si="57"/>
        <v>2.9249526736912013</v>
      </c>
    </row>
    <row r="1805" spans="1:6" x14ac:dyDescent="0.25">
      <c r="A1805" s="3" t="s">
        <v>1801</v>
      </c>
      <c r="B1805" s="10">
        <v>94.136499999999998</v>
      </c>
      <c r="C1805" s="10">
        <v>94.517099999999999</v>
      </c>
      <c r="D1805" s="10">
        <v>86.606899999999996</v>
      </c>
      <c r="E1805" s="11">
        <f t="shared" si="56"/>
        <v>91.753499999999988</v>
      </c>
      <c r="F1805" s="10">
        <f t="shared" si="57"/>
        <v>4.4611470229078991</v>
      </c>
    </row>
    <row r="1806" spans="1:6" x14ac:dyDescent="0.25">
      <c r="A1806" s="3" t="s">
        <v>1802</v>
      </c>
      <c r="B1806" s="10">
        <v>94.028000000000006</v>
      </c>
      <c r="C1806" s="10">
        <v>96.601600000000005</v>
      </c>
      <c r="D1806" s="10">
        <v>95.571200000000005</v>
      </c>
      <c r="E1806" s="11">
        <f t="shared" si="56"/>
        <v>95.400266666666667</v>
      </c>
      <c r="F1806" s="10">
        <f t="shared" si="57"/>
        <v>1.2952867996445159</v>
      </c>
    </row>
    <row r="1807" spans="1:6" x14ac:dyDescent="0.25">
      <c r="A1807" s="3" t="s">
        <v>1803</v>
      </c>
      <c r="B1807" s="10">
        <v>93.957300000000004</v>
      </c>
      <c r="C1807" s="10">
        <v>96.873999999999995</v>
      </c>
      <c r="D1807" s="10">
        <v>106.25749999999999</v>
      </c>
      <c r="E1807" s="11">
        <f t="shared" si="56"/>
        <v>99.029600000000002</v>
      </c>
      <c r="F1807" s="10">
        <f t="shared" si="57"/>
        <v>6.427183561249822</v>
      </c>
    </row>
    <row r="1808" spans="1:6" x14ac:dyDescent="0.25">
      <c r="A1808" s="3" t="s">
        <v>1804</v>
      </c>
      <c r="B1808" s="10">
        <v>93.865300000000005</v>
      </c>
      <c r="C1808" s="10">
        <v>104.1636</v>
      </c>
      <c r="D1808" s="10">
        <v>96.660700000000006</v>
      </c>
      <c r="E1808" s="11">
        <f t="shared" si="56"/>
        <v>98.22986666666668</v>
      </c>
      <c r="F1808" s="10">
        <f t="shared" si="57"/>
        <v>5.3254538532723501</v>
      </c>
    </row>
    <row r="1809" spans="1:6" x14ac:dyDescent="0.25">
      <c r="A1809" s="3" t="s">
        <v>1805</v>
      </c>
      <c r="B1809" s="10">
        <v>93.826099999999997</v>
      </c>
      <c r="C1809" s="10">
        <v>86.431799999999996</v>
      </c>
      <c r="D1809" s="10">
        <v>117.4002</v>
      </c>
      <c r="E1809" s="11">
        <f t="shared" si="56"/>
        <v>99.219366666666659</v>
      </c>
      <c r="F1809" s="10">
        <f t="shared" si="57"/>
        <v>16.173309606983185</v>
      </c>
    </row>
    <row r="1810" spans="1:6" x14ac:dyDescent="0.25">
      <c r="A1810" s="3" t="s">
        <v>1806</v>
      </c>
      <c r="B1810" s="10">
        <v>93.809299999999993</v>
      </c>
      <c r="C1810" s="10">
        <v>76.245500000000007</v>
      </c>
      <c r="D1810" s="10">
        <v>62.945300000000003</v>
      </c>
      <c r="E1810" s="11">
        <f t="shared" si="56"/>
        <v>77.666700000000006</v>
      </c>
      <c r="F1810" s="10">
        <f t="shared" si="57"/>
        <v>15.481003878301955</v>
      </c>
    </row>
    <row r="1811" spans="1:6" x14ac:dyDescent="0.25">
      <c r="A1811" s="3" t="s">
        <v>1807</v>
      </c>
      <c r="B1811" s="10">
        <v>93.520700000000005</v>
      </c>
      <c r="C1811" s="10">
        <v>86.705500000000001</v>
      </c>
      <c r="D1811" s="10">
        <v>88.813299999999998</v>
      </c>
      <c r="E1811" s="11">
        <f t="shared" si="56"/>
        <v>89.67983333333332</v>
      </c>
      <c r="F1811" s="10">
        <f t="shared" si="57"/>
        <v>3.4892546157214368</v>
      </c>
    </row>
    <row r="1812" spans="1:6" x14ac:dyDescent="0.25">
      <c r="A1812" s="3" t="s">
        <v>1808</v>
      </c>
      <c r="B1812" s="10">
        <v>93.433400000000006</v>
      </c>
      <c r="C1812" s="10">
        <v>84.948300000000003</v>
      </c>
      <c r="D1812" s="10">
        <v>82.884799999999998</v>
      </c>
      <c r="E1812" s="11">
        <f t="shared" si="56"/>
        <v>87.088833333333341</v>
      </c>
      <c r="F1812" s="10">
        <f t="shared" si="57"/>
        <v>5.5905860786981334</v>
      </c>
    </row>
    <row r="1813" spans="1:6" x14ac:dyDescent="0.25">
      <c r="A1813" s="3" t="s">
        <v>1809</v>
      </c>
      <c r="B1813" s="10">
        <v>93.417199999999994</v>
      </c>
      <c r="C1813" s="10">
        <v>104.1515</v>
      </c>
      <c r="D1813" s="10">
        <v>168.9366</v>
      </c>
      <c r="E1813" s="11">
        <f t="shared" si="56"/>
        <v>122.16843333333333</v>
      </c>
      <c r="F1813" s="10">
        <f t="shared" si="57"/>
        <v>40.856484909293584</v>
      </c>
    </row>
    <row r="1814" spans="1:6" x14ac:dyDescent="0.25">
      <c r="A1814" s="3" t="s">
        <v>1810</v>
      </c>
      <c r="B1814" s="10">
        <v>93.391800000000003</v>
      </c>
      <c r="C1814" s="10">
        <v>88.948300000000003</v>
      </c>
      <c r="D1814" s="10">
        <v>97.640900000000002</v>
      </c>
      <c r="E1814" s="11">
        <f t="shared" si="56"/>
        <v>93.326999999999998</v>
      </c>
      <c r="F1814" s="10">
        <f t="shared" si="57"/>
        <v>4.3466622792667016</v>
      </c>
    </row>
    <row r="1815" spans="1:6" x14ac:dyDescent="0.25">
      <c r="A1815" s="3" t="s">
        <v>1811</v>
      </c>
      <c r="B1815" s="10">
        <v>93.368200000000002</v>
      </c>
      <c r="C1815" s="10">
        <v>96.324399999999997</v>
      </c>
      <c r="D1815" s="10">
        <v>87.028300000000002</v>
      </c>
      <c r="E1815" s="11">
        <f t="shared" si="56"/>
        <v>92.240300000000005</v>
      </c>
      <c r="F1815" s="10">
        <f t="shared" si="57"/>
        <v>4.7495776243788228</v>
      </c>
    </row>
    <row r="1816" spans="1:6" x14ac:dyDescent="0.25">
      <c r="A1816" s="3" t="s">
        <v>1812</v>
      </c>
      <c r="B1816" s="10">
        <v>93.300399999999996</v>
      </c>
      <c r="C1816" s="10">
        <v>84.765199999999993</v>
      </c>
      <c r="D1816" s="10">
        <v>85.497699999999995</v>
      </c>
      <c r="E1816" s="11">
        <f t="shared" si="56"/>
        <v>87.854433333333319</v>
      </c>
      <c r="F1816" s="10">
        <f t="shared" si="57"/>
        <v>4.7305447639075719</v>
      </c>
    </row>
    <row r="1817" spans="1:6" x14ac:dyDescent="0.25">
      <c r="A1817" s="3" t="s">
        <v>1813</v>
      </c>
      <c r="B1817" s="10">
        <v>93.266599999999997</v>
      </c>
      <c r="C1817" s="10">
        <v>91.969800000000006</v>
      </c>
      <c r="D1817" s="10">
        <v>92.0886</v>
      </c>
      <c r="E1817" s="11">
        <f t="shared" si="56"/>
        <v>92.441666666666663</v>
      </c>
      <c r="F1817" s="10">
        <f t="shared" si="57"/>
        <v>0.71687838113122626</v>
      </c>
    </row>
    <row r="1818" spans="1:6" x14ac:dyDescent="0.25">
      <c r="A1818" s="3" t="s">
        <v>1814</v>
      </c>
      <c r="B1818" s="10">
        <v>93.160499999999999</v>
      </c>
      <c r="C1818" s="10">
        <v>78.4773</v>
      </c>
      <c r="D1818" s="10">
        <v>64.818799999999996</v>
      </c>
      <c r="E1818" s="11">
        <f t="shared" si="56"/>
        <v>78.818866666666665</v>
      </c>
      <c r="F1818" s="10">
        <f t="shared" si="57"/>
        <v>14.17393701705118</v>
      </c>
    </row>
    <row r="1819" spans="1:6" x14ac:dyDescent="0.25">
      <c r="A1819" s="3" t="s">
        <v>1815</v>
      </c>
      <c r="B1819" s="10">
        <v>93.155600000000007</v>
      </c>
      <c r="C1819" s="10">
        <v>96.447500000000005</v>
      </c>
      <c r="D1819" s="10">
        <v>101.23480000000001</v>
      </c>
      <c r="E1819" s="11">
        <f t="shared" si="56"/>
        <v>96.945966666666664</v>
      </c>
      <c r="F1819" s="10">
        <f t="shared" si="57"/>
        <v>4.0626001431759606</v>
      </c>
    </row>
    <row r="1820" spans="1:6" x14ac:dyDescent="0.25">
      <c r="A1820" s="3" t="s">
        <v>1816</v>
      </c>
      <c r="B1820" s="10">
        <v>93.074200000000005</v>
      </c>
      <c r="C1820" s="10">
        <v>89.596100000000007</v>
      </c>
      <c r="D1820" s="10">
        <v>95.418899999999994</v>
      </c>
      <c r="E1820" s="11">
        <f t="shared" si="56"/>
        <v>92.696399999999997</v>
      </c>
      <c r="F1820" s="10">
        <f t="shared" si="57"/>
        <v>2.9297268797619966</v>
      </c>
    </row>
    <row r="1821" spans="1:6" x14ac:dyDescent="0.25">
      <c r="A1821" s="3" t="s">
        <v>1817</v>
      </c>
      <c r="B1821" s="10">
        <v>92.971699999999998</v>
      </c>
      <c r="C1821" s="10">
        <v>72.402900000000002</v>
      </c>
      <c r="D1821" s="10">
        <v>102.6418</v>
      </c>
      <c r="E1821" s="11">
        <f t="shared" si="56"/>
        <v>89.338799999999992</v>
      </c>
      <c r="F1821" s="10">
        <f t="shared" si="57"/>
        <v>15.443323480067429</v>
      </c>
    </row>
    <row r="1822" spans="1:6" x14ac:dyDescent="0.25">
      <c r="A1822" s="3" t="s">
        <v>1818</v>
      </c>
      <c r="B1822" s="10">
        <v>92.863299999999995</v>
      </c>
      <c r="C1822" s="10">
        <v>96.432900000000004</v>
      </c>
      <c r="D1822" s="10">
        <v>82.433000000000007</v>
      </c>
      <c r="E1822" s="11">
        <f t="shared" si="56"/>
        <v>90.576399999999992</v>
      </c>
      <c r="F1822" s="10">
        <f t="shared" si="57"/>
        <v>7.2747325524722868</v>
      </c>
    </row>
    <row r="1823" spans="1:6" x14ac:dyDescent="0.25">
      <c r="A1823" s="3" t="s">
        <v>1819</v>
      </c>
      <c r="B1823" s="10">
        <v>92.791799999999995</v>
      </c>
      <c r="C1823" s="10">
        <v>94.733199999999997</v>
      </c>
      <c r="D1823" s="10">
        <v>98.867999999999995</v>
      </c>
      <c r="E1823" s="11">
        <f t="shared" si="56"/>
        <v>95.464333333333329</v>
      </c>
      <c r="F1823" s="10">
        <f t="shared" si="57"/>
        <v>3.1033801851099927</v>
      </c>
    </row>
    <row r="1824" spans="1:6" x14ac:dyDescent="0.25">
      <c r="A1824" s="3" t="s">
        <v>1820</v>
      </c>
      <c r="B1824" s="10">
        <v>92.634799999999998</v>
      </c>
      <c r="C1824" s="10">
        <v>108.9569</v>
      </c>
      <c r="D1824" s="10">
        <v>97.227500000000006</v>
      </c>
      <c r="E1824" s="11">
        <f t="shared" si="56"/>
        <v>99.606400000000008</v>
      </c>
      <c r="F1824" s="10">
        <f t="shared" si="57"/>
        <v>8.4170725914655176</v>
      </c>
    </row>
    <row r="1825" spans="1:6" x14ac:dyDescent="0.25">
      <c r="A1825" s="3" t="s">
        <v>1821</v>
      </c>
      <c r="B1825" s="10">
        <v>92.597300000000004</v>
      </c>
      <c r="C1825" s="10">
        <v>94.3065</v>
      </c>
      <c r="D1825" s="10">
        <v>91.277500000000003</v>
      </c>
      <c r="E1825" s="11">
        <f t="shared" si="56"/>
        <v>92.727099999999993</v>
      </c>
      <c r="F1825" s="10">
        <f t="shared" si="57"/>
        <v>1.518665954053094</v>
      </c>
    </row>
    <row r="1826" spans="1:6" x14ac:dyDescent="0.25">
      <c r="A1826" s="3" t="s">
        <v>1822</v>
      </c>
      <c r="B1826" s="10">
        <v>92.518900000000002</v>
      </c>
      <c r="C1826" s="10">
        <v>83.315700000000007</v>
      </c>
      <c r="D1826" s="10">
        <v>76.1464</v>
      </c>
      <c r="E1826" s="11">
        <f t="shared" si="56"/>
        <v>83.99366666666667</v>
      </c>
      <c r="F1826" s="10">
        <f t="shared" si="57"/>
        <v>8.2072783651666974</v>
      </c>
    </row>
    <row r="1827" spans="1:6" x14ac:dyDescent="0.25">
      <c r="A1827" s="3" t="s">
        <v>1823</v>
      </c>
      <c r="B1827" s="10">
        <v>92.422300000000007</v>
      </c>
      <c r="C1827" s="10">
        <v>97.6952</v>
      </c>
      <c r="D1827" s="10">
        <v>108.956</v>
      </c>
      <c r="E1827" s="11">
        <f t="shared" si="56"/>
        <v>99.691166666666675</v>
      </c>
      <c r="F1827" s="10">
        <f t="shared" si="57"/>
        <v>8.4456332576860866</v>
      </c>
    </row>
    <row r="1828" spans="1:6" x14ac:dyDescent="0.25">
      <c r="A1828" s="3" t="s">
        <v>1824</v>
      </c>
      <c r="B1828" s="10">
        <v>92.359899999999996</v>
      </c>
      <c r="C1828" s="10">
        <v>88.555400000000006</v>
      </c>
      <c r="D1828" s="10">
        <v>98.067800000000005</v>
      </c>
      <c r="E1828" s="11">
        <f t="shared" si="56"/>
        <v>92.994366666666679</v>
      </c>
      <c r="F1828" s="10">
        <f t="shared" si="57"/>
        <v>4.7878334769844839</v>
      </c>
    </row>
    <row r="1829" spans="1:6" x14ac:dyDescent="0.25">
      <c r="A1829" s="3" t="s">
        <v>1825</v>
      </c>
      <c r="B1829" s="10">
        <v>92.242599999999996</v>
      </c>
      <c r="C1829" s="10">
        <v>85.648799999999994</v>
      </c>
      <c r="D1829" s="10">
        <v>82.049300000000002</v>
      </c>
      <c r="E1829" s="11">
        <f t="shared" si="56"/>
        <v>86.646900000000002</v>
      </c>
      <c r="F1829" s="10">
        <f t="shared" si="57"/>
        <v>5.169428781790109</v>
      </c>
    </row>
    <row r="1830" spans="1:6" x14ac:dyDescent="0.25">
      <c r="A1830" s="3" t="s">
        <v>1826</v>
      </c>
      <c r="B1830" s="10">
        <v>92.239400000000003</v>
      </c>
      <c r="C1830" s="10">
        <v>91.038200000000003</v>
      </c>
      <c r="D1830" s="10">
        <v>81.722200000000001</v>
      </c>
      <c r="E1830" s="11">
        <f t="shared" si="56"/>
        <v>88.33326666666666</v>
      </c>
      <c r="F1830" s="10">
        <f t="shared" si="57"/>
        <v>5.756767514268172</v>
      </c>
    </row>
    <row r="1831" spans="1:6" x14ac:dyDescent="0.25">
      <c r="A1831" s="3" t="s">
        <v>1827</v>
      </c>
      <c r="B1831" s="10">
        <v>92.208600000000004</v>
      </c>
      <c r="C1831" s="10">
        <v>72.225399999999993</v>
      </c>
      <c r="D1831" s="10">
        <v>75.259299999999996</v>
      </c>
      <c r="E1831" s="11">
        <f t="shared" si="56"/>
        <v>79.897766666666669</v>
      </c>
      <c r="F1831" s="10">
        <f t="shared" si="57"/>
        <v>10.768871822216699</v>
      </c>
    </row>
    <row r="1832" spans="1:6" x14ac:dyDescent="0.25">
      <c r="A1832" s="3" t="s">
        <v>1828</v>
      </c>
      <c r="B1832" s="10">
        <v>91.979200000000006</v>
      </c>
      <c r="C1832" s="10">
        <v>87.897000000000006</v>
      </c>
      <c r="D1832" s="10">
        <v>93.098699999999994</v>
      </c>
      <c r="E1832" s="11">
        <f t="shared" si="56"/>
        <v>90.991633333333326</v>
      </c>
      <c r="F1832" s="10">
        <f t="shared" si="57"/>
        <v>2.7378616954355652</v>
      </c>
    </row>
    <row r="1833" spans="1:6" x14ac:dyDescent="0.25">
      <c r="A1833" s="3" t="s">
        <v>1829</v>
      </c>
      <c r="B1833" s="10">
        <v>91.942999999999998</v>
      </c>
      <c r="C1833" s="10">
        <v>85.158299999999997</v>
      </c>
      <c r="D1833" s="10">
        <v>83.844300000000004</v>
      </c>
      <c r="E1833" s="11">
        <f t="shared" si="56"/>
        <v>86.981866666666676</v>
      </c>
      <c r="F1833" s="10">
        <f t="shared" si="57"/>
        <v>4.3464102387295789</v>
      </c>
    </row>
    <row r="1834" spans="1:6" x14ac:dyDescent="0.25">
      <c r="A1834" s="3" t="s">
        <v>1830</v>
      </c>
      <c r="B1834" s="10">
        <v>91.931899999999999</v>
      </c>
      <c r="C1834" s="10">
        <v>93.793099999999995</v>
      </c>
      <c r="D1834" s="10">
        <v>105.0973</v>
      </c>
      <c r="E1834" s="11">
        <f t="shared" si="56"/>
        <v>96.940766666666661</v>
      </c>
      <c r="F1834" s="10">
        <f t="shared" si="57"/>
        <v>7.1248012865857095</v>
      </c>
    </row>
    <row r="1835" spans="1:6" x14ac:dyDescent="0.25">
      <c r="A1835" s="3" t="s">
        <v>1831</v>
      </c>
      <c r="B1835" s="10">
        <v>91.909099999999995</v>
      </c>
      <c r="C1835" s="10">
        <v>101.69540000000001</v>
      </c>
      <c r="D1835" s="10">
        <v>106.24339999999999</v>
      </c>
      <c r="E1835" s="11">
        <f t="shared" si="56"/>
        <v>99.949299999999994</v>
      </c>
      <c r="F1835" s="10">
        <f t="shared" si="57"/>
        <v>7.3249360427241967</v>
      </c>
    </row>
    <row r="1836" spans="1:6" x14ac:dyDescent="0.25">
      <c r="A1836" s="3" t="s">
        <v>1832</v>
      </c>
      <c r="B1836" s="10">
        <v>91.855000000000004</v>
      </c>
      <c r="C1836" s="10">
        <v>86.139600000000002</v>
      </c>
      <c r="D1836" s="10">
        <v>76.225399999999993</v>
      </c>
      <c r="E1836" s="11">
        <f t="shared" si="56"/>
        <v>84.74</v>
      </c>
      <c r="F1836" s="10">
        <f t="shared" si="57"/>
        <v>7.9082399533651033</v>
      </c>
    </row>
    <row r="1837" spans="1:6" x14ac:dyDescent="0.25">
      <c r="A1837" s="3" t="s">
        <v>1833</v>
      </c>
      <c r="B1837" s="10">
        <v>91.839699999999993</v>
      </c>
      <c r="C1837" s="10">
        <v>94.133099999999999</v>
      </c>
      <c r="D1837" s="10">
        <v>88.524000000000001</v>
      </c>
      <c r="E1837" s="11">
        <f t="shared" si="56"/>
        <v>91.498933333333341</v>
      </c>
      <c r="F1837" s="10">
        <f t="shared" si="57"/>
        <v>2.8200340677611195</v>
      </c>
    </row>
    <row r="1838" spans="1:6" x14ac:dyDescent="0.25">
      <c r="A1838" s="3" t="s">
        <v>1834</v>
      </c>
      <c r="B1838" s="10">
        <v>91.785200000000003</v>
      </c>
      <c r="C1838" s="10">
        <v>99.607200000000006</v>
      </c>
      <c r="D1838" s="10">
        <v>110.2158</v>
      </c>
      <c r="E1838" s="11">
        <f t="shared" si="56"/>
        <v>100.53606666666667</v>
      </c>
      <c r="F1838" s="10">
        <f t="shared" si="57"/>
        <v>9.250343185705777</v>
      </c>
    </row>
    <row r="1839" spans="1:6" x14ac:dyDescent="0.25">
      <c r="A1839" s="3" t="s">
        <v>1835</v>
      </c>
      <c r="B1839" s="10">
        <v>91.749899999999997</v>
      </c>
      <c r="C1839" s="10">
        <v>82.502300000000005</v>
      </c>
      <c r="D1839" s="10">
        <v>80.185599999999994</v>
      </c>
      <c r="E1839" s="11">
        <f t="shared" si="56"/>
        <v>84.812600000000003</v>
      </c>
      <c r="F1839" s="10">
        <f t="shared" si="57"/>
        <v>6.1185270441504134</v>
      </c>
    </row>
    <row r="1840" spans="1:6" x14ac:dyDescent="0.25">
      <c r="A1840" s="3" t="s">
        <v>1836</v>
      </c>
      <c r="B1840" s="10">
        <v>91.713200000000001</v>
      </c>
      <c r="C1840" s="10">
        <v>88.0595</v>
      </c>
      <c r="D1840" s="10">
        <v>105.68470000000001</v>
      </c>
      <c r="E1840" s="11">
        <f t="shared" si="56"/>
        <v>95.152466666666669</v>
      </c>
      <c r="F1840" s="10">
        <f t="shared" si="57"/>
        <v>9.3023295557259953</v>
      </c>
    </row>
    <row r="1841" spans="1:6" x14ac:dyDescent="0.25">
      <c r="A1841" s="3" t="s">
        <v>1837</v>
      </c>
      <c r="B1841" s="10">
        <v>91.687899999999999</v>
      </c>
      <c r="C1841" s="10">
        <v>92.996099999999998</v>
      </c>
      <c r="D1841" s="10">
        <v>88.766000000000005</v>
      </c>
      <c r="E1841" s="11">
        <f t="shared" si="56"/>
        <v>91.149999999999991</v>
      </c>
      <c r="F1841" s="10">
        <f t="shared" si="57"/>
        <v>2.1657420922168882</v>
      </c>
    </row>
    <row r="1842" spans="1:6" x14ac:dyDescent="0.25">
      <c r="A1842" s="3" t="s">
        <v>1838</v>
      </c>
      <c r="B1842" s="10">
        <v>91.669399999999996</v>
      </c>
      <c r="C1842" s="10">
        <v>88.345500000000001</v>
      </c>
      <c r="D1842" s="10">
        <v>82.247799999999998</v>
      </c>
      <c r="E1842" s="11">
        <f t="shared" si="56"/>
        <v>87.420900000000003</v>
      </c>
      <c r="F1842" s="10">
        <f t="shared" si="57"/>
        <v>4.7783679755749233</v>
      </c>
    </row>
    <row r="1843" spans="1:6" x14ac:dyDescent="0.25">
      <c r="A1843" s="3" t="s">
        <v>1839</v>
      </c>
      <c r="B1843" s="10">
        <v>91.652199999999993</v>
      </c>
      <c r="C1843" s="10">
        <v>88.657600000000002</v>
      </c>
      <c r="D1843" s="10">
        <v>79.235600000000005</v>
      </c>
      <c r="E1843" s="11">
        <f t="shared" si="56"/>
        <v>86.515133333333324</v>
      </c>
      <c r="F1843" s="10">
        <f t="shared" si="57"/>
        <v>6.4796305028399006</v>
      </c>
    </row>
    <row r="1844" spans="1:6" x14ac:dyDescent="0.25">
      <c r="A1844" s="3" t="s">
        <v>1840</v>
      </c>
      <c r="B1844" s="10">
        <v>91.610500000000002</v>
      </c>
      <c r="C1844" s="10">
        <v>103.7174</v>
      </c>
      <c r="D1844" s="10">
        <v>121.0378</v>
      </c>
      <c r="E1844" s="11">
        <f t="shared" si="56"/>
        <v>105.45523333333334</v>
      </c>
      <c r="F1844" s="10">
        <f t="shared" si="57"/>
        <v>14.790420712181728</v>
      </c>
    </row>
    <row r="1845" spans="1:6" x14ac:dyDescent="0.25">
      <c r="A1845" s="3" t="s">
        <v>1841</v>
      </c>
      <c r="B1845" s="10">
        <v>91.508300000000006</v>
      </c>
      <c r="C1845" s="10">
        <v>83.503799999999998</v>
      </c>
      <c r="D1845" s="10">
        <v>82.499899999999997</v>
      </c>
      <c r="E1845" s="11">
        <f t="shared" si="56"/>
        <v>85.837333333333333</v>
      </c>
      <c r="F1845" s="10">
        <f t="shared" si="57"/>
        <v>4.936785492943093</v>
      </c>
    </row>
    <row r="1846" spans="1:6" x14ac:dyDescent="0.25">
      <c r="A1846" s="3" t="s">
        <v>1842</v>
      </c>
      <c r="B1846" s="10">
        <v>91.467600000000004</v>
      </c>
      <c r="C1846" s="10">
        <v>89.8583</v>
      </c>
      <c r="D1846" s="10">
        <v>99.320300000000003</v>
      </c>
      <c r="E1846" s="11">
        <f t="shared" si="56"/>
        <v>93.548733333333345</v>
      </c>
      <c r="F1846" s="10">
        <f t="shared" si="57"/>
        <v>5.0626769562488718</v>
      </c>
    </row>
    <row r="1847" spans="1:6" x14ac:dyDescent="0.25">
      <c r="A1847" s="3" t="s">
        <v>1843</v>
      </c>
      <c r="B1847" s="10">
        <v>91.377700000000004</v>
      </c>
      <c r="C1847" s="10">
        <v>89.307699999999997</v>
      </c>
      <c r="D1847" s="10">
        <v>107.2445</v>
      </c>
      <c r="E1847" s="11">
        <f t="shared" si="56"/>
        <v>95.976633333333339</v>
      </c>
      <c r="F1847" s="10">
        <f t="shared" si="57"/>
        <v>9.8129933971919776</v>
      </c>
    </row>
    <row r="1848" spans="1:6" x14ac:dyDescent="0.25">
      <c r="A1848" s="3" t="s">
        <v>1844</v>
      </c>
      <c r="B1848" s="10">
        <v>91.279200000000003</v>
      </c>
      <c r="C1848" s="10">
        <v>110.2456</v>
      </c>
      <c r="D1848" s="10">
        <v>130.28059999999999</v>
      </c>
      <c r="E1848" s="11">
        <f t="shared" si="56"/>
        <v>110.60179999999998</v>
      </c>
      <c r="F1848" s="10">
        <f t="shared" si="57"/>
        <v>19.503139729797319</v>
      </c>
    </row>
    <row r="1849" spans="1:6" x14ac:dyDescent="0.25">
      <c r="A1849" s="3" t="s">
        <v>1845</v>
      </c>
      <c r="B1849" s="10">
        <v>91.2684</v>
      </c>
      <c r="C1849" s="10">
        <v>118.06659999999999</v>
      </c>
      <c r="D1849" s="10">
        <v>130.4588</v>
      </c>
      <c r="E1849" s="11">
        <f t="shared" si="56"/>
        <v>113.26459999999999</v>
      </c>
      <c r="F1849" s="10">
        <f t="shared" si="57"/>
        <v>20.031631636988585</v>
      </c>
    </row>
    <row r="1850" spans="1:6" x14ac:dyDescent="0.25">
      <c r="A1850" s="3" t="s">
        <v>1846</v>
      </c>
      <c r="B1850" s="10">
        <v>91.019000000000005</v>
      </c>
      <c r="C1850" s="10">
        <v>81.930400000000006</v>
      </c>
      <c r="D1850" s="10">
        <v>83.401600000000002</v>
      </c>
      <c r="E1850" s="11">
        <f t="shared" si="56"/>
        <v>85.450333333333333</v>
      </c>
      <c r="F1850" s="10">
        <f t="shared" si="57"/>
        <v>4.8783853571989715</v>
      </c>
    </row>
    <row r="1851" spans="1:6" x14ac:dyDescent="0.25">
      <c r="A1851" s="3" t="s">
        <v>1847</v>
      </c>
      <c r="B1851" s="10">
        <v>90.8767</v>
      </c>
      <c r="C1851" s="10">
        <v>79.841899999999995</v>
      </c>
      <c r="D1851" s="10">
        <v>75.484499999999997</v>
      </c>
      <c r="E1851" s="11">
        <f t="shared" si="56"/>
        <v>82.067699999999988</v>
      </c>
      <c r="F1851" s="10">
        <f t="shared" si="57"/>
        <v>7.933825964816724</v>
      </c>
    </row>
    <row r="1852" spans="1:6" x14ac:dyDescent="0.25">
      <c r="A1852" s="3" t="s">
        <v>1848</v>
      </c>
      <c r="B1852" s="10">
        <v>90.848500000000001</v>
      </c>
      <c r="C1852" s="10">
        <v>89.457899999999995</v>
      </c>
      <c r="D1852" s="10">
        <v>93.477999999999994</v>
      </c>
      <c r="E1852" s="11">
        <f t="shared" si="56"/>
        <v>91.261466666666664</v>
      </c>
      <c r="F1852" s="10">
        <f t="shared" si="57"/>
        <v>2.0416187458321717</v>
      </c>
    </row>
    <row r="1853" spans="1:6" x14ac:dyDescent="0.25">
      <c r="A1853" s="3" t="s">
        <v>1849</v>
      </c>
      <c r="B1853" s="10">
        <v>90.802899999999994</v>
      </c>
      <c r="C1853" s="10">
        <v>85.821399999999997</v>
      </c>
      <c r="D1853" s="10">
        <v>84.633499999999998</v>
      </c>
      <c r="E1853" s="11">
        <f t="shared" si="56"/>
        <v>87.08593333333333</v>
      </c>
      <c r="F1853" s="10">
        <f t="shared" si="57"/>
        <v>3.2733251447623286</v>
      </c>
    </row>
    <row r="1854" spans="1:6" x14ac:dyDescent="0.25">
      <c r="A1854" s="3" t="s">
        <v>1850</v>
      </c>
      <c r="B1854" s="10">
        <v>90.742699999999999</v>
      </c>
      <c r="C1854" s="10">
        <v>93.837100000000007</v>
      </c>
      <c r="D1854" s="10">
        <v>89.174400000000006</v>
      </c>
      <c r="E1854" s="11">
        <f t="shared" si="56"/>
        <v>91.251400000000004</v>
      </c>
      <c r="F1854" s="10">
        <f t="shared" si="57"/>
        <v>2.3726092366843736</v>
      </c>
    </row>
    <row r="1855" spans="1:6" x14ac:dyDescent="0.25">
      <c r="A1855" s="3" t="s">
        <v>1851</v>
      </c>
      <c r="B1855" s="10">
        <v>90.635800000000003</v>
      </c>
      <c r="C1855" s="10">
        <v>92.461600000000004</v>
      </c>
      <c r="D1855" s="10">
        <v>100.7546</v>
      </c>
      <c r="E1855" s="11">
        <f t="shared" si="56"/>
        <v>94.61733333333332</v>
      </c>
      <c r="F1855" s="10">
        <f t="shared" si="57"/>
        <v>5.3928580561084019</v>
      </c>
    </row>
    <row r="1856" spans="1:6" x14ac:dyDescent="0.25">
      <c r="A1856" s="3" t="s">
        <v>1852</v>
      </c>
      <c r="B1856" s="10">
        <v>90.6267</v>
      </c>
      <c r="C1856" s="10">
        <v>92.885199999999998</v>
      </c>
      <c r="D1856" s="10">
        <v>84.867000000000004</v>
      </c>
      <c r="E1856" s="11">
        <f t="shared" si="56"/>
        <v>89.459633333333329</v>
      </c>
      <c r="F1856" s="10">
        <f t="shared" si="57"/>
        <v>4.1345394257804946</v>
      </c>
    </row>
    <row r="1857" spans="1:6" x14ac:dyDescent="0.25">
      <c r="A1857" s="3" t="s">
        <v>1853</v>
      </c>
      <c r="B1857" s="10">
        <v>90.591399999999993</v>
      </c>
      <c r="C1857" s="10">
        <v>85.099500000000006</v>
      </c>
      <c r="D1857" s="10">
        <v>84.464799999999997</v>
      </c>
      <c r="E1857" s="11">
        <f t="shared" si="56"/>
        <v>86.718566666666675</v>
      </c>
      <c r="F1857" s="10">
        <f t="shared" si="57"/>
        <v>3.3689522916380552</v>
      </c>
    </row>
    <row r="1858" spans="1:6" x14ac:dyDescent="0.25">
      <c r="A1858" s="3" t="s">
        <v>1854</v>
      </c>
      <c r="B1858" s="10">
        <v>90.409199999999998</v>
      </c>
      <c r="C1858" s="10">
        <v>87.631200000000007</v>
      </c>
      <c r="D1858" s="10">
        <v>85.668899999999994</v>
      </c>
      <c r="E1858" s="11">
        <f t="shared" si="56"/>
        <v>87.903099999999995</v>
      </c>
      <c r="F1858" s="10">
        <f t="shared" si="57"/>
        <v>2.3818182613289385</v>
      </c>
    </row>
    <row r="1859" spans="1:6" x14ac:dyDescent="0.25">
      <c r="A1859" s="3" t="s">
        <v>1855</v>
      </c>
      <c r="B1859" s="10">
        <v>90.276300000000006</v>
      </c>
      <c r="C1859" s="10">
        <v>84.852000000000004</v>
      </c>
      <c r="D1859" s="10">
        <v>86.3279</v>
      </c>
      <c r="E1859" s="11">
        <f t="shared" si="56"/>
        <v>87.15206666666667</v>
      </c>
      <c r="F1859" s="10">
        <f t="shared" si="57"/>
        <v>2.8044956129994829</v>
      </c>
    </row>
    <row r="1860" spans="1:6" x14ac:dyDescent="0.25">
      <c r="A1860" s="3" t="s">
        <v>1856</v>
      </c>
      <c r="B1860" s="10">
        <v>90.067800000000005</v>
      </c>
      <c r="C1860" s="10">
        <v>89.080399999999997</v>
      </c>
      <c r="D1860" s="10">
        <v>113.84010000000001</v>
      </c>
      <c r="E1860" s="11">
        <f t="shared" ref="E1860:E1923" si="58">AVERAGE(B1860:D1860)</f>
        <v>97.662766666666656</v>
      </c>
      <c r="F1860" s="10">
        <f t="shared" ref="F1860:F1923" si="59">_xlfn.STDEV.S(B1860:D1860)</f>
        <v>14.018677720217978</v>
      </c>
    </row>
    <row r="1861" spans="1:6" x14ac:dyDescent="0.25">
      <c r="A1861" s="3" t="s">
        <v>1857</v>
      </c>
      <c r="B1861" s="10">
        <v>90.009600000000006</v>
      </c>
      <c r="C1861" s="10">
        <v>90.000699999999995</v>
      </c>
      <c r="D1861" s="10">
        <v>103.1596</v>
      </c>
      <c r="E1861" s="11">
        <f t="shared" si="58"/>
        <v>94.389966666666666</v>
      </c>
      <c r="F1861" s="10">
        <f t="shared" si="59"/>
        <v>7.59472655224224</v>
      </c>
    </row>
    <row r="1862" spans="1:6" x14ac:dyDescent="0.25">
      <c r="A1862" s="3" t="s">
        <v>1858</v>
      </c>
      <c r="B1862" s="10">
        <v>89.264700000000005</v>
      </c>
      <c r="C1862" s="10">
        <v>96.894599999999997</v>
      </c>
      <c r="D1862" s="10">
        <v>113.36960000000001</v>
      </c>
      <c r="E1862" s="11">
        <f t="shared" si="58"/>
        <v>99.842966666666669</v>
      </c>
      <c r="F1862" s="10">
        <f t="shared" si="59"/>
        <v>12.319951319032555</v>
      </c>
    </row>
    <row r="1863" spans="1:6" x14ac:dyDescent="0.25">
      <c r="A1863" s="3" t="s">
        <v>1859</v>
      </c>
      <c r="B1863" s="10">
        <v>89.193299999999994</v>
      </c>
      <c r="C1863" s="10">
        <v>88.144499999999994</v>
      </c>
      <c r="D1863" s="10">
        <v>77.692400000000006</v>
      </c>
      <c r="E1863" s="11">
        <f t="shared" si="58"/>
        <v>85.01006666666666</v>
      </c>
      <c r="F1863" s="10">
        <f t="shared" si="59"/>
        <v>6.3589448372613866</v>
      </c>
    </row>
    <row r="1864" spans="1:6" x14ac:dyDescent="0.25">
      <c r="A1864" s="3" t="s">
        <v>1860</v>
      </c>
      <c r="B1864" s="10">
        <v>89.147300000000001</v>
      </c>
      <c r="C1864" s="10">
        <v>21.514600000000002</v>
      </c>
      <c r="D1864" s="10">
        <v>535.19290000000001</v>
      </c>
      <c r="E1864" s="11">
        <f t="shared" si="58"/>
        <v>215.28493333333336</v>
      </c>
      <c r="F1864" s="10">
        <f t="shared" si="59"/>
        <v>279.1045966657004</v>
      </c>
    </row>
    <row r="1865" spans="1:6" x14ac:dyDescent="0.25">
      <c r="A1865" s="3" t="s">
        <v>1861</v>
      </c>
      <c r="B1865" s="10">
        <v>89.042400000000001</v>
      </c>
      <c r="C1865" s="10">
        <v>78.086299999999994</v>
      </c>
      <c r="D1865" s="10">
        <v>83.807199999999995</v>
      </c>
      <c r="E1865" s="11">
        <f t="shared" si="58"/>
        <v>83.645299999999992</v>
      </c>
      <c r="F1865" s="10">
        <f t="shared" si="59"/>
        <v>5.4798440224152403</v>
      </c>
    </row>
    <row r="1866" spans="1:6" x14ac:dyDescent="0.25">
      <c r="A1866" s="3" t="s">
        <v>1862</v>
      </c>
      <c r="B1866" s="10">
        <v>88.991699999999994</v>
      </c>
      <c r="C1866" s="10">
        <v>86.263400000000004</v>
      </c>
      <c r="D1866" s="10">
        <v>78.4405</v>
      </c>
      <c r="E1866" s="11">
        <f t="shared" si="58"/>
        <v>84.565200000000004</v>
      </c>
      <c r="F1866" s="10">
        <f t="shared" si="59"/>
        <v>5.4767570504816057</v>
      </c>
    </row>
    <row r="1867" spans="1:6" x14ac:dyDescent="0.25">
      <c r="A1867" s="3" t="s">
        <v>1863</v>
      </c>
      <c r="B1867" s="10">
        <v>88.991299999999995</v>
      </c>
      <c r="C1867" s="10">
        <v>85.184600000000003</v>
      </c>
      <c r="D1867" s="10">
        <v>83.9739</v>
      </c>
      <c r="E1867" s="11">
        <f t="shared" si="58"/>
        <v>86.049933333333342</v>
      </c>
      <c r="F1867" s="10">
        <f t="shared" si="59"/>
        <v>2.6182392983326248</v>
      </c>
    </row>
    <row r="1868" spans="1:6" x14ac:dyDescent="0.25">
      <c r="A1868" s="3" t="s">
        <v>1864</v>
      </c>
      <c r="B1868" s="10">
        <v>88.917000000000002</v>
      </c>
      <c r="C1868" s="10">
        <v>76.094800000000006</v>
      </c>
      <c r="D1868" s="10">
        <v>104.312</v>
      </c>
      <c r="E1868" s="11">
        <f t="shared" si="58"/>
        <v>89.774600000000007</v>
      </c>
      <c r="F1868" s="10">
        <f t="shared" si="59"/>
        <v>14.128135131007181</v>
      </c>
    </row>
    <row r="1869" spans="1:6" x14ac:dyDescent="0.25">
      <c r="A1869" s="3" t="s">
        <v>1865</v>
      </c>
      <c r="B1869" s="10">
        <v>88.797499999999999</v>
      </c>
      <c r="C1869" s="10">
        <v>80.908199999999994</v>
      </c>
      <c r="D1869" s="10">
        <v>77.900899999999993</v>
      </c>
      <c r="E1869" s="11">
        <f t="shared" si="58"/>
        <v>82.535533333333319</v>
      </c>
      <c r="F1869" s="10">
        <f t="shared" si="59"/>
        <v>5.6276223419249956</v>
      </c>
    </row>
    <row r="1870" spans="1:6" x14ac:dyDescent="0.25">
      <c r="A1870" s="3" t="s">
        <v>1866</v>
      </c>
      <c r="B1870" s="10">
        <v>88.590599999999995</v>
      </c>
      <c r="C1870" s="10">
        <v>81.014200000000002</v>
      </c>
      <c r="D1870" s="10">
        <v>84.869399999999999</v>
      </c>
      <c r="E1870" s="11">
        <f t="shared" si="58"/>
        <v>84.824733333333327</v>
      </c>
      <c r="F1870" s="10">
        <f t="shared" si="59"/>
        <v>3.7883974941039784</v>
      </c>
    </row>
    <row r="1871" spans="1:6" x14ac:dyDescent="0.25">
      <c r="A1871" s="3" t="s">
        <v>1867</v>
      </c>
      <c r="B1871" s="10">
        <v>88.487700000000004</v>
      </c>
      <c r="C1871" s="10">
        <v>101.0821</v>
      </c>
      <c r="D1871" s="10">
        <v>96.866500000000002</v>
      </c>
      <c r="E1871" s="11">
        <f t="shared" si="58"/>
        <v>95.478766666666658</v>
      </c>
      <c r="F1871" s="10">
        <f t="shared" si="59"/>
        <v>6.4108564711225045</v>
      </c>
    </row>
    <row r="1872" spans="1:6" x14ac:dyDescent="0.25">
      <c r="A1872" s="3" t="s">
        <v>1868</v>
      </c>
      <c r="B1872" s="10">
        <v>88.4709</v>
      </c>
      <c r="C1872" s="10">
        <v>91.867000000000004</v>
      </c>
      <c r="D1872" s="10">
        <v>79.355599999999995</v>
      </c>
      <c r="E1872" s="11">
        <f t="shared" si="58"/>
        <v>86.564499999999995</v>
      </c>
      <c r="F1872" s="10">
        <f t="shared" si="59"/>
        <v>6.4698959195647081</v>
      </c>
    </row>
    <row r="1873" spans="1:6" x14ac:dyDescent="0.25">
      <c r="A1873" s="3" t="s">
        <v>1869</v>
      </c>
      <c r="B1873" s="10">
        <v>88.3857</v>
      </c>
      <c r="C1873" s="10">
        <v>79.205500000000001</v>
      </c>
      <c r="D1873" s="10">
        <v>92.137299999999996</v>
      </c>
      <c r="E1873" s="11">
        <f t="shared" si="58"/>
        <v>86.576166666666666</v>
      </c>
      <c r="F1873" s="10">
        <f t="shared" si="59"/>
        <v>6.6530948417509652</v>
      </c>
    </row>
    <row r="1874" spans="1:6" x14ac:dyDescent="0.25">
      <c r="A1874" s="3" t="s">
        <v>1870</v>
      </c>
      <c r="B1874" s="10">
        <v>88.359300000000005</v>
      </c>
      <c r="C1874" s="10">
        <v>81.996200000000002</v>
      </c>
      <c r="D1874" s="10">
        <v>70.786699999999996</v>
      </c>
      <c r="E1874" s="11">
        <f t="shared" si="58"/>
        <v>80.380733333333339</v>
      </c>
      <c r="F1874" s="10">
        <f t="shared" si="59"/>
        <v>8.896986405706901</v>
      </c>
    </row>
    <row r="1875" spans="1:6" x14ac:dyDescent="0.25">
      <c r="A1875" s="3" t="s">
        <v>1871</v>
      </c>
      <c r="B1875" s="10">
        <v>88.355699999999999</v>
      </c>
      <c r="C1875" s="10">
        <v>84.638900000000007</v>
      </c>
      <c r="D1875" s="10">
        <v>89.377799999999993</v>
      </c>
      <c r="E1875" s="11">
        <f t="shared" si="58"/>
        <v>87.457466666666662</v>
      </c>
      <c r="F1875" s="10">
        <f t="shared" si="59"/>
        <v>2.4938746246219559</v>
      </c>
    </row>
    <row r="1876" spans="1:6" x14ac:dyDescent="0.25">
      <c r="A1876" s="3" t="s">
        <v>1872</v>
      </c>
      <c r="B1876" s="10">
        <v>88.171999999999997</v>
      </c>
      <c r="C1876" s="10">
        <v>84.382000000000005</v>
      </c>
      <c r="D1876" s="10">
        <v>81.1905</v>
      </c>
      <c r="E1876" s="11">
        <f t="shared" si="58"/>
        <v>84.581500000000005</v>
      </c>
      <c r="F1876" s="10">
        <f t="shared" si="59"/>
        <v>3.4950229970631077</v>
      </c>
    </row>
    <row r="1877" spans="1:6" x14ac:dyDescent="0.25">
      <c r="A1877" s="3" t="s">
        <v>1873</v>
      </c>
      <c r="B1877" s="10">
        <v>88.128500000000003</v>
      </c>
      <c r="C1877" s="10">
        <v>89.754000000000005</v>
      </c>
      <c r="D1877" s="10">
        <v>98.076400000000007</v>
      </c>
      <c r="E1877" s="11">
        <f t="shared" si="58"/>
        <v>91.986299999999986</v>
      </c>
      <c r="F1877" s="10">
        <f t="shared" si="59"/>
        <v>5.3364361768880944</v>
      </c>
    </row>
    <row r="1878" spans="1:6" x14ac:dyDescent="0.25">
      <c r="A1878" s="3" t="s">
        <v>1874</v>
      </c>
      <c r="B1878" s="10">
        <v>87.988799999999998</v>
      </c>
      <c r="C1878" s="10">
        <v>81.125100000000003</v>
      </c>
      <c r="D1878" s="10">
        <v>87.183099999999996</v>
      </c>
      <c r="E1878" s="11">
        <f t="shared" si="58"/>
        <v>85.432333333333347</v>
      </c>
      <c r="F1878" s="10">
        <f t="shared" si="59"/>
        <v>3.7518638519185776</v>
      </c>
    </row>
    <row r="1879" spans="1:6" x14ac:dyDescent="0.25">
      <c r="A1879" s="3" t="s">
        <v>1875</v>
      </c>
      <c r="B1879" s="10">
        <v>87.898799999999994</v>
      </c>
      <c r="C1879" s="10">
        <v>84.608599999999996</v>
      </c>
      <c r="D1879" s="10">
        <v>79.550399999999996</v>
      </c>
      <c r="E1879" s="11">
        <f t="shared" si="58"/>
        <v>84.019266666666667</v>
      </c>
      <c r="F1879" s="10">
        <f t="shared" si="59"/>
        <v>4.2052860750885106</v>
      </c>
    </row>
    <row r="1880" spans="1:6" x14ac:dyDescent="0.25">
      <c r="A1880" s="3" t="s">
        <v>1876</v>
      </c>
      <c r="B1880" s="10">
        <v>87.755200000000002</v>
      </c>
      <c r="C1880" s="10">
        <v>41.318399999999997</v>
      </c>
      <c r="D1880" s="10">
        <v>60.7911</v>
      </c>
      <c r="E1880" s="11">
        <f t="shared" si="58"/>
        <v>63.288233333333331</v>
      </c>
      <c r="F1880" s="10">
        <f t="shared" si="59"/>
        <v>23.318894800640386</v>
      </c>
    </row>
    <row r="1881" spans="1:6" x14ac:dyDescent="0.25">
      <c r="A1881" s="3" t="s">
        <v>1877</v>
      </c>
      <c r="B1881" s="10">
        <v>87.730400000000003</v>
      </c>
      <c r="C1881" s="10">
        <v>85.235900000000001</v>
      </c>
      <c r="D1881" s="10">
        <v>74.067099999999996</v>
      </c>
      <c r="E1881" s="11">
        <f t="shared" si="58"/>
        <v>82.344466666666662</v>
      </c>
      <c r="F1881" s="10">
        <f t="shared" si="59"/>
        <v>7.2761069098339517</v>
      </c>
    </row>
    <row r="1882" spans="1:6" x14ac:dyDescent="0.25">
      <c r="A1882" s="3" t="s">
        <v>1878</v>
      </c>
      <c r="B1882" s="10">
        <v>87.398399999999995</v>
      </c>
      <c r="C1882" s="10">
        <v>85.995599999999996</v>
      </c>
      <c r="D1882" s="10">
        <v>94.776499999999999</v>
      </c>
      <c r="E1882" s="11">
        <f t="shared" si="58"/>
        <v>89.390166666666673</v>
      </c>
      <c r="F1882" s="10">
        <f t="shared" si="59"/>
        <v>4.717139179983282</v>
      </c>
    </row>
    <row r="1883" spans="1:6" x14ac:dyDescent="0.25">
      <c r="A1883" s="3" t="s">
        <v>1879</v>
      </c>
      <c r="B1883" s="10">
        <v>87.327399999999997</v>
      </c>
      <c r="C1883" s="10">
        <v>85.129099999999994</v>
      </c>
      <c r="D1883" s="10">
        <v>82.559700000000007</v>
      </c>
      <c r="E1883" s="11">
        <f t="shared" si="58"/>
        <v>85.005400000000009</v>
      </c>
      <c r="F1883" s="10">
        <f t="shared" si="59"/>
        <v>2.386255872700993</v>
      </c>
    </row>
    <row r="1884" spans="1:6" x14ac:dyDescent="0.25">
      <c r="A1884" s="3" t="s">
        <v>1880</v>
      </c>
      <c r="B1884" s="10">
        <v>87.2303</v>
      </c>
      <c r="C1884" s="10">
        <v>86.3185</v>
      </c>
      <c r="D1884" s="10">
        <v>102.15900000000001</v>
      </c>
      <c r="E1884" s="11">
        <f t="shared" si="58"/>
        <v>91.902600000000007</v>
      </c>
      <c r="F1884" s="10">
        <f t="shared" si="59"/>
        <v>8.8939951950740372</v>
      </c>
    </row>
    <row r="1885" spans="1:6" x14ac:dyDescent="0.25">
      <c r="A1885" s="3" t="s">
        <v>1881</v>
      </c>
      <c r="B1885" s="10">
        <v>87.018299999999996</v>
      </c>
      <c r="C1885" s="10">
        <v>73.974500000000006</v>
      </c>
      <c r="D1885" s="10">
        <v>74.220500000000001</v>
      </c>
      <c r="E1885" s="11">
        <f t="shared" si="58"/>
        <v>78.40443333333333</v>
      </c>
      <c r="F1885" s="10">
        <f t="shared" si="59"/>
        <v>7.4608413207448177</v>
      </c>
    </row>
    <row r="1886" spans="1:6" x14ac:dyDescent="0.25">
      <c r="A1886" s="3" t="s">
        <v>1882</v>
      </c>
      <c r="B1886" s="10">
        <v>86.987499999999997</v>
      </c>
      <c r="C1886" s="10">
        <v>82.097200000000001</v>
      </c>
      <c r="D1886" s="10">
        <v>75.846299999999999</v>
      </c>
      <c r="E1886" s="11">
        <f t="shared" si="58"/>
        <v>81.643666666666661</v>
      </c>
      <c r="F1886" s="10">
        <f t="shared" si="59"/>
        <v>5.5844295790468452</v>
      </c>
    </row>
    <row r="1887" spans="1:6" x14ac:dyDescent="0.25">
      <c r="A1887" s="3" t="s">
        <v>1883</v>
      </c>
      <c r="B1887" s="10">
        <v>86.953599999999994</v>
      </c>
      <c r="C1887" s="10">
        <v>79.181299999999993</v>
      </c>
      <c r="D1887" s="10">
        <v>91.330299999999994</v>
      </c>
      <c r="E1887" s="11">
        <f t="shared" si="58"/>
        <v>85.821733333333327</v>
      </c>
      <c r="F1887" s="10">
        <f t="shared" si="59"/>
        <v>6.1530798681094119</v>
      </c>
    </row>
    <row r="1888" spans="1:6" x14ac:dyDescent="0.25">
      <c r="A1888" s="3" t="s">
        <v>1884</v>
      </c>
      <c r="B1888" s="10">
        <v>86.905900000000003</v>
      </c>
      <c r="C1888" s="10">
        <v>82.8626</v>
      </c>
      <c r="D1888" s="10">
        <v>76.129800000000003</v>
      </c>
      <c r="E1888" s="11">
        <f t="shared" si="58"/>
        <v>81.966099999999997</v>
      </c>
      <c r="F1888" s="10">
        <f t="shared" si="59"/>
        <v>5.4436997520069008</v>
      </c>
    </row>
    <row r="1889" spans="1:6" x14ac:dyDescent="0.25">
      <c r="A1889" s="3" t="s">
        <v>1885</v>
      </c>
      <c r="B1889" s="10">
        <v>86.884500000000003</v>
      </c>
      <c r="C1889" s="10">
        <v>97.784199999999998</v>
      </c>
      <c r="D1889" s="10">
        <v>113.7948</v>
      </c>
      <c r="E1889" s="11">
        <f t="shared" si="58"/>
        <v>99.487833333333342</v>
      </c>
      <c r="F1889" s="10">
        <f t="shared" si="59"/>
        <v>13.535798329737755</v>
      </c>
    </row>
    <row r="1890" spans="1:6" x14ac:dyDescent="0.25">
      <c r="A1890" s="3" t="s">
        <v>1886</v>
      </c>
      <c r="B1890" s="10">
        <v>86.877099999999999</v>
      </c>
      <c r="C1890" s="10">
        <v>89.002300000000005</v>
      </c>
      <c r="D1890" s="10">
        <v>109.502</v>
      </c>
      <c r="E1890" s="11">
        <f t="shared" si="58"/>
        <v>95.127133333333333</v>
      </c>
      <c r="F1890" s="10">
        <f t="shared" si="59"/>
        <v>12.494267186327363</v>
      </c>
    </row>
    <row r="1891" spans="1:6" x14ac:dyDescent="0.25">
      <c r="A1891" s="3" t="s">
        <v>1887</v>
      </c>
      <c r="B1891" s="10">
        <v>86.794899999999998</v>
      </c>
      <c r="C1891" s="10">
        <v>84.368099999999998</v>
      </c>
      <c r="D1891" s="10">
        <v>81.444299999999998</v>
      </c>
      <c r="E1891" s="11">
        <f t="shared" si="58"/>
        <v>84.202433333333332</v>
      </c>
      <c r="F1891" s="10">
        <f t="shared" si="59"/>
        <v>2.679144298714299</v>
      </c>
    </row>
    <row r="1892" spans="1:6" x14ac:dyDescent="0.25">
      <c r="A1892" s="3" t="s">
        <v>1888</v>
      </c>
      <c r="B1892" s="10">
        <v>86.700500000000005</v>
      </c>
      <c r="C1892" s="10">
        <v>90.211100000000002</v>
      </c>
      <c r="D1892" s="10">
        <v>83.786199999999994</v>
      </c>
      <c r="E1892" s="11">
        <f t="shared" si="58"/>
        <v>86.899266666666676</v>
      </c>
      <c r="F1892" s="10">
        <f t="shared" si="59"/>
        <v>3.2170586167077149</v>
      </c>
    </row>
    <row r="1893" spans="1:6" x14ac:dyDescent="0.25">
      <c r="A1893" s="3" t="s">
        <v>1889</v>
      </c>
      <c r="B1893" s="10">
        <v>86.683300000000003</v>
      </c>
      <c r="C1893" s="10">
        <v>79.934100000000001</v>
      </c>
      <c r="D1893" s="10">
        <v>76.665199999999999</v>
      </c>
      <c r="E1893" s="11">
        <f t="shared" si="58"/>
        <v>81.094200000000001</v>
      </c>
      <c r="F1893" s="10">
        <f t="shared" si="59"/>
        <v>5.1088115946861867</v>
      </c>
    </row>
    <row r="1894" spans="1:6" x14ac:dyDescent="0.25">
      <c r="A1894" s="3" t="s">
        <v>1890</v>
      </c>
      <c r="B1894" s="10">
        <v>86.673000000000002</v>
      </c>
      <c r="C1894" s="10">
        <v>97.486400000000003</v>
      </c>
      <c r="D1894" s="10">
        <v>103.4414</v>
      </c>
      <c r="E1894" s="11">
        <f t="shared" si="58"/>
        <v>95.866933333333336</v>
      </c>
      <c r="F1894" s="10">
        <f t="shared" si="59"/>
        <v>8.5006949041436215</v>
      </c>
    </row>
    <row r="1895" spans="1:6" x14ac:dyDescent="0.25">
      <c r="A1895" s="3" t="s">
        <v>1891</v>
      </c>
      <c r="B1895" s="10">
        <v>86.670500000000004</v>
      </c>
      <c r="C1895" s="10">
        <v>87.035200000000003</v>
      </c>
      <c r="D1895" s="10">
        <v>82.780199999999994</v>
      </c>
      <c r="E1895" s="11">
        <f t="shared" si="58"/>
        <v>85.4953</v>
      </c>
      <c r="F1895" s="10">
        <f t="shared" si="59"/>
        <v>2.3584057178526403</v>
      </c>
    </row>
    <row r="1896" spans="1:6" x14ac:dyDescent="0.25">
      <c r="A1896" s="3" t="s">
        <v>1892</v>
      </c>
      <c r="B1896" s="10">
        <v>86.617999999999995</v>
      </c>
      <c r="C1896" s="10">
        <v>85.399500000000003</v>
      </c>
      <c r="D1896" s="10">
        <v>78.870599999999996</v>
      </c>
      <c r="E1896" s="11">
        <f t="shared" si="58"/>
        <v>83.629366666666655</v>
      </c>
      <c r="F1896" s="10">
        <f t="shared" si="59"/>
        <v>4.1660029648733259</v>
      </c>
    </row>
    <row r="1897" spans="1:6" x14ac:dyDescent="0.25">
      <c r="A1897" s="3" t="s">
        <v>1893</v>
      </c>
      <c r="B1897" s="10">
        <v>86.495099999999994</v>
      </c>
      <c r="C1897" s="10">
        <v>80.096100000000007</v>
      </c>
      <c r="D1897" s="10">
        <v>82.301699999999997</v>
      </c>
      <c r="E1897" s="11">
        <f t="shared" si="58"/>
        <v>82.964299999999994</v>
      </c>
      <c r="F1897" s="10">
        <f t="shared" si="59"/>
        <v>3.2505506179722783</v>
      </c>
    </row>
    <row r="1898" spans="1:6" x14ac:dyDescent="0.25">
      <c r="A1898" s="3" t="s">
        <v>1894</v>
      </c>
      <c r="B1898" s="10">
        <v>86.464299999999994</v>
      </c>
      <c r="C1898" s="10">
        <v>71.726500000000001</v>
      </c>
      <c r="D1898" s="10">
        <v>85.170199999999994</v>
      </c>
      <c r="E1898" s="11">
        <f t="shared" si="58"/>
        <v>81.120333333333335</v>
      </c>
      <c r="F1898" s="10">
        <f t="shared" si="59"/>
        <v>8.1609896595531399</v>
      </c>
    </row>
    <row r="1899" spans="1:6" x14ac:dyDescent="0.25">
      <c r="A1899" s="3" t="s">
        <v>1895</v>
      </c>
      <c r="B1899" s="10">
        <v>86.310400000000001</v>
      </c>
      <c r="C1899" s="10">
        <v>76.293099999999995</v>
      </c>
      <c r="D1899" s="10">
        <v>79.913799999999995</v>
      </c>
      <c r="E1899" s="11">
        <f t="shared" si="58"/>
        <v>80.839099999999988</v>
      </c>
      <c r="F1899" s="10">
        <f t="shared" si="59"/>
        <v>5.072347571884249</v>
      </c>
    </row>
    <row r="1900" spans="1:6" x14ac:dyDescent="0.25">
      <c r="A1900" s="3" t="s">
        <v>1896</v>
      </c>
      <c r="B1900" s="10">
        <v>86.222399999999993</v>
      </c>
      <c r="C1900" s="10">
        <v>92.393699999999995</v>
      </c>
      <c r="D1900" s="10">
        <v>102.214</v>
      </c>
      <c r="E1900" s="11">
        <f t="shared" si="58"/>
        <v>93.610033333333334</v>
      </c>
      <c r="F1900" s="10">
        <f t="shared" si="59"/>
        <v>8.0648879547910255</v>
      </c>
    </row>
    <row r="1901" spans="1:6" x14ac:dyDescent="0.25">
      <c r="A1901" s="3" t="s">
        <v>1897</v>
      </c>
      <c r="B1901" s="10">
        <v>86.115700000000004</v>
      </c>
      <c r="C1901" s="10">
        <v>85.883099999999999</v>
      </c>
      <c r="D1901" s="10">
        <v>94.630499999999998</v>
      </c>
      <c r="E1901" s="11">
        <f t="shared" si="58"/>
        <v>88.876433333333338</v>
      </c>
      <c r="F1901" s="10">
        <f t="shared" si="59"/>
        <v>4.9845248613416819</v>
      </c>
    </row>
    <row r="1902" spans="1:6" x14ac:dyDescent="0.25">
      <c r="A1902" s="3" t="s">
        <v>1898</v>
      </c>
      <c r="B1902" s="10">
        <v>86.103099999999998</v>
      </c>
      <c r="C1902" s="10">
        <v>76.845399999999998</v>
      </c>
      <c r="D1902" s="10">
        <v>61.924799999999998</v>
      </c>
      <c r="E1902" s="11">
        <f t="shared" si="58"/>
        <v>74.957766666666672</v>
      </c>
      <c r="F1902" s="10">
        <f t="shared" si="59"/>
        <v>12.199176915814128</v>
      </c>
    </row>
    <row r="1903" spans="1:6" x14ac:dyDescent="0.25">
      <c r="A1903" s="3" t="s">
        <v>1899</v>
      </c>
      <c r="B1903" s="10">
        <v>86.037700000000001</v>
      </c>
      <c r="C1903" s="10">
        <v>82.219899999999996</v>
      </c>
      <c r="D1903" s="10">
        <v>82.007599999999996</v>
      </c>
      <c r="E1903" s="11">
        <f t="shared" si="58"/>
        <v>83.421733333333336</v>
      </c>
      <c r="F1903" s="10">
        <f t="shared" si="59"/>
        <v>2.2679790614847719</v>
      </c>
    </row>
    <row r="1904" spans="1:6" x14ac:dyDescent="0.25">
      <c r="A1904" s="3" t="s">
        <v>1900</v>
      </c>
      <c r="B1904" s="10">
        <v>85.866900000000001</v>
      </c>
      <c r="C1904" s="10">
        <v>88.130499999999998</v>
      </c>
      <c r="D1904" s="10">
        <v>80.450900000000004</v>
      </c>
      <c r="E1904" s="11">
        <f t="shared" si="58"/>
        <v>84.816100000000006</v>
      </c>
      <c r="F1904" s="10">
        <f t="shared" si="59"/>
        <v>3.946162632228932</v>
      </c>
    </row>
    <row r="1905" spans="1:6" x14ac:dyDescent="0.25">
      <c r="A1905" s="3" t="s">
        <v>1901</v>
      </c>
      <c r="B1905" s="10">
        <v>85.827799999999996</v>
      </c>
      <c r="C1905" s="10">
        <v>73.444699999999997</v>
      </c>
      <c r="D1905" s="10">
        <v>70.474999999999994</v>
      </c>
      <c r="E1905" s="11">
        <f t="shared" si="58"/>
        <v>76.582499999999996</v>
      </c>
      <c r="F1905" s="10">
        <f t="shared" si="59"/>
        <v>8.1431847940471052</v>
      </c>
    </row>
    <row r="1906" spans="1:6" x14ac:dyDescent="0.25">
      <c r="A1906" s="3" t="s">
        <v>1902</v>
      </c>
      <c r="B1906" s="10">
        <v>85.762299999999996</v>
      </c>
      <c r="C1906" s="10">
        <v>83.068799999999996</v>
      </c>
      <c r="D1906" s="10">
        <v>81.7607</v>
      </c>
      <c r="E1906" s="11">
        <f t="shared" si="58"/>
        <v>83.530599999999993</v>
      </c>
      <c r="F1906" s="10">
        <f t="shared" si="59"/>
        <v>2.0403786584847414</v>
      </c>
    </row>
    <row r="1907" spans="1:6" x14ac:dyDescent="0.25">
      <c r="A1907" s="3" t="s">
        <v>1903</v>
      </c>
      <c r="B1907" s="10">
        <v>85.737099999999998</v>
      </c>
      <c r="C1907" s="10">
        <v>85.488799999999998</v>
      </c>
      <c r="D1907" s="10">
        <v>103.81829999999999</v>
      </c>
      <c r="E1907" s="11">
        <f t="shared" si="58"/>
        <v>91.681399999999996</v>
      </c>
      <c r="F1907" s="10">
        <f t="shared" si="59"/>
        <v>10.51159690199353</v>
      </c>
    </row>
    <row r="1908" spans="1:6" x14ac:dyDescent="0.25">
      <c r="A1908" s="3" t="s">
        <v>1904</v>
      </c>
      <c r="B1908" s="10">
        <v>85.7089</v>
      </c>
      <c r="C1908" s="10">
        <v>91.555899999999994</v>
      </c>
      <c r="D1908" s="10">
        <v>96.150899999999993</v>
      </c>
      <c r="E1908" s="11">
        <f t="shared" si="58"/>
        <v>91.138566666666648</v>
      </c>
      <c r="F1908" s="10">
        <f t="shared" si="59"/>
        <v>5.2334946578107155</v>
      </c>
    </row>
    <row r="1909" spans="1:6" x14ac:dyDescent="0.25">
      <c r="A1909" s="3" t="s">
        <v>1905</v>
      </c>
      <c r="B1909" s="10">
        <v>85.661000000000001</v>
      </c>
      <c r="C1909" s="10">
        <v>89.197800000000001</v>
      </c>
      <c r="D1909" s="10">
        <v>90.042500000000004</v>
      </c>
      <c r="E1909" s="11">
        <f t="shared" si="58"/>
        <v>88.300433333333331</v>
      </c>
      <c r="F1909" s="10">
        <f t="shared" si="59"/>
        <v>2.3245076389062134</v>
      </c>
    </row>
    <row r="1910" spans="1:6" x14ac:dyDescent="0.25">
      <c r="A1910" s="3" t="s">
        <v>1906</v>
      </c>
      <c r="B1910" s="10">
        <v>85.640500000000003</v>
      </c>
      <c r="C1910" s="10">
        <v>80.808899999999994</v>
      </c>
      <c r="D1910" s="10">
        <v>79.887500000000003</v>
      </c>
      <c r="E1910" s="11">
        <f t="shared" si="58"/>
        <v>82.112300000000005</v>
      </c>
      <c r="F1910" s="10">
        <f t="shared" si="59"/>
        <v>3.0900470740750881</v>
      </c>
    </row>
    <row r="1911" spans="1:6" x14ac:dyDescent="0.25">
      <c r="A1911" s="3" t="s">
        <v>1907</v>
      </c>
      <c r="B1911" s="10">
        <v>85.556799999999996</v>
      </c>
      <c r="C1911" s="10">
        <v>85.906599999999997</v>
      </c>
      <c r="D1911" s="10">
        <v>82.636499999999998</v>
      </c>
      <c r="E1911" s="11">
        <f t="shared" si="58"/>
        <v>84.699966666666668</v>
      </c>
      <c r="F1911" s="10">
        <f t="shared" si="59"/>
        <v>1.7955531246201908</v>
      </c>
    </row>
    <row r="1912" spans="1:6" x14ac:dyDescent="0.25">
      <c r="A1912" s="3" t="s">
        <v>1908</v>
      </c>
      <c r="B1912" s="10">
        <v>85.4923</v>
      </c>
      <c r="C1912" s="10">
        <v>94.8797</v>
      </c>
      <c r="D1912" s="10">
        <v>91.577799999999996</v>
      </c>
      <c r="E1912" s="11">
        <f t="shared" si="58"/>
        <v>90.649933333333323</v>
      </c>
      <c r="F1912" s="10">
        <f t="shared" si="59"/>
        <v>4.7619872010887772</v>
      </c>
    </row>
    <row r="1913" spans="1:6" x14ac:dyDescent="0.25">
      <c r="A1913" s="3" t="s">
        <v>1909</v>
      </c>
      <c r="B1913" s="10">
        <v>85.402000000000001</v>
      </c>
      <c r="C1913" s="10">
        <v>85.446899999999999</v>
      </c>
      <c r="D1913" s="10">
        <v>83.974900000000005</v>
      </c>
      <c r="E1913" s="11">
        <f t="shared" si="58"/>
        <v>84.941266666666664</v>
      </c>
      <c r="F1913" s="10">
        <f t="shared" si="59"/>
        <v>0.83719914198076462</v>
      </c>
    </row>
    <row r="1914" spans="1:6" x14ac:dyDescent="0.25">
      <c r="A1914" s="3" t="s">
        <v>1910</v>
      </c>
      <c r="B1914" s="10">
        <v>85.331800000000001</v>
      </c>
      <c r="C1914" s="10">
        <v>76.046199999999999</v>
      </c>
      <c r="D1914" s="10">
        <v>71.606499999999997</v>
      </c>
      <c r="E1914" s="11">
        <f t="shared" si="58"/>
        <v>77.66149999999999</v>
      </c>
      <c r="F1914" s="10">
        <f t="shared" si="59"/>
        <v>7.0037747386677154</v>
      </c>
    </row>
    <row r="1915" spans="1:6" x14ac:dyDescent="0.25">
      <c r="A1915" s="3" t="s">
        <v>1911</v>
      </c>
      <c r="B1915" s="10">
        <v>85.243200000000002</v>
      </c>
      <c r="C1915" s="10">
        <v>85.705799999999996</v>
      </c>
      <c r="D1915" s="10">
        <v>76.797899999999998</v>
      </c>
      <c r="E1915" s="11">
        <f t="shared" si="58"/>
        <v>82.582300000000004</v>
      </c>
      <c r="F1915" s="10">
        <f t="shared" si="59"/>
        <v>5.0147743927319404</v>
      </c>
    </row>
    <row r="1916" spans="1:6" x14ac:dyDescent="0.25">
      <c r="A1916" s="3" t="s">
        <v>1912</v>
      </c>
      <c r="B1916" s="10">
        <v>84.952699999999993</v>
      </c>
      <c r="C1916" s="10">
        <v>98.511700000000005</v>
      </c>
      <c r="D1916" s="10">
        <v>85.695599999999999</v>
      </c>
      <c r="E1916" s="11">
        <f t="shared" si="58"/>
        <v>89.720000000000013</v>
      </c>
      <c r="F1916" s="10">
        <f t="shared" si="59"/>
        <v>7.6228909719344715</v>
      </c>
    </row>
    <row r="1917" spans="1:6" x14ac:dyDescent="0.25">
      <c r="A1917" s="3" t="s">
        <v>1913</v>
      </c>
      <c r="B1917" s="10">
        <v>84.944699999999997</v>
      </c>
      <c r="C1917" s="10">
        <v>82.649100000000004</v>
      </c>
      <c r="D1917" s="10">
        <v>84.621099999999998</v>
      </c>
      <c r="E1917" s="11">
        <f t="shared" si="58"/>
        <v>84.071633333333338</v>
      </c>
      <c r="F1917" s="10">
        <f t="shared" si="59"/>
        <v>1.2425296991755665</v>
      </c>
    </row>
    <row r="1918" spans="1:6" x14ac:dyDescent="0.25">
      <c r="A1918" s="3" t="s">
        <v>1914</v>
      </c>
      <c r="B1918" s="10">
        <v>84.887699999999995</v>
      </c>
      <c r="C1918" s="10">
        <v>78.484499999999997</v>
      </c>
      <c r="D1918" s="10">
        <v>64.812799999999996</v>
      </c>
      <c r="E1918" s="11">
        <f t="shared" si="58"/>
        <v>76.061666666666667</v>
      </c>
      <c r="F1918" s="10">
        <f t="shared" si="59"/>
        <v>10.254413368073868</v>
      </c>
    </row>
    <row r="1919" spans="1:6" x14ac:dyDescent="0.25">
      <c r="A1919" s="3" t="s">
        <v>1915</v>
      </c>
      <c r="B1919" s="10">
        <v>84.876300000000001</v>
      </c>
      <c r="C1919" s="10">
        <v>85.106899999999996</v>
      </c>
      <c r="D1919" s="10">
        <v>84.367999999999995</v>
      </c>
      <c r="E1919" s="11">
        <f t="shared" si="58"/>
        <v>84.783733333333331</v>
      </c>
      <c r="F1919" s="10">
        <f t="shared" si="59"/>
        <v>0.37804727658499826</v>
      </c>
    </row>
    <row r="1920" spans="1:6" x14ac:dyDescent="0.25">
      <c r="A1920" s="3" t="s">
        <v>1916</v>
      </c>
      <c r="B1920" s="10">
        <v>84.689800000000005</v>
      </c>
      <c r="C1920" s="10">
        <v>79.833200000000005</v>
      </c>
      <c r="D1920" s="10">
        <v>73.173699999999997</v>
      </c>
      <c r="E1920" s="11">
        <f t="shared" si="58"/>
        <v>79.23223333333334</v>
      </c>
      <c r="F1920" s="10">
        <f t="shared" si="59"/>
        <v>5.781523199238535</v>
      </c>
    </row>
    <row r="1921" spans="1:6" x14ac:dyDescent="0.25">
      <c r="A1921" s="3" t="s">
        <v>1917</v>
      </c>
      <c r="B1921" s="10">
        <v>84.471000000000004</v>
      </c>
      <c r="C1921" s="10">
        <v>82.108900000000006</v>
      </c>
      <c r="D1921" s="10">
        <v>75.864199999999997</v>
      </c>
      <c r="E1921" s="11">
        <f t="shared" si="58"/>
        <v>80.814700000000002</v>
      </c>
      <c r="F1921" s="10">
        <f t="shared" si="59"/>
        <v>4.4469615233325364</v>
      </c>
    </row>
    <row r="1922" spans="1:6" x14ac:dyDescent="0.25">
      <c r="A1922" s="3" t="s">
        <v>1918</v>
      </c>
      <c r="B1922" s="10">
        <v>84.445700000000002</v>
      </c>
      <c r="C1922" s="10">
        <v>78.9876</v>
      </c>
      <c r="D1922" s="10">
        <v>75.635800000000003</v>
      </c>
      <c r="E1922" s="11">
        <f t="shared" si="58"/>
        <v>79.689700000000002</v>
      </c>
      <c r="F1922" s="10">
        <f t="shared" si="59"/>
        <v>4.4467170822979059</v>
      </c>
    </row>
    <row r="1923" spans="1:6" x14ac:dyDescent="0.25">
      <c r="A1923" s="3" t="s">
        <v>1919</v>
      </c>
      <c r="B1923" s="10">
        <v>84.386399999999995</v>
      </c>
      <c r="C1923" s="10">
        <v>81.411500000000004</v>
      </c>
      <c r="D1923" s="10">
        <v>73.222099999999998</v>
      </c>
      <c r="E1923" s="11">
        <f t="shared" si="58"/>
        <v>79.673333333333332</v>
      </c>
      <c r="F1923" s="10">
        <f t="shared" si="59"/>
        <v>5.7815496316587414</v>
      </c>
    </row>
    <row r="1924" spans="1:6" x14ac:dyDescent="0.25">
      <c r="A1924" s="3" t="s">
        <v>1920</v>
      </c>
      <c r="B1924" s="10">
        <v>84.358199999999997</v>
      </c>
      <c r="C1924" s="10">
        <v>93.456500000000005</v>
      </c>
      <c r="D1924" s="10">
        <v>89.620400000000004</v>
      </c>
      <c r="E1924" s="11">
        <f t="shared" ref="E1924:E1987" si="60">AVERAGE(B1924:D1924)</f>
        <v>89.145033333333345</v>
      </c>
      <c r="F1924" s="10">
        <f t="shared" ref="F1924:F1987" si="61">_xlfn.STDEV.S(B1924:D1924)</f>
        <v>4.5677396842785791</v>
      </c>
    </row>
    <row r="1925" spans="1:6" x14ac:dyDescent="0.25">
      <c r="A1925" s="3" t="s">
        <v>1921</v>
      </c>
      <c r="B1925" s="10">
        <v>84.307100000000005</v>
      </c>
      <c r="C1925" s="10">
        <v>90.312100000000001</v>
      </c>
      <c r="D1925" s="10">
        <v>97.355999999999995</v>
      </c>
      <c r="E1925" s="11">
        <f t="shared" si="60"/>
        <v>90.658399999999986</v>
      </c>
      <c r="F1925" s="10">
        <f t="shared" si="61"/>
        <v>6.5313391100141116</v>
      </c>
    </row>
    <row r="1926" spans="1:6" x14ac:dyDescent="0.25">
      <c r="A1926" s="3" t="s">
        <v>1922</v>
      </c>
      <c r="B1926" s="10">
        <v>84.210999999999999</v>
      </c>
      <c r="C1926" s="10">
        <v>82.816100000000006</v>
      </c>
      <c r="D1926" s="10">
        <v>95.407600000000002</v>
      </c>
      <c r="E1926" s="11">
        <f t="shared" si="60"/>
        <v>87.478233333333336</v>
      </c>
      <c r="F1926" s="10">
        <f t="shared" si="61"/>
        <v>6.9023603429068618</v>
      </c>
    </row>
    <row r="1927" spans="1:6" x14ac:dyDescent="0.25">
      <c r="A1927" s="3" t="s">
        <v>1923</v>
      </c>
      <c r="B1927" s="10">
        <v>84.205699999999993</v>
      </c>
      <c r="C1927" s="10">
        <v>84.726900000000001</v>
      </c>
      <c r="D1927" s="10">
        <v>96.5749</v>
      </c>
      <c r="E1927" s="11">
        <f t="shared" si="60"/>
        <v>88.502499999999998</v>
      </c>
      <c r="F1927" s="10">
        <f t="shared" si="61"/>
        <v>6.9957589781238187</v>
      </c>
    </row>
    <row r="1928" spans="1:6" x14ac:dyDescent="0.25">
      <c r="A1928" s="3" t="s">
        <v>1924</v>
      </c>
      <c r="B1928" s="10">
        <v>84.148099999999999</v>
      </c>
      <c r="C1928" s="10">
        <v>84.372299999999996</v>
      </c>
      <c r="D1928" s="10">
        <v>95.796400000000006</v>
      </c>
      <c r="E1928" s="11">
        <f t="shared" si="60"/>
        <v>88.105599999999995</v>
      </c>
      <c r="F1928" s="10">
        <f t="shared" si="61"/>
        <v>6.6613714721519663</v>
      </c>
    </row>
    <row r="1929" spans="1:6" x14ac:dyDescent="0.25">
      <c r="A1929" s="3" t="s">
        <v>1925</v>
      </c>
      <c r="B1929" s="10">
        <v>84.138499999999993</v>
      </c>
      <c r="C1929" s="10">
        <v>82.225300000000004</v>
      </c>
      <c r="D1929" s="10">
        <v>93.007199999999997</v>
      </c>
      <c r="E1929" s="11">
        <f t="shared" si="60"/>
        <v>86.456999999999994</v>
      </c>
      <c r="F1929" s="10">
        <f t="shared" si="61"/>
        <v>5.7527318371361602</v>
      </c>
    </row>
    <row r="1930" spans="1:6" x14ac:dyDescent="0.25">
      <c r="A1930" s="3" t="s">
        <v>1926</v>
      </c>
      <c r="B1930" s="10">
        <v>83.971100000000007</v>
      </c>
      <c r="C1930" s="10">
        <v>71.987300000000005</v>
      </c>
      <c r="D1930" s="10">
        <v>78.6053</v>
      </c>
      <c r="E1930" s="11">
        <f t="shared" si="60"/>
        <v>78.187899999999999</v>
      </c>
      <c r="F1930" s="10">
        <f t="shared" si="61"/>
        <v>6.0027937395849289</v>
      </c>
    </row>
    <row r="1931" spans="1:6" x14ac:dyDescent="0.25">
      <c r="A1931" s="3" t="s">
        <v>1927</v>
      </c>
      <c r="B1931" s="10">
        <v>83.939099999999996</v>
      </c>
      <c r="C1931" s="10">
        <v>73.157799999999995</v>
      </c>
      <c r="D1931" s="10">
        <v>96.685599999999994</v>
      </c>
      <c r="E1931" s="11">
        <f t="shared" si="60"/>
        <v>84.594166666666666</v>
      </c>
      <c r="F1931" s="10">
        <f t="shared" si="61"/>
        <v>11.777570949195432</v>
      </c>
    </row>
    <row r="1932" spans="1:6" x14ac:dyDescent="0.25">
      <c r="A1932" s="3" t="s">
        <v>1928</v>
      </c>
      <c r="B1932" s="10">
        <v>83.930800000000005</v>
      </c>
      <c r="C1932" s="10">
        <v>78.172700000000006</v>
      </c>
      <c r="D1932" s="10">
        <v>100.79430000000001</v>
      </c>
      <c r="E1932" s="11">
        <f t="shared" si="60"/>
        <v>87.632600000000011</v>
      </c>
      <c r="F1932" s="10">
        <f t="shared" si="61"/>
        <v>11.756346756964934</v>
      </c>
    </row>
    <row r="1933" spans="1:6" x14ac:dyDescent="0.25">
      <c r="A1933" s="3" t="s">
        <v>1929</v>
      </c>
      <c r="B1933" s="10">
        <v>83.816400000000002</v>
      </c>
      <c r="C1933" s="10">
        <v>99.656899999999993</v>
      </c>
      <c r="D1933" s="10">
        <v>89.918099999999995</v>
      </c>
      <c r="E1933" s="11">
        <f t="shared" si="60"/>
        <v>91.130466666666663</v>
      </c>
      <c r="F1933" s="10">
        <f t="shared" si="61"/>
        <v>7.9895390832846713</v>
      </c>
    </row>
    <row r="1934" spans="1:6" x14ac:dyDescent="0.25">
      <c r="A1934" s="3" t="s">
        <v>1930</v>
      </c>
      <c r="B1934" s="10">
        <v>83.773499999999999</v>
      </c>
      <c r="C1934" s="10">
        <v>72.135199999999998</v>
      </c>
      <c r="D1934" s="10">
        <v>62.829700000000003</v>
      </c>
      <c r="E1934" s="11">
        <f t="shared" si="60"/>
        <v>72.912800000000004</v>
      </c>
      <c r="F1934" s="10">
        <f t="shared" si="61"/>
        <v>10.493530670370179</v>
      </c>
    </row>
    <row r="1935" spans="1:6" x14ac:dyDescent="0.25">
      <c r="A1935" s="3" t="s">
        <v>1931</v>
      </c>
      <c r="B1935" s="10">
        <v>83.7517</v>
      </c>
      <c r="C1935" s="10">
        <v>81.745900000000006</v>
      </c>
      <c r="D1935" s="10">
        <v>89.604399999999998</v>
      </c>
      <c r="E1935" s="11">
        <f t="shared" si="60"/>
        <v>85.034000000000006</v>
      </c>
      <c r="F1935" s="10">
        <f t="shared" si="61"/>
        <v>4.0831636668152278</v>
      </c>
    </row>
    <row r="1936" spans="1:6" x14ac:dyDescent="0.25">
      <c r="A1936" s="3" t="s">
        <v>1932</v>
      </c>
      <c r="B1936" s="10">
        <v>83.669300000000007</v>
      </c>
      <c r="C1936" s="10">
        <v>78.487899999999996</v>
      </c>
      <c r="D1936" s="10">
        <v>64.337599999999995</v>
      </c>
      <c r="E1936" s="11">
        <f t="shared" si="60"/>
        <v>75.498266666666666</v>
      </c>
      <c r="F1936" s="10">
        <f t="shared" si="61"/>
        <v>10.006602161739639</v>
      </c>
    </row>
    <row r="1937" spans="1:6" x14ac:dyDescent="0.25">
      <c r="A1937" s="3" t="s">
        <v>1933</v>
      </c>
      <c r="B1937" s="10">
        <v>83.571700000000007</v>
      </c>
      <c r="C1937" s="10">
        <v>88.331299999999999</v>
      </c>
      <c r="D1937" s="10">
        <v>109.8189</v>
      </c>
      <c r="E1937" s="11">
        <f t="shared" si="60"/>
        <v>93.907300000000006</v>
      </c>
      <c r="F1937" s="10">
        <f t="shared" si="61"/>
        <v>13.983837418963329</v>
      </c>
    </row>
    <row r="1938" spans="1:6" x14ac:dyDescent="0.25">
      <c r="A1938" s="3" t="s">
        <v>1934</v>
      </c>
      <c r="B1938" s="10">
        <v>83.531800000000004</v>
      </c>
      <c r="C1938" s="10">
        <v>81.902500000000003</v>
      </c>
      <c r="D1938" s="10">
        <v>93.884</v>
      </c>
      <c r="E1938" s="11">
        <f t="shared" si="60"/>
        <v>86.439433333333341</v>
      </c>
      <c r="F1938" s="10">
        <f t="shared" si="61"/>
        <v>6.4984486043465255</v>
      </c>
    </row>
    <row r="1939" spans="1:6" x14ac:dyDescent="0.25">
      <c r="A1939" s="3" t="s">
        <v>1935</v>
      </c>
      <c r="B1939" s="10">
        <v>83.495099999999994</v>
      </c>
      <c r="C1939" s="10">
        <v>84.9238</v>
      </c>
      <c r="D1939" s="10">
        <v>94.363</v>
      </c>
      <c r="E1939" s="11">
        <f t="shared" si="60"/>
        <v>87.593966666666674</v>
      </c>
      <c r="F1939" s="10">
        <f t="shared" si="61"/>
        <v>5.9055190392829449</v>
      </c>
    </row>
    <row r="1940" spans="1:6" x14ac:dyDescent="0.25">
      <c r="A1940" s="3" t="s">
        <v>1936</v>
      </c>
      <c r="B1940" s="10">
        <v>83.409400000000005</v>
      </c>
      <c r="C1940" s="10">
        <v>86.848799999999997</v>
      </c>
      <c r="D1940" s="10">
        <v>100.8034</v>
      </c>
      <c r="E1940" s="11">
        <f t="shared" si="60"/>
        <v>90.353866666666661</v>
      </c>
      <c r="F1940" s="10">
        <f t="shared" si="61"/>
        <v>9.211510639050104</v>
      </c>
    </row>
    <row r="1941" spans="1:6" x14ac:dyDescent="0.25">
      <c r="A1941" s="3" t="s">
        <v>1937</v>
      </c>
      <c r="B1941" s="10">
        <v>83.409000000000006</v>
      </c>
      <c r="C1941" s="10">
        <v>88.571799999999996</v>
      </c>
      <c r="D1941" s="10">
        <v>100.7508</v>
      </c>
      <c r="E1941" s="11">
        <f t="shared" si="60"/>
        <v>90.910533333333319</v>
      </c>
      <c r="F1941" s="10">
        <f t="shared" si="61"/>
        <v>8.9043114283662206</v>
      </c>
    </row>
    <row r="1942" spans="1:6" x14ac:dyDescent="0.25">
      <c r="A1942" s="3" t="s">
        <v>1938</v>
      </c>
      <c r="B1942" s="10">
        <v>83.349000000000004</v>
      </c>
      <c r="C1942" s="10">
        <v>82.416799999999995</v>
      </c>
      <c r="D1942" s="10">
        <v>84.653000000000006</v>
      </c>
      <c r="E1942" s="11">
        <f t="shared" si="60"/>
        <v>83.472933333333344</v>
      </c>
      <c r="F1942" s="10">
        <f t="shared" si="61"/>
        <v>1.1232396063767272</v>
      </c>
    </row>
    <row r="1943" spans="1:6" x14ac:dyDescent="0.25">
      <c r="A1943" s="3" t="s">
        <v>1939</v>
      </c>
      <c r="B1943" s="10">
        <v>83.309899999999999</v>
      </c>
      <c r="C1943" s="10">
        <v>83.784400000000005</v>
      </c>
      <c r="D1943" s="10">
        <v>87.017399999999995</v>
      </c>
      <c r="E1943" s="11">
        <f t="shared" si="60"/>
        <v>84.70389999999999</v>
      </c>
      <c r="F1943" s="10">
        <f t="shared" si="61"/>
        <v>2.0175478309076058</v>
      </c>
    </row>
    <row r="1944" spans="1:6" x14ac:dyDescent="0.25">
      <c r="A1944" s="3" t="s">
        <v>1940</v>
      </c>
      <c r="B1944" s="10">
        <v>83.133499999999998</v>
      </c>
      <c r="C1944" s="10">
        <v>89.780100000000004</v>
      </c>
      <c r="D1944" s="10">
        <v>63.3215</v>
      </c>
      <c r="E1944" s="11">
        <f t="shared" si="60"/>
        <v>78.745033333333325</v>
      </c>
      <c r="F1944" s="10">
        <f t="shared" si="61"/>
        <v>13.764387318487305</v>
      </c>
    </row>
    <row r="1945" spans="1:6" x14ac:dyDescent="0.25">
      <c r="A1945" s="3" t="s">
        <v>1941</v>
      </c>
      <c r="B1945" s="10">
        <v>83.050700000000006</v>
      </c>
      <c r="C1945" s="10">
        <v>81.620099999999994</v>
      </c>
      <c r="D1945" s="10">
        <v>99.036299999999997</v>
      </c>
      <c r="E1945" s="11">
        <f t="shared" si="60"/>
        <v>87.902366666666651</v>
      </c>
      <c r="F1945" s="10">
        <f t="shared" si="61"/>
        <v>9.6687645381058545</v>
      </c>
    </row>
    <row r="1946" spans="1:6" x14ac:dyDescent="0.25">
      <c r="A1946" s="3" t="s">
        <v>1942</v>
      </c>
      <c r="B1946" s="10">
        <v>82.962400000000002</v>
      </c>
      <c r="C1946" s="10">
        <v>74.166899999999998</v>
      </c>
      <c r="D1946" s="10">
        <v>65.833200000000005</v>
      </c>
      <c r="E1946" s="11">
        <f t="shared" si="60"/>
        <v>74.32083333333334</v>
      </c>
      <c r="F1946" s="10">
        <f t="shared" si="61"/>
        <v>8.5656374405722602</v>
      </c>
    </row>
    <row r="1947" spans="1:6" x14ac:dyDescent="0.25">
      <c r="A1947" s="3" t="s">
        <v>1943</v>
      </c>
      <c r="B1947" s="10">
        <v>82.8399</v>
      </c>
      <c r="C1947" s="10">
        <v>82.261899999999997</v>
      </c>
      <c r="D1947" s="10">
        <v>85.054400000000001</v>
      </c>
      <c r="E1947" s="11">
        <f t="shared" si="60"/>
        <v>83.385400000000004</v>
      </c>
      <c r="F1947" s="10">
        <f t="shared" si="61"/>
        <v>1.4740053425954753</v>
      </c>
    </row>
    <row r="1948" spans="1:6" x14ac:dyDescent="0.25">
      <c r="A1948" s="3" t="s">
        <v>1944</v>
      </c>
      <c r="B1948" s="10">
        <v>82.676199999999994</v>
      </c>
      <c r="C1948" s="10">
        <v>83.570499999999996</v>
      </c>
      <c r="D1948" s="10">
        <v>86.101399999999998</v>
      </c>
      <c r="E1948" s="11">
        <f t="shared" si="60"/>
        <v>84.116033333333334</v>
      </c>
      <c r="F1948" s="10">
        <f t="shared" si="61"/>
        <v>1.7765707763366312</v>
      </c>
    </row>
    <row r="1949" spans="1:6" x14ac:dyDescent="0.25">
      <c r="A1949" s="3" t="s">
        <v>1945</v>
      </c>
      <c r="B1949" s="10">
        <v>82.578000000000003</v>
      </c>
      <c r="C1949" s="10">
        <v>86.345799999999997</v>
      </c>
      <c r="D1949" s="10">
        <v>82.736699999999999</v>
      </c>
      <c r="E1949" s="11">
        <f t="shared" si="60"/>
        <v>83.886833333333342</v>
      </c>
      <c r="F1949" s="10">
        <f t="shared" si="61"/>
        <v>2.1310054489215466</v>
      </c>
    </row>
    <row r="1950" spans="1:6" x14ac:dyDescent="0.25">
      <c r="A1950" s="3" t="s">
        <v>1946</v>
      </c>
      <c r="B1950" s="10">
        <v>82.524799999999999</v>
      </c>
      <c r="C1950" s="10">
        <v>75.751599999999996</v>
      </c>
      <c r="D1950" s="10">
        <v>81.963399999999993</v>
      </c>
      <c r="E1950" s="11">
        <f t="shared" si="60"/>
        <v>80.079933333333329</v>
      </c>
      <c r="F1950" s="10">
        <f t="shared" si="61"/>
        <v>3.7589419486516857</v>
      </c>
    </row>
    <row r="1951" spans="1:6" x14ac:dyDescent="0.25">
      <c r="A1951" s="3" t="s">
        <v>1947</v>
      </c>
      <c r="B1951" s="10">
        <v>82.518500000000003</v>
      </c>
      <c r="C1951" s="10">
        <v>78.716200000000001</v>
      </c>
      <c r="D1951" s="10">
        <v>74.152799999999999</v>
      </c>
      <c r="E1951" s="11">
        <f t="shared" si="60"/>
        <v>78.462499999999991</v>
      </c>
      <c r="F1951" s="10">
        <f t="shared" si="61"/>
        <v>4.1886163455250962</v>
      </c>
    </row>
    <row r="1952" spans="1:6" x14ac:dyDescent="0.25">
      <c r="A1952" s="3" t="s">
        <v>1948</v>
      </c>
      <c r="B1952" s="10">
        <v>82.512900000000002</v>
      </c>
      <c r="C1952" s="10">
        <v>77.238200000000006</v>
      </c>
      <c r="D1952" s="10">
        <v>77.386099999999999</v>
      </c>
      <c r="E1952" s="11">
        <f t="shared" si="60"/>
        <v>79.045733333333331</v>
      </c>
      <c r="F1952" s="10">
        <f t="shared" si="61"/>
        <v>3.0035649024672884</v>
      </c>
    </row>
    <row r="1953" spans="1:6" x14ac:dyDescent="0.25">
      <c r="A1953" s="3" t="s">
        <v>1949</v>
      </c>
      <c r="B1953" s="10">
        <v>82.471699999999998</v>
      </c>
      <c r="C1953" s="10">
        <v>80.290700000000001</v>
      </c>
      <c r="D1953" s="10">
        <v>94.898499999999999</v>
      </c>
      <c r="E1953" s="11">
        <f t="shared" si="60"/>
        <v>85.88696666666668</v>
      </c>
      <c r="F1953" s="10">
        <f t="shared" si="61"/>
        <v>7.8800374373053153</v>
      </c>
    </row>
    <row r="1954" spans="1:6" x14ac:dyDescent="0.25">
      <c r="A1954" s="3" t="s">
        <v>1950</v>
      </c>
      <c r="B1954" s="10">
        <v>82.437399999999997</v>
      </c>
      <c r="C1954" s="10">
        <v>73.706000000000003</v>
      </c>
      <c r="D1954" s="10">
        <v>77.449700000000007</v>
      </c>
      <c r="E1954" s="11">
        <f t="shared" si="60"/>
        <v>77.864366666666669</v>
      </c>
      <c r="F1954" s="10">
        <f t="shared" si="61"/>
        <v>4.3804449344025889</v>
      </c>
    </row>
    <row r="1955" spans="1:6" x14ac:dyDescent="0.25">
      <c r="A1955" s="3" t="s">
        <v>1951</v>
      </c>
      <c r="B1955" s="10">
        <v>82.253399999999999</v>
      </c>
      <c r="C1955" s="10">
        <v>70.781700000000001</v>
      </c>
      <c r="D1955" s="10">
        <v>74.944199999999995</v>
      </c>
      <c r="E1955" s="11">
        <f t="shared" si="60"/>
        <v>75.993099999999998</v>
      </c>
      <c r="F1955" s="10">
        <f t="shared" si="61"/>
        <v>5.8073331771132262</v>
      </c>
    </row>
    <row r="1956" spans="1:6" x14ac:dyDescent="0.25">
      <c r="A1956" s="3" t="s">
        <v>1952</v>
      </c>
      <c r="B1956" s="10">
        <v>82.182599999999994</v>
      </c>
      <c r="C1956" s="10">
        <v>78.001400000000004</v>
      </c>
      <c r="D1956" s="10">
        <v>70.267799999999994</v>
      </c>
      <c r="E1956" s="11">
        <f t="shared" si="60"/>
        <v>76.817266666666669</v>
      </c>
      <c r="F1956" s="10">
        <f t="shared" si="61"/>
        <v>6.0450180788260131</v>
      </c>
    </row>
    <row r="1957" spans="1:6" x14ac:dyDescent="0.25">
      <c r="A1957" s="3" t="s">
        <v>1953</v>
      </c>
      <c r="B1957" s="10">
        <v>82.132199999999997</v>
      </c>
      <c r="C1957" s="10">
        <v>85.691800000000001</v>
      </c>
      <c r="D1957" s="10">
        <v>79.669899999999998</v>
      </c>
      <c r="E1957" s="11">
        <f t="shared" si="60"/>
        <v>82.49796666666667</v>
      </c>
      <c r="F1957" s="10">
        <f t="shared" si="61"/>
        <v>3.0275664886726008</v>
      </c>
    </row>
    <row r="1958" spans="1:6" x14ac:dyDescent="0.25">
      <c r="A1958" s="3" t="s">
        <v>1954</v>
      </c>
      <c r="B1958" s="10">
        <v>81.977400000000003</v>
      </c>
      <c r="C1958" s="10">
        <v>98.677999999999997</v>
      </c>
      <c r="D1958" s="10">
        <v>105.2274</v>
      </c>
      <c r="E1958" s="11">
        <f t="shared" si="60"/>
        <v>95.294266666666658</v>
      </c>
      <c r="F1958" s="10">
        <f t="shared" si="61"/>
        <v>11.988655614927634</v>
      </c>
    </row>
    <row r="1959" spans="1:6" x14ac:dyDescent="0.25">
      <c r="A1959" s="3" t="s">
        <v>1955</v>
      </c>
      <c r="B1959" s="10">
        <v>81.752300000000005</v>
      </c>
      <c r="C1959" s="10">
        <v>83.080399999999997</v>
      </c>
      <c r="D1959" s="10">
        <v>99.328800000000001</v>
      </c>
      <c r="E1959" s="11">
        <f t="shared" si="60"/>
        <v>88.05383333333333</v>
      </c>
      <c r="F1959" s="10">
        <f t="shared" si="61"/>
        <v>9.7869616022202379</v>
      </c>
    </row>
    <row r="1960" spans="1:6" x14ac:dyDescent="0.25">
      <c r="A1960" s="3" t="s">
        <v>1956</v>
      </c>
      <c r="B1960" s="10">
        <v>81.635199999999998</v>
      </c>
      <c r="C1960" s="10">
        <v>79.765600000000006</v>
      </c>
      <c r="D1960" s="10">
        <v>74.785799999999995</v>
      </c>
      <c r="E1960" s="11">
        <f t="shared" si="60"/>
        <v>78.728866666666661</v>
      </c>
      <c r="F1960" s="10">
        <f t="shared" si="61"/>
        <v>3.5404352971539184</v>
      </c>
    </row>
    <row r="1961" spans="1:6" x14ac:dyDescent="0.25">
      <c r="A1961" s="3" t="s">
        <v>1957</v>
      </c>
      <c r="B1961" s="10">
        <v>81.485900000000001</v>
      </c>
      <c r="C1961" s="10">
        <v>77.488</v>
      </c>
      <c r="D1961" s="10">
        <v>84.590800000000002</v>
      </c>
      <c r="E1961" s="11">
        <f t="shared" si="60"/>
        <v>81.188233333333343</v>
      </c>
      <c r="F1961" s="10">
        <f t="shared" si="61"/>
        <v>3.5607437486195694</v>
      </c>
    </row>
    <row r="1962" spans="1:6" x14ac:dyDescent="0.25">
      <c r="A1962" s="3" t="s">
        <v>1958</v>
      </c>
      <c r="B1962" s="10">
        <v>81.484200000000001</v>
      </c>
      <c r="C1962" s="10">
        <v>81.983900000000006</v>
      </c>
      <c r="D1962" s="10">
        <v>84.2303</v>
      </c>
      <c r="E1962" s="11">
        <f t="shared" si="60"/>
        <v>82.566133333333326</v>
      </c>
      <c r="F1962" s="10">
        <f t="shared" si="61"/>
        <v>1.4627074360012422</v>
      </c>
    </row>
    <row r="1963" spans="1:6" x14ac:dyDescent="0.25">
      <c r="A1963" s="3" t="s">
        <v>1959</v>
      </c>
      <c r="B1963" s="10">
        <v>81.429900000000004</v>
      </c>
      <c r="C1963" s="10">
        <v>81.805099999999996</v>
      </c>
      <c r="D1963" s="10">
        <v>80.308000000000007</v>
      </c>
      <c r="E1963" s="11">
        <f t="shared" si="60"/>
        <v>81.180999999999997</v>
      </c>
      <c r="F1963" s="10">
        <f t="shared" si="61"/>
        <v>0.77896759239392765</v>
      </c>
    </row>
    <row r="1964" spans="1:6" x14ac:dyDescent="0.25">
      <c r="A1964" s="3" t="s">
        <v>1960</v>
      </c>
      <c r="B1964" s="10">
        <v>81.364199999999997</v>
      </c>
      <c r="C1964" s="10">
        <v>82.962500000000006</v>
      </c>
      <c r="D1964" s="10">
        <v>97.961699999999993</v>
      </c>
      <c r="E1964" s="11">
        <f t="shared" si="60"/>
        <v>87.42946666666667</v>
      </c>
      <c r="F1964" s="10">
        <f t="shared" si="61"/>
        <v>9.1561233588966715</v>
      </c>
    </row>
    <row r="1965" spans="1:6" x14ac:dyDescent="0.25">
      <c r="A1965" s="3" t="s">
        <v>1961</v>
      </c>
      <c r="B1965" s="10">
        <v>81.334199999999996</v>
      </c>
      <c r="C1965" s="10">
        <v>75.468100000000007</v>
      </c>
      <c r="D1965" s="10">
        <v>76.196299999999994</v>
      </c>
      <c r="E1965" s="11">
        <f t="shared" si="60"/>
        <v>77.666200000000003</v>
      </c>
      <c r="F1965" s="10">
        <f t="shared" si="61"/>
        <v>3.1973796787369464</v>
      </c>
    </row>
    <row r="1966" spans="1:6" x14ac:dyDescent="0.25">
      <c r="A1966" s="3" t="s">
        <v>1962</v>
      </c>
      <c r="B1966" s="10">
        <v>81.290400000000005</v>
      </c>
      <c r="C1966" s="10">
        <v>81.248199999999997</v>
      </c>
      <c r="D1966" s="10">
        <v>78.878399999999999</v>
      </c>
      <c r="E1966" s="11">
        <f t="shared" si="60"/>
        <v>80.472333333333339</v>
      </c>
      <c r="F1966" s="10">
        <f t="shared" si="61"/>
        <v>1.3805480119624007</v>
      </c>
    </row>
    <row r="1967" spans="1:6" x14ac:dyDescent="0.25">
      <c r="A1967" s="3" t="s">
        <v>1963</v>
      </c>
      <c r="B1967" s="10">
        <v>81.265799999999999</v>
      </c>
      <c r="C1967" s="10">
        <v>81.638499999999993</v>
      </c>
      <c r="D1967" s="10">
        <v>82.515600000000006</v>
      </c>
      <c r="E1967" s="11">
        <f t="shared" si="60"/>
        <v>81.806633333333323</v>
      </c>
      <c r="F1967" s="10">
        <f t="shared" si="61"/>
        <v>0.64163979251082892</v>
      </c>
    </row>
    <row r="1968" spans="1:6" x14ac:dyDescent="0.25">
      <c r="A1968" s="3" t="s">
        <v>1964</v>
      </c>
      <c r="B1968" s="10">
        <v>81.218299999999999</v>
      </c>
      <c r="C1968" s="10">
        <v>89.566100000000006</v>
      </c>
      <c r="D1968" s="10">
        <v>67.340400000000002</v>
      </c>
      <c r="E1968" s="11">
        <f t="shared" si="60"/>
        <v>79.374933333333331</v>
      </c>
      <c r="F1968" s="10">
        <f t="shared" si="61"/>
        <v>11.226929037957557</v>
      </c>
    </row>
    <row r="1969" spans="1:6" x14ac:dyDescent="0.25">
      <c r="A1969" s="3" t="s">
        <v>1965</v>
      </c>
      <c r="B1969" s="10">
        <v>81.209999999999994</v>
      </c>
      <c r="C1969" s="10">
        <v>81.380499999999998</v>
      </c>
      <c r="D1969" s="10">
        <v>79.723600000000005</v>
      </c>
      <c r="E1969" s="11">
        <f t="shared" si="60"/>
        <v>80.771366666666665</v>
      </c>
      <c r="F1969" s="10">
        <f t="shared" si="61"/>
        <v>0.91138839324040355</v>
      </c>
    </row>
    <row r="1970" spans="1:6" x14ac:dyDescent="0.25">
      <c r="A1970" s="3" t="s">
        <v>1966</v>
      </c>
      <c r="B1970" s="10">
        <v>81.074399999999997</v>
      </c>
      <c r="C1970" s="10">
        <v>79.863900000000001</v>
      </c>
      <c r="D1970" s="10">
        <v>113.4926</v>
      </c>
      <c r="E1970" s="11">
        <f t="shared" si="60"/>
        <v>91.476966666666669</v>
      </c>
      <c r="F1970" s="10">
        <f t="shared" si="61"/>
        <v>19.07570210669407</v>
      </c>
    </row>
    <row r="1971" spans="1:6" x14ac:dyDescent="0.25">
      <c r="A1971" s="3" t="s">
        <v>1967</v>
      </c>
      <c r="B1971" s="10">
        <v>81.008499999999998</v>
      </c>
      <c r="C1971" s="10">
        <v>80.407700000000006</v>
      </c>
      <c r="D1971" s="10">
        <v>81.706800000000001</v>
      </c>
      <c r="E1971" s="11">
        <f t="shared" si="60"/>
        <v>81.040999999999997</v>
      </c>
      <c r="F1971" s="10">
        <f t="shared" si="61"/>
        <v>0.65015951119705806</v>
      </c>
    </row>
    <row r="1972" spans="1:6" x14ac:dyDescent="0.25">
      <c r="A1972" s="3" t="s">
        <v>1968</v>
      </c>
      <c r="B1972" s="10">
        <v>81.006299999999996</v>
      </c>
      <c r="C1972" s="10">
        <v>80.992800000000003</v>
      </c>
      <c r="D1972" s="10">
        <v>81.349599999999995</v>
      </c>
      <c r="E1972" s="11">
        <f t="shared" si="60"/>
        <v>81.116233333333341</v>
      </c>
      <c r="F1972" s="10">
        <f t="shared" si="61"/>
        <v>0.20221415215887426</v>
      </c>
    </row>
    <row r="1973" spans="1:6" x14ac:dyDescent="0.25">
      <c r="A1973" s="3" t="s">
        <v>1969</v>
      </c>
      <c r="B1973" s="10">
        <v>80.746899999999997</v>
      </c>
      <c r="C1973" s="10">
        <v>81.373999999999995</v>
      </c>
      <c r="D1973" s="10">
        <v>93.912999999999997</v>
      </c>
      <c r="E1973" s="11">
        <f t="shared" si="60"/>
        <v>85.344633333333334</v>
      </c>
      <c r="F1973" s="10">
        <f t="shared" si="61"/>
        <v>7.4270447759073956</v>
      </c>
    </row>
    <row r="1974" spans="1:6" x14ac:dyDescent="0.25">
      <c r="A1974" s="3" t="s">
        <v>1970</v>
      </c>
      <c r="B1974" s="10">
        <v>80.459599999999995</v>
      </c>
      <c r="C1974" s="10">
        <v>94.662400000000005</v>
      </c>
      <c r="D1974" s="10">
        <v>114.5401</v>
      </c>
      <c r="E1974" s="11">
        <f t="shared" si="60"/>
        <v>96.554033333333336</v>
      </c>
      <c r="F1974" s="10">
        <f t="shared" si="61"/>
        <v>17.118815016330181</v>
      </c>
    </row>
    <row r="1975" spans="1:6" x14ac:dyDescent="0.25">
      <c r="A1975" s="3" t="s">
        <v>1971</v>
      </c>
      <c r="B1975" s="10">
        <v>80.452799999999996</v>
      </c>
      <c r="C1975" s="10">
        <v>87.081400000000002</v>
      </c>
      <c r="D1975" s="10">
        <v>95.841300000000004</v>
      </c>
      <c r="E1975" s="11">
        <f t="shared" si="60"/>
        <v>87.791833333333329</v>
      </c>
      <c r="F1975" s="10">
        <f t="shared" si="61"/>
        <v>7.7188094744807243</v>
      </c>
    </row>
    <row r="1976" spans="1:6" x14ac:dyDescent="0.25">
      <c r="A1976" s="3" t="s">
        <v>1972</v>
      </c>
      <c r="B1976" s="10">
        <v>80.373900000000006</v>
      </c>
      <c r="C1976" s="10">
        <v>71.558700000000002</v>
      </c>
      <c r="D1976" s="10">
        <v>57.1447</v>
      </c>
      <c r="E1976" s="11">
        <f t="shared" si="60"/>
        <v>69.692433333333341</v>
      </c>
      <c r="F1976" s="10">
        <f t="shared" si="61"/>
        <v>11.72651468311591</v>
      </c>
    </row>
    <row r="1977" spans="1:6" x14ac:dyDescent="0.25">
      <c r="A1977" s="3" t="s">
        <v>1973</v>
      </c>
      <c r="B1977" s="10">
        <v>80.339399999999998</v>
      </c>
      <c r="C1977" s="10">
        <v>74.493200000000002</v>
      </c>
      <c r="D1977" s="10">
        <v>84.7333</v>
      </c>
      <c r="E1977" s="11">
        <f t="shared" si="60"/>
        <v>79.8553</v>
      </c>
      <c r="F1977" s="10">
        <f t="shared" si="61"/>
        <v>5.1371856701894654</v>
      </c>
    </row>
    <row r="1978" spans="1:6" x14ac:dyDescent="0.25">
      <c r="A1978" s="3" t="s">
        <v>1974</v>
      </c>
      <c r="B1978" s="10">
        <v>80.282899999999998</v>
      </c>
      <c r="C1978" s="10">
        <v>76.691500000000005</v>
      </c>
      <c r="D1978" s="10">
        <v>84.631600000000006</v>
      </c>
      <c r="E1978" s="11">
        <f t="shared" si="60"/>
        <v>80.535333333333327</v>
      </c>
      <c r="F1978" s="10">
        <f t="shared" si="61"/>
        <v>3.9760645044231033</v>
      </c>
    </row>
    <row r="1979" spans="1:6" x14ac:dyDescent="0.25">
      <c r="A1979" s="3" t="s">
        <v>1975</v>
      </c>
      <c r="B1979" s="10">
        <v>80.244900000000001</v>
      </c>
      <c r="C1979" s="10">
        <v>78.291700000000006</v>
      </c>
      <c r="D1979" s="10">
        <v>91.339600000000004</v>
      </c>
      <c r="E1979" s="11">
        <f t="shared" si="60"/>
        <v>83.292066666666685</v>
      </c>
      <c r="F1979" s="10">
        <f t="shared" si="61"/>
        <v>7.0374599198385015</v>
      </c>
    </row>
    <row r="1980" spans="1:6" x14ac:dyDescent="0.25">
      <c r="A1980" s="3" t="s">
        <v>1976</v>
      </c>
      <c r="B1980" s="10">
        <v>80.161600000000007</v>
      </c>
      <c r="C1980" s="10">
        <v>77.990700000000004</v>
      </c>
      <c r="D1980" s="10">
        <v>89.746300000000005</v>
      </c>
      <c r="E1980" s="11">
        <f t="shared" si="60"/>
        <v>82.632866666666686</v>
      </c>
      <c r="F1980" s="10">
        <f t="shared" si="61"/>
        <v>6.255309907856951</v>
      </c>
    </row>
    <row r="1981" spans="1:6" x14ac:dyDescent="0.25">
      <c r="A1981" s="3" t="s">
        <v>1977</v>
      </c>
      <c r="B1981" s="10">
        <v>80.145899999999997</v>
      </c>
      <c r="C1981" s="10">
        <v>78.178299999999993</v>
      </c>
      <c r="D1981" s="10">
        <v>81.359200000000001</v>
      </c>
      <c r="E1981" s="11">
        <f t="shared" si="60"/>
        <v>79.894466666666673</v>
      </c>
      <c r="F1981" s="10">
        <f t="shared" si="61"/>
        <v>1.6052866545677587</v>
      </c>
    </row>
    <row r="1982" spans="1:6" x14ac:dyDescent="0.25">
      <c r="A1982" s="3" t="s">
        <v>1978</v>
      </c>
      <c r="B1982" s="10">
        <v>80.076300000000003</v>
      </c>
      <c r="C1982" s="10">
        <v>114.83159999999999</v>
      </c>
      <c r="D1982" s="10">
        <v>134.68090000000001</v>
      </c>
      <c r="E1982" s="11">
        <f t="shared" si="60"/>
        <v>109.86293333333333</v>
      </c>
      <c r="F1982" s="10">
        <f t="shared" si="61"/>
        <v>27.63930754601741</v>
      </c>
    </row>
    <row r="1983" spans="1:6" x14ac:dyDescent="0.25">
      <c r="A1983" s="3" t="s">
        <v>1979</v>
      </c>
      <c r="B1983" s="10">
        <v>79.989199999999997</v>
      </c>
      <c r="C1983" s="10">
        <v>76.835300000000004</v>
      </c>
      <c r="D1983" s="10">
        <v>85.825699999999998</v>
      </c>
      <c r="E1983" s="11">
        <f t="shared" si="60"/>
        <v>80.883399999999995</v>
      </c>
      <c r="F1983" s="10">
        <f t="shared" si="61"/>
        <v>4.5614162570412251</v>
      </c>
    </row>
    <row r="1984" spans="1:6" x14ac:dyDescent="0.25">
      <c r="A1984" s="3" t="s">
        <v>1980</v>
      </c>
      <c r="B1984" s="10">
        <v>79.983599999999996</v>
      </c>
      <c r="C1984" s="10">
        <v>74.363900000000001</v>
      </c>
      <c r="D1984" s="10">
        <v>73.470600000000005</v>
      </c>
      <c r="E1984" s="11">
        <f t="shared" si="60"/>
        <v>75.939366666666672</v>
      </c>
      <c r="F1984" s="10">
        <f t="shared" si="61"/>
        <v>3.5307738051783071</v>
      </c>
    </row>
    <row r="1985" spans="1:6" x14ac:dyDescent="0.25">
      <c r="A1985" s="3" t="s">
        <v>1981</v>
      </c>
      <c r="B1985" s="10">
        <v>79.980400000000003</v>
      </c>
      <c r="C1985" s="10">
        <v>78.592399999999998</v>
      </c>
      <c r="D1985" s="10">
        <v>81.866699999999994</v>
      </c>
      <c r="E1985" s="11">
        <f t="shared" si="60"/>
        <v>80.146500000000003</v>
      </c>
      <c r="F1985" s="10">
        <f t="shared" si="61"/>
        <v>1.6434573404868145</v>
      </c>
    </row>
    <row r="1986" spans="1:6" x14ac:dyDescent="0.25">
      <c r="A1986" s="3" t="s">
        <v>1982</v>
      </c>
      <c r="B1986" s="10">
        <v>79.899299999999997</v>
      </c>
      <c r="C1986" s="10">
        <v>63.8125</v>
      </c>
      <c r="D1986" s="10">
        <v>70.549000000000007</v>
      </c>
      <c r="E1986" s="11">
        <f t="shared" si="60"/>
        <v>71.420266666666663</v>
      </c>
      <c r="F1986" s="10">
        <f t="shared" si="61"/>
        <v>8.0787135586882446</v>
      </c>
    </row>
    <row r="1987" spans="1:6" x14ac:dyDescent="0.25">
      <c r="A1987" s="3" t="s">
        <v>1983</v>
      </c>
      <c r="B1987" s="10">
        <v>79.889499999999998</v>
      </c>
      <c r="C1987" s="10">
        <v>80.533100000000005</v>
      </c>
      <c r="D1987" s="10">
        <v>78.144199999999998</v>
      </c>
      <c r="E1987" s="11">
        <f t="shared" si="60"/>
        <v>79.522266666666667</v>
      </c>
      <c r="F1987" s="10">
        <f t="shared" si="61"/>
        <v>1.2360647407532261</v>
      </c>
    </row>
    <row r="1988" spans="1:6" x14ac:dyDescent="0.25">
      <c r="A1988" s="3" t="s">
        <v>1984</v>
      </c>
      <c r="B1988" s="10">
        <v>79.842600000000004</v>
      </c>
      <c r="C1988" s="10">
        <v>75.8005</v>
      </c>
      <c r="D1988" s="10">
        <v>78.307199999999995</v>
      </c>
      <c r="E1988" s="11">
        <f t="shared" ref="E1988:E2051" si="62">AVERAGE(B1988:D1988)</f>
        <v>77.983433333333338</v>
      </c>
      <c r="F1988" s="10">
        <f t="shared" ref="F1988:F2051" si="63">_xlfn.STDEV.S(B1988:D1988)</f>
        <v>2.0404072493826666</v>
      </c>
    </row>
    <row r="1989" spans="1:6" x14ac:dyDescent="0.25">
      <c r="A1989" s="3" t="s">
        <v>1985</v>
      </c>
      <c r="B1989" s="10">
        <v>79.841200000000001</v>
      </c>
      <c r="C1989" s="10">
        <v>76.665800000000004</v>
      </c>
      <c r="D1989" s="10">
        <v>68.294399999999996</v>
      </c>
      <c r="E1989" s="11">
        <f t="shared" si="62"/>
        <v>74.933800000000005</v>
      </c>
      <c r="F1989" s="10">
        <f t="shared" si="63"/>
        <v>5.9650662661868257</v>
      </c>
    </row>
    <row r="1990" spans="1:6" x14ac:dyDescent="0.25">
      <c r="A1990" s="3" t="s">
        <v>1986</v>
      </c>
      <c r="B1990" s="10">
        <v>79.816100000000006</v>
      </c>
      <c r="C1990" s="10">
        <v>82.390799999999999</v>
      </c>
      <c r="D1990" s="10">
        <v>76.906899999999993</v>
      </c>
      <c r="E1990" s="11">
        <f t="shared" si="62"/>
        <v>79.704600000000013</v>
      </c>
      <c r="F1990" s="10">
        <f t="shared" si="63"/>
        <v>2.7436497571665406</v>
      </c>
    </row>
    <row r="1991" spans="1:6" x14ac:dyDescent="0.25">
      <c r="A1991" s="3" t="s">
        <v>1987</v>
      </c>
      <c r="B1991" s="10">
        <v>79.811700000000002</v>
      </c>
      <c r="C1991" s="10">
        <v>68.451700000000002</v>
      </c>
      <c r="D1991" s="10">
        <v>62.405900000000003</v>
      </c>
      <c r="E1991" s="11">
        <f t="shared" si="62"/>
        <v>70.223100000000002</v>
      </c>
      <c r="F1991" s="10">
        <f t="shared" si="63"/>
        <v>8.8370731512192986</v>
      </c>
    </row>
    <row r="1992" spans="1:6" x14ac:dyDescent="0.25">
      <c r="A1992" s="3" t="s">
        <v>1988</v>
      </c>
      <c r="B1992" s="10">
        <v>79.799499999999995</v>
      </c>
      <c r="C1992" s="10">
        <v>91.310699999999997</v>
      </c>
      <c r="D1992" s="10">
        <v>103.27809999999999</v>
      </c>
      <c r="E1992" s="11">
        <f t="shared" si="62"/>
        <v>91.462766666666653</v>
      </c>
      <c r="F1992" s="10">
        <f t="shared" si="63"/>
        <v>11.740038658085291</v>
      </c>
    </row>
    <row r="1993" spans="1:6" x14ac:dyDescent="0.25">
      <c r="A1993" s="3" t="s">
        <v>1989</v>
      </c>
      <c r="B1993" s="10">
        <v>79.764300000000006</v>
      </c>
      <c r="C1993" s="10">
        <v>79.825400000000002</v>
      </c>
      <c r="D1993" s="10">
        <v>76.514499999999998</v>
      </c>
      <c r="E1993" s="11">
        <f t="shared" si="62"/>
        <v>78.701399999999992</v>
      </c>
      <c r="F1993" s="10">
        <f t="shared" si="63"/>
        <v>1.8941573350701393</v>
      </c>
    </row>
    <row r="1994" spans="1:6" x14ac:dyDescent="0.25">
      <c r="A1994" s="3" t="s">
        <v>1990</v>
      </c>
      <c r="B1994" s="10">
        <v>79.677099999999996</v>
      </c>
      <c r="C1994" s="10">
        <v>78.278899999999993</v>
      </c>
      <c r="D1994" s="10">
        <v>82.792599999999993</v>
      </c>
      <c r="E1994" s="11">
        <f t="shared" si="62"/>
        <v>80.249533333333332</v>
      </c>
      <c r="F1994" s="10">
        <f t="shared" si="63"/>
        <v>2.3106561542846076</v>
      </c>
    </row>
    <row r="1995" spans="1:6" x14ac:dyDescent="0.25">
      <c r="A1995" s="3" t="s">
        <v>1991</v>
      </c>
      <c r="B1995" s="10">
        <v>79.593000000000004</v>
      </c>
      <c r="C1995" s="10">
        <v>92.200400000000002</v>
      </c>
      <c r="D1995" s="10">
        <v>93.025499999999994</v>
      </c>
      <c r="E1995" s="11">
        <f t="shared" si="62"/>
        <v>88.272966666666662</v>
      </c>
      <c r="F1995" s="10">
        <f t="shared" si="63"/>
        <v>7.5283838573317503</v>
      </c>
    </row>
    <row r="1996" spans="1:6" x14ac:dyDescent="0.25">
      <c r="A1996" s="3" t="s">
        <v>1992</v>
      </c>
      <c r="B1996" s="10">
        <v>79.577200000000005</v>
      </c>
      <c r="C1996" s="10">
        <v>77.510999999999996</v>
      </c>
      <c r="D1996" s="10">
        <v>80.600800000000007</v>
      </c>
      <c r="E1996" s="11">
        <f t="shared" si="62"/>
        <v>79.229666666666674</v>
      </c>
      <c r="F1996" s="10">
        <f t="shared" si="63"/>
        <v>1.5739442726263695</v>
      </c>
    </row>
    <row r="1997" spans="1:6" x14ac:dyDescent="0.25">
      <c r="A1997" s="3" t="s">
        <v>1993</v>
      </c>
      <c r="B1997" s="10">
        <v>79.566900000000004</v>
      </c>
      <c r="C1997" s="10">
        <v>86.616399999999999</v>
      </c>
      <c r="D1997" s="10">
        <v>125.78189999999999</v>
      </c>
      <c r="E1997" s="11">
        <f t="shared" si="62"/>
        <v>97.321733333333327</v>
      </c>
      <c r="F1997" s="10">
        <f t="shared" si="63"/>
        <v>24.897985412143992</v>
      </c>
    </row>
    <row r="1998" spans="1:6" x14ac:dyDescent="0.25">
      <c r="A1998" s="3" t="s">
        <v>1994</v>
      </c>
      <c r="B1998" s="10">
        <v>79.415999999999997</v>
      </c>
      <c r="C1998" s="10">
        <v>78.201499999999996</v>
      </c>
      <c r="D1998" s="10">
        <v>78.175299999999993</v>
      </c>
      <c r="E1998" s="11">
        <f t="shared" si="62"/>
        <v>78.5976</v>
      </c>
      <c r="F1998" s="10">
        <f t="shared" si="63"/>
        <v>0.70887624448841713</v>
      </c>
    </row>
    <row r="1999" spans="1:6" x14ac:dyDescent="0.25">
      <c r="A1999" s="3" t="s">
        <v>1995</v>
      </c>
      <c r="B1999" s="10">
        <v>79.293999999999997</v>
      </c>
      <c r="C1999" s="10">
        <v>72.774799999999999</v>
      </c>
      <c r="D1999" s="10">
        <v>70.796300000000002</v>
      </c>
      <c r="E1999" s="11">
        <f t="shared" si="62"/>
        <v>74.288366666666676</v>
      </c>
      <c r="F1999" s="10">
        <f t="shared" si="63"/>
        <v>4.4464468245255455</v>
      </c>
    </row>
    <row r="2000" spans="1:6" x14ac:dyDescent="0.25">
      <c r="A2000" s="3" t="s">
        <v>1996</v>
      </c>
      <c r="B2000" s="10">
        <v>79.164599999999993</v>
      </c>
      <c r="C2000" s="10">
        <v>88.341499999999996</v>
      </c>
      <c r="D2000" s="10">
        <v>105.53919999999999</v>
      </c>
      <c r="E2000" s="11">
        <f t="shared" si="62"/>
        <v>91.015100000000004</v>
      </c>
      <c r="F2000" s="10">
        <f t="shared" si="63"/>
        <v>13.389024759481126</v>
      </c>
    </row>
    <row r="2001" spans="1:6" x14ac:dyDescent="0.25">
      <c r="A2001" s="3" t="s">
        <v>1997</v>
      </c>
      <c r="B2001" s="10">
        <v>79.144900000000007</v>
      </c>
      <c r="C2001" s="10">
        <v>72.099100000000007</v>
      </c>
      <c r="D2001" s="10">
        <v>65.635199999999998</v>
      </c>
      <c r="E2001" s="11">
        <f t="shared" si="62"/>
        <v>72.293066666666675</v>
      </c>
      <c r="F2001" s="10">
        <f t="shared" si="63"/>
        <v>6.756938346864902</v>
      </c>
    </row>
    <row r="2002" spans="1:6" x14ac:dyDescent="0.25">
      <c r="A2002" s="3" t="s">
        <v>1998</v>
      </c>
      <c r="B2002" s="10">
        <v>79.072400000000002</v>
      </c>
      <c r="C2002" s="10">
        <v>69.849800000000002</v>
      </c>
      <c r="D2002" s="10">
        <v>70.472200000000001</v>
      </c>
      <c r="E2002" s="11">
        <f t="shared" si="62"/>
        <v>73.131466666666668</v>
      </c>
      <c r="F2002" s="10">
        <f t="shared" si="63"/>
        <v>5.1544022052351846</v>
      </c>
    </row>
    <row r="2003" spans="1:6" x14ac:dyDescent="0.25">
      <c r="A2003" s="3" t="s">
        <v>1999</v>
      </c>
      <c r="B2003" s="10">
        <v>78.904899999999998</v>
      </c>
      <c r="C2003" s="10">
        <v>68.192300000000003</v>
      </c>
      <c r="D2003" s="10">
        <v>75.885900000000007</v>
      </c>
      <c r="E2003" s="11">
        <f t="shared" si="62"/>
        <v>74.327699999999993</v>
      </c>
      <c r="F2003" s="10">
        <f t="shared" si="63"/>
        <v>5.5236708917168462</v>
      </c>
    </row>
    <row r="2004" spans="1:6" x14ac:dyDescent="0.25">
      <c r="A2004" s="3" t="s">
        <v>2000</v>
      </c>
      <c r="B2004" s="10">
        <v>78.8245</v>
      </c>
      <c r="C2004" s="10">
        <v>74.230999999999995</v>
      </c>
      <c r="D2004" s="10">
        <v>83.391599999999997</v>
      </c>
      <c r="E2004" s="11">
        <f t="shared" si="62"/>
        <v>78.815699999999993</v>
      </c>
      <c r="F2004" s="10">
        <f t="shared" si="63"/>
        <v>4.5803063401916706</v>
      </c>
    </row>
    <row r="2005" spans="1:6" x14ac:dyDescent="0.25">
      <c r="A2005" s="3" t="s">
        <v>2001</v>
      </c>
      <c r="B2005" s="10">
        <v>78.782799999999995</v>
      </c>
      <c r="C2005" s="10">
        <v>78.235100000000003</v>
      </c>
      <c r="D2005" s="10">
        <v>80.686899999999994</v>
      </c>
      <c r="E2005" s="11">
        <f t="shared" si="62"/>
        <v>79.234933333333331</v>
      </c>
      <c r="F2005" s="10">
        <f t="shared" si="63"/>
        <v>1.2869146138471366</v>
      </c>
    </row>
    <row r="2006" spans="1:6" x14ac:dyDescent="0.25">
      <c r="A2006" s="3" t="s">
        <v>2002</v>
      </c>
      <c r="B2006" s="10">
        <v>78.761200000000002</v>
      </c>
      <c r="C2006" s="10">
        <v>72.813999999999993</v>
      </c>
      <c r="D2006" s="10">
        <v>77.898700000000005</v>
      </c>
      <c r="E2006" s="11">
        <f t="shared" si="62"/>
        <v>76.49130000000001</v>
      </c>
      <c r="F2006" s="10">
        <f t="shared" si="63"/>
        <v>3.2137016087371957</v>
      </c>
    </row>
    <row r="2007" spans="1:6" x14ac:dyDescent="0.25">
      <c r="A2007" s="3" t="s">
        <v>2003</v>
      </c>
      <c r="B2007" s="10">
        <v>78.593800000000002</v>
      </c>
      <c r="C2007" s="10">
        <v>72.668000000000006</v>
      </c>
      <c r="D2007" s="10">
        <v>61.005800000000001</v>
      </c>
      <c r="E2007" s="11">
        <f t="shared" si="62"/>
        <v>70.755866666666662</v>
      </c>
      <c r="F2007" s="10">
        <f t="shared" si="63"/>
        <v>8.9485544314898302</v>
      </c>
    </row>
    <row r="2008" spans="1:6" x14ac:dyDescent="0.25">
      <c r="A2008" s="3" t="s">
        <v>2004</v>
      </c>
      <c r="B2008" s="10">
        <v>78.541300000000007</v>
      </c>
      <c r="C2008" s="10">
        <v>74.990200000000002</v>
      </c>
      <c r="D2008" s="10">
        <v>72.170299999999997</v>
      </c>
      <c r="E2008" s="11">
        <f t="shared" si="62"/>
        <v>75.233933333333326</v>
      </c>
      <c r="F2008" s="10">
        <f t="shared" si="63"/>
        <v>3.1924856621969915</v>
      </c>
    </row>
    <row r="2009" spans="1:6" x14ac:dyDescent="0.25">
      <c r="A2009" s="3" t="s">
        <v>2005</v>
      </c>
      <c r="B2009" s="10">
        <v>78.459999999999994</v>
      </c>
      <c r="C2009" s="10">
        <v>83.724999999999994</v>
      </c>
      <c r="D2009" s="10">
        <v>94.525400000000005</v>
      </c>
      <c r="E2009" s="11">
        <f t="shared" si="62"/>
        <v>85.570133333333331</v>
      </c>
      <c r="F2009" s="10">
        <f t="shared" si="63"/>
        <v>8.1900950576494189</v>
      </c>
    </row>
    <row r="2010" spans="1:6" x14ac:dyDescent="0.25">
      <c r="A2010" s="3" t="s">
        <v>2006</v>
      </c>
      <c r="B2010" s="10">
        <v>78.3506</v>
      </c>
      <c r="C2010" s="10">
        <v>73.177800000000005</v>
      </c>
      <c r="D2010" s="10">
        <v>72.533000000000001</v>
      </c>
      <c r="E2010" s="11">
        <f t="shared" si="62"/>
        <v>74.687133333333335</v>
      </c>
      <c r="F2010" s="10">
        <f t="shared" si="63"/>
        <v>3.1889940064749767</v>
      </c>
    </row>
    <row r="2011" spans="1:6" x14ac:dyDescent="0.25">
      <c r="A2011" s="3" t="s">
        <v>2007</v>
      </c>
      <c r="B2011" s="10">
        <v>78.3386</v>
      </c>
      <c r="C2011" s="10">
        <v>72.0047</v>
      </c>
      <c r="D2011" s="10">
        <v>68.361900000000006</v>
      </c>
      <c r="E2011" s="11">
        <f t="shared" si="62"/>
        <v>72.901733333333326</v>
      </c>
      <c r="F2011" s="10">
        <f t="shared" si="63"/>
        <v>5.0484787137645046</v>
      </c>
    </row>
    <row r="2012" spans="1:6" x14ac:dyDescent="0.25">
      <c r="A2012" s="3" t="s">
        <v>2008</v>
      </c>
      <c r="B2012" s="10">
        <v>78.070400000000006</v>
      </c>
      <c r="C2012" s="10">
        <v>84.053700000000006</v>
      </c>
      <c r="D2012" s="10">
        <v>83.940200000000004</v>
      </c>
      <c r="E2012" s="11">
        <f t="shared" si="62"/>
        <v>82.021433333333334</v>
      </c>
      <c r="F2012" s="10">
        <f t="shared" si="63"/>
        <v>3.4221658147046776</v>
      </c>
    </row>
    <row r="2013" spans="1:6" x14ac:dyDescent="0.25">
      <c r="A2013" s="3" t="s">
        <v>2009</v>
      </c>
      <c r="B2013" s="10">
        <v>78.068200000000004</v>
      </c>
      <c r="C2013" s="10">
        <v>77.403199999999998</v>
      </c>
      <c r="D2013" s="10">
        <v>79.058999999999997</v>
      </c>
      <c r="E2013" s="11">
        <f t="shared" si="62"/>
        <v>78.1768</v>
      </c>
      <c r="F2013" s="10">
        <f t="shared" si="63"/>
        <v>0.83322498762339015</v>
      </c>
    </row>
    <row r="2014" spans="1:6" x14ac:dyDescent="0.25">
      <c r="A2014" s="3" t="s">
        <v>2010</v>
      </c>
      <c r="B2014" s="10">
        <v>78.035700000000006</v>
      </c>
      <c r="C2014" s="10">
        <v>68.673199999999994</v>
      </c>
      <c r="D2014" s="10">
        <v>69.881299999999996</v>
      </c>
      <c r="E2014" s="11">
        <f t="shared" si="62"/>
        <v>72.196733333333327</v>
      </c>
      <c r="F2014" s="10">
        <f t="shared" si="63"/>
        <v>5.0926442250891037</v>
      </c>
    </row>
    <row r="2015" spans="1:6" x14ac:dyDescent="0.25">
      <c r="A2015" s="3" t="s">
        <v>2011</v>
      </c>
      <c r="B2015" s="10">
        <v>77.987399999999994</v>
      </c>
      <c r="C2015" s="10">
        <v>51.067</v>
      </c>
      <c r="D2015" s="10">
        <v>48.725900000000003</v>
      </c>
      <c r="E2015" s="11">
        <f t="shared" si="62"/>
        <v>59.260099999999994</v>
      </c>
      <c r="F2015" s="10">
        <f t="shared" si="63"/>
        <v>16.260504643767991</v>
      </c>
    </row>
    <row r="2016" spans="1:6" x14ac:dyDescent="0.25">
      <c r="A2016" s="3" t="s">
        <v>2012</v>
      </c>
      <c r="B2016" s="10">
        <v>77.869200000000006</v>
      </c>
      <c r="C2016" s="10">
        <v>78.810900000000004</v>
      </c>
      <c r="D2016" s="10">
        <v>76.208200000000005</v>
      </c>
      <c r="E2016" s="11">
        <f t="shared" si="62"/>
        <v>77.629433333333338</v>
      </c>
      <c r="F2016" s="10">
        <f t="shared" si="63"/>
        <v>1.3178117708281909</v>
      </c>
    </row>
    <row r="2017" spans="1:6" x14ac:dyDescent="0.25">
      <c r="A2017" s="3" t="s">
        <v>2013</v>
      </c>
      <c r="B2017" s="10">
        <v>77.833699999999993</v>
      </c>
      <c r="C2017" s="10">
        <v>69.626099999999994</v>
      </c>
      <c r="D2017" s="10">
        <v>60.165900000000001</v>
      </c>
      <c r="E2017" s="11">
        <f t="shared" si="62"/>
        <v>69.208566666666655</v>
      </c>
      <c r="F2017" s="10">
        <f t="shared" si="63"/>
        <v>8.8412974032850737</v>
      </c>
    </row>
    <row r="2018" spans="1:6" x14ac:dyDescent="0.25">
      <c r="A2018" s="3" t="s">
        <v>2014</v>
      </c>
      <c r="B2018" s="10">
        <v>77.811099999999996</v>
      </c>
      <c r="C2018" s="10">
        <v>70.859700000000004</v>
      </c>
      <c r="D2018" s="10">
        <v>69.6053</v>
      </c>
      <c r="E2018" s="11">
        <f t="shared" si="62"/>
        <v>72.75869999999999</v>
      </c>
      <c r="F2018" s="10">
        <f t="shared" si="63"/>
        <v>4.4202306681891583</v>
      </c>
    </row>
    <row r="2019" spans="1:6" x14ac:dyDescent="0.25">
      <c r="A2019" s="3" t="s">
        <v>2015</v>
      </c>
      <c r="B2019" s="10">
        <v>77.691199999999995</v>
      </c>
      <c r="C2019" s="10">
        <v>75.889600000000002</v>
      </c>
      <c r="D2019" s="10">
        <v>71.098699999999994</v>
      </c>
      <c r="E2019" s="11">
        <f t="shared" si="62"/>
        <v>74.893166666666673</v>
      </c>
      <c r="F2019" s="10">
        <f t="shared" si="63"/>
        <v>3.4073337968759887</v>
      </c>
    </row>
    <row r="2020" spans="1:6" x14ac:dyDescent="0.25">
      <c r="A2020" s="3" t="s">
        <v>2016</v>
      </c>
      <c r="B2020" s="10">
        <v>77.647599999999997</v>
      </c>
      <c r="C2020" s="10">
        <v>83.422200000000004</v>
      </c>
      <c r="D2020" s="10">
        <v>73.378799999999998</v>
      </c>
      <c r="E2020" s="11">
        <f t="shared" si="62"/>
        <v>78.149533333333338</v>
      </c>
      <c r="F2020" s="10">
        <f t="shared" si="63"/>
        <v>5.0404785182890484</v>
      </c>
    </row>
    <row r="2021" spans="1:6" x14ac:dyDescent="0.25">
      <c r="A2021" s="3" t="s">
        <v>2017</v>
      </c>
      <c r="B2021" s="10">
        <v>77.538899999999998</v>
      </c>
      <c r="C2021" s="10">
        <v>77.209100000000007</v>
      </c>
      <c r="D2021" s="10">
        <v>77.947299999999998</v>
      </c>
      <c r="E2021" s="11">
        <f t="shared" si="62"/>
        <v>77.565099999999987</v>
      </c>
      <c r="F2021" s="10">
        <f t="shared" si="63"/>
        <v>0.36979675498846276</v>
      </c>
    </row>
    <row r="2022" spans="1:6" x14ac:dyDescent="0.25">
      <c r="A2022" s="3" t="s">
        <v>2018</v>
      </c>
      <c r="B2022" s="10">
        <v>77.465299999999999</v>
      </c>
      <c r="C2022" s="10">
        <v>82.769300000000001</v>
      </c>
      <c r="D2022" s="10">
        <v>80.224800000000002</v>
      </c>
      <c r="E2022" s="11">
        <f t="shared" si="62"/>
        <v>80.153133333333344</v>
      </c>
      <c r="F2022" s="10">
        <f t="shared" si="63"/>
        <v>2.6527261606380215</v>
      </c>
    </row>
    <row r="2023" spans="1:6" x14ac:dyDescent="0.25">
      <c r="A2023" s="3" t="s">
        <v>2019</v>
      </c>
      <c r="B2023" s="10">
        <v>77.422300000000007</v>
      </c>
      <c r="C2023" s="10">
        <v>82.17</v>
      </c>
      <c r="D2023" s="10">
        <v>88.829300000000003</v>
      </c>
      <c r="E2023" s="11">
        <f t="shared" si="62"/>
        <v>82.807200000000009</v>
      </c>
      <c r="F2023" s="10">
        <f t="shared" si="63"/>
        <v>5.730133517641625</v>
      </c>
    </row>
    <row r="2024" spans="1:6" x14ac:dyDescent="0.25">
      <c r="A2024" s="3" t="s">
        <v>2020</v>
      </c>
      <c r="B2024" s="10">
        <v>77.363500000000002</v>
      </c>
      <c r="C2024" s="10">
        <v>74.108900000000006</v>
      </c>
      <c r="D2024" s="10">
        <v>74.948700000000002</v>
      </c>
      <c r="E2024" s="11">
        <f t="shared" si="62"/>
        <v>75.473699999999994</v>
      </c>
      <c r="F2024" s="10">
        <f t="shared" si="63"/>
        <v>1.6896224548697247</v>
      </c>
    </row>
    <row r="2025" spans="1:6" x14ac:dyDescent="0.25">
      <c r="A2025" s="3" t="s">
        <v>2021</v>
      </c>
      <c r="B2025" s="10">
        <v>77.320499999999996</v>
      </c>
      <c r="C2025" s="10">
        <v>84.557199999999995</v>
      </c>
      <c r="D2025" s="10">
        <v>71.269199999999998</v>
      </c>
      <c r="E2025" s="11">
        <f t="shared" si="62"/>
        <v>77.715633333333344</v>
      </c>
      <c r="F2025" s="10">
        <f t="shared" si="63"/>
        <v>6.6528064576788424</v>
      </c>
    </row>
    <row r="2026" spans="1:6" x14ac:dyDescent="0.25">
      <c r="A2026" s="3" t="s">
        <v>2022</v>
      </c>
      <c r="B2026" s="10">
        <v>77.314099999999996</v>
      </c>
      <c r="C2026" s="10">
        <v>84.841999999999999</v>
      </c>
      <c r="D2026" s="10">
        <v>77.810699999999997</v>
      </c>
      <c r="E2026" s="11">
        <f t="shared" si="62"/>
        <v>79.988933333333321</v>
      </c>
      <c r="F2026" s="10">
        <f t="shared" si="63"/>
        <v>4.2102072328251658</v>
      </c>
    </row>
    <row r="2027" spans="1:6" x14ac:dyDescent="0.25">
      <c r="A2027" s="3" t="s">
        <v>2023</v>
      </c>
      <c r="B2027" s="10">
        <v>77.307500000000005</v>
      </c>
      <c r="C2027" s="10">
        <v>76.646900000000002</v>
      </c>
      <c r="D2027" s="10">
        <v>77.648600000000002</v>
      </c>
      <c r="E2027" s="11">
        <f t="shared" si="62"/>
        <v>77.201000000000008</v>
      </c>
      <c r="F2027" s="10">
        <f t="shared" si="63"/>
        <v>0.50927145021098519</v>
      </c>
    </row>
    <row r="2028" spans="1:6" x14ac:dyDescent="0.25">
      <c r="A2028" s="3" t="s">
        <v>2024</v>
      </c>
      <c r="B2028" s="10">
        <v>77.264099999999999</v>
      </c>
      <c r="C2028" s="10">
        <v>73.305300000000003</v>
      </c>
      <c r="D2028" s="10">
        <v>76.591200000000001</v>
      </c>
      <c r="E2028" s="11">
        <f t="shared" si="62"/>
        <v>75.720199999999991</v>
      </c>
      <c r="F2028" s="10">
        <f t="shared" si="63"/>
        <v>2.1182552041715828</v>
      </c>
    </row>
    <row r="2029" spans="1:6" x14ac:dyDescent="0.25">
      <c r="A2029" s="3" t="s">
        <v>2025</v>
      </c>
      <c r="B2029" s="10">
        <v>77.122799999999998</v>
      </c>
      <c r="C2029" s="10">
        <v>73.222700000000003</v>
      </c>
      <c r="D2029" s="10">
        <v>66.495400000000004</v>
      </c>
      <c r="E2029" s="11">
        <f t="shared" si="62"/>
        <v>72.280300000000011</v>
      </c>
      <c r="F2029" s="10">
        <f t="shared" si="63"/>
        <v>5.3760111616327562</v>
      </c>
    </row>
    <row r="2030" spans="1:6" x14ac:dyDescent="0.25">
      <c r="A2030" s="3" t="s">
        <v>2026</v>
      </c>
      <c r="B2030" s="10">
        <v>77.105199999999996</v>
      </c>
      <c r="C2030" s="10">
        <v>75.217799999999997</v>
      </c>
      <c r="D2030" s="10">
        <v>86.107900000000001</v>
      </c>
      <c r="E2030" s="11">
        <f t="shared" si="62"/>
        <v>79.476966666666655</v>
      </c>
      <c r="F2030" s="10">
        <f t="shared" si="63"/>
        <v>5.819581371828507</v>
      </c>
    </row>
    <row r="2031" spans="1:6" x14ac:dyDescent="0.25">
      <c r="A2031" s="3" t="s">
        <v>2027</v>
      </c>
      <c r="B2031" s="10">
        <v>77.054599999999994</v>
      </c>
      <c r="C2031" s="10">
        <v>77.484099999999998</v>
      </c>
      <c r="D2031" s="10">
        <v>95.897199999999998</v>
      </c>
      <c r="E2031" s="11">
        <f t="shared" si="62"/>
        <v>83.478633333333335</v>
      </c>
      <c r="F2031" s="10">
        <f t="shared" si="63"/>
        <v>10.756938044970378</v>
      </c>
    </row>
    <row r="2032" spans="1:6" x14ac:dyDescent="0.25">
      <c r="A2032" s="3" t="s">
        <v>2028</v>
      </c>
      <c r="B2032" s="10">
        <v>76.981099999999998</v>
      </c>
      <c r="C2032" s="10">
        <v>79.6083</v>
      </c>
      <c r="D2032" s="10">
        <v>69.971199999999996</v>
      </c>
      <c r="E2032" s="11">
        <f t="shared" si="62"/>
        <v>75.520200000000003</v>
      </c>
      <c r="F2032" s="10">
        <f t="shared" si="63"/>
        <v>4.9818767256928407</v>
      </c>
    </row>
    <row r="2033" spans="1:6" x14ac:dyDescent="0.25">
      <c r="A2033" s="3" t="s">
        <v>2029</v>
      </c>
      <c r="B2033" s="10">
        <v>76.801299999999998</v>
      </c>
      <c r="C2033" s="10">
        <v>74.520799999999994</v>
      </c>
      <c r="D2033" s="10">
        <v>96.823700000000002</v>
      </c>
      <c r="E2033" s="11">
        <f t="shared" si="62"/>
        <v>82.715266666666665</v>
      </c>
      <c r="F2033" s="10">
        <f t="shared" si="63"/>
        <v>12.27135234614888</v>
      </c>
    </row>
    <row r="2034" spans="1:6" x14ac:dyDescent="0.25">
      <c r="A2034" s="3" t="s">
        <v>2030</v>
      </c>
      <c r="B2034" s="10">
        <v>76.753200000000007</v>
      </c>
      <c r="C2034" s="10">
        <v>74.175799999999995</v>
      </c>
      <c r="D2034" s="10">
        <v>76.7089</v>
      </c>
      <c r="E2034" s="11">
        <f t="shared" si="62"/>
        <v>75.879300000000001</v>
      </c>
      <c r="F2034" s="10">
        <f t="shared" si="63"/>
        <v>1.4754405477687043</v>
      </c>
    </row>
    <row r="2035" spans="1:6" x14ac:dyDescent="0.25">
      <c r="A2035" s="3" t="s">
        <v>2031</v>
      </c>
      <c r="B2035" s="10">
        <v>76.612899999999996</v>
      </c>
      <c r="C2035" s="10">
        <v>77.025899999999993</v>
      </c>
      <c r="D2035" s="10">
        <v>85.528400000000005</v>
      </c>
      <c r="E2035" s="11">
        <f t="shared" si="62"/>
        <v>79.722400000000007</v>
      </c>
      <c r="F2035" s="10">
        <f t="shared" si="63"/>
        <v>5.0323820651854385</v>
      </c>
    </row>
    <row r="2036" spans="1:6" x14ac:dyDescent="0.25">
      <c r="A2036" s="3" t="s">
        <v>2032</v>
      </c>
      <c r="B2036" s="10">
        <v>76.333100000000002</v>
      </c>
      <c r="C2036" s="10">
        <v>91.668899999999994</v>
      </c>
      <c r="D2036" s="10">
        <v>72.288499999999999</v>
      </c>
      <c r="E2036" s="11">
        <f t="shared" si="62"/>
        <v>80.096833333333336</v>
      </c>
      <c r="F2036" s="10">
        <f t="shared" si="63"/>
        <v>10.223709820477744</v>
      </c>
    </row>
    <row r="2037" spans="1:6" x14ac:dyDescent="0.25">
      <c r="A2037" s="3" t="s">
        <v>2033</v>
      </c>
      <c r="B2037" s="10">
        <v>76.276499999999999</v>
      </c>
      <c r="C2037" s="10">
        <v>71.927400000000006</v>
      </c>
      <c r="D2037" s="10">
        <v>76.589799999999997</v>
      </c>
      <c r="E2037" s="11">
        <f t="shared" si="62"/>
        <v>74.931233333333338</v>
      </c>
      <c r="F2037" s="10">
        <f t="shared" si="63"/>
        <v>2.6061082562574622</v>
      </c>
    </row>
    <row r="2038" spans="1:6" x14ac:dyDescent="0.25">
      <c r="A2038" s="3" t="s">
        <v>2034</v>
      </c>
      <c r="B2038" s="10">
        <v>76.206900000000005</v>
      </c>
      <c r="C2038" s="10">
        <v>80.907899999999998</v>
      </c>
      <c r="D2038" s="10">
        <v>64.425399999999996</v>
      </c>
      <c r="E2038" s="11">
        <f t="shared" si="62"/>
        <v>73.846733333333333</v>
      </c>
      <c r="F2038" s="10">
        <f t="shared" si="63"/>
        <v>8.4909358484994666</v>
      </c>
    </row>
    <row r="2039" spans="1:6" x14ac:dyDescent="0.25">
      <c r="A2039" s="3" t="s">
        <v>2035</v>
      </c>
      <c r="B2039" s="10">
        <v>76.183199999999999</v>
      </c>
      <c r="C2039" s="10">
        <v>68.921199999999999</v>
      </c>
      <c r="D2039" s="10">
        <v>75.197000000000003</v>
      </c>
      <c r="E2039" s="11">
        <f t="shared" si="62"/>
        <v>73.433800000000005</v>
      </c>
      <c r="F2039" s="10">
        <f t="shared" si="63"/>
        <v>3.9390121451957985</v>
      </c>
    </row>
    <row r="2040" spans="1:6" x14ac:dyDescent="0.25">
      <c r="A2040" s="3" t="s">
        <v>2036</v>
      </c>
      <c r="B2040" s="10">
        <v>76.174899999999994</v>
      </c>
      <c r="C2040" s="10">
        <v>74.858099999999993</v>
      </c>
      <c r="D2040" s="10">
        <v>79.669200000000004</v>
      </c>
      <c r="E2040" s="11">
        <f t="shared" si="62"/>
        <v>76.900733333333335</v>
      </c>
      <c r="F2040" s="10">
        <f t="shared" si="63"/>
        <v>2.4863218462888836</v>
      </c>
    </row>
    <row r="2041" spans="1:6" x14ac:dyDescent="0.25">
      <c r="A2041" s="3" t="s">
        <v>2037</v>
      </c>
      <c r="B2041" s="10">
        <v>76.134699999999995</v>
      </c>
      <c r="C2041" s="10">
        <v>72.875399999999999</v>
      </c>
      <c r="D2041" s="10">
        <v>74.060199999999995</v>
      </c>
      <c r="E2041" s="11">
        <f t="shared" si="62"/>
        <v>74.356766666666658</v>
      </c>
      <c r="F2041" s="10">
        <f t="shared" si="63"/>
        <v>1.6497645175397995</v>
      </c>
    </row>
    <row r="2042" spans="1:6" x14ac:dyDescent="0.25">
      <c r="A2042" s="3" t="s">
        <v>2038</v>
      </c>
      <c r="B2042" s="10">
        <v>76.072900000000004</v>
      </c>
      <c r="C2042" s="10">
        <v>72.206999999999994</v>
      </c>
      <c r="D2042" s="10">
        <v>72.757400000000004</v>
      </c>
      <c r="E2042" s="11">
        <f t="shared" si="62"/>
        <v>73.679100000000005</v>
      </c>
      <c r="F2042" s="10">
        <f t="shared" si="63"/>
        <v>2.0912780470324877</v>
      </c>
    </row>
    <row r="2043" spans="1:6" x14ac:dyDescent="0.25">
      <c r="A2043" s="3" t="s">
        <v>2039</v>
      </c>
      <c r="B2043" s="10">
        <v>76.021299999999997</v>
      </c>
      <c r="C2043" s="10">
        <v>70.760199999999998</v>
      </c>
      <c r="D2043" s="10">
        <v>74.081800000000001</v>
      </c>
      <c r="E2043" s="11">
        <f t="shared" si="62"/>
        <v>73.621099999999998</v>
      </c>
      <c r="F2043" s="10">
        <f t="shared" si="63"/>
        <v>2.6606346366985454</v>
      </c>
    </row>
    <row r="2044" spans="1:6" x14ac:dyDescent="0.25">
      <c r="A2044" s="3" t="s">
        <v>2040</v>
      </c>
      <c r="B2044" s="10">
        <v>75.748900000000006</v>
      </c>
      <c r="C2044" s="10">
        <v>74.106099999999998</v>
      </c>
      <c r="D2044" s="10">
        <v>75.062899999999999</v>
      </c>
      <c r="E2044" s="11">
        <f t="shared" si="62"/>
        <v>74.972633333333349</v>
      </c>
      <c r="F2044" s="10">
        <f t="shared" si="63"/>
        <v>0.82511151569550878</v>
      </c>
    </row>
    <row r="2045" spans="1:6" x14ac:dyDescent="0.25">
      <c r="A2045" s="3" t="s">
        <v>2041</v>
      </c>
      <c r="B2045" s="10">
        <v>75.546000000000006</v>
      </c>
      <c r="C2045" s="10">
        <v>76.020499999999998</v>
      </c>
      <c r="D2045" s="10">
        <v>72.938100000000006</v>
      </c>
      <c r="E2045" s="11">
        <f t="shared" si="62"/>
        <v>74.834866666666684</v>
      </c>
      <c r="F2045" s="10">
        <f t="shared" si="63"/>
        <v>1.6596928641568973</v>
      </c>
    </row>
    <row r="2046" spans="1:6" x14ac:dyDescent="0.25">
      <c r="A2046" s="3" t="s">
        <v>2042</v>
      </c>
      <c r="B2046" s="10">
        <v>75.546000000000006</v>
      </c>
      <c r="C2046" s="10">
        <v>91.479100000000003</v>
      </c>
      <c r="D2046" s="10">
        <v>91.410600000000002</v>
      </c>
      <c r="E2046" s="11">
        <f t="shared" si="62"/>
        <v>86.145233333333337</v>
      </c>
      <c r="F2046" s="10">
        <f t="shared" si="63"/>
        <v>9.1792692249074648</v>
      </c>
    </row>
    <row r="2047" spans="1:6" x14ac:dyDescent="0.25">
      <c r="A2047" s="3" t="s">
        <v>2043</v>
      </c>
      <c r="B2047" s="10">
        <v>75.454300000000003</v>
      </c>
      <c r="C2047" s="10">
        <v>68.650800000000004</v>
      </c>
      <c r="D2047" s="10">
        <v>66.703900000000004</v>
      </c>
      <c r="E2047" s="11">
        <f t="shared" si="62"/>
        <v>70.269666666666666</v>
      </c>
      <c r="F2047" s="10">
        <f t="shared" si="63"/>
        <v>4.5943358609632936</v>
      </c>
    </row>
    <row r="2048" spans="1:6" x14ac:dyDescent="0.25">
      <c r="A2048" s="3" t="s">
        <v>2044</v>
      </c>
      <c r="B2048" s="10">
        <v>75.449600000000004</v>
      </c>
      <c r="C2048" s="10">
        <v>68.781199999999998</v>
      </c>
      <c r="D2048" s="10">
        <v>58.237000000000002</v>
      </c>
      <c r="E2048" s="11">
        <f t="shared" si="62"/>
        <v>67.489266666666666</v>
      </c>
      <c r="F2048" s="10">
        <f t="shared" si="63"/>
        <v>8.6787221693826755</v>
      </c>
    </row>
    <row r="2049" spans="1:6" x14ac:dyDescent="0.25">
      <c r="A2049" s="3" t="s">
        <v>2045</v>
      </c>
      <c r="B2049" s="10">
        <v>75.177899999999994</v>
      </c>
      <c r="C2049" s="10">
        <v>63.342799999999997</v>
      </c>
      <c r="D2049" s="10">
        <v>63.161099999999998</v>
      </c>
      <c r="E2049" s="11">
        <f t="shared" si="62"/>
        <v>67.227266666666665</v>
      </c>
      <c r="F2049" s="10">
        <f t="shared" si="63"/>
        <v>6.8860497764199549</v>
      </c>
    </row>
    <row r="2050" spans="1:6" x14ac:dyDescent="0.25">
      <c r="A2050" s="3" t="s">
        <v>2046</v>
      </c>
      <c r="B2050" s="10">
        <v>75.142600000000002</v>
      </c>
      <c r="C2050" s="10">
        <v>76.102500000000006</v>
      </c>
      <c r="D2050" s="10">
        <v>71.871799999999993</v>
      </c>
      <c r="E2050" s="11">
        <f t="shared" si="62"/>
        <v>74.372299999999996</v>
      </c>
      <c r="F2050" s="10">
        <f t="shared" si="63"/>
        <v>2.2180458043061306</v>
      </c>
    </row>
    <row r="2051" spans="1:6" x14ac:dyDescent="0.25">
      <c r="A2051" s="3" t="s">
        <v>2047</v>
      </c>
      <c r="B2051" s="10">
        <v>75.070800000000006</v>
      </c>
      <c r="C2051" s="10">
        <v>73.157799999999995</v>
      </c>
      <c r="D2051" s="10">
        <v>64.715699999999998</v>
      </c>
      <c r="E2051" s="11">
        <f t="shared" si="62"/>
        <v>70.981433333333328</v>
      </c>
      <c r="F2051" s="10">
        <f t="shared" si="63"/>
        <v>5.5099412794814207</v>
      </c>
    </row>
    <row r="2052" spans="1:6" x14ac:dyDescent="0.25">
      <c r="A2052" s="3" t="s">
        <v>2048</v>
      </c>
      <c r="B2052" s="10">
        <v>74.935699999999997</v>
      </c>
      <c r="C2052" s="10">
        <v>66.001099999999994</v>
      </c>
      <c r="D2052" s="10">
        <v>68.352400000000003</v>
      </c>
      <c r="E2052" s="11">
        <f t="shared" ref="E2052:E2115" si="64">AVERAGE(B2052:D2052)</f>
        <v>69.76306666666666</v>
      </c>
      <c r="F2052" s="10">
        <f t="shared" ref="F2052:F2115" si="65">_xlfn.STDEV.S(B2052:D2052)</f>
        <v>4.6313340004078025</v>
      </c>
    </row>
    <row r="2053" spans="1:6" x14ac:dyDescent="0.25">
      <c r="A2053" s="3" t="s">
        <v>2049</v>
      </c>
      <c r="B2053" s="10">
        <v>74.752399999999994</v>
      </c>
      <c r="C2053" s="10">
        <v>68.822500000000005</v>
      </c>
      <c r="D2053" s="10">
        <v>76.947000000000003</v>
      </c>
      <c r="E2053" s="11">
        <f t="shared" si="64"/>
        <v>73.507300000000001</v>
      </c>
      <c r="F2053" s="10">
        <f t="shared" si="65"/>
        <v>4.2029252396396464</v>
      </c>
    </row>
    <row r="2054" spans="1:6" x14ac:dyDescent="0.25">
      <c r="A2054" s="3" t="s">
        <v>2050</v>
      </c>
      <c r="B2054" s="10">
        <v>74.701800000000006</v>
      </c>
      <c r="C2054" s="10">
        <v>75.630300000000005</v>
      </c>
      <c r="D2054" s="10">
        <v>79.139600000000002</v>
      </c>
      <c r="E2054" s="11">
        <f t="shared" si="64"/>
        <v>76.49056666666668</v>
      </c>
      <c r="F2054" s="10">
        <f t="shared" si="65"/>
        <v>2.3406326630493139</v>
      </c>
    </row>
    <row r="2055" spans="1:6" x14ac:dyDescent="0.25">
      <c r="A2055" s="3" t="s">
        <v>2051</v>
      </c>
      <c r="B2055" s="10">
        <v>74.320300000000003</v>
      </c>
      <c r="C2055" s="10">
        <v>72.423900000000003</v>
      </c>
      <c r="D2055" s="10">
        <v>87.959599999999995</v>
      </c>
      <c r="E2055" s="11">
        <f t="shared" si="64"/>
        <v>78.2346</v>
      </c>
      <c r="F2055" s="10">
        <f t="shared" si="65"/>
        <v>8.4753054216352535</v>
      </c>
    </row>
    <row r="2056" spans="1:6" x14ac:dyDescent="0.25">
      <c r="A2056" s="3" t="s">
        <v>2052</v>
      </c>
      <c r="B2056" s="10">
        <v>74.255499999999998</v>
      </c>
      <c r="C2056" s="10">
        <v>75.701099999999997</v>
      </c>
      <c r="D2056" s="10">
        <v>77.789299999999997</v>
      </c>
      <c r="E2056" s="11">
        <f t="shared" si="64"/>
        <v>75.915299999999988</v>
      </c>
      <c r="F2056" s="10">
        <f t="shared" si="65"/>
        <v>1.7766110547894267</v>
      </c>
    </row>
    <row r="2057" spans="1:6" x14ac:dyDescent="0.25">
      <c r="A2057" s="3" t="s">
        <v>2053</v>
      </c>
      <c r="B2057" s="10">
        <v>74.239900000000006</v>
      </c>
      <c r="C2057" s="10">
        <v>84.084000000000003</v>
      </c>
      <c r="D2057" s="10">
        <v>71.620900000000006</v>
      </c>
      <c r="E2057" s="11">
        <f t="shared" si="64"/>
        <v>76.648266666666672</v>
      </c>
      <c r="F2057" s="10">
        <f t="shared" si="65"/>
        <v>6.5713307558920908</v>
      </c>
    </row>
    <row r="2058" spans="1:6" x14ac:dyDescent="0.25">
      <c r="A2058" s="3" t="s">
        <v>2054</v>
      </c>
      <c r="B2058" s="10">
        <v>74.233999999999995</v>
      </c>
      <c r="C2058" s="10">
        <v>78.947800000000001</v>
      </c>
      <c r="D2058" s="10">
        <v>85.985299999999995</v>
      </c>
      <c r="E2058" s="11">
        <f t="shared" si="64"/>
        <v>79.722366666666673</v>
      </c>
      <c r="F2058" s="10">
        <f t="shared" si="65"/>
        <v>5.9138167086352391</v>
      </c>
    </row>
    <row r="2059" spans="1:6" x14ac:dyDescent="0.25">
      <c r="A2059" s="3" t="s">
        <v>2055</v>
      </c>
      <c r="B2059" s="10">
        <v>74.228999999999999</v>
      </c>
      <c r="C2059" s="10">
        <v>69.984700000000004</v>
      </c>
      <c r="D2059" s="10">
        <v>70.039900000000003</v>
      </c>
      <c r="E2059" s="11">
        <f t="shared" si="64"/>
        <v>71.417866666666669</v>
      </c>
      <c r="F2059" s="10">
        <f t="shared" si="65"/>
        <v>2.4346693252541138</v>
      </c>
    </row>
    <row r="2060" spans="1:6" x14ac:dyDescent="0.25">
      <c r="A2060" s="3" t="s">
        <v>2056</v>
      </c>
      <c r="B2060" s="10">
        <v>74.113799999999998</v>
      </c>
      <c r="C2060" s="10">
        <v>75.701400000000007</v>
      </c>
      <c r="D2060" s="10">
        <v>74.674700000000001</v>
      </c>
      <c r="E2060" s="11">
        <f t="shared" si="64"/>
        <v>74.829966666666664</v>
      </c>
      <c r="F2060" s="10">
        <f t="shared" si="65"/>
        <v>0.80510821839883151</v>
      </c>
    </row>
    <row r="2061" spans="1:6" x14ac:dyDescent="0.25">
      <c r="A2061" s="3" t="s">
        <v>2057</v>
      </c>
      <c r="B2061" s="10">
        <v>74.067999999999998</v>
      </c>
      <c r="C2061" s="10">
        <v>75.183700000000002</v>
      </c>
      <c r="D2061" s="10">
        <v>76.793899999999994</v>
      </c>
      <c r="E2061" s="11">
        <f t="shared" si="64"/>
        <v>75.348533333333322</v>
      </c>
      <c r="F2061" s="10">
        <f t="shared" si="65"/>
        <v>1.3704051310956649</v>
      </c>
    </row>
    <row r="2062" spans="1:6" x14ac:dyDescent="0.25">
      <c r="A2062" s="3" t="s">
        <v>2058</v>
      </c>
      <c r="B2062" s="10">
        <v>74.036000000000001</v>
      </c>
      <c r="C2062" s="10">
        <v>66.329700000000003</v>
      </c>
      <c r="D2062" s="10">
        <v>78.141000000000005</v>
      </c>
      <c r="E2062" s="11">
        <f t="shared" si="64"/>
        <v>72.835566666666679</v>
      </c>
      <c r="F2062" s="10">
        <f t="shared" si="65"/>
        <v>5.996455791826814</v>
      </c>
    </row>
    <row r="2063" spans="1:6" x14ac:dyDescent="0.25">
      <c r="A2063" s="3" t="s">
        <v>2059</v>
      </c>
      <c r="B2063" s="10">
        <v>73.904799999999994</v>
      </c>
      <c r="C2063" s="10">
        <v>64.810900000000004</v>
      </c>
      <c r="D2063" s="10">
        <v>73.723799999999997</v>
      </c>
      <c r="E2063" s="11">
        <f t="shared" si="64"/>
        <v>70.813166666666675</v>
      </c>
      <c r="F2063" s="10">
        <f t="shared" si="65"/>
        <v>5.1989031634887457</v>
      </c>
    </row>
    <row r="2064" spans="1:6" x14ac:dyDescent="0.25">
      <c r="A2064" s="3" t="s">
        <v>2060</v>
      </c>
      <c r="B2064" s="10">
        <v>73.878100000000003</v>
      </c>
      <c r="C2064" s="10">
        <v>75.396100000000004</v>
      </c>
      <c r="D2064" s="10">
        <v>77.8245</v>
      </c>
      <c r="E2064" s="11">
        <f t="shared" si="64"/>
        <v>75.699566666666669</v>
      </c>
      <c r="F2064" s="10">
        <f t="shared" si="65"/>
        <v>1.9906248399267319</v>
      </c>
    </row>
    <row r="2065" spans="1:6" x14ac:dyDescent="0.25">
      <c r="A2065" s="3" t="s">
        <v>2061</v>
      </c>
      <c r="B2065" s="10">
        <v>73.8035</v>
      </c>
      <c r="C2065" s="10">
        <v>74.727699999999999</v>
      </c>
      <c r="D2065" s="10">
        <v>72.319299999999998</v>
      </c>
      <c r="E2065" s="11">
        <f t="shared" si="64"/>
        <v>73.616833333333332</v>
      </c>
      <c r="F2065" s="10">
        <f t="shared" si="65"/>
        <v>1.2150024581593792</v>
      </c>
    </row>
    <row r="2066" spans="1:6" x14ac:dyDescent="0.25">
      <c r="A2066" s="3" t="s">
        <v>2062</v>
      </c>
      <c r="B2066" s="10">
        <v>73.743399999999994</v>
      </c>
      <c r="C2066" s="10">
        <v>74.280699999999996</v>
      </c>
      <c r="D2066" s="10">
        <v>72.866699999999994</v>
      </c>
      <c r="E2066" s="11">
        <f t="shared" si="64"/>
        <v>73.630266666666657</v>
      </c>
      <c r="F2066" s="10">
        <f t="shared" si="65"/>
        <v>0.71375651544019847</v>
      </c>
    </row>
    <row r="2067" spans="1:6" x14ac:dyDescent="0.25">
      <c r="A2067" s="3" t="s">
        <v>2063</v>
      </c>
      <c r="B2067" s="10">
        <v>73.703100000000006</v>
      </c>
      <c r="C2067" s="10">
        <v>68.8249</v>
      </c>
      <c r="D2067" s="10">
        <v>65.294399999999996</v>
      </c>
      <c r="E2067" s="11">
        <f t="shared" si="64"/>
        <v>69.274133333333339</v>
      </c>
      <c r="F2067" s="10">
        <f t="shared" si="65"/>
        <v>4.2223117913452786</v>
      </c>
    </row>
    <row r="2068" spans="1:6" x14ac:dyDescent="0.25">
      <c r="A2068" s="3" t="s">
        <v>2064</v>
      </c>
      <c r="B2068" s="10">
        <v>73.672399999999996</v>
      </c>
      <c r="C2068" s="10">
        <v>76.091499999999996</v>
      </c>
      <c r="D2068" s="10">
        <v>78.672200000000004</v>
      </c>
      <c r="E2068" s="11">
        <f t="shared" si="64"/>
        <v>76.145366666666661</v>
      </c>
      <c r="F2068" s="10">
        <f t="shared" si="65"/>
        <v>2.5003352221918873</v>
      </c>
    </row>
    <row r="2069" spans="1:6" x14ac:dyDescent="0.25">
      <c r="A2069" s="3" t="s">
        <v>2065</v>
      </c>
      <c r="B2069" s="10">
        <v>73.649000000000001</v>
      </c>
      <c r="C2069" s="10">
        <v>77.566699999999997</v>
      </c>
      <c r="D2069" s="10">
        <v>111.4272</v>
      </c>
      <c r="E2069" s="11">
        <f t="shared" si="64"/>
        <v>87.547633333333337</v>
      </c>
      <c r="F2069" s="10">
        <f t="shared" si="65"/>
        <v>20.772875859238457</v>
      </c>
    </row>
    <row r="2070" spans="1:6" x14ac:dyDescent="0.25">
      <c r="A2070" s="3" t="s">
        <v>2066</v>
      </c>
      <c r="B2070" s="10">
        <v>73.605000000000004</v>
      </c>
      <c r="C2070" s="10">
        <v>75.014399999999995</v>
      </c>
      <c r="D2070" s="10">
        <v>76.714500000000001</v>
      </c>
      <c r="E2070" s="11">
        <f t="shared" si="64"/>
        <v>75.111299999999986</v>
      </c>
      <c r="F2070" s="10">
        <f t="shared" si="65"/>
        <v>1.5570130924305023</v>
      </c>
    </row>
    <row r="2071" spans="1:6" x14ac:dyDescent="0.25">
      <c r="A2071" s="3" t="s">
        <v>2067</v>
      </c>
      <c r="B2071" s="10">
        <v>73.472300000000004</v>
      </c>
      <c r="C2071" s="10">
        <v>66.098699999999994</v>
      </c>
      <c r="D2071" s="10">
        <v>70.086699999999993</v>
      </c>
      <c r="E2071" s="11">
        <f t="shared" si="64"/>
        <v>69.885899999999992</v>
      </c>
      <c r="F2071" s="10">
        <f t="shared" si="65"/>
        <v>3.6908989040611826</v>
      </c>
    </row>
    <row r="2072" spans="1:6" x14ac:dyDescent="0.25">
      <c r="A2072" s="3" t="s">
        <v>2068</v>
      </c>
      <c r="B2072" s="10">
        <v>73.412099999999995</v>
      </c>
      <c r="C2072" s="10">
        <v>66.281000000000006</v>
      </c>
      <c r="D2072" s="10">
        <v>67.361800000000002</v>
      </c>
      <c r="E2072" s="11">
        <f t="shared" si="64"/>
        <v>69.018300000000011</v>
      </c>
      <c r="F2072" s="10">
        <f t="shared" si="65"/>
        <v>3.8433242108882721</v>
      </c>
    </row>
    <row r="2073" spans="1:6" x14ac:dyDescent="0.25">
      <c r="A2073" s="3" t="s">
        <v>2069</v>
      </c>
      <c r="B2073" s="10">
        <v>73.390799999999999</v>
      </c>
      <c r="C2073" s="10">
        <v>69.976299999999995</v>
      </c>
      <c r="D2073" s="10">
        <v>77.584999999999994</v>
      </c>
      <c r="E2073" s="11">
        <f t="shared" si="64"/>
        <v>73.650699999999986</v>
      </c>
      <c r="F2073" s="10">
        <f t="shared" si="65"/>
        <v>3.8110024835992951</v>
      </c>
    </row>
    <row r="2074" spans="1:6" x14ac:dyDescent="0.25">
      <c r="A2074" s="3" t="s">
        <v>2070</v>
      </c>
      <c r="B2074" s="10">
        <v>73.365899999999996</v>
      </c>
      <c r="C2074" s="10">
        <v>64.848500000000001</v>
      </c>
      <c r="D2074" s="10">
        <v>61.174300000000002</v>
      </c>
      <c r="E2074" s="11">
        <f t="shared" si="64"/>
        <v>66.462900000000005</v>
      </c>
      <c r="F2074" s="10">
        <f t="shared" si="65"/>
        <v>6.2540781223134685</v>
      </c>
    </row>
    <row r="2075" spans="1:6" x14ac:dyDescent="0.25">
      <c r="A2075" s="3" t="s">
        <v>2071</v>
      </c>
      <c r="B2075" s="10">
        <v>73.358000000000004</v>
      </c>
      <c r="C2075" s="10">
        <v>79.371200000000002</v>
      </c>
      <c r="D2075" s="10">
        <v>98.387200000000007</v>
      </c>
      <c r="E2075" s="11">
        <f t="shared" si="64"/>
        <v>83.705466666666666</v>
      </c>
      <c r="F2075" s="10">
        <f t="shared" si="65"/>
        <v>13.065397575785196</v>
      </c>
    </row>
    <row r="2076" spans="1:6" x14ac:dyDescent="0.25">
      <c r="A2076" s="3" t="s">
        <v>2072</v>
      </c>
      <c r="B2076" s="10">
        <v>73.040599999999998</v>
      </c>
      <c r="C2076" s="10">
        <v>71.358500000000006</v>
      </c>
      <c r="D2076" s="10">
        <v>65.029399999999995</v>
      </c>
      <c r="E2076" s="11">
        <f t="shared" si="64"/>
        <v>69.8095</v>
      </c>
      <c r="F2076" s="10">
        <f t="shared" si="65"/>
        <v>4.2242611318430621</v>
      </c>
    </row>
    <row r="2077" spans="1:6" x14ac:dyDescent="0.25">
      <c r="A2077" s="3" t="s">
        <v>2073</v>
      </c>
      <c r="B2077" s="10">
        <v>72.754999999999995</v>
      </c>
      <c r="C2077" s="10">
        <v>71.007499999999993</v>
      </c>
      <c r="D2077" s="10">
        <v>87.833699999999993</v>
      </c>
      <c r="E2077" s="11">
        <f t="shared" si="64"/>
        <v>77.198733333333323</v>
      </c>
      <c r="F2077" s="10">
        <f t="shared" si="65"/>
        <v>9.251503989262142</v>
      </c>
    </row>
    <row r="2078" spans="1:6" x14ac:dyDescent="0.25">
      <c r="A2078" s="3" t="s">
        <v>2074</v>
      </c>
      <c r="B2078" s="10">
        <v>72.723200000000006</v>
      </c>
      <c r="C2078" s="10">
        <v>82.668300000000002</v>
      </c>
      <c r="D2078" s="10">
        <v>92.473200000000006</v>
      </c>
      <c r="E2078" s="11">
        <f t="shared" si="64"/>
        <v>82.621566666666681</v>
      </c>
      <c r="F2078" s="10">
        <f t="shared" si="65"/>
        <v>9.8750829365293598</v>
      </c>
    </row>
    <row r="2079" spans="1:6" x14ac:dyDescent="0.25">
      <c r="A2079" s="3" t="s">
        <v>2075</v>
      </c>
      <c r="B2079" s="10">
        <v>72.677599999999998</v>
      </c>
      <c r="C2079" s="10">
        <v>65.686400000000006</v>
      </c>
      <c r="D2079" s="10">
        <v>64.357699999999994</v>
      </c>
      <c r="E2079" s="11">
        <f t="shared" si="64"/>
        <v>67.573899999999995</v>
      </c>
      <c r="F2079" s="10">
        <f t="shared" si="65"/>
        <v>4.4695834470339628</v>
      </c>
    </row>
    <row r="2080" spans="1:6" x14ac:dyDescent="0.25">
      <c r="A2080" s="3" t="s">
        <v>2076</v>
      </c>
      <c r="B2080" s="10">
        <v>72.659300000000002</v>
      </c>
      <c r="C2080" s="10">
        <v>60.017600000000002</v>
      </c>
      <c r="D2080" s="10">
        <v>57.027700000000003</v>
      </c>
      <c r="E2080" s="11">
        <f t="shared" si="64"/>
        <v>63.234866666666669</v>
      </c>
      <c r="F2080" s="10">
        <f t="shared" si="65"/>
        <v>8.2975799630575242</v>
      </c>
    </row>
    <row r="2081" spans="1:6" x14ac:dyDescent="0.25">
      <c r="A2081" s="3" t="s">
        <v>2077</v>
      </c>
      <c r="B2081" s="10">
        <v>72.634399999999999</v>
      </c>
      <c r="C2081" s="10">
        <v>69.824600000000004</v>
      </c>
      <c r="D2081" s="10">
        <v>74.448599999999999</v>
      </c>
      <c r="E2081" s="11">
        <f t="shared" si="64"/>
        <v>72.302533333333329</v>
      </c>
      <c r="F2081" s="10">
        <f t="shared" si="65"/>
        <v>2.3297951869924791</v>
      </c>
    </row>
    <row r="2082" spans="1:6" x14ac:dyDescent="0.25">
      <c r="A2082" s="3" t="s">
        <v>2078</v>
      </c>
      <c r="B2082" s="10">
        <v>72.525599999999997</v>
      </c>
      <c r="C2082" s="10">
        <v>67.541700000000006</v>
      </c>
      <c r="D2082" s="10">
        <v>65.110799999999998</v>
      </c>
      <c r="E2082" s="11">
        <f t="shared" si="64"/>
        <v>68.392699999999991</v>
      </c>
      <c r="F2082" s="10">
        <f t="shared" si="65"/>
        <v>3.7799425273408578</v>
      </c>
    </row>
    <row r="2083" spans="1:6" x14ac:dyDescent="0.25">
      <c r="A2083" s="3" t="s">
        <v>2079</v>
      </c>
      <c r="B2083" s="10">
        <v>72.482399999999998</v>
      </c>
      <c r="C2083" s="10">
        <v>62.498600000000003</v>
      </c>
      <c r="D2083" s="10">
        <v>73.837400000000002</v>
      </c>
      <c r="E2083" s="11">
        <f t="shared" si="64"/>
        <v>69.606133333333332</v>
      </c>
      <c r="F2083" s="10">
        <f t="shared" si="65"/>
        <v>6.1924775989367387</v>
      </c>
    </row>
    <row r="2084" spans="1:6" x14ac:dyDescent="0.25">
      <c r="A2084" s="3" t="s">
        <v>2080</v>
      </c>
      <c r="B2084" s="10">
        <v>72.464500000000001</v>
      </c>
      <c r="C2084" s="10">
        <v>65.984399999999994</v>
      </c>
      <c r="D2084" s="10">
        <v>70.9666</v>
      </c>
      <c r="E2084" s="11">
        <f t="shared" si="64"/>
        <v>69.805166666666665</v>
      </c>
      <c r="F2084" s="10">
        <f t="shared" si="65"/>
        <v>3.3925830193723128</v>
      </c>
    </row>
    <row r="2085" spans="1:6" x14ac:dyDescent="0.25">
      <c r="A2085" s="3" t="s">
        <v>2081</v>
      </c>
      <c r="B2085" s="10">
        <v>72.441599999999994</v>
      </c>
      <c r="C2085" s="10">
        <v>72.312399999999997</v>
      </c>
      <c r="D2085" s="10">
        <v>78.826400000000007</v>
      </c>
      <c r="E2085" s="11">
        <f t="shared" si="64"/>
        <v>74.526799999999994</v>
      </c>
      <c r="F2085" s="10">
        <f t="shared" si="65"/>
        <v>3.724123155858309</v>
      </c>
    </row>
    <row r="2086" spans="1:6" x14ac:dyDescent="0.25">
      <c r="A2086" s="3" t="s">
        <v>2082</v>
      </c>
      <c r="B2086" s="10">
        <v>72.281000000000006</v>
      </c>
      <c r="C2086" s="10">
        <v>69.731899999999996</v>
      </c>
      <c r="D2086" s="10">
        <v>70.244799999999998</v>
      </c>
      <c r="E2086" s="11">
        <f t="shared" si="64"/>
        <v>70.752566666666667</v>
      </c>
      <c r="F2086" s="10">
        <f t="shared" si="65"/>
        <v>1.3482759151350838</v>
      </c>
    </row>
    <row r="2087" spans="1:6" x14ac:dyDescent="0.25">
      <c r="A2087" s="3" t="s">
        <v>2083</v>
      </c>
      <c r="B2087" s="10">
        <v>72.235100000000003</v>
      </c>
      <c r="C2087" s="10">
        <v>76.374700000000004</v>
      </c>
      <c r="D2087" s="10">
        <v>87.539199999999994</v>
      </c>
      <c r="E2087" s="11">
        <f t="shared" si="64"/>
        <v>78.716333333333338</v>
      </c>
      <c r="F2087" s="10">
        <f t="shared" si="65"/>
        <v>7.9162051643027329</v>
      </c>
    </row>
    <row r="2088" spans="1:6" x14ac:dyDescent="0.25">
      <c r="A2088" s="3" t="s">
        <v>2084</v>
      </c>
      <c r="B2088" s="10">
        <v>72.229399999999998</v>
      </c>
      <c r="C2088" s="10">
        <v>68.781999999999996</v>
      </c>
      <c r="D2088" s="10">
        <v>74.671800000000005</v>
      </c>
      <c r="E2088" s="11">
        <f t="shared" si="64"/>
        <v>71.894400000000005</v>
      </c>
      <c r="F2088" s="10">
        <f t="shared" si="65"/>
        <v>2.9591560891578572</v>
      </c>
    </row>
    <row r="2089" spans="1:6" x14ac:dyDescent="0.25">
      <c r="A2089" s="3" t="s">
        <v>2085</v>
      </c>
      <c r="B2089" s="10">
        <v>72.158000000000001</v>
      </c>
      <c r="C2089" s="10">
        <v>67.393900000000002</v>
      </c>
      <c r="D2089" s="10">
        <v>66.207899999999995</v>
      </c>
      <c r="E2089" s="11">
        <f t="shared" si="64"/>
        <v>68.58659999999999</v>
      </c>
      <c r="F2089" s="10">
        <f t="shared" si="65"/>
        <v>3.1492574473993091</v>
      </c>
    </row>
    <row r="2090" spans="1:6" x14ac:dyDescent="0.25">
      <c r="A2090" s="3" t="s">
        <v>2086</v>
      </c>
      <c r="B2090" s="10">
        <v>72.155299999999997</v>
      </c>
      <c r="C2090" s="10">
        <v>73.7303</v>
      </c>
      <c r="D2090" s="10">
        <v>80.562899999999999</v>
      </c>
      <c r="E2090" s="11">
        <f t="shared" si="64"/>
        <v>75.482833333333346</v>
      </c>
      <c r="F2090" s="10">
        <f t="shared" si="65"/>
        <v>4.4693919332872722</v>
      </c>
    </row>
    <row r="2091" spans="1:6" x14ac:dyDescent="0.25">
      <c r="A2091" s="3" t="s">
        <v>2087</v>
      </c>
      <c r="B2091" s="10">
        <v>72.106399999999994</v>
      </c>
      <c r="C2091" s="10">
        <v>67.341200000000001</v>
      </c>
      <c r="D2091" s="10">
        <v>71.016300000000001</v>
      </c>
      <c r="E2091" s="11">
        <f t="shared" si="64"/>
        <v>70.154633333333337</v>
      </c>
      <c r="F2091" s="10">
        <f t="shared" si="65"/>
        <v>2.4967248233101942</v>
      </c>
    </row>
    <row r="2092" spans="1:6" x14ac:dyDescent="0.25">
      <c r="A2092" s="3" t="s">
        <v>2088</v>
      </c>
      <c r="B2092" s="10">
        <v>72.071100000000001</v>
      </c>
      <c r="C2092" s="10">
        <v>75.075000000000003</v>
      </c>
      <c r="D2092" s="10">
        <v>107.42610000000001</v>
      </c>
      <c r="E2092" s="11">
        <f t="shared" si="64"/>
        <v>84.857399999999998</v>
      </c>
      <c r="F2092" s="10">
        <f t="shared" si="65"/>
        <v>19.602691615438903</v>
      </c>
    </row>
    <row r="2093" spans="1:6" x14ac:dyDescent="0.25">
      <c r="A2093" s="3" t="s">
        <v>2089</v>
      </c>
      <c r="B2093" s="10">
        <v>72.035700000000006</v>
      </c>
      <c r="C2093" s="10">
        <v>58.3337</v>
      </c>
      <c r="D2093" s="10">
        <v>98.780299999999997</v>
      </c>
      <c r="E2093" s="11">
        <f t="shared" si="64"/>
        <v>76.383233333333337</v>
      </c>
      <c r="F2093" s="10">
        <f t="shared" si="65"/>
        <v>20.570795984923237</v>
      </c>
    </row>
    <row r="2094" spans="1:6" x14ac:dyDescent="0.25">
      <c r="A2094" s="3" t="s">
        <v>2090</v>
      </c>
      <c r="B2094" s="10">
        <v>71.981700000000004</v>
      </c>
      <c r="C2094" s="10">
        <v>70.604399999999998</v>
      </c>
      <c r="D2094" s="10">
        <v>60.182600000000001</v>
      </c>
      <c r="E2094" s="11">
        <f t="shared" si="64"/>
        <v>67.58956666666667</v>
      </c>
      <c r="F2094" s="10">
        <f t="shared" si="65"/>
        <v>6.4514808550698914</v>
      </c>
    </row>
    <row r="2095" spans="1:6" x14ac:dyDescent="0.25">
      <c r="A2095" s="3" t="s">
        <v>2091</v>
      </c>
      <c r="B2095" s="10">
        <v>71.921700000000001</v>
      </c>
      <c r="C2095" s="10">
        <v>54.868400000000001</v>
      </c>
      <c r="D2095" s="10">
        <v>46.848100000000002</v>
      </c>
      <c r="E2095" s="11">
        <f t="shared" si="64"/>
        <v>57.879399999999997</v>
      </c>
      <c r="F2095" s="10">
        <f t="shared" si="65"/>
        <v>12.805114017063692</v>
      </c>
    </row>
    <row r="2096" spans="1:6" x14ac:dyDescent="0.25">
      <c r="A2096" s="3" t="s">
        <v>2092</v>
      </c>
      <c r="B2096" s="10">
        <v>71.918899999999994</v>
      </c>
      <c r="C2096" s="10">
        <v>80.073700000000002</v>
      </c>
      <c r="D2096" s="10">
        <v>88.334599999999995</v>
      </c>
      <c r="E2096" s="11">
        <f t="shared" si="64"/>
        <v>80.109066666666664</v>
      </c>
      <c r="F2096" s="10">
        <f t="shared" si="65"/>
        <v>8.2079071463640076</v>
      </c>
    </row>
    <row r="2097" spans="1:6" x14ac:dyDescent="0.25">
      <c r="A2097" s="3" t="s">
        <v>2093</v>
      </c>
      <c r="B2097" s="10">
        <v>71.873800000000003</v>
      </c>
      <c r="C2097" s="10">
        <v>73.084299999999999</v>
      </c>
      <c r="D2097" s="10">
        <v>77.400300000000001</v>
      </c>
      <c r="E2097" s="11">
        <f t="shared" si="64"/>
        <v>74.119466666666668</v>
      </c>
      <c r="F2097" s="10">
        <f t="shared" si="65"/>
        <v>2.9050349538918345</v>
      </c>
    </row>
    <row r="2098" spans="1:6" x14ac:dyDescent="0.25">
      <c r="A2098" s="3" t="s">
        <v>2094</v>
      </c>
      <c r="B2098" s="10">
        <v>71.872500000000002</v>
      </c>
      <c r="C2098" s="10">
        <v>72.492699999999999</v>
      </c>
      <c r="D2098" s="10">
        <v>78.978399999999993</v>
      </c>
      <c r="E2098" s="11">
        <f t="shared" si="64"/>
        <v>74.44786666666667</v>
      </c>
      <c r="F2098" s="10">
        <f t="shared" si="65"/>
        <v>3.935792324721072</v>
      </c>
    </row>
    <row r="2099" spans="1:6" x14ac:dyDescent="0.25">
      <c r="A2099" s="3" t="s">
        <v>2095</v>
      </c>
      <c r="B2099" s="10">
        <v>71.859800000000007</v>
      </c>
      <c r="C2099" s="10">
        <v>57.350499999999997</v>
      </c>
      <c r="D2099" s="10">
        <v>50.860700000000001</v>
      </c>
      <c r="E2099" s="11">
        <f t="shared" si="64"/>
        <v>60.023666666666678</v>
      </c>
      <c r="F2099" s="10">
        <f t="shared" si="65"/>
        <v>10.751740102110526</v>
      </c>
    </row>
    <row r="2100" spans="1:6" x14ac:dyDescent="0.25">
      <c r="A2100" s="3" t="s">
        <v>2096</v>
      </c>
      <c r="B2100" s="10">
        <v>71.807299999999998</v>
      </c>
      <c r="C2100" s="10">
        <v>75.182299999999998</v>
      </c>
      <c r="D2100" s="10">
        <v>74.875600000000006</v>
      </c>
      <c r="E2100" s="11">
        <f t="shared" si="64"/>
        <v>73.955066666666667</v>
      </c>
      <c r="F2100" s="10">
        <f t="shared" si="65"/>
        <v>1.8663312844544349</v>
      </c>
    </row>
    <row r="2101" spans="1:6" x14ac:dyDescent="0.25">
      <c r="A2101" s="3" t="s">
        <v>2097</v>
      </c>
      <c r="B2101" s="10">
        <v>71.764600000000002</v>
      </c>
      <c r="C2101" s="10">
        <v>79.450100000000006</v>
      </c>
      <c r="D2101" s="10">
        <v>82.4358</v>
      </c>
      <c r="E2101" s="11">
        <f t="shared" si="64"/>
        <v>77.883499999999998</v>
      </c>
      <c r="F2101" s="10">
        <f t="shared" si="65"/>
        <v>5.505388635691399</v>
      </c>
    </row>
    <row r="2102" spans="1:6" x14ac:dyDescent="0.25">
      <c r="A2102" s="3" t="s">
        <v>2098</v>
      </c>
      <c r="B2102" s="10">
        <v>71.650899999999993</v>
      </c>
      <c r="C2102" s="10">
        <v>70.1096</v>
      </c>
      <c r="D2102" s="10">
        <v>60.736699999999999</v>
      </c>
      <c r="E2102" s="11">
        <f t="shared" si="64"/>
        <v>67.49906666666665</v>
      </c>
      <c r="F2102" s="10">
        <f t="shared" si="65"/>
        <v>5.9068691896243397</v>
      </c>
    </row>
    <row r="2103" spans="1:6" x14ac:dyDescent="0.25">
      <c r="A2103" s="3" t="s">
        <v>2099</v>
      </c>
      <c r="B2103" s="10">
        <v>71.413700000000006</v>
      </c>
      <c r="C2103" s="10">
        <v>70.186599999999999</v>
      </c>
      <c r="D2103" s="10">
        <v>63.874699999999997</v>
      </c>
      <c r="E2103" s="11">
        <f t="shared" si="64"/>
        <v>68.49166666666666</v>
      </c>
      <c r="F2103" s="10">
        <f t="shared" si="65"/>
        <v>4.0452106871377369</v>
      </c>
    </row>
    <row r="2104" spans="1:6" x14ac:dyDescent="0.25">
      <c r="A2104" s="3" t="s">
        <v>2100</v>
      </c>
      <c r="B2104" s="10">
        <v>71.4101</v>
      </c>
      <c r="C2104" s="10">
        <v>58.526200000000003</v>
      </c>
      <c r="D2104" s="10">
        <v>63.716200000000001</v>
      </c>
      <c r="E2104" s="11">
        <f t="shared" si="64"/>
        <v>64.550833333333344</v>
      </c>
      <c r="F2104" s="10">
        <f t="shared" si="65"/>
        <v>6.4823745189038036</v>
      </c>
    </row>
    <row r="2105" spans="1:6" x14ac:dyDescent="0.25">
      <c r="A2105" s="3" t="s">
        <v>2101</v>
      </c>
      <c r="B2105" s="10">
        <v>71.188500000000005</v>
      </c>
      <c r="C2105" s="10">
        <v>73.533000000000001</v>
      </c>
      <c r="D2105" s="10">
        <v>82.661799999999999</v>
      </c>
      <c r="E2105" s="11">
        <f t="shared" si="64"/>
        <v>75.79443333333333</v>
      </c>
      <c r="F2105" s="10">
        <f t="shared" si="65"/>
        <v>6.061741809359197</v>
      </c>
    </row>
    <row r="2106" spans="1:6" x14ac:dyDescent="0.25">
      <c r="A2106" s="3" t="s">
        <v>2102</v>
      </c>
      <c r="B2106" s="10">
        <v>71.125299999999996</v>
      </c>
      <c r="C2106" s="10">
        <v>65.496499999999997</v>
      </c>
      <c r="D2106" s="10">
        <v>62.4529</v>
      </c>
      <c r="E2106" s="11">
        <f t="shared" si="64"/>
        <v>66.358233333333331</v>
      </c>
      <c r="F2106" s="10">
        <f t="shared" si="65"/>
        <v>4.3999509876058065</v>
      </c>
    </row>
    <row r="2107" spans="1:6" x14ac:dyDescent="0.25">
      <c r="A2107" s="3" t="s">
        <v>2103</v>
      </c>
      <c r="B2107" s="10">
        <v>71.040599999999998</v>
      </c>
      <c r="C2107" s="10">
        <v>66.354299999999995</v>
      </c>
      <c r="D2107" s="10">
        <v>70.6815</v>
      </c>
      <c r="E2107" s="11">
        <f t="shared" si="64"/>
        <v>69.358800000000002</v>
      </c>
      <c r="F2107" s="10">
        <f t="shared" si="65"/>
        <v>2.6081609210322916</v>
      </c>
    </row>
    <row r="2108" spans="1:6" x14ac:dyDescent="0.25">
      <c r="A2108" s="3" t="s">
        <v>2104</v>
      </c>
      <c r="B2108" s="10">
        <v>70.9542</v>
      </c>
      <c r="C2108" s="10">
        <v>65.393199999999993</v>
      </c>
      <c r="D2108" s="10">
        <v>55.106699999999996</v>
      </c>
      <c r="E2108" s="11">
        <f t="shared" si="64"/>
        <v>63.818033333333325</v>
      </c>
      <c r="F2108" s="10">
        <f t="shared" si="65"/>
        <v>8.0403157017205373</v>
      </c>
    </row>
    <row r="2109" spans="1:6" x14ac:dyDescent="0.25">
      <c r="A2109" s="3" t="s">
        <v>2105</v>
      </c>
      <c r="B2109" s="10">
        <v>70.686800000000005</v>
      </c>
      <c r="C2109" s="10">
        <v>67.471199999999996</v>
      </c>
      <c r="D2109" s="10">
        <v>54.117800000000003</v>
      </c>
      <c r="E2109" s="11">
        <f t="shared" si="64"/>
        <v>64.09193333333333</v>
      </c>
      <c r="F2109" s="10">
        <f t="shared" si="65"/>
        <v>8.7862120765055671</v>
      </c>
    </row>
    <row r="2110" spans="1:6" x14ac:dyDescent="0.25">
      <c r="A2110" s="3" t="s">
        <v>2106</v>
      </c>
      <c r="B2110" s="10">
        <v>70.686400000000006</v>
      </c>
      <c r="C2110" s="10">
        <v>69.110799999999998</v>
      </c>
      <c r="D2110" s="10">
        <v>63.510899999999999</v>
      </c>
      <c r="E2110" s="11">
        <f t="shared" si="64"/>
        <v>67.76936666666667</v>
      </c>
      <c r="F2110" s="10">
        <f t="shared" si="65"/>
        <v>3.7711447338087347</v>
      </c>
    </row>
    <row r="2111" spans="1:6" x14ac:dyDescent="0.25">
      <c r="A2111" s="3" t="s">
        <v>2107</v>
      </c>
      <c r="B2111" s="10">
        <v>70.672700000000006</v>
      </c>
      <c r="C2111" s="10">
        <v>61.452599999999997</v>
      </c>
      <c r="D2111" s="10">
        <v>68.518000000000001</v>
      </c>
      <c r="E2111" s="11">
        <f t="shared" si="64"/>
        <v>66.881100000000004</v>
      </c>
      <c r="F2111" s="10">
        <f t="shared" si="65"/>
        <v>4.8230843046747633</v>
      </c>
    </row>
    <row r="2112" spans="1:6" x14ac:dyDescent="0.25">
      <c r="A2112" s="3" t="s">
        <v>2108</v>
      </c>
      <c r="B2112" s="10">
        <v>70.475099999999998</v>
      </c>
      <c r="C2112" s="10">
        <v>68.798199999999994</v>
      </c>
      <c r="D2112" s="10">
        <v>66.319999999999993</v>
      </c>
      <c r="E2112" s="11">
        <f t="shared" si="64"/>
        <v>68.531099999999995</v>
      </c>
      <c r="F2112" s="10">
        <f t="shared" si="65"/>
        <v>2.0903877176256107</v>
      </c>
    </row>
    <row r="2113" spans="1:6" x14ac:dyDescent="0.25">
      <c r="A2113" s="3" t="s">
        <v>2109</v>
      </c>
      <c r="B2113" s="10">
        <v>70.431299999999993</v>
      </c>
      <c r="C2113" s="10">
        <v>66.199700000000007</v>
      </c>
      <c r="D2113" s="10">
        <v>81.391300000000001</v>
      </c>
      <c r="E2113" s="11">
        <f t="shared" si="64"/>
        <v>72.674099999999996</v>
      </c>
      <c r="F2113" s="10">
        <f t="shared" si="65"/>
        <v>7.8402035381742472</v>
      </c>
    </row>
    <row r="2114" spans="1:6" x14ac:dyDescent="0.25">
      <c r="A2114" s="3" t="s">
        <v>2110</v>
      </c>
      <c r="B2114" s="10">
        <v>70.365300000000005</v>
      </c>
      <c r="C2114" s="10">
        <v>73.299899999999994</v>
      </c>
      <c r="D2114" s="10">
        <v>85.187100000000001</v>
      </c>
      <c r="E2114" s="11">
        <f t="shared" si="64"/>
        <v>76.284100000000009</v>
      </c>
      <c r="F2114" s="10">
        <f t="shared" si="65"/>
        <v>7.8486002599189622</v>
      </c>
    </row>
    <row r="2115" spans="1:6" x14ac:dyDescent="0.25">
      <c r="A2115" s="3" t="s">
        <v>2111</v>
      </c>
      <c r="B2115" s="10">
        <v>70.335300000000004</v>
      </c>
      <c r="C2115" s="10">
        <v>65.854500000000002</v>
      </c>
      <c r="D2115" s="10">
        <v>62.557699999999997</v>
      </c>
      <c r="E2115" s="11">
        <f t="shared" si="64"/>
        <v>66.249166666666667</v>
      </c>
      <c r="F2115" s="10">
        <f t="shared" si="65"/>
        <v>3.9037913332212519</v>
      </c>
    </row>
    <row r="2116" spans="1:6" x14ac:dyDescent="0.25">
      <c r="A2116" s="3" t="s">
        <v>2112</v>
      </c>
      <c r="B2116" s="10">
        <v>70.309299999999993</v>
      </c>
      <c r="C2116" s="10">
        <v>68.587199999999996</v>
      </c>
      <c r="D2116" s="10">
        <v>63.376199999999997</v>
      </c>
      <c r="E2116" s="11">
        <f t="shared" ref="E2116:E2179" si="66">AVERAGE(B2116:D2116)</f>
        <v>67.424233333333333</v>
      </c>
      <c r="F2116" s="10">
        <f t="shared" ref="F2116:F2179" si="67">_xlfn.STDEV.S(B2116:D2116)</f>
        <v>3.6098943894985793</v>
      </c>
    </row>
    <row r="2117" spans="1:6" x14ac:dyDescent="0.25">
      <c r="A2117" s="3" t="s">
        <v>2113</v>
      </c>
      <c r="B2117" s="10">
        <v>70.286100000000005</v>
      </c>
      <c r="C2117" s="10">
        <v>67.030799999999999</v>
      </c>
      <c r="D2117" s="10">
        <v>80.688599999999994</v>
      </c>
      <c r="E2117" s="11">
        <f t="shared" si="66"/>
        <v>72.668499999999995</v>
      </c>
      <c r="F2117" s="10">
        <f t="shared" si="67"/>
        <v>7.1337751247148198</v>
      </c>
    </row>
    <row r="2118" spans="1:6" x14ac:dyDescent="0.25">
      <c r="A2118" s="3" t="s">
        <v>2114</v>
      </c>
      <c r="B2118" s="10">
        <v>70.269900000000007</v>
      </c>
      <c r="C2118" s="10">
        <v>62.87</v>
      </c>
      <c r="D2118" s="10">
        <v>50.2684</v>
      </c>
      <c r="E2118" s="11">
        <f t="shared" si="66"/>
        <v>61.136099999999999</v>
      </c>
      <c r="F2118" s="10">
        <f t="shared" si="67"/>
        <v>10.112853577007879</v>
      </c>
    </row>
    <row r="2119" spans="1:6" x14ac:dyDescent="0.25">
      <c r="A2119" s="3" t="s">
        <v>2115</v>
      </c>
      <c r="B2119" s="10">
        <v>70.2179</v>
      </c>
      <c r="C2119" s="10">
        <v>76.555400000000006</v>
      </c>
      <c r="D2119" s="10">
        <v>71.886200000000002</v>
      </c>
      <c r="E2119" s="11">
        <f t="shared" si="66"/>
        <v>72.886499999999998</v>
      </c>
      <c r="F2119" s="10">
        <f t="shared" si="67"/>
        <v>3.2850306893543655</v>
      </c>
    </row>
    <row r="2120" spans="1:6" x14ac:dyDescent="0.25">
      <c r="A2120" s="3" t="s">
        <v>2116</v>
      </c>
      <c r="B2120" s="10">
        <v>70.188599999999994</v>
      </c>
      <c r="C2120" s="10">
        <v>72.792000000000002</v>
      </c>
      <c r="D2120" s="10">
        <v>88.306600000000003</v>
      </c>
      <c r="E2120" s="11">
        <f t="shared" si="66"/>
        <v>77.095733333333328</v>
      </c>
      <c r="F2120" s="10">
        <f t="shared" si="67"/>
        <v>9.7957680379506087</v>
      </c>
    </row>
    <row r="2121" spans="1:6" x14ac:dyDescent="0.25">
      <c r="A2121" s="3" t="s">
        <v>2117</v>
      </c>
      <c r="B2121" s="10">
        <v>69.968999999999994</v>
      </c>
      <c r="C2121" s="10">
        <v>58.217100000000002</v>
      </c>
      <c r="D2121" s="10">
        <v>65.235799999999998</v>
      </c>
      <c r="E2121" s="11">
        <f t="shared" si="66"/>
        <v>64.473966666666669</v>
      </c>
      <c r="F2121" s="10">
        <f t="shared" si="67"/>
        <v>5.9128741677236194</v>
      </c>
    </row>
    <row r="2122" spans="1:6" x14ac:dyDescent="0.25">
      <c r="A2122" s="3" t="s">
        <v>2118</v>
      </c>
      <c r="B2122" s="10">
        <v>69.928700000000006</v>
      </c>
      <c r="C2122" s="10">
        <v>69.703100000000006</v>
      </c>
      <c r="D2122" s="10">
        <v>76.850200000000001</v>
      </c>
      <c r="E2122" s="11">
        <f t="shared" si="66"/>
        <v>72.160666666666671</v>
      </c>
      <c r="F2122" s="10">
        <f t="shared" si="67"/>
        <v>4.0628211877134479</v>
      </c>
    </row>
    <row r="2123" spans="1:6" x14ac:dyDescent="0.25">
      <c r="A2123" s="3" t="s">
        <v>2119</v>
      </c>
      <c r="B2123" s="10">
        <v>69.909499999999994</v>
      </c>
      <c r="C2123" s="10">
        <v>68.860699999999994</v>
      </c>
      <c r="D2123" s="10">
        <v>73.7821</v>
      </c>
      <c r="E2123" s="11">
        <f t="shared" si="66"/>
        <v>70.850766666666672</v>
      </c>
      <c r="F2123" s="10">
        <f t="shared" si="67"/>
        <v>2.5922059511800657</v>
      </c>
    </row>
    <row r="2124" spans="1:6" x14ac:dyDescent="0.25">
      <c r="A2124" s="3" t="s">
        <v>2120</v>
      </c>
      <c r="B2124" s="10">
        <v>69.879400000000004</v>
      </c>
      <c r="C2124" s="10">
        <v>68.516999999999996</v>
      </c>
      <c r="D2124" s="10">
        <v>68.543499999999995</v>
      </c>
      <c r="E2124" s="11">
        <f t="shared" si="66"/>
        <v>68.97996666666667</v>
      </c>
      <c r="F2124" s="10">
        <f t="shared" si="67"/>
        <v>0.77904480187813407</v>
      </c>
    </row>
    <row r="2125" spans="1:6" x14ac:dyDescent="0.25">
      <c r="A2125" s="3" t="s">
        <v>2121</v>
      </c>
      <c r="B2125" s="10">
        <v>69.731800000000007</v>
      </c>
      <c r="C2125" s="10">
        <v>67.495000000000005</v>
      </c>
      <c r="D2125" s="10">
        <v>70.909599999999998</v>
      </c>
      <c r="E2125" s="11">
        <f t="shared" si="66"/>
        <v>69.378800000000012</v>
      </c>
      <c r="F2125" s="10">
        <f t="shared" si="67"/>
        <v>1.7344538160469969</v>
      </c>
    </row>
    <row r="2126" spans="1:6" x14ac:dyDescent="0.25">
      <c r="A2126" s="3" t="s">
        <v>2122</v>
      </c>
      <c r="B2126" s="10">
        <v>69.723100000000002</v>
      </c>
      <c r="C2126" s="10">
        <v>67.807500000000005</v>
      </c>
      <c r="D2126" s="10">
        <v>73.635199999999998</v>
      </c>
      <c r="E2126" s="11">
        <f t="shared" si="66"/>
        <v>70.388599999999997</v>
      </c>
      <c r="F2126" s="10">
        <f t="shared" si="67"/>
        <v>2.9703012490318179</v>
      </c>
    </row>
    <row r="2127" spans="1:6" x14ac:dyDescent="0.25">
      <c r="A2127" s="3" t="s">
        <v>2123</v>
      </c>
      <c r="B2127" s="10">
        <v>69.663799999999995</v>
      </c>
      <c r="C2127" s="10">
        <v>62.534300000000002</v>
      </c>
      <c r="D2127" s="10">
        <v>60.167099999999998</v>
      </c>
      <c r="E2127" s="11">
        <f t="shared" si="66"/>
        <v>64.121733333333339</v>
      </c>
      <c r="F2127" s="10">
        <f t="shared" si="67"/>
        <v>4.9433577822501693</v>
      </c>
    </row>
    <row r="2128" spans="1:6" x14ac:dyDescent="0.25">
      <c r="A2128" s="3" t="s">
        <v>2124</v>
      </c>
      <c r="B2128" s="10">
        <v>69.479699999999994</v>
      </c>
      <c r="C2128" s="10">
        <v>59.856400000000001</v>
      </c>
      <c r="D2128" s="10">
        <v>45.529000000000003</v>
      </c>
      <c r="E2128" s="11">
        <f t="shared" si="66"/>
        <v>58.288366666666661</v>
      </c>
      <c r="F2128" s="10">
        <f t="shared" si="67"/>
        <v>12.052097494765539</v>
      </c>
    </row>
    <row r="2129" spans="1:6" x14ac:dyDescent="0.25">
      <c r="A2129" s="3" t="s">
        <v>2125</v>
      </c>
      <c r="B2129" s="10">
        <v>69.396799999999999</v>
      </c>
      <c r="C2129" s="10">
        <v>63.883600000000001</v>
      </c>
      <c r="D2129" s="10">
        <v>54.801699999999997</v>
      </c>
      <c r="E2129" s="11">
        <f t="shared" si="66"/>
        <v>62.694033333333323</v>
      </c>
      <c r="F2129" s="10">
        <f t="shared" si="67"/>
        <v>7.3699075735950279</v>
      </c>
    </row>
    <row r="2130" spans="1:6" x14ac:dyDescent="0.25">
      <c r="A2130" s="3" t="s">
        <v>2126</v>
      </c>
      <c r="B2130" s="10">
        <v>69.332099999999997</v>
      </c>
      <c r="C2130" s="10">
        <v>64.784800000000004</v>
      </c>
      <c r="D2130" s="10">
        <v>68.384900000000002</v>
      </c>
      <c r="E2130" s="11">
        <f t="shared" si="66"/>
        <v>67.500600000000006</v>
      </c>
      <c r="F2130" s="10">
        <f t="shared" si="67"/>
        <v>2.3991611429831021</v>
      </c>
    </row>
    <row r="2131" spans="1:6" x14ac:dyDescent="0.25">
      <c r="A2131" s="3" t="s">
        <v>2127</v>
      </c>
      <c r="B2131" s="10">
        <v>69.273300000000006</v>
      </c>
      <c r="C2131" s="10">
        <v>64.914699999999996</v>
      </c>
      <c r="D2131" s="10">
        <v>75.863200000000006</v>
      </c>
      <c r="E2131" s="11">
        <f t="shared" si="66"/>
        <v>70.017066666666665</v>
      </c>
      <c r="F2131" s="10">
        <f t="shared" si="67"/>
        <v>5.5120145775690199</v>
      </c>
    </row>
    <row r="2132" spans="1:6" x14ac:dyDescent="0.25">
      <c r="A2132" s="3" t="s">
        <v>2128</v>
      </c>
      <c r="B2132" s="10">
        <v>69.215500000000006</v>
      </c>
      <c r="C2132" s="10">
        <v>65.854900000000001</v>
      </c>
      <c r="D2132" s="10">
        <v>61.571300000000001</v>
      </c>
      <c r="E2132" s="11">
        <f t="shared" si="66"/>
        <v>65.547233333333338</v>
      </c>
      <c r="F2132" s="10">
        <f t="shared" si="67"/>
        <v>3.8313760574150577</v>
      </c>
    </row>
    <row r="2133" spans="1:6" x14ac:dyDescent="0.25">
      <c r="A2133" s="3" t="s">
        <v>2129</v>
      </c>
      <c r="B2133" s="10">
        <v>69.174499999999995</v>
      </c>
      <c r="C2133" s="10">
        <v>61.2164</v>
      </c>
      <c r="D2133" s="10">
        <v>61.484999999999999</v>
      </c>
      <c r="E2133" s="11">
        <f t="shared" si="66"/>
        <v>63.958633333333331</v>
      </c>
      <c r="F2133" s="10">
        <f t="shared" si="67"/>
        <v>4.5190690748574873</v>
      </c>
    </row>
    <row r="2134" spans="1:6" x14ac:dyDescent="0.25">
      <c r="A2134" s="3" t="s">
        <v>2130</v>
      </c>
      <c r="B2134" s="10">
        <v>69.117500000000007</v>
      </c>
      <c r="C2134" s="10">
        <v>69.526399999999995</v>
      </c>
      <c r="D2134" s="10">
        <v>68.571299999999994</v>
      </c>
      <c r="E2134" s="11">
        <f t="shared" si="66"/>
        <v>69.071733333333327</v>
      </c>
      <c r="F2134" s="10">
        <f t="shared" si="67"/>
        <v>0.47919196918702078</v>
      </c>
    </row>
    <row r="2135" spans="1:6" x14ac:dyDescent="0.25">
      <c r="A2135" s="3" t="s">
        <v>2131</v>
      </c>
      <c r="B2135" s="10">
        <v>69.104900000000001</v>
      </c>
      <c r="C2135" s="10">
        <v>71.004900000000006</v>
      </c>
      <c r="D2135" s="10">
        <v>82.236900000000006</v>
      </c>
      <c r="E2135" s="11">
        <f t="shared" si="66"/>
        <v>74.115566666666666</v>
      </c>
      <c r="F2135" s="10">
        <f t="shared" si="67"/>
        <v>7.097150226205823</v>
      </c>
    </row>
    <row r="2136" spans="1:6" x14ac:dyDescent="0.25">
      <c r="A2136" s="3" t="s">
        <v>2132</v>
      </c>
      <c r="B2136" s="10">
        <v>69.070099999999996</v>
      </c>
      <c r="C2136" s="10">
        <v>70.5929</v>
      </c>
      <c r="D2136" s="10">
        <v>69.025899999999993</v>
      </c>
      <c r="E2136" s="11">
        <f t="shared" si="66"/>
        <v>69.562966666666668</v>
      </c>
      <c r="F2136" s="10">
        <f t="shared" si="67"/>
        <v>0.89222217711360385</v>
      </c>
    </row>
    <row r="2137" spans="1:6" x14ac:dyDescent="0.25">
      <c r="A2137" s="3" t="s">
        <v>2133</v>
      </c>
      <c r="B2137" s="10">
        <v>68.998000000000005</v>
      </c>
      <c r="C2137" s="10">
        <v>63.664000000000001</v>
      </c>
      <c r="D2137" s="10">
        <v>55.579700000000003</v>
      </c>
      <c r="E2137" s="11">
        <f t="shared" si="66"/>
        <v>62.747233333333334</v>
      </c>
      <c r="F2137" s="10">
        <f t="shared" si="67"/>
        <v>6.7559632594718382</v>
      </c>
    </row>
    <row r="2138" spans="1:6" x14ac:dyDescent="0.25">
      <c r="A2138" s="3" t="s">
        <v>2134</v>
      </c>
      <c r="B2138" s="10">
        <v>68.984399999999994</v>
      </c>
      <c r="C2138" s="10">
        <v>64.066900000000004</v>
      </c>
      <c r="D2138" s="10">
        <v>58.950299999999999</v>
      </c>
      <c r="E2138" s="11">
        <f t="shared" si="66"/>
        <v>64.000533333333337</v>
      </c>
      <c r="F2138" s="10">
        <f t="shared" si="67"/>
        <v>5.0173792066509497</v>
      </c>
    </row>
    <row r="2139" spans="1:6" x14ac:dyDescent="0.25">
      <c r="A2139" s="3" t="s">
        <v>2135</v>
      </c>
      <c r="B2139" s="10">
        <v>68.911699999999996</v>
      </c>
      <c r="C2139" s="10">
        <v>64.644099999999995</v>
      </c>
      <c r="D2139" s="10">
        <v>60.442100000000003</v>
      </c>
      <c r="E2139" s="11">
        <f t="shared" si="66"/>
        <v>64.665966666666662</v>
      </c>
      <c r="F2139" s="10">
        <f t="shared" si="67"/>
        <v>4.2348423410244331</v>
      </c>
    </row>
    <row r="2140" spans="1:6" x14ac:dyDescent="0.25">
      <c r="A2140" s="3" t="s">
        <v>2136</v>
      </c>
      <c r="B2140" s="10">
        <v>68.888900000000007</v>
      </c>
      <c r="C2140" s="10">
        <v>63.577599999999997</v>
      </c>
      <c r="D2140" s="10">
        <v>89.1357</v>
      </c>
      <c r="E2140" s="11">
        <f t="shared" si="66"/>
        <v>73.867399999999989</v>
      </c>
      <c r="F2140" s="10">
        <f t="shared" si="67"/>
        <v>13.486779288992718</v>
      </c>
    </row>
    <row r="2141" spans="1:6" x14ac:dyDescent="0.25">
      <c r="A2141" s="3" t="s">
        <v>2137</v>
      </c>
      <c r="B2141" s="10">
        <v>68.829800000000006</v>
      </c>
      <c r="C2141" s="10">
        <v>66.728800000000007</v>
      </c>
      <c r="D2141" s="10">
        <v>59.266800000000003</v>
      </c>
      <c r="E2141" s="11">
        <f t="shared" si="66"/>
        <v>64.941800000000001</v>
      </c>
      <c r="F2141" s="10">
        <f t="shared" si="67"/>
        <v>5.0257107954994797</v>
      </c>
    </row>
    <row r="2142" spans="1:6" x14ac:dyDescent="0.25">
      <c r="A2142" s="3" t="s">
        <v>2138</v>
      </c>
      <c r="B2142" s="10">
        <v>68.751999999999995</v>
      </c>
      <c r="C2142" s="10">
        <v>58.718800000000002</v>
      </c>
      <c r="D2142" s="10">
        <v>53.612400000000001</v>
      </c>
      <c r="E2142" s="11">
        <f t="shared" si="66"/>
        <v>60.361066666666666</v>
      </c>
      <c r="F2142" s="10">
        <f t="shared" si="67"/>
        <v>7.702249794270041</v>
      </c>
    </row>
    <row r="2143" spans="1:6" x14ac:dyDescent="0.25">
      <c r="A2143" s="3" t="s">
        <v>2139</v>
      </c>
      <c r="B2143" s="10">
        <v>68.534400000000005</v>
      </c>
      <c r="C2143" s="10">
        <v>64.822299999999998</v>
      </c>
      <c r="D2143" s="10">
        <v>66.092399999999998</v>
      </c>
      <c r="E2143" s="11">
        <f t="shared" si="66"/>
        <v>66.483033333333324</v>
      </c>
      <c r="F2143" s="10">
        <f t="shared" si="67"/>
        <v>1.8866285811821433</v>
      </c>
    </row>
    <row r="2144" spans="1:6" x14ac:dyDescent="0.25">
      <c r="A2144" s="3" t="s">
        <v>2140</v>
      </c>
      <c r="B2144" s="10">
        <v>68.517499999999998</v>
      </c>
      <c r="C2144" s="10">
        <v>67.200699999999998</v>
      </c>
      <c r="D2144" s="10">
        <v>78.587500000000006</v>
      </c>
      <c r="E2144" s="11">
        <f t="shared" si="66"/>
        <v>71.435233333333329</v>
      </c>
      <c r="F2144" s="10">
        <f t="shared" si="67"/>
        <v>6.2289388673620323</v>
      </c>
    </row>
    <row r="2145" spans="1:6" x14ac:dyDescent="0.25">
      <c r="A2145" s="3" t="s">
        <v>2141</v>
      </c>
      <c r="B2145" s="10">
        <v>68.517499999999998</v>
      </c>
      <c r="C2145" s="10">
        <v>73.484399999999994</v>
      </c>
      <c r="D2145" s="10">
        <v>85.752399999999994</v>
      </c>
      <c r="E2145" s="11">
        <f t="shared" si="66"/>
        <v>75.918099999999995</v>
      </c>
      <c r="F2145" s="10">
        <f t="shared" si="67"/>
        <v>8.8714495021952295</v>
      </c>
    </row>
    <row r="2146" spans="1:6" x14ac:dyDescent="0.25">
      <c r="A2146" s="3" t="s">
        <v>2142</v>
      </c>
      <c r="B2146" s="10">
        <v>68.442700000000002</v>
      </c>
      <c r="C2146" s="10">
        <v>70.755600000000001</v>
      </c>
      <c r="D2146" s="10">
        <v>72.1006</v>
      </c>
      <c r="E2146" s="11">
        <f t="shared" si="66"/>
        <v>70.432966666666672</v>
      </c>
      <c r="F2146" s="10">
        <f t="shared" si="67"/>
        <v>1.8501695336734225</v>
      </c>
    </row>
    <row r="2147" spans="1:6" x14ac:dyDescent="0.25">
      <c r="A2147" s="3" t="s">
        <v>2143</v>
      </c>
      <c r="B2147" s="10">
        <v>68.397999999999996</v>
      </c>
      <c r="C2147" s="10">
        <v>66.517099999999999</v>
      </c>
      <c r="D2147" s="10">
        <v>58.910200000000003</v>
      </c>
      <c r="E2147" s="11">
        <f t="shared" si="66"/>
        <v>64.608433333333338</v>
      </c>
      <c r="F2147" s="10">
        <f t="shared" si="67"/>
        <v>5.0236285236204816</v>
      </c>
    </row>
    <row r="2148" spans="1:6" x14ac:dyDescent="0.25">
      <c r="A2148" s="3" t="s">
        <v>2144</v>
      </c>
      <c r="B2148" s="10">
        <v>68.361699999999999</v>
      </c>
      <c r="C2148" s="10">
        <v>65.639300000000006</v>
      </c>
      <c r="D2148" s="10">
        <v>48.095999999999997</v>
      </c>
      <c r="E2148" s="11">
        <f t="shared" si="66"/>
        <v>60.699000000000005</v>
      </c>
      <c r="F2148" s="10">
        <f t="shared" si="67"/>
        <v>10.999071423988481</v>
      </c>
    </row>
    <row r="2149" spans="1:6" x14ac:dyDescent="0.25">
      <c r="A2149" s="3" t="s">
        <v>2145</v>
      </c>
      <c r="B2149" s="10">
        <v>68.314499999999995</v>
      </c>
      <c r="C2149" s="10">
        <v>68.394000000000005</v>
      </c>
      <c r="D2149" s="10">
        <v>68.261899999999997</v>
      </c>
      <c r="E2149" s="11">
        <f t="shared" si="66"/>
        <v>68.323466666666675</v>
      </c>
      <c r="F2149" s="10">
        <f t="shared" si="67"/>
        <v>6.6504912099287342E-2</v>
      </c>
    </row>
    <row r="2150" spans="1:6" x14ac:dyDescent="0.25">
      <c r="A2150" s="3" t="s">
        <v>2146</v>
      </c>
      <c r="B2150" s="10">
        <v>68.202200000000005</v>
      </c>
      <c r="C2150" s="10">
        <v>71.501400000000004</v>
      </c>
      <c r="D2150" s="10">
        <v>71.492400000000004</v>
      </c>
      <c r="E2150" s="11">
        <f t="shared" si="66"/>
        <v>70.398666666666671</v>
      </c>
      <c r="F2150" s="10">
        <f t="shared" si="67"/>
        <v>1.9022012546871403</v>
      </c>
    </row>
    <row r="2151" spans="1:6" x14ac:dyDescent="0.25">
      <c r="A2151" s="3" t="s">
        <v>2147</v>
      </c>
      <c r="B2151" s="10">
        <v>68.149000000000001</v>
      </c>
      <c r="C2151" s="10">
        <v>70.456599999999995</v>
      </c>
      <c r="D2151" s="10">
        <v>75.058999999999997</v>
      </c>
      <c r="E2151" s="11">
        <f t="shared" si="66"/>
        <v>71.221533333333326</v>
      </c>
      <c r="F2151" s="10">
        <f t="shared" si="67"/>
        <v>3.5179350837292787</v>
      </c>
    </row>
    <row r="2152" spans="1:6" x14ac:dyDescent="0.25">
      <c r="A2152" s="3" t="s">
        <v>2148</v>
      </c>
      <c r="B2152" s="10">
        <v>68.119600000000005</v>
      </c>
      <c r="C2152" s="10">
        <v>64.455699999999993</v>
      </c>
      <c r="D2152" s="10">
        <v>64.549499999999995</v>
      </c>
      <c r="E2152" s="11">
        <f t="shared" si="66"/>
        <v>65.70826666666666</v>
      </c>
      <c r="F2152" s="10">
        <f t="shared" si="67"/>
        <v>2.0888025142012254</v>
      </c>
    </row>
    <row r="2153" spans="1:6" x14ac:dyDescent="0.25">
      <c r="A2153" s="3" t="s">
        <v>2149</v>
      </c>
      <c r="B2153" s="10">
        <v>68.065899999999999</v>
      </c>
      <c r="C2153" s="10">
        <v>63.807499999999997</v>
      </c>
      <c r="D2153" s="10">
        <v>66.677000000000007</v>
      </c>
      <c r="E2153" s="11">
        <f t="shared" si="66"/>
        <v>66.183466666666675</v>
      </c>
      <c r="F2153" s="10">
        <f t="shared" si="67"/>
        <v>2.1716753908752895</v>
      </c>
    </row>
    <row r="2154" spans="1:6" x14ac:dyDescent="0.25">
      <c r="A2154" s="3" t="s">
        <v>2150</v>
      </c>
      <c r="B2154" s="10">
        <v>68.024199999999993</v>
      </c>
      <c r="C2154" s="10">
        <v>66.228800000000007</v>
      </c>
      <c r="D2154" s="10">
        <v>72.7624</v>
      </c>
      <c r="E2154" s="11">
        <f t="shared" si="66"/>
        <v>69.005133333333333</v>
      </c>
      <c r="F2154" s="10">
        <f t="shared" si="67"/>
        <v>3.3754488432404544</v>
      </c>
    </row>
    <row r="2155" spans="1:6" x14ac:dyDescent="0.25">
      <c r="A2155" s="3" t="s">
        <v>2151</v>
      </c>
      <c r="B2155" s="10">
        <v>67.941599999999994</v>
      </c>
      <c r="C2155" s="10">
        <v>62.411499999999997</v>
      </c>
      <c r="D2155" s="10">
        <v>66.361699999999999</v>
      </c>
      <c r="E2155" s="11">
        <f t="shared" si="66"/>
        <v>65.571599999999989</v>
      </c>
      <c r="F2155" s="10">
        <f t="shared" si="67"/>
        <v>2.8484548460525043</v>
      </c>
    </row>
    <row r="2156" spans="1:6" x14ac:dyDescent="0.25">
      <c r="A2156" s="3" t="s">
        <v>2152</v>
      </c>
      <c r="B2156" s="10">
        <v>67.857399999999998</v>
      </c>
      <c r="C2156" s="10">
        <v>62.0032</v>
      </c>
      <c r="D2156" s="10">
        <v>62.118200000000002</v>
      </c>
      <c r="E2156" s="11">
        <f t="shared" si="66"/>
        <v>63.992933333333333</v>
      </c>
      <c r="F2156" s="10">
        <f t="shared" si="67"/>
        <v>3.3472202218159062</v>
      </c>
    </row>
    <row r="2157" spans="1:6" x14ac:dyDescent="0.25">
      <c r="A2157" s="3" t="s">
        <v>2153</v>
      </c>
      <c r="B2157" s="10">
        <v>67.709299999999999</v>
      </c>
      <c r="C2157" s="10">
        <v>67.575800000000001</v>
      </c>
      <c r="D2157" s="10">
        <v>64.790300000000002</v>
      </c>
      <c r="E2157" s="11">
        <f t="shared" si="66"/>
        <v>66.691800000000001</v>
      </c>
      <c r="F2157" s="10">
        <f t="shared" si="67"/>
        <v>1.6480995874036242</v>
      </c>
    </row>
    <row r="2158" spans="1:6" x14ac:dyDescent="0.25">
      <c r="A2158" s="3" t="s">
        <v>2154</v>
      </c>
      <c r="B2158" s="10">
        <v>67.686499999999995</v>
      </c>
      <c r="C2158" s="10">
        <v>67.606700000000004</v>
      </c>
      <c r="D2158" s="10">
        <v>72.481499999999997</v>
      </c>
      <c r="E2158" s="11">
        <f t="shared" si="66"/>
        <v>69.258233333333337</v>
      </c>
      <c r="F2158" s="10">
        <f t="shared" si="67"/>
        <v>2.7917159621518315</v>
      </c>
    </row>
    <row r="2159" spans="1:6" x14ac:dyDescent="0.25">
      <c r="A2159" s="3" t="s">
        <v>2155</v>
      </c>
      <c r="B2159" s="10">
        <v>67.668400000000005</v>
      </c>
      <c r="C2159" s="10">
        <v>65.320800000000006</v>
      </c>
      <c r="D2159" s="10">
        <v>71.473200000000006</v>
      </c>
      <c r="E2159" s="11">
        <f t="shared" si="66"/>
        <v>68.154133333333334</v>
      </c>
      <c r="F2159" s="10">
        <f t="shared" si="67"/>
        <v>3.1048283516699171</v>
      </c>
    </row>
    <row r="2160" spans="1:6" x14ac:dyDescent="0.25">
      <c r="A2160" s="3" t="s">
        <v>2156</v>
      </c>
      <c r="B2160" s="10">
        <v>67.589100000000002</v>
      </c>
      <c r="C2160" s="10">
        <v>61.176900000000003</v>
      </c>
      <c r="D2160" s="10">
        <v>78.626900000000006</v>
      </c>
      <c r="E2160" s="11">
        <f t="shared" si="66"/>
        <v>69.13096666666668</v>
      </c>
      <c r="F2160" s="10">
        <f t="shared" si="67"/>
        <v>8.826587087506276</v>
      </c>
    </row>
    <row r="2161" spans="1:6" x14ac:dyDescent="0.25">
      <c r="A2161" s="3" t="s">
        <v>2157</v>
      </c>
      <c r="B2161" s="10">
        <v>67.548100000000005</v>
      </c>
      <c r="C2161" s="10">
        <v>65.323599999999999</v>
      </c>
      <c r="D2161" s="10">
        <v>63.0822</v>
      </c>
      <c r="E2161" s="11">
        <f t="shared" si="66"/>
        <v>65.317966666666663</v>
      </c>
      <c r="F2161" s="10">
        <f t="shared" si="67"/>
        <v>2.2329553294531768</v>
      </c>
    </row>
    <row r="2162" spans="1:6" x14ac:dyDescent="0.25">
      <c r="A2162" s="3" t="s">
        <v>2158</v>
      </c>
      <c r="B2162" s="10">
        <v>67.361099999999993</v>
      </c>
      <c r="C2162" s="10">
        <v>66.841300000000004</v>
      </c>
      <c r="D2162" s="10">
        <v>71.789599999999993</v>
      </c>
      <c r="E2162" s="11">
        <f t="shared" si="66"/>
        <v>68.664000000000001</v>
      </c>
      <c r="F2162" s="10">
        <f t="shared" si="67"/>
        <v>2.7192976170327476</v>
      </c>
    </row>
    <row r="2163" spans="1:6" x14ac:dyDescent="0.25">
      <c r="A2163" s="3" t="s">
        <v>2159</v>
      </c>
      <c r="B2163" s="10">
        <v>67.215000000000003</v>
      </c>
      <c r="C2163" s="10">
        <v>65.8947</v>
      </c>
      <c r="D2163" s="10">
        <v>70.795599999999993</v>
      </c>
      <c r="E2163" s="11">
        <f t="shared" si="66"/>
        <v>67.968433333333337</v>
      </c>
      <c r="F2163" s="10">
        <f t="shared" si="67"/>
        <v>2.5358335007120067</v>
      </c>
    </row>
    <row r="2164" spans="1:6" x14ac:dyDescent="0.25">
      <c r="A2164" s="3" t="s">
        <v>2160</v>
      </c>
      <c r="B2164" s="10">
        <v>67.178600000000003</v>
      </c>
      <c r="C2164" s="10">
        <v>77.264899999999997</v>
      </c>
      <c r="D2164" s="10">
        <v>89.332099999999997</v>
      </c>
      <c r="E2164" s="11">
        <f t="shared" si="66"/>
        <v>77.925200000000004</v>
      </c>
      <c r="F2164" s="10">
        <f t="shared" si="67"/>
        <v>11.091500693323713</v>
      </c>
    </row>
    <row r="2165" spans="1:6" x14ac:dyDescent="0.25">
      <c r="A2165" s="3" t="s">
        <v>2161</v>
      </c>
      <c r="B2165" s="10">
        <v>67.151200000000003</v>
      </c>
      <c r="C2165" s="10">
        <v>58.218200000000003</v>
      </c>
      <c r="D2165" s="10">
        <v>56.470799999999997</v>
      </c>
      <c r="E2165" s="11">
        <f t="shared" si="66"/>
        <v>60.613400000000006</v>
      </c>
      <c r="F2165" s="10">
        <f t="shared" si="67"/>
        <v>5.7289155448479097</v>
      </c>
    </row>
    <row r="2166" spans="1:6" x14ac:dyDescent="0.25">
      <c r="A2166" s="3" t="s">
        <v>2162</v>
      </c>
      <c r="B2166" s="10">
        <v>67.0578</v>
      </c>
      <c r="C2166" s="10">
        <v>70.5946</v>
      </c>
      <c r="D2166" s="10">
        <v>84.175899999999999</v>
      </c>
      <c r="E2166" s="11">
        <f t="shared" si="66"/>
        <v>73.942766666666671</v>
      </c>
      <c r="F2166" s="10">
        <f t="shared" si="67"/>
        <v>9.0368690332068731</v>
      </c>
    </row>
    <row r="2167" spans="1:6" x14ac:dyDescent="0.25">
      <c r="A2167" s="3" t="s">
        <v>2163</v>
      </c>
      <c r="B2167" s="10">
        <v>67.053100000000001</v>
      </c>
      <c r="C2167" s="10">
        <v>65.200999999999993</v>
      </c>
      <c r="D2167" s="10">
        <v>68.303899999999999</v>
      </c>
      <c r="E2167" s="11">
        <f t="shared" si="66"/>
        <v>66.852666666666664</v>
      </c>
      <c r="F2167" s="10">
        <f t="shared" si="67"/>
        <v>1.5611301173615677</v>
      </c>
    </row>
    <row r="2168" spans="1:6" x14ac:dyDescent="0.25">
      <c r="A2168" s="3" t="s">
        <v>2164</v>
      </c>
      <c r="B2168" s="10">
        <v>66.957099999999997</v>
      </c>
      <c r="C2168" s="10">
        <v>68.832999999999998</v>
      </c>
      <c r="D2168" s="10">
        <v>73.512100000000004</v>
      </c>
      <c r="E2168" s="11">
        <f t="shared" si="66"/>
        <v>69.767399999999995</v>
      </c>
      <c r="F2168" s="10">
        <f t="shared" si="67"/>
        <v>3.3759196924690058</v>
      </c>
    </row>
    <row r="2169" spans="1:6" x14ac:dyDescent="0.25">
      <c r="A2169" s="3" t="s">
        <v>2165</v>
      </c>
      <c r="B2169" s="10">
        <v>66.953199999999995</v>
      </c>
      <c r="C2169" s="10">
        <v>68.736800000000002</v>
      </c>
      <c r="D2169" s="10">
        <v>74.911600000000007</v>
      </c>
      <c r="E2169" s="11">
        <f t="shared" si="66"/>
        <v>70.20053333333334</v>
      </c>
      <c r="F2169" s="10">
        <f t="shared" si="67"/>
        <v>4.1762326435836137</v>
      </c>
    </row>
    <row r="2170" spans="1:6" x14ac:dyDescent="0.25">
      <c r="A2170" s="3" t="s">
        <v>2166</v>
      </c>
      <c r="B2170" s="10">
        <v>66.854200000000006</v>
      </c>
      <c r="C2170" s="10">
        <v>67.470600000000005</v>
      </c>
      <c r="D2170" s="10">
        <v>63.479799999999997</v>
      </c>
      <c r="E2170" s="11">
        <f t="shared" si="66"/>
        <v>65.934866666666665</v>
      </c>
      <c r="F2170" s="10">
        <f t="shared" si="67"/>
        <v>2.1483718238082887</v>
      </c>
    </row>
    <row r="2171" spans="1:6" x14ac:dyDescent="0.25">
      <c r="A2171" s="3" t="s">
        <v>2167</v>
      </c>
      <c r="B2171" s="10">
        <v>66.815299999999993</v>
      </c>
      <c r="C2171" s="10">
        <v>63.7562</v>
      </c>
      <c r="D2171" s="10">
        <v>60.302199999999999</v>
      </c>
      <c r="E2171" s="11">
        <f t="shared" si="66"/>
        <v>63.624566666666659</v>
      </c>
      <c r="F2171" s="10">
        <f t="shared" si="67"/>
        <v>3.2585446756693877</v>
      </c>
    </row>
    <row r="2172" spans="1:6" x14ac:dyDescent="0.25">
      <c r="A2172" s="3" t="s">
        <v>2168</v>
      </c>
      <c r="B2172" s="10">
        <v>66.808499999999995</v>
      </c>
      <c r="C2172" s="10">
        <v>66.401600000000002</v>
      </c>
      <c r="D2172" s="10">
        <v>61.983400000000003</v>
      </c>
      <c r="E2172" s="11">
        <f t="shared" si="66"/>
        <v>65.06450000000001</v>
      </c>
      <c r="F2172" s="10">
        <f t="shared" si="67"/>
        <v>2.6760558308824547</v>
      </c>
    </row>
    <row r="2173" spans="1:6" x14ac:dyDescent="0.25">
      <c r="A2173" s="3" t="s">
        <v>2169</v>
      </c>
      <c r="B2173" s="10">
        <v>66.692700000000002</v>
      </c>
      <c r="C2173" s="10">
        <v>70.0745</v>
      </c>
      <c r="D2173" s="10">
        <v>66.200199999999995</v>
      </c>
      <c r="E2173" s="11">
        <f t="shared" si="66"/>
        <v>67.655799999999999</v>
      </c>
      <c r="F2173" s="10">
        <f t="shared" si="67"/>
        <v>2.1090806836154954</v>
      </c>
    </row>
    <row r="2174" spans="1:6" x14ac:dyDescent="0.25">
      <c r="A2174" s="3" t="s">
        <v>2170</v>
      </c>
      <c r="B2174" s="10">
        <v>66.627399999999994</v>
      </c>
      <c r="C2174" s="10">
        <v>80.515900000000002</v>
      </c>
      <c r="D2174" s="10">
        <v>84.632800000000003</v>
      </c>
      <c r="E2174" s="11">
        <f t="shared" si="66"/>
        <v>77.258700000000005</v>
      </c>
      <c r="F2174" s="10">
        <f t="shared" si="67"/>
        <v>9.4342790487667951</v>
      </c>
    </row>
    <row r="2175" spans="1:6" x14ac:dyDescent="0.25">
      <c r="A2175" s="3" t="s">
        <v>2171</v>
      </c>
      <c r="B2175" s="10">
        <v>66.496499999999997</v>
      </c>
      <c r="C2175" s="10">
        <v>63.509500000000003</v>
      </c>
      <c r="D2175" s="10">
        <v>66.141300000000001</v>
      </c>
      <c r="E2175" s="11">
        <f t="shared" si="66"/>
        <v>65.382433333333339</v>
      </c>
      <c r="F2175" s="10">
        <f t="shared" si="67"/>
        <v>1.6317019376507849</v>
      </c>
    </row>
    <row r="2176" spans="1:6" x14ac:dyDescent="0.25">
      <c r="A2176" s="3" t="s">
        <v>2172</v>
      </c>
      <c r="B2176" s="10">
        <v>66.368899999999996</v>
      </c>
      <c r="C2176" s="10">
        <v>62.594700000000003</v>
      </c>
      <c r="D2176" s="10">
        <v>62.390799999999999</v>
      </c>
      <c r="E2176" s="11">
        <f t="shared" si="66"/>
        <v>63.784799999999997</v>
      </c>
      <c r="F2176" s="10">
        <f t="shared" si="67"/>
        <v>2.2402172684808921</v>
      </c>
    </row>
    <row r="2177" spans="1:6" x14ac:dyDescent="0.25">
      <c r="A2177" s="3" t="s">
        <v>2173</v>
      </c>
      <c r="B2177" s="10">
        <v>66.308899999999994</v>
      </c>
      <c r="C2177" s="10">
        <v>58.305700000000002</v>
      </c>
      <c r="D2177" s="10">
        <v>66.325199999999995</v>
      </c>
      <c r="E2177" s="11">
        <f t="shared" si="66"/>
        <v>63.646599999999999</v>
      </c>
      <c r="F2177" s="10">
        <f t="shared" si="67"/>
        <v>4.6253622593262858</v>
      </c>
    </row>
    <row r="2178" spans="1:6" x14ac:dyDescent="0.25">
      <c r="A2178" s="3" t="s">
        <v>2174</v>
      </c>
      <c r="B2178" s="10">
        <v>66.262600000000006</v>
      </c>
      <c r="C2178" s="10">
        <v>60.5593</v>
      </c>
      <c r="D2178" s="10">
        <v>63.9953</v>
      </c>
      <c r="E2178" s="11">
        <f t="shared" si="66"/>
        <v>63.60573333333334</v>
      </c>
      <c r="F2178" s="10">
        <f t="shared" si="67"/>
        <v>2.8715378046150373</v>
      </c>
    </row>
    <row r="2179" spans="1:6" x14ac:dyDescent="0.25">
      <c r="A2179" s="3" t="s">
        <v>2175</v>
      </c>
      <c r="B2179" s="10">
        <v>66.2209</v>
      </c>
      <c r="C2179" s="10">
        <v>73.157799999999995</v>
      </c>
      <c r="D2179" s="10">
        <v>78.247399999999999</v>
      </c>
      <c r="E2179" s="11">
        <f t="shared" si="66"/>
        <v>72.542033333333322</v>
      </c>
      <c r="F2179" s="10">
        <f t="shared" si="67"/>
        <v>6.0368495097470607</v>
      </c>
    </row>
    <row r="2180" spans="1:6" x14ac:dyDescent="0.25">
      <c r="A2180" s="3" t="s">
        <v>2176</v>
      </c>
      <c r="B2180" s="10">
        <v>66.152100000000004</v>
      </c>
      <c r="C2180" s="10">
        <v>61.6511</v>
      </c>
      <c r="D2180" s="10">
        <v>57.950200000000002</v>
      </c>
      <c r="E2180" s="11">
        <f t="shared" ref="E2180:E2243" si="68">AVERAGE(B2180:D2180)</f>
        <v>61.9178</v>
      </c>
      <c r="F2180" s="10">
        <f t="shared" ref="F2180:F2243" si="69">_xlfn.STDEV.S(B2180:D2180)</f>
        <v>4.1074490343764474</v>
      </c>
    </row>
    <row r="2181" spans="1:6" x14ac:dyDescent="0.25">
      <c r="A2181" s="3" t="s">
        <v>2177</v>
      </c>
      <c r="B2181" s="10">
        <v>66.138099999999994</v>
      </c>
      <c r="C2181" s="10">
        <v>60.4544</v>
      </c>
      <c r="D2181" s="10">
        <v>57.411999999999999</v>
      </c>
      <c r="E2181" s="11">
        <f t="shared" si="68"/>
        <v>61.334833333333336</v>
      </c>
      <c r="F2181" s="10">
        <f t="shared" si="69"/>
        <v>4.4291734492265382</v>
      </c>
    </row>
    <row r="2182" spans="1:6" x14ac:dyDescent="0.25">
      <c r="A2182" s="3" t="s">
        <v>2178</v>
      </c>
      <c r="B2182" s="10">
        <v>65.969700000000003</v>
      </c>
      <c r="C2182" s="10">
        <v>69.080200000000005</v>
      </c>
      <c r="D2182" s="10">
        <v>66.469499999999996</v>
      </c>
      <c r="E2182" s="11">
        <f t="shared" si="68"/>
        <v>67.17313333333334</v>
      </c>
      <c r="F2182" s="10">
        <f t="shared" si="69"/>
        <v>1.6703674635640331</v>
      </c>
    </row>
    <row r="2183" spans="1:6" x14ac:dyDescent="0.25">
      <c r="A2183" s="3" t="s">
        <v>2179</v>
      </c>
      <c r="B2183" s="10">
        <v>65.878799999999998</v>
      </c>
      <c r="C2183" s="10">
        <v>60.643999999999998</v>
      </c>
      <c r="D2183" s="10">
        <v>65.002499999999998</v>
      </c>
      <c r="E2183" s="11">
        <f t="shared" si="68"/>
        <v>63.841766666666665</v>
      </c>
      <c r="F2183" s="10">
        <f t="shared" si="69"/>
        <v>2.8037937091257858</v>
      </c>
    </row>
    <row r="2184" spans="1:6" x14ac:dyDescent="0.25">
      <c r="A2184" s="3" t="s">
        <v>2180</v>
      </c>
      <c r="B2184" s="10">
        <v>65.824600000000004</v>
      </c>
      <c r="C2184" s="10">
        <v>61.558700000000002</v>
      </c>
      <c r="D2184" s="10">
        <v>60.486400000000003</v>
      </c>
      <c r="E2184" s="11">
        <f t="shared" si="68"/>
        <v>62.623233333333339</v>
      </c>
      <c r="F2184" s="10">
        <f t="shared" si="69"/>
        <v>2.8238304168864916</v>
      </c>
    </row>
    <row r="2185" spans="1:6" x14ac:dyDescent="0.25">
      <c r="A2185" s="3" t="s">
        <v>2181</v>
      </c>
      <c r="B2185" s="10">
        <v>65.773300000000006</v>
      </c>
      <c r="C2185" s="10">
        <v>59.7958</v>
      </c>
      <c r="D2185" s="10">
        <v>55.523800000000001</v>
      </c>
      <c r="E2185" s="11">
        <f t="shared" si="68"/>
        <v>60.364300000000007</v>
      </c>
      <c r="F2185" s="10">
        <f t="shared" si="69"/>
        <v>5.1483450496251733</v>
      </c>
    </row>
    <row r="2186" spans="1:6" x14ac:dyDescent="0.25">
      <c r="A2186" s="3" t="s">
        <v>2182</v>
      </c>
      <c r="B2186" s="10">
        <v>65.6631</v>
      </c>
      <c r="C2186" s="10">
        <v>63.667099999999998</v>
      </c>
      <c r="D2186" s="10">
        <v>61.147599999999997</v>
      </c>
      <c r="E2186" s="11">
        <f t="shared" si="68"/>
        <v>63.492600000000003</v>
      </c>
      <c r="F2186" s="10">
        <f t="shared" si="69"/>
        <v>2.2628019687988621</v>
      </c>
    </row>
    <row r="2187" spans="1:6" x14ac:dyDescent="0.25">
      <c r="A2187" s="3" t="s">
        <v>2183</v>
      </c>
      <c r="B2187" s="10">
        <v>65.643699999999995</v>
      </c>
      <c r="C2187" s="10">
        <v>64.582400000000007</v>
      </c>
      <c r="D2187" s="10">
        <v>70.177400000000006</v>
      </c>
      <c r="E2187" s="11">
        <f t="shared" si="68"/>
        <v>66.801166666666674</v>
      </c>
      <c r="F2187" s="10">
        <f t="shared" si="69"/>
        <v>2.9716667147130313</v>
      </c>
    </row>
    <row r="2188" spans="1:6" x14ac:dyDescent="0.25">
      <c r="A2188" s="3" t="s">
        <v>2184</v>
      </c>
      <c r="B2188" s="10">
        <v>65.626499999999993</v>
      </c>
      <c r="C2188" s="10">
        <v>67.053200000000004</v>
      </c>
      <c r="D2188" s="10">
        <v>74.515500000000003</v>
      </c>
      <c r="E2188" s="11">
        <f t="shared" si="68"/>
        <v>69.065066666666667</v>
      </c>
      <c r="F2188" s="10">
        <f t="shared" si="69"/>
        <v>4.7738125081881213</v>
      </c>
    </row>
    <row r="2189" spans="1:6" x14ac:dyDescent="0.25">
      <c r="A2189" s="3" t="s">
        <v>2185</v>
      </c>
      <c r="B2189" s="10">
        <v>65.567899999999995</v>
      </c>
      <c r="C2189" s="10">
        <v>63.152099999999997</v>
      </c>
      <c r="D2189" s="10">
        <v>66.807400000000001</v>
      </c>
      <c r="E2189" s="11">
        <f t="shared" si="68"/>
        <v>65.175799999999995</v>
      </c>
      <c r="F2189" s="10">
        <f t="shared" si="69"/>
        <v>1.8589274676544014</v>
      </c>
    </row>
    <row r="2190" spans="1:6" x14ac:dyDescent="0.25">
      <c r="A2190" s="3" t="s">
        <v>2186</v>
      </c>
      <c r="B2190" s="10">
        <v>65.541499999999999</v>
      </c>
      <c r="C2190" s="10">
        <v>68.197100000000006</v>
      </c>
      <c r="D2190" s="10">
        <v>74.386700000000005</v>
      </c>
      <c r="E2190" s="11">
        <f t="shared" si="68"/>
        <v>69.375100000000018</v>
      </c>
      <c r="F2190" s="10">
        <f t="shared" si="69"/>
        <v>4.5387392258203176</v>
      </c>
    </row>
    <row r="2191" spans="1:6" x14ac:dyDescent="0.25">
      <c r="A2191" s="3" t="s">
        <v>2187</v>
      </c>
      <c r="B2191" s="10">
        <v>65.442800000000005</v>
      </c>
      <c r="C2191" s="10">
        <v>70.137799999999999</v>
      </c>
      <c r="D2191" s="10">
        <v>84.327399999999997</v>
      </c>
      <c r="E2191" s="11">
        <f t="shared" si="68"/>
        <v>73.302666666666667</v>
      </c>
      <c r="F2191" s="10">
        <f t="shared" si="69"/>
        <v>9.8320554846548269</v>
      </c>
    </row>
    <row r="2192" spans="1:6" x14ac:dyDescent="0.25">
      <c r="A2192" s="3" t="s">
        <v>2188</v>
      </c>
      <c r="B2192" s="10">
        <v>65.374899999999997</v>
      </c>
      <c r="C2192" s="10">
        <v>62.825000000000003</v>
      </c>
      <c r="D2192" s="10">
        <v>65.908900000000003</v>
      </c>
      <c r="E2192" s="11">
        <f t="shared" si="68"/>
        <v>64.702933333333348</v>
      </c>
      <c r="F2192" s="10">
        <f t="shared" si="69"/>
        <v>1.6481092813686018</v>
      </c>
    </row>
    <row r="2193" spans="1:6" x14ac:dyDescent="0.25">
      <c r="A2193" s="3" t="s">
        <v>2189</v>
      </c>
      <c r="B2193" s="10">
        <v>65.290300000000002</v>
      </c>
      <c r="C2193" s="10">
        <v>65.055999999999997</v>
      </c>
      <c r="D2193" s="10">
        <v>62.578299999999999</v>
      </c>
      <c r="E2193" s="11">
        <f t="shared" si="68"/>
        <v>64.308199999999999</v>
      </c>
      <c r="F2193" s="10">
        <f t="shared" si="69"/>
        <v>1.5027107605923378</v>
      </c>
    </row>
    <row r="2194" spans="1:6" x14ac:dyDescent="0.25">
      <c r="A2194" s="3" t="s">
        <v>2190</v>
      </c>
      <c r="B2194" s="10">
        <v>65.278300000000002</v>
      </c>
      <c r="C2194" s="10">
        <v>53.8658</v>
      </c>
      <c r="D2194" s="10">
        <v>55.646500000000003</v>
      </c>
      <c r="E2194" s="11">
        <f t="shared" si="68"/>
        <v>58.263533333333335</v>
      </c>
      <c r="F2194" s="10">
        <f t="shared" si="69"/>
        <v>6.1398645476372957</v>
      </c>
    </row>
    <row r="2195" spans="1:6" x14ac:dyDescent="0.25">
      <c r="A2195" s="3" t="s">
        <v>2191</v>
      </c>
      <c r="B2195" s="10">
        <v>65.263099999999994</v>
      </c>
      <c r="C2195" s="10">
        <v>67.574700000000007</v>
      </c>
      <c r="D2195" s="10">
        <v>70.501199999999997</v>
      </c>
      <c r="E2195" s="11">
        <f t="shared" si="68"/>
        <v>67.779666666666671</v>
      </c>
      <c r="F2195" s="10">
        <f t="shared" si="69"/>
        <v>2.6250583618909005</v>
      </c>
    </row>
    <row r="2196" spans="1:6" x14ac:dyDescent="0.25">
      <c r="A2196" s="3" t="s">
        <v>2192</v>
      </c>
      <c r="B2196" s="10">
        <v>65.245800000000003</v>
      </c>
      <c r="C2196" s="10">
        <v>60.174900000000001</v>
      </c>
      <c r="D2196" s="10">
        <v>73.924599999999998</v>
      </c>
      <c r="E2196" s="11">
        <f t="shared" si="68"/>
        <v>66.448433333333341</v>
      </c>
      <c r="F2196" s="10">
        <f t="shared" si="69"/>
        <v>6.9532947387072062</v>
      </c>
    </row>
    <row r="2197" spans="1:6" x14ac:dyDescent="0.25">
      <c r="A2197" s="3" t="s">
        <v>2193</v>
      </c>
      <c r="B2197" s="10">
        <v>65.153999999999996</v>
      </c>
      <c r="C2197" s="10">
        <v>60.563600000000001</v>
      </c>
      <c r="D2197" s="10">
        <v>68.453699999999998</v>
      </c>
      <c r="E2197" s="11">
        <f t="shared" si="68"/>
        <v>64.723766666666663</v>
      </c>
      <c r="F2197" s="10">
        <f t="shared" si="69"/>
        <v>3.9626058400165567</v>
      </c>
    </row>
    <row r="2198" spans="1:6" x14ac:dyDescent="0.25">
      <c r="A2198" s="3" t="s">
        <v>2194</v>
      </c>
      <c r="B2198" s="10">
        <v>65.056100000000001</v>
      </c>
      <c r="C2198" s="10">
        <v>68.405699999999996</v>
      </c>
      <c r="D2198" s="10">
        <v>70.033000000000001</v>
      </c>
      <c r="E2198" s="11">
        <f t="shared" si="68"/>
        <v>67.831599999999995</v>
      </c>
      <c r="F2198" s="10">
        <f t="shared" si="69"/>
        <v>2.5376320674991475</v>
      </c>
    </row>
    <row r="2199" spans="1:6" x14ac:dyDescent="0.25">
      <c r="A2199" s="3" t="s">
        <v>2195</v>
      </c>
      <c r="B2199" s="10">
        <v>65.043899999999994</v>
      </c>
      <c r="C2199" s="10">
        <v>61.858600000000003</v>
      </c>
      <c r="D2199" s="10">
        <v>56.413899999999998</v>
      </c>
      <c r="E2199" s="11">
        <f t="shared" si="68"/>
        <v>61.105466666666665</v>
      </c>
      <c r="F2199" s="10">
        <f t="shared" si="69"/>
        <v>4.3640156236353373</v>
      </c>
    </row>
    <row r="2200" spans="1:6" x14ac:dyDescent="0.25">
      <c r="A2200" s="3" t="s">
        <v>2196</v>
      </c>
      <c r="B2200" s="10">
        <v>64.978999999999999</v>
      </c>
      <c r="C2200" s="10">
        <v>65.634699999999995</v>
      </c>
      <c r="D2200" s="10">
        <v>61.996400000000001</v>
      </c>
      <c r="E2200" s="11">
        <f t="shared" si="68"/>
        <v>64.203366666666668</v>
      </c>
      <c r="F2200" s="10">
        <f t="shared" si="69"/>
        <v>1.9392039664082072</v>
      </c>
    </row>
    <row r="2201" spans="1:6" x14ac:dyDescent="0.25">
      <c r="A2201" s="3" t="s">
        <v>2197</v>
      </c>
      <c r="B2201" s="10">
        <v>64.903599999999997</v>
      </c>
      <c r="C2201" s="10">
        <v>70.497500000000002</v>
      </c>
      <c r="D2201" s="10">
        <v>54.170099999999998</v>
      </c>
      <c r="E2201" s="11">
        <f t="shared" si="68"/>
        <v>63.19039999999999</v>
      </c>
      <c r="F2201" s="10">
        <f t="shared" si="69"/>
        <v>8.2974266113055481</v>
      </c>
    </row>
    <row r="2202" spans="1:6" x14ac:dyDescent="0.25">
      <c r="A2202" s="3" t="s">
        <v>2198</v>
      </c>
      <c r="B2202" s="10">
        <v>64.847700000000003</v>
      </c>
      <c r="C2202" s="10">
        <v>54.713200000000001</v>
      </c>
      <c r="D2202" s="10">
        <v>50.956200000000003</v>
      </c>
      <c r="E2202" s="11">
        <f t="shared" si="68"/>
        <v>56.839033333333333</v>
      </c>
      <c r="F2202" s="10">
        <f t="shared" si="69"/>
        <v>7.1855979976153392</v>
      </c>
    </row>
    <row r="2203" spans="1:6" x14ac:dyDescent="0.25">
      <c r="A2203" s="3" t="s">
        <v>2199</v>
      </c>
      <c r="B2203" s="10">
        <v>64.839500000000001</v>
      </c>
      <c r="C2203" s="10">
        <v>69.781300000000002</v>
      </c>
      <c r="D2203" s="10">
        <v>69.411100000000005</v>
      </c>
      <c r="E2203" s="11">
        <f t="shared" si="68"/>
        <v>68.010633333333331</v>
      </c>
      <c r="F2203" s="10">
        <f t="shared" si="69"/>
        <v>2.7525128470787088</v>
      </c>
    </row>
    <row r="2204" spans="1:6" x14ac:dyDescent="0.25">
      <c r="A2204" s="3" t="s">
        <v>2200</v>
      </c>
      <c r="B2204" s="10">
        <v>64.780199999999994</v>
      </c>
      <c r="C2204" s="10">
        <v>62.858699999999999</v>
      </c>
      <c r="D2204" s="10">
        <v>62.517200000000003</v>
      </c>
      <c r="E2204" s="11">
        <f t="shared" si="68"/>
        <v>63.385366666666663</v>
      </c>
      <c r="F2204" s="10">
        <f t="shared" si="69"/>
        <v>1.2199695009848905</v>
      </c>
    </row>
    <row r="2205" spans="1:6" x14ac:dyDescent="0.25">
      <c r="A2205" s="3" t="s">
        <v>2201</v>
      </c>
      <c r="B2205" s="10">
        <v>64.774199999999993</v>
      </c>
      <c r="C2205" s="10">
        <v>64.677099999999996</v>
      </c>
      <c r="D2205" s="10">
        <v>68.763000000000005</v>
      </c>
      <c r="E2205" s="11">
        <f t="shared" si="68"/>
        <v>66.071433333333331</v>
      </c>
      <c r="F2205" s="10">
        <f t="shared" si="69"/>
        <v>2.3314706610492362</v>
      </c>
    </row>
    <row r="2206" spans="1:6" x14ac:dyDescent="0.25">
      <c r="A2206" s="3" t="s">
        <v>2202</v>
      </c>
      <c r="B2206" s="10">
        <v>64.712900000000005</v>
      </c>
      <c r="C2206" s="10">
        <v>62.697800000000001</v>
      </c>
      <c r="D2206" s="10">
        <v>67.385000000000005</v>
      </c>
      <c r="E2206" s="11">
        <f t="shared" si="68"/>
        <v>64.931899999999999</v>
      </c>
      <c r="F2206" s="10">
        <f t="shared" si="69"/>
        <v>2.3512617272434837</v>
      </c>
    </row>
    <row r="2207" spans="1:6" x14ac:dyDescent="0.25">
      <c r="A2207" s="3" t="s">
        <v>2203</v>
      </c>
      <c r="B2207" s="10">
        <v>64.5214</v>
      </c>
      <c r="C2207" s="10">
        <v>54.583399999999997</v>
      </c>
      <c r="D2207" s="10">
        <v>60.087800000000001</v>
      </c>
      <c r="E2207" s="11">
        <f t="shared" si="68"/>
        <v>59.730866666666664</v>
      </c>
      <c r="F2207" s="10">
        <f t="shared" si="69"/>
        <v>4.9786054325818334</v>
      </c>
    </row>
    <row r="2208" spans="1:6" x14ac:dyDescent="0.25">
      <c r="A2208" s="3" t="s">
        <v>2204</v>
      </c>
      <c r="B2208" s="10">
        <v>64.460800000000006</v>
      </c>
      <c r="C2208" s="10">
        <v>69.933899999999994</v>
      </c>
      <c r="D2208" s="10">
        <v>79.2911</v>
      </c>
      <c r="E2208" s="11">
        <f t="shared" si="68"/>
        <v>71.2286</v>
      </c>
      <c r="F2208" s="10">
        <f t="shared" si="69"/>
        <v>7.4994423519352402</v>
      </c>
    </row>
    <row r="2209" spans="1:6" x14ac:dyDescent="0.25">
      <c r="A2209" s="3" t="s">
        <v>2205</v>
      </c>
      <c r="B2209" s="10">
        <v>64.440100000000001</v>
      </c>
      <c r="C2209" s="10">
        <v>62.2973</v>
      </c>
      <c r="D2209" s="10">
        <v>64.393199999999993</v>
      </c>
      <c r="E2209" s="11">
        <f t="shared" si="68"/>
        <v>63.710200000000007</v>
      </c>
      <c r="F2209" s="10">
        <f t="shared" si="69"/>
        <v>1.2238319778466307</v>
      </c>
    </row>
    <row r="2210" spans="1:6" x14ac:dyDescent="0.25">
      <c r="A2210" s="3" t="s">
        <v>2206</v>
      </c>
      <c r="B2210" s="10">
        <v>64.298400000000001</v>
      </c>
      <c r="C2210" s="10">
        <v>63.6267</v>
      </c>
      <c r="D2210" s="10">
        <v>72.089600000000004</v>
      </c>
      <c r="E2210" s="11">
        <f t="shared" si="68"/>
        <v>66.671566666666664</v>
      </c>
      <c r="F2210" s="10">
        <f t="shared" si="69"/>
        <v>4.7041587051600793</v>
      </c>
    </row>
    <row r="2211" spans="1:6" x14ac:dyDescent="0.25">
      <c r="A2211" s="3" t="s">
        <v>2207</v>
      </c>
      <c r="B2211" s="10">
        <v>64.295699999999997</v>
      </c>
      <c r="C2211" s="10">
        <v>56.644399999999997</v>
      </c>
      <c r="D2211" s="10">
        <v>48.038499999999999</v>
      </c>
      <c r="E2211" s="11">
        <f t="shared" si="68"/>
        <v>56.3262</v>
      </c>
      <c r="F2211" s="10">
        <f t="shared" si="69"/>
        <v>8.1332697231801809</v>
      </c>
    </row>
    <row r="2212" spans="1:6" x14ac:dyDescent="0.25">
      <c r="A2212" s="3" t="s">
        <v>2208</v>
      </c>
      <c r="B2212" s="10">
        <v>64.224900000000005</v>
      </c>
      <c r="C2212" s="10">
        <v>65.596100000000007</v>
      </c>
      <c r="D2212" s="10">
        <v>59.951099999999997</v>
      </c>
      <c r="E2212" s="11">
        <f t="shared" si="68"/>
        <v>63.257366666666677</v>
      </c>
      <c r="F2212" s="10">
        <f t="shared" si="69"/>
        <v>2.9442480896373806</v>
      </c>
    </row>
    <row r="2213" spans="1:6" x14ac:dyDescent="0.25">
      <c r="A2213" s="3" t="s">
        <v>2209</v>
      </c>
      <c r="B2213" s="10">
        <v>64.167900000000003</v>
      </c>
      <c r="C2213" s="10">
        <v>60.535200000000003</v>
      </c>
      <c r="D2213" s="10">
        <v>54.351399999999998</v>
      </c>
      <c r="E2213" s="11">
        <f t="shared" si="68"/>
        <v>59.684833333333337</v>
      </c>
      <c r="F2213" s="10">
        <f t="shared" si="69"/>
        <v>4.9631905729412971</v>
      </c>
    </row>
    <row r="2214" spans="1:6" x14ac:dyDescent="0.25">
      <c r="A2214" s="3" t="s">
        <v>2210</v>
      </c>
      <c r="B2214" s="10">
        <v>64.153099999999995</v>
      </c>
      <c r="C2214" s="10">
        <v>62.724899999999998</v>
      </c>
      <c r="D2214" s="10">
        <v>48.884999999999998</v>
      </c>
      <c r="E2214" s="11">
        <f t="shared" si="68"/>
        <v>58.587666666666657</v>
      </c>
      <c r="F2214" s="10">
        <f t="shared" si="69"/>
        <v>8.4330447729947675</v>
      </c>
    </row>
    <row r="2215" spans="1:6" x14ac:dyDescent="0.25">
      <c r="A2215" s="3" t="s">
        <v>2211</v>
      </c>
      <c r="B2215" s="10">
        <v>63.963999999999999</v>
      </c>
      <c r="C2215" s="10">
        <v>58.1235</v>
      </c>
      <c r="D2215" s="10">
        <v>48.472200000000001</v>
      </c>
      <c r="E2215" s="11">
        <f t="shared" si="68"/>
        <v>56.853233333333343</v>
      </c>
      <c r="F2215" s="10">
        <f t="shared" si="69"/>
        <v>7.8236276664557431</v>
      </c>
    </row>
    <row r="2216" spans="1:6" x14ac:dyDescent="0.25">
      <c r="A2216" s="3" t="s">
        <v>2212</v>
      </c>
      <c r="B2216" s="10">
        <v>63.957000000000001</v>
      </c>
      <c r="C2216" s="10">
        <v>63.028300000000002</v>
      </c>
      <c r="D2216" s="10">
        <v>62.582099999999997</v>
      </c>
      <c r="E2216" s="11">
        <f t="shared" si="68"/>
        <v>63.189133333333331</v>
      </c>
      <c r="F2216" s="10">
        <f t="shared" si="69"/>
        <v>0.70141857926158147</v>
      </c>
    </row>
    <row r="2217" spans="1:6" x14ac:dyDescent="0.25">
      <c r="A2217" s="3" t="s">
        <v>2213</v>
      </c>
      <c r="B2217" s="10">
        <v>63.8155</v>
      </c>
      <c r="C2217" s="10">
        <v>65.5274</v>
      </c>
      <c r="D2217" s="10">
        <v>60.6631</v>
      </c>
      <c r="E2217" s="11">
        <f t="shared" si="68"/>
        <v>63.335333333333324</v>
      </c>
      <c r="F2217" s="10">
        <f t="shared" si="69"/>
        <v>2.4674427335468869</v>
      </c>
    </row>
    <row r="2218" spans="1:6" x14ac:dyDescent="0.25">
      <c r="A2218" s="3" t="s">
        <v>2214</v>
      </c>
      <c r="B2218" s="10">
        <v>63.807899999999997</v>
      </c>
      <c r="C2218" s="10">
        <v>50.182600000000001</v>
      </c>
      <c r="D2218" s="10">
        <v>43.623899999999999</v>
      </c>
      <c r="E2218" s="11">
        <f t="shared" si="68"/>
        <v>52.538133333333327</v>
      </c>
      <c r="F2218" s="10">
        <f t="shared" si="69"/>
        <v>10.296109311935917</v>
      </c>
    </row>
    <row r="2219" spans="1:6" x14ac:dyDescent="0.25">
      <c r="A2219" s="3" t="s">
        <v>2215</v>
      </c>
      <c r="B2219" s="10">
        <v>63.689700000000002</v>
      </c>
      <c r="C2219" s="10">
        <v>63.028300000000002</v>
      </c>
      <c r="D2219" s="10">
        <v>58.871099999999998</v>
      </c>
      <c r="E2219" s="11">
        <f t="shared" si="68"/>
        <v>61.863033333333334</v>
      </c>
      <c r="F2219" s="10">
        <f t="shared" si="69"/>
        <v>2.6121085914129494</v>
      </c>
    </row>
    <row r="2220" spans="1:6" x14ac:dyDescent="0.25">
      <c r="A2220" s="3" t="s">
        <v>2216</v>
      </c>
      <c r="B2220" s="10">
        <v>63.637700000000002</v>
      </c>
      <c r="C2220" s="10">
        <v>56.950499999999998</v>
      </c>
      <c r="D2220" s="10">
        <v>41.6524</v>
      </c>
      <c r="E2220" s="11">
        <f t="shared" si="68"/>
        <v>54.080199999999998</v>
      </c>
      <c r="F2220" s="10">
        <f t="shared" si="69"/>
        <v>11.270196120298886</v>
      </c>
    </row>
    <row r="2221" spans="1:6" x14ac:dyDescent="0.25">
      <c r="A2221" s="3" t="s">
        <v>2217</v>
      </c>
      <c r="B2221" s="10">
        <v>63.583599999999997</v>
      </c>
      <c r="C2221" s="10">
        <v>64.722300000000004</v>
      </c>
      <c r="D2221" s="10">
        <v>65.563599999999994</v>
      </c>
      <c r="E2221" s="11">
        <f t="shared" si="68"/>
        <v>64.623166666666677</v>
      </c>
      <c r="F2221" s="10">
        <f t="shared" si="69"/>
        <v>0.99371553441280724</v>
      </c>
    </row>
    <row r="2222" spans="1:6" x14ac:dyDescent="0.25">
      <c r="A2222" s="3" t="s">
        <v>2218</v>
      </c>
      <c r="B2222" s="10">
        <v>63.47</v>
      </c>
      <c r="C2222" s="10">
        <v>63.174999999999997</v>
      </c>
      <c r="D2222" s="10">
        <v>66.691599999999994</v>
      </c>
      <c r="E2222" s="11">
        <f t="shared" si="68"/>
        <v>64.44553333333333</v>
      </c>
      <c r="F2222" s="10">
        <f t="shared" si="69"/>
        <v>1.9507352084107481</v>
      </c>
    </row>
    <row r="2223" spans="1:6" x14ac:dyDescent="0.25">
      <c r="A2223" s="3" t="s">
        <v>2219</v>
      </c>
      <c r="B2223" s="10">
        <v>63.415399999999998</v>
      </c>
      <c r="C2223" s="10">
        <v>56.571199999999997</v>
      </c>
      <c r="D2223" s="10">
        <v>54.519399999999997</v>
      </c>
      <c r="E2223" s="11">
        <f t="shared" si="68"/>
        <v>58.168666666666667</v>
      </c>
      <c r="F2223" s="10">
        <f t="shared" si="69"/>
        <v>4.6581787013094864</v>
      </c>
    </row>
    <row r="2224" spans="1:6" x14ac:dyDescent="0.25">
      <c r="A2224" s="3" t="s">
        <v>2220</v>
      </c>
      <c r="B2224" s="10">
        <v>63.364800000000002</v>
      </c>
      <c r="C2224" s="10">
        <v>59.6312</v>
      </c>
      <c r="D2224" s="10">
        <v>60.360999999999997</v>
      </c>
      <c r="E2224" s="11">
        <f t="shared" si="68"/>
        <v>61.119</v>
      </c>
      <c r="F2224" s="10">
        <f t="shared" si="69"/>
        <v>1.9788545272454994</v>
      </c>
    </row>
    <row r="2225" spans="1:6" x14ac:dyDescent="0.25">
      <c r="A2225" s="3" t="s">
        <v>2221</v>
      </c>
      <c r="B2225" s="10">
        <v>63.359000000000002</v>
      </c>
      <c r="C2225" s="10">
        <v>62.119199999999999</v>
      </c>
      <c r="D2225" s="10">
        <v>71.239900000000006</v>
      </c>
      <c r="E2225" s="11">
        <f t="shared" si="68"/>
        <v>65.572699999999998</v>
      </c>
      <c r="F2225" s="10">
        <f t="shared" si="69"/>
        <v>4.9469326749006832</v>
      </c>
    </row>
    <row r="2226" spans="1:6" x14ac:dyDescent="0.25">
      <c r="A2226" s="3" t="s">
        <v>2222</v>
      </c>
      <c r="B2226" s="10">
        <v>63.350299999999997</v>
      </c>
      <c r="C2226" s="10">
        <v>58.194899999999997</v>
      </c>
      <c r="D2226" s="10">
        <v>64.780900000000003</v>
      </c>
      <c r="E2226" s="11">
        <f t="shared" si="68"/>
        <v>62.108699999999999</v>
      </c>
      <c r="F2226" s="10">
        <f t="shared" si="69"/>
        <v>3.4641055007028894</v>
      </c>
    </row>
    <row r="2227" spans="1:6" x14ac:dyDescent="0.25">
      <c r="A2227" s="3" t="s">
        <v>2223</v>
      </c>
      <c r="B2227" s="10">
        <v>63.317599999999999</v>
      </c>
      <c r="C2227" s="10">
        <v>58.580599999999997</v>
      </c>
      <c r="D2227" s="10">
        <v>60.162599999999998</v>
      </c>
      <c r="E2227" s="11">
        <f t="shared" si="68"/>
        <v>60.686933333333336</v>
      </c>
      <c r="F2227" s="10">
        <f t="shared" si="69"/>
        <v>2.4116356137139245</v>
      </c>
    </row>
    <row r="2228" spans="1:6" x14ac:dyDescent="0.25">
      <c r="A2228" s="3" t="s">
        <v>2224</v>
      </c>
      <c r="B2228" s="10">
        <v>63.299500000000002</v>
      </c>
      <c r="C2228" s="10">
        <v>61.370399999999997</v>
      </c>
      <c r="D2228" s="10">
        <v>52.877000000000002</v>
      </c>
      <c r="E2228" s="11">
        <f t="shared" si="68"/>
        <v>59.182299999999998</v>
      </c>
      <c r="F2228" s="10">
        <f t="shared" si="69"/>
        <v>5.5450845593191804</v>
      </c>
    </row>
    <row r="2229" spans="1:6" x14ac:dyDescent="0.25">
      <c r="A2229" s="3" t="s">
        <v>2225</v>
      </c>
      <c r="B2229" s="10">
        <v>63.162100000000002</v>
      </c>
      <c r="C2229" s="10">
        <v>56.896500000000003</v>
      </c>
      <c r="D2229" s="10">
        <v>55.796599999999998</v>
      </c>
      <c r="E2229" s="11">
        <f t="shared" si="68"/>
        <v>58.618400000000008</v>
      </c>
      <c r="F2229" s="10">
        <f t="shared" si="69"/>
        <v>3.9732042824400571</v>
      </c>
    </row>
    <row r="2230" spans="1:6" x14ac:dyDescent="0.25">
      <c r="A2230" s="3" t="s">
        <v>2226</v>
      </c>
      <c r="B2230" s="10">
        <v>63.150799999999997</v>
      </c>
      <c r="C2230" s="10">
        <v>55.385800000000003</v>
      </c>
      <c r="D2230" s="10">
        <v>60.015700000000002</v>
      </c>
      <c r="E2230" s="11">
        <f t="shared" si="68"/>
        <v>59.517433333333337</v>
      </c>
      <c r="F2230" s="10">
        <f t="shared" si="69"/>
        <v>3.9064060853082481</v>
      </c>
    </row>
    <row r="2231" spans="1:6" x14ac:dyDescent="0.25">
      <c r="A2231" s="3" t="s">
        <v>2227</v>
      </c>
      <c r="B2231" s="10">
        <v>63.090899999999998</v>
      </c>
      <c r="C2231" s="10">
        <v>72.993399999999994</v>
      </c>
      <c r="D2231" s="10">
        <v>99.835800000000006</v>
      </c>
      <c r="E2231" s="11">
        <f t="shared" si="68"/>
        <v>78.640033333333335</v>
      </c>
      <c r="F2231" s="10">
        <f t="shared" si="69"/>
        <v>19.01210851019254</v>
      </c>
    </row>
    <row r="2232" spans="1:6" x14ac:dyDescent="0.25">
      <c r="A2232" s="3" t="s">
        <v>2228</v>
      </c>
      <c r="B2232" s="10">
        <v>62.999200000000002</v>
      </c>
      <c r="C2232" s="10">
        <v>66.927999999999997</v>
      </c>
      <c r="D2232" s="10">
        <v>65.316599999999994</v>
      </c>
      <c r="E2232" s="11">
        <f t="shared" si="68"/>
        <v>65.081266666666664</v>
      </c>
      <c r="F2232" s="10">
        <f t="shared" si="69"/>
        <v>1.9749439722010655</v>
      </c>
    </row>
    <row r="2233" spans="1:6" x14ac:dyDescent="0.25">
      <c r="A2233" s="3" t="s">
        <v>2229</v>
      </c>
      <c r="B2233" s="10">
        <v>62.9923</v>
      </c>
      <c r="C2233" s="10">
        <v>64.650700000000001</v>
      </c>
      <c r="D2233" s="10">
        <v>69.915099999999995</v>
      </c>
      <c r="E2233" s="11">
        <f t="shared" si="68"/>
        <v>65.852699999999999</v>
      </c>
      <c r="F2233" s="10">
        <f t="shared" si="69"/>
        <v>3.614539107548842</v>
      </c>
    </row>
    <row r="2234" spans="1:6" x14ac:dyDescent="0.25">
      <c r="A2234" s="3" t="s">
        <v>2230</v>
      </c>
      <c r="B2234" s="10">
        <v>62.8812</v>
      </c>
      <c r="C2234" s="10">
        <v>59.6783</v>
      </c>
      <c r="D2234" s="10">
        <v>51.199599999999997</v>
      </c>
      <c r="E2234" s="11">
        <f t="shared" si="68"/>
        <v>57.919699999999999</v>
      </c>
      <c r="F2234" s="10">
        <f t="shared" si="69"/>
        <v>6.0360956014629208</v>
      </c>
    </row>
    <row r="2235" spans="1:6" x14ac:dyDescent="0.25">
      <c r="A2235" s="3" t="s">
        <v>2231</v>
      </c>
      <c r="B2235" s="10">
        <v>62.869799999999998</v>
      </c>
      <c r="C2235" s="10">
        <v>57.175600000000003</v>
      </c>
      <c r="D2235" s="10">
        <v>51.663699999999999</v>
      </c>
      <c r="E2235" s="11">
        <f t="shared" si="68"/>
        <v>57.236366666666669</v>
      </c>
      <c r="F2235" s="10">
        <f t="shared" si="69"/>
        <v>5.6032971314515647</v>
      </c>
    </row>
    <row r="2236" spans="1:6" x14ac:dyDescent="0.25">
      <c r="A2236" s="3" t="s">
        <v>2232</v>
      </c>
      <c r="B2236" s="10">
        <v>62.764299999999999</v>
      </c>
      <c r="C2236" s="10">
        <v>58.760399999999997</v>
      </c>
      <c r="D2236" s="10">
        <v>81.391300000000001</v>
      </c>
      <c r="E2236" s="11">
        <f t="shared" si="68"/>
        <v>67.638666666666666</v>
      </c>
      <c r="F2236" s="10">
        <f t="shared" si="69"/>
        <v>12.077209797934882</v>
      </c>
    </row>
    <row r="2237" spans="1:6" x14ac:dyDescent="0.25">
      <c r="A2237" s="3" t="s">
        <v>2233</v>
      </c>
      <c r="B2237" s="10">
        <v>62.731999999999999</v>
      </c>
      <c r="C2237" s="10">
        <v>71.4893</v>
      </c>
      <c r="D2237" s="10">
        <v>66.268100000000004</v>
      </c>
      <c r="E2237" s="11">
        <f t="shared" si="68"/>
        <v>66.829799999999992</v>
      </c>
      <c r="F2237" s="10">
        <f t="shared" si="69"/>
        <v>4.4055880413402253</v>
      </c>
    </row>
    <row r="2238" spans="1:6" x14ac:dyDescent="0.25">
      <c r="A2238" s="3" t="s">
        <v>2234</v>
      </c>
      <c r="B2238" s="10">
        <v>62.697800000000001</v>
      </c>
      <c r="C2238" s="10">
        <v>59.585099999999997</v>
      </c>
      <c r="D2238" s="10">
        <v>58.849200000000003</v>
      </c>
      <c r="E2238" s="11">
        <f t="shared" si="68"/>
        <v>60.377366666666667</v>
      </c>
      <c r="F2238" s="10">
        <f t="shared" si="69"/>
        <v>2.0429623940085957</v>
      </c>
    </row>
    <row r="2239" spans="1:6" x14ac:dyDescent="0.25">
      <c r="A2239" s="3" t="s">
        <v>2235</v>
      </c>
      <c r="B2239" s="10">
        <v>62.645600000000002</v>
      </c>
      <c r="C2239" s="10">
        <v>64.222999999999999</v>
      </c>
      <c r="D2239" s="10">
        <v>62.962499999999999</v>
      </c>
      <c r="E2239" s="11">
        <f t="shared" si="68"/>
        <v>63.277033333333328</v>
      </c>
      <c r="F2239" s="10">
        <f t="shared" si="69"/>
        <v>0.83441362844414979</v>
      </c>
    </row>
    <row r="2240" spans="1:6" x14ac:dyDescent="0.25">
      <c r="A2240" s="3" t="s">
        <v>2236</v>
      </c>
      <c r="B2240" s="10">
        <v>62.605400000000003</v>
      </c>
      <c r="C2240" s="10">
        <v>61.5334</v>
      </c>
      <c r="D2240" s="10">
        <v>65.7149</v>
      </c>
      <c r="E2240" s="11">
        <f t="shared" si="68"/>
        <v>63.28456666666667</v>
      </c>
      <c r="F2240" s="10">
        <f t="shared" si="69"/>
        <v>2.1719083966257258</v>
      </c>
    </row>
    <row r="2241" spans="1:6" x14ac:dyDescent="0.25">
      <c r="A2241" s="3" t="s">
        <v>2237</v>
      </c>
      <c r="B2241" s="10">
        <v>62.579500000000003</v>
      </c>
      <c r="C2241" s="10">
        <v>62.662199999999999</v>
      </c>
      <c r="D2241" s="10">
        <v>63.767899999999997</v>
      </c>
      <c r="E2241" s="11">
        <f t="shared" si="68"/>
        <v>63.0032</v>
      </c>
      <c r="F2241" s="10">
        <f t="shared" si="69"/>
        <v>0.66353929047193372</v>
      </c>
    </row>
    <row r="2242" spans="1:6" x14ac:dyDescent="0.25">
      <c r="A2242" s="3" t="s">
        <v>2238</v>
      </c>
      <c r="B2242" s="10">
        <v>62.422199999999997</v>
      </c>
      <c r="C2242" s="10">
        <v>55.860500000000002</v>
      </c>
      <c r="D2242" s="10">
        <v>56.033299999999997</v>
      </c>
      <c r="E2242" s="11">
        <f t="shared" si="68"/>
        <v>58.105333333333334</v>
      </c>
      <c r="F2242" s="10">
        <f t="shared" si="69"/>
        <v>3.7395144502105246</v>
      </c>
    </row>
    <row r="2243" spans="1:6" x14ac:dyDescent="0.25">
      <c r="A2243" s="3" t="s">
        <v>2239</v>
      </c>
      <c r="B2243" s="10">
        <v>62.343499999999999</v>
      </c>
      <c r="C2243" s="10">
        <v>56.784399999999998</v>
      </c>
      <c r="D2243" s="10">
        <v>58.493499999999997</v>
      </c>
      <c r="E2243" s="11">
        <f t="shared" si="68"/>
        <v>59.207133333333331</v>
      </c>
      <c r="F2243" s="10">
        <f t="shared" si="69"/>
        <v>2.847429121740054</v>
      </c>
    </row>
    <row r="2244" spans="1:6" x14ac:dyDescent="0.25">
      <c r="A2244" s="3" t="s">
        <v>2240</v>
      </c>
      <c r="B2244" s="10">
        <v>62.330800000000004</v>
      </c>
      <c r="C2244" s="10">
        <v>55.478000000000002</v>
      </c>
      <c r="D2244" s="10">
        <v>52.633400000000002</v>
      </c>
      <c r="E2244" s="11">
        <f t="shared" ref="E2244:E2307" si="70">AVERAGE(B2244:D2244)</f>
        <v>56.814066666666669</v>
      </c>
      <c r="F2244" s="10">
        <f t="shared" ref="F2244:F2307" si="71">_xlfn.STDEV.S(B2244:D2244)</f>
        <v>4.9848467672871699</v>
      </c>
    </row>
    <row r="2245" spans="1:6" x14ac:dyDescent="0.25">
      <c r="A2245" s="3" t="s">
        <v>2241</v>
      </c>
      <c r="B2245" s="10">
        <v>62.147300000000001</v>
      </c>
      <c r="C2245" s="10">
        <v>54.364400000000003</v>
      </c>
      <c r="D2245" s="10">
        <v>60.087200000000003</v>
      </c>
      <c r="E2245" s="11">
        <f t="shared" si="70"/>
        <v>58.866300000000003</v>
      </c>
      <c r="F2245" s="10">
        <f t="shared" si="71"/>
        <v>4.0325340308545439</v>
      </c>
    </row>
    <row r="2246" spans="1:6" x14ac:dyDescent="0.25">
      <c r="A2246" s="3" t="s">
        <v>2242</v>
      </c>
      <c r="B2246" s="10">
        <v>62.13</v>
      </c>
      <c r="C2246" s="10">
        <v>59.196899999999999</v>
      </c>
      <c r="D2246" s="10">
        <v>57.109099999999998</v>
      </c>
      <c r="E2246" s="11">
        <f t="shared" si="70"/>
        <v>59.478666666666662</v>
      </c>
      <c r="F2246" s="10">
        <f t="shared" si="71"/>
        <v>2.5222814163636351</v>
      </c>
    </row>
    <row r="2247" spans="1:6" x14ac:dyDescent="0.25">
      <c r="A2247" s="3" t="s">
        <v>2243</v>
      </c>
      <c r="B2247" s="10">
        <v>62.092799999999997</v>
      </c>
      <c r="C2247" s="10">
        <v>67.026499999999999</v>
      </c>
      <c r="D2247" s="10">
        <v>72.350999999999999</v>
      </c>
      <c r="E2247" s="11">
        <f t="shared" si="70"/>
        <v>67.15676666666667</v>
      </c>
      <c r="F2247" s="10">
        <f t="shared" si="71"/>
        <v>5.1303405211870041</v>
      </c>
    </row>
    <row r="2248" spans="1:6" x14ac:dyDescent="0.25">
      <c r="A2248" s="3" t="s">
        <v>2244</v>
      </c>
      <c r="B2248" s="10">
        <v>62.045200000000001</v>
      </c>
      <c r="C2248" s="10">
        <v>57.232799999999997</v>
      </c>
      <c r="D2248" s="10">
        <v>56.6492</v>
      </c>
      <c r="E2248" s="11">
        <f t="shared" si="70"/>
        <v>58.642400000000002</v>
      </c>
      <c r="F2248" s="10">
        <f t="shared" si="71"/>
        <v>2.9613228665581213</v>
      </c>
    </row>
    <row r="2249" spans="1:6" x14ac:dyDescent="0.25">
      <c r="A2249" s="3" t="s">
        <v>2245</v>
      </c>
      <c r="B2249" s="10">
        <v>61.980600000000003</v>
      </c>
      <c r="C2249" s="10">
        <v>63.645200000000003</v>
      </c>
      <c r="D2249" s="10">
        <v>65.226399999999998</v>
      </c>
      <c r="E2249" s="11">
        <f t="shared" si="70"/>
        <v>63.617399999999996</v>
      </c>
      <c r="F2249" s="10">
        <f t="shared" si="71"/>
        <v>1.6230785686466298</v>
      </c>
    </row>
    <row r="2250" spans="1:6" x14ac:dyDescent="0.25">
      <c r="A2250" s="3" t="s">
        <v>2246</v>
      </c>
      <c r="B2250" s="10">
        <v>61.944299999999998</v>
      </c>
      <c r="C2250" s="10">
        <v>58.227600000000002</v>
      </c>
      <c r="D2250" s="10">
        <v>62.969499999999996</v>
      </c>
      <c r="E2250" s="11">
        <f t="shared" si="70"/>
        <v>61.047133333333328</v>
      </c>
      <c r="F2250" s="10">
        <f t="shared" si="71"/>
        <v>2.4950120086551322</v>
      </c>
    </row>
    <row r="2251" spans="1:6" x14ac:dyDescent="0.25">
      <c r="A2251" s="3" t="s">
        <v>2247</v>
      </c>
      <c r="B2251" s="10">
        <v>61.884799999999998</v>
      </c>
      <c r="C2251" s="10">
        <v>54.2761</v>
      </c>
      <c r="D2251" s="10">
        <v>50.911000000000001</v>
      </c>
      <c r="E2251" s="11">
        <f t="shared" si="70"/>
        <v>55.690633333333331</v>
      </c>
      <c r="F2251" s="10">
        <f t="shared" si="71"/>
        <v>5.6219880845954595</v>
      </c>
    </row>
    <row r="2252" spans="1:6" x14ac:dyDescent="0.25">
      <c r="A2252" s="3" t="s">
        <v>2248</v>
      </c>
      <c r="B2252" s="10">
        <v>61.793300000000002</v>
      </c>
      <c r="C2252" s="10">
        <v>61.684399999999997</v>
      </c>
      <c r="D2252" s="10">
        <v>57.212699999999998</v>
      </c>
      <c r="E2252" s="11">
        <f t="shared" si="70"/>
        <v>60.230133333333335</v>
      </c>
      <c r="F2252" s="10">
        <f t="shared" si="71"/>
        <v>2.6137411393122574</v>
      </c>
    </row>
    <row r="2253" spans="1:6" x14ac:dyDescent="0.25">
      <c r="A2253" s="3" t="s">
        <v>2249</v>
      </c>
      <c r="B2253" s="10">
        <v>61.782200000000003</v>
      </c>
      <c r="C2253" s="10">
        <v>55.390900000000002</v>
      </c>
      <c r="D2253" s="10">
        <v>51.042400000000001</v>
      </c>
      <c r="E2253" s="11">
        <f t="shared" si="70"/>
        <v>56.071833333333338</v>
      </c>
      <c r="F2253" s="10">
        <f t="shared" si="71"/>
        <v>5.402182768412537</v>
      </c>
    </row>
    <row r="2254" spans="1:6" x14ac:dyDescent="0.25">
      <c r="A2254" s="3" t="s">
        <v>2250</v>
      </c>
      <c r="B2254" s="10">
        <v>61.662799999999997</v>
      </c>
      <c r="C2254" s="10">
        <v>57.800199999999997</v>
      </c>
      <c r="D2254" s="10">
        <v>59.700200000000002</v>
      </c>
      <c r="E2254" s="11">
        <f t="shared" si="70"/>
        <v>59.721066666666665</v>
      </c>
      <c r="F2254" s="10">
        <f t="shared" si="71"/>
        <v>1.9313845431020034</v>
      </c>
    </row>
    <row r="2255" spans="1:6" x14ac:dyDescent="0.25">
      <c r="A2255" s="3" t="s">
        <v>2251</v>
      </c>
      <c r="B2255" s="10">
        <v>61.616</v>
      </c>
      <c r="C2255" s="10">
        <v>61.988700000000001</v>
      </c>
      <c r="D2255" s="10">
        <v>55.874000000000002</v>
      </c>
      <c r="E2255" s="11">
        <f t="shared" si="70"/>
        <v>59.826233333333334</v>
      </c>
      <c r="F2255" s="10">
        <f t="shared" si="71"/>
        <v>3.4278036062956301</v>
      </c>
    </row>
    <row r="2256" spans="1:6" x14ac:dyDescent="0.25">
      <c r="A2256" s="3" t="s">
        <v>2252</v>
      </c>
      <c r="B2256" s="10">
        <v>61.584899999999998</v>
      </c>
      <c r="C2256" s="10">
        <v>62.585299999999997</v>
      </c>
      <c r="D2256" s="10">
        <v>72.506900000000002</v>
      </c>
      <c r="E2256" s="11">
        <f t="shared" si="70"/>
        <v>65.559033333333332</v>
      </c>
      <c r="F2256" s="10">
        <f t="shared" si="71"/>
        <v>6.0377842337511005</v>
      </c>
    </row>
    <row r="2257" spans="1:6" x14ac:dyDescent="0.25">
      <c r="A2257" s="3" t="s">
        <v>2253</v>
      </c>
      <c r="B2257" s="10">
        <v>61.275799999999997</v>
      </c>
      <c r="C2257" s="10">
        <v>75.845200000000006</v>
      </c>
      <c r="D2257" s="10">
        <v>72.340800000000002</v>
      </c>
      <c r="E2257" s="11">
        <f t="shared" si="70"/>
        <v>69.820599999999999</v>
      </c>
      <c r="F2257" s="10">
        <f t="shared" si="71"/>
        <v>7.6046308339064073</v>
      </c>
    </row>
    <row r="2258" spans="1:6" x14ac:dyDescent="0.25">
      <c r="A2258" s="3" t="s">
        <v>2254</v>
      </c>
      <c r="B2258" s="10">
        <v>61.194099999999999</v>
      </c>
      <c r="C2258" s="10">
        <v>59.111499999999999</v>
      </c>
      <c r="D2258" s="10">
        <v>58.522799999999997</v>
      </c>
      <c r="E2258" s="11">
        <f t="shared" si="70"/>
        <v>59.609466666666663</v>
      </c>
      <c r="F2258" s="10">
        <f t="shared" si="71"/>
        <v>1.4035451625556392</v>
      </c>
    </row>
    <row r="2259" spans="1:6" x14ac:dyDescent="0.25">
      <c r="A2259" s="3" t="s">
        <v>2255</v>
      </c>
      <c r="B2259" s="10">
        <v>61.055900000000001</v>
      </c>
      <c r="C2259" s="10">
        <v>66.660200000000003</v>
      </c>
      <c r="D2259" s="10">
        <v>73.414299999999997</v>
      </c>
      <c r="E2259" s="11">
        <f t="shared" si="70"/>
        <v>67.043466666666674</v>
      </c>
      <c r="F2259" s="10">
        <f t="shared" si="71"/>
        <v>6.1881081635127639</v>
      </c>
    </row>
    <row r="2260" spans="1:6" x14ac:dyDescent="0.25">
      <c r="A2260" s="3" t="s">
        <v>2256</v>
      </c>
      <c r="B2260" s="10">
        <v>61.038600000000002</v>
      </c>
      <c r="C2260" s="10">
        <v>57.294899999999998</v>
      </c>
      <c r="D2260" s="10">
        <v>57.212699999999998</v>
      </c>
      <c r="E2260" s="11">
        <f t="shared" si="70"/>
        <v>58.5154</v>
      </c>
      <c r="F2260" s="10">
        <f t="shared" si="71"/>
        <v>2.1855417840892475</v>
      </c>
    </row>
    <row r="2261" spans="1:6" x14ac:dyDescent="0.25">
      <c r="A2261" s="3" t="s">
        <v>2257</v>
      </c>
      <c r="B2261" s="10">
        <v>61.017299999999999</v>
      </c>
      <c r="C2261" s="10">
        <v>57.589799999999997</v>
      </c>
      <c r="D2261" s="10">
        <v>68.456299999999999</v>
      </c>
      <c r="E2261" s="11">
        <f t="shared" si="70"/>
        <v>62.354466666666667</v>
      </c>
      <c r="F2261" s="10">
        <f t="shared" si="71"/>
        <v>5.5552872637995367</v>
      </c>
    </row>
    <row r="2262" spans="1:6" x14ac:dyDescent="0.25">
      <c r="A2262" s="3" t="s">
        <v>2258</v>
      </c>
      <c r="B2262" s="10">
        <v>60.9818</v>
      </c>
      <c r="C2262" s="10">
        <v>56.595700000000001</v>
      </c>
      <c r="D2262" s="10">
        <v>54.448799999999999</v>
      </c>
      <c r="E2262" s="11">
        <f t="shared" si="70"/>
        <v>57.342099999999995</v>
      </c>
      <c r="F2262" s="10">
        <f t="shared" si="71"/>
        <v>3.3298433852059772</v>
      </c>
    </row>
    <row r="2263" spans="1:6" x14ac:dyDescent="0.25">
      <c r="A2263" s="3" t="s">
        <v>2259</v>
      </c>
      <c r="B2263" s="10">
        <v>60.972000000000001</v>
      </c>
      <c r="C2263" s="10">
        <v>58.304600000000001</v>
      </c>
      <c r="D2263" s="10">
        <v>64.825999999999993</v>
      </c>
      <c r="E2263" s="11">
        <f t="shared" si="70"/>
        <v>61.367533333333334</v>
      </c>
      <c r="F2263" s="10">
        <f t="shared" si="71"/>
        <v>3.2786429286113647</v>
      </c>
    </row>
    <row r="2264" spans="1:6" x14ac:dyDescent="0.25">
      <c r="A2264" s="3" t="s">
        <v>2260</v>
      </c>
      <c r="B2264" s="10">
        <v>60.902000000000001</v>
      </c>
      <c r="C2264" s="10">
        <v>55.590299999999999</v>
      </c>
      <c r="D2264" s="10">
        <v>52.139499999999998</v>
      </c>
      <c r="E2264" s="11">
        <f t="shared" si="70"/>
        <v>56.210599999999999</v>
      </c>
      <c r="F2264" s="10">
        <f t="shared" si="71"/>
        <v>4.4140605603004603</v>
      </c>
    </row>
    <row r="2265" spans="1:6" x14ac:dyDescent="0.25">
      <c r="A2265" s="3" t="s">
        <v>2261</v>
      </c>
      <c r="B2265" s="10">
        <v>60.900500000000001</v>
      </c>
      <c r="C2265" s="10">
        <v>55.731900000000003</v>
      </c>
      <c r="D2265" s="10">
        <v>51.69</v>
      </c>
      <c r="E2265" s="11">
        <f t="shared" si="70"/>
        <v>56.107466666666674</v>
      </c>
      <c r="F2265" s="10">
        <f t="shared" si="71"/>
        <v>4.6167212719995723</v>
      </c>
    </row>
    <row r="2266" spans="1:6" x14ac:dyDescent="0.25">
      <c r="A2266" s="3" t="s">
        <v>2262</v>
      </c>
      <c r="B2266" s="10">
        <v>60.830199999999998</v>
      </c>
      <c r="C2266" s="10">
        <v>55.795000000000002</v>
      </c>
      <c r="D2266" s="10">
        <v>63.613900000000001</v>
      </c>
      <c r="E2266" s="11">
        <f t="shared" si="70"/>
        <v>60.079700000000003</v>
      </c>
      <c r="F2266" s="10">
        <f t="shared" si="71"/>
        <v>3.9631095102204776</v>
      </c>
    </row>
    <row r="2267" spans="1:6" x14ac:dyDescent="0.25">
      <c r="A2267" s="3" t="s">
        <v>2263</v>
      </c>
      <c r="B2267" s="10">
        <v>60.830199999999998</v>
      </c>
      <c r="C2267" s="10">
        <v>52.4298</v>
      </c>
      <c r="D2267" s="10">
        <v>44.25</v>
      </c>
      <c r="E2267" s="11">
        <f t="shared" si="70"/>
        <v>52.50333333333333</v>
      </c>
      <c r="F2267" s="10">
        <f t="shared" si="71"/>
        <v>8.2903445871286277</v>
      </c>
    </row>
    <row r="2268" spans="1:6" x14ac:dyDescent="0.25">
      <c r="A2268" s="3" t="s">
        <v>2264</v>
      </c>
      <c r="B2268" s="10">
        <v>60.802599999999998</v>
      </c>
      <c r="C2268" s="10">
        <v>63.058100000000003</v>
      </c>
      <c r="D2268" s="10">
        <v>67.250799999999998</v>
      </c>
      <c r="E2268" s="11">
        <f t="shared" si="70"/>
        <v>63.703833333333336</v>
      </c>
      <c r="F2268" s="10">
        <f t="shared" si="71"/>
        <v>3.272239212425236</v>
      </c>
    </row>
    <row r="2269" spans="1:6" x14ac:dyDescent="0.25">
      <c r="A2269" s="3" t="s">
        <v>2265</v>
      </c>
      <c r="B2269" s="10">
        <v>60.746899999999997</v>
      </c>
      <c r="C2269" s="10">
        <v>53.381300000000003</v>
      </c>
      <c r="D2269" s="10">
        <v>47.735100000000003</v>
      </c>
      <c r="E2269" s="11">
        <f t="shared" si="70"/>
        <v>53.954433333333327</v>
      </c>
      <c r="F2269" s="10">
        <f t="shared" si="71"/>
        <v>6.5248062173012684</v>
      </c>
    </row>
    <row r="2270" spans="1:6" x14ac:dyDescent="0.25">
      <c r="A2270" s="3" t="s">
        <v>2266</v>
      </c>
      <c r="B2270" s="10">
        <v>60.7378</v>
      </c>
      <c r="C2270" s="10">
        <v>61.3523</v>
      </c>
      <c r="D2270" s="10">
        <v>63.698799999999999</v>
      </c>
      <c r="E2270" s="11">
        <f t="shared" si="70"/>
        <v>61.929633333333335</v>
      </c>
      <c r="F2270" s="10">
        <f t="shared" si="71"/>
        <v>1.5626469797536906</v>
      </c>
    </row>
    <row r="2271" spans="1:6" x14ac:dyDescent="0.25">
      <c r="A2271" s="3" t="s">
        <v>2267</v>
      </c>
      <c r="B2271" s="10">
        <v>60.636099999999999</v>
      </c>
      <c r="C2271" s="10">
        <v>56.951099999999997</v>
      </c>
      <c r="D2271" s="10">
        <v>53.832599999999999</v>
      </c>
      <c r="E2271" s="11">
        <f t="shared" si="70"/>
        <v>57.139933333333339</v>
      </c>
      <c r="F2271" s="10">
        <f t="shared" si="71"/>
        <v>3.4056785789814832</v>
      </c>
    </row>
    <row r="2272" spans="1:6" x14ac:dyDescent="0.25">
      <c r="A2272" s="3" t="s">
        <v>2268</v>
      </c>
      <c r="B2272" s="10">
        <v>60.6021</v>
      </c>
      <c r="C2272" s="10">
        <v>58.526200000000003</v>
      </c>
      <c r="D2272" s="10">
        <v>54.154899999999998</v>
      </c>
      <c r="E2272" s="11">
        <f t="shared" si="70"/>
        <v>57.761066666666665</v>
      </c>
      <c r="F2272" s="10">
        <f t="shared" si="71"/>
        <v>3.2909981348115869</v>
      </c>
    </row>
    <row r="2273" spans="1:6" x14ac:dyDescent="0.25">
      <c r="A2273" s="3" t="s">
        <v>2269</v>
      </c>
      <c r="B2273" s="10">
        <v>60.5124</v>
      </c>
      <c r="C2273" s="10">
        <v>51.481400000000001</v>
      </c>
      <c r="D2273" s="10">
        <v>49.427700000000002</v>
      </c>
      <c r="E2273" s="11">
        <f t="shared" si="70"/>
        <v>53.80716666666666</v>
      </c>
      <c r="F2273" s="10">
        <f t="shared" si="71"/>
        <v>5.8969938496943781</v>
      </c>
    </row>
    <row r="2274" spans="1:6" x14ac:dyDescent="0.25">
      <c r="A2274" s="3" t="s">
        <v>2270</v>
      </c>
      <c r="B2274" s="10">
        <v>60.440199999999997</v>
      </c>
      <c r="C2274" s="10">
        <v>64.796899999999994</v>
      </c>
      <c r="D2274" s="10">
        <v>77.023899999999998</v>
      </c>
      <c r="E2274" s="11">
        <f t="shared" si="70"/>
        <v>67.420333333333332</v>
      </c>
      <c r="F2274" s="10">
        <f t="shared" si="71"/>
        <v>8.5974751097827298</v>
      </c>
    </row>
    <row r="2275" spans="1:6" x14ac:dyDescent="0.25">
      <c r="A2275" s="3" t="s">
        <v>2271</v>
      </c>
      <c r="B2275" s="10">
        <v>60.3583</v>
      </c>
      <c r="C2275" s="10">
        <v>57.071300000000001</v>
      </c>
      <c r="D2275" s="10">
        <v>58.1325</v>
      </c>
      <c r="E2275" s="11">
        <f t="shared" si="70"/>
        <v>58.520699999999998</v>
      </c>
      <c r="F2275" s="10">
        <f t="shared" si="71"/>
        <v>1.6775329147292457</v>
      </c>
    </row>
    <row r="2276" spans="1:6" x14ac:dyDescent="0.25">
      <c r="A2276" s="3" t="s">
        <v>2272</v>
      </c>
      <c r="B2276" s="10">
        <v>60.272199999999998</v>
      </c>
      <c r="C2276" s="10">
        <v>59.385800000000003</v>
      </c>
      <c r="D2276" s="10">
        <v>54.614800000000002</v>
      </c>
      <c r="E2276" s="11">
        <f t="shared" si="70"/>
        <v>58.090933333333339</v>
      </c>
      <c r="F2276" s="10">
        <f t="shared" si="71"/>
        <v>3.042869279698575</v>
      </c>
    </row>
    <row r="2277" spans="1:6" x14ac:dyDescent="0.25">
      <c r="A2277" s="3" t="s">
        <v>2273</v>
      </c>
      <c r="B2277" s="10">
        <v>60.258600000000001</v>
      </c>
      <c r="C2277" s="10">
        <v>56.163400000000003</v>
      </c>
      <c r="D2277" s="10">
        <v>54.570700000000002</v>
      </c>
      <c r="E2277" s="11">
        <f t="shared" si="70"/>
        <v>56.997566666666671</v>
      </c>
      <c r="F2277" s="10">
        <f t="shared" si="71"/>
        <v>2.9342677320471848</v>
      </c>
    </row>
    <row r="2278" spans="1:6" x14ac:dyDescent="0.25">
      <c r="A2278" s="3" t="s">
        <v>2274</v>
      </c>
      <c r="B2278" s="10">
        <v>60.2363</v>
      </c>
      <c r="C2278" s="10">
        <v>52.526699999999998</v>
      </c>
      <c r="D2278" s="10">
        <v>42.235599999999998</v>
      </c>
      <c r="E2278" s="11">
        <f t="shared" si="70"/>
        <v>51.666200000000003</v>
      </c>
      <c r="F2278" s="10">
        <f t="shared" si="71"/>
        <v>9.03114861520943</v>
      </c>
    </row>
    <row r="2279" spans="1:6" x14ac:dyDescent="0.25">
      <c r="A2279" s="3" t="s">
        <v>2275</v>
      </c>
      <c r="B2279" s="10">
        <v>60.181399999999996</v>
      </c>
      <c r="C2279" s="10">
        <v>57.231400000000001</v>
      </c>
      <c r="D2279" s="10">
        <v>42.838000000000001</v>
      </c>
      <c r="E2279" s="11">
        <f t="shared" si="70"/>
        <v>53.416933333333333</v>
      </c>
      <c r="F2279" s="10">
        <f t="shared" si="71"/>
        <v>9.2796011688721887</v>
      </c>
    </row>
    <row r="2280" spans="1:6" x14ac:dyDescent="0.25">
      <c r="A2280" s="3" t="s">
        <v>2276</v>
      </c>
      <c r="B2280" s="10">
        <v>60.0184</v>
      </c>
      <c r="C2280" s="10">
        <v>59.552999999999997</v>
      </c>
      <c r="D2280" s="10">
        <v>55.045200000000001</v>
      </c>
      <c r="E2280" s="11">
        <f t="shared" si="70"/>
        <v>58.205533333333335</v>
      </c>
      <c r="F2280" s="10">
        <f t="shared" si="71"/>
        <v>2.7468034828384291</v>
      </c>
    </row>
    <row r="2281" spans="1:6" x14ac:dyDescent="0.25">
      <c r="A2281" s="3" t="s">
        <v>2277</v>
      </c>
      <c r="B2281" s="10">
        <v>59.811799999999998</v>
      </c>
      <c r="C2281" s="10">
        <v>54.052100000000003</v>
      </c>
      <c r="D2281" s="10">
        <v>51.860799999999998</v>
      </c>
      <c r="E2281" s="11">
        <f t="shared" si="70"/>
        <v>55.241566666666664</v>
      </c>
      <c r="F2281" s="10">
        <f t="shared" si="71"/>
        <v>4.1067899219869197</v>
      </c>
    </row>
    <row r="2282" spans="1:6" x14ac:dyDescent="0.25">
      <c r="A2282" s="3" t="s">
        <v>2278</v>
      </c>
      <c r="B2282" s="10">
        <v>59.762999999999998</v>
      </c>
      <c r="C2282" s="10">
        <v>59.296300000000002</v>
      </c>
      <c r="D2282" s="10">
        <v>60.381</v>
      </c>
      <c r="E2282" s="11">
        <f t="shared" si="70"/>
        <v>59.813433333333336</v>
      </c>
      <c r="F2282" s="10">
        <f t="shared" si="71"/>
        <v>0.54410583835622672</v>
      </c>
    </row>
    <row r="2283" spans="1:6" x14ac:dyDescent="0.25">
      <c r="A2283" s="3" t="s">
        <v>2279</v>
      </c>
      <c r="B2283" s="10">
        <v>59.722999999999999</v>
      </c>
      <c r="C2283" s="10">
        <v>55.038899999999998</v>
      </c>
      <c r="D2283" s="10">
        <v>61.5304</v>
      </c>
      <c r="E2283" s="11">
        <f t="shared" si="70"/>
        <v>58.764100000000006</v>
      </c>
      <c r="F2283" s="10">
        <f t="shared" si="71"/>
        <v>3.350299982091157</v>
      </c>
    </row>
    <row r="2284" spans="1:6" x14ac:dyDescent="0.25">
      <c r="A2284" s="3" t="s">
        <v>2280</v>
      </c>
      <c r="B2284" s="10">
        <v>59.709099999999999</v>
      </c>
      <c r="C2284" s="10">
        <v>55.2684</v>
      </c>
      <c r="D2284" s="10">
        <v>46.417299999999997</v>
      </c>
      <c r="E2284" s="11">
        <f t="shared" si="70"/>
        <v>53.798266666666656</v>
      </c>
      <c r="F2284" s="10">
        <f t="shared" si="71"/>
        <v>6.7667537138079519</v>
      </c>
    </row>
    <row r="2285" spans="1:6" x14ac:dyDescent="0.25">
      <c r="A2285" s="3" t="s">
        <v>2281</v>
      </c>
      <c r="B2285" s="10">
        <v>59.6312</v>
      </c>
      <c r="C2285" s="10">
        <v>53.549500000000002</v>
      </c>
      <c r="D2285" s="10">
        <v>53.202199999999998</v>
      </c>
      <c r="E2285" s="11">
        <f t="shared" si="70"/>
        <v>55.460966666666671</v>
      </c>
      <c r="F2285" s="10">
        <f t="shared" si="71"/>
        <v>3.6157003281983058</v>
      </c>
    </row>
    <row r="2286" spans="1:6" x14ac:dyDescent="0.25">
      <c r="A2286" s="3" t="s">
        <v>2282</v>
      </c>
      <c r="B2286" s="10">
        <v>59.627299999999998</v>
      </c>
      <c r="C2286" s="10">
        <v>62.845500000000001</v>
      </c>
      <c r="D2286" s="10">
        <v>59.718600000000002</v>
      </c>
      <c r="E2286" s="11">
        <f t="shared" si="70"/>
        <v>60.730466666666672</v>
      </c>
      <c r="F2286" s="10">
        <f t="shared" si="71"/>
        <v>1.8322413660141328</v>
      </c>
    </row>
    <row r="2287" spans="1:6" x14ac:dyDescent="0.25">
      <c r="A2287" s="3" t="s">
        <v>2283</v>
      </c>
      <c r="B2287" s="10">
        <v>59.622599999999998</v>
      </c>
      <c r="C2287" s="10">
        <v>58.1723</v>
      </c>
      <c r="D2287" s="10">
        <v>50.432200000000002</v>
      </c>
      <c r="E2287" s="11">
        <f t="shared" si="70"/>
        <v>56.075700000000005</v>
      </c>
      <c r="F2287" s="10">
        <f t="shared" si="71"/>
        <v>4.9409170919982035</v>
      </c>
    </row>
    <row r="2288" spans="1:6" x14ac:dyDescent="0.25">
      <c r="A2288" s="3" t="s">
        <v>2284</v>
      </c>
      <c r="B2288" s="10">
        <v>59.6111</v>
      </c>
      <c r="C2288" s="10">
        <v>56.555700000000002</v>
      </c>
      <c r="D2288" s="10">
        <v>48.700299999999999</v>
      </c>
      <c r="E2288" s="11">
        <f t="shared" si="70"/>
        <v>54.9557</v>
      </c>
      <c r="F2288" s="10">
        <f t="shared" si="71"/>
        <v>5.6286223145633087</v>
      </c>
    </row>
    <row r="2289" spans="1:6" x14ac:dyDescent="0.25">
      <c r="A2289" s="3" t="s">
        <v>2285</v>
      </c>
      <c r="B2289" s="10">
        <v>59.470599999999997</v>
      </c>
      <c r="C2289" s="10">
        <v>59.856400000000001</v>
      </c>
      <c r="D2289" s="10">
        <v>56.3215</v>
      </c>
      <c r="E2289" s="11">
        <f t="shared" si="70"/>
        <v>58.549500000000002</v>
      </c>
      <c r="F2289" s="10">
        <f t="shared" si="71"/>
        <v>1.9391231033639917</v>
      </c>
    </row>
    <row r="2290" spans="1:6" x14ac:dyDescent="0.25">
      <c r="A2290" s="3" t="s">
        <v>2286</v>
      </c>
      <c r="B2290" s="10">
        <v>59.446199999999997</v>
      </c>
      <c r="C2290" s="10">
        <v>54.487099999999998</v>
      </c>
      <c r="D2290" s="10">
        <v>47.634099999999997</v>
      </c>
      <c r="E2290" s="11">
        <f t="shared" si="70"/>
        <v>53.855799999999995</v>
      </c>
      <c r="F2290" s="10">
        <f t="shared" si="71"/>
        <v>5.9313009846070033</v>
      </c>
    </row>
    <row r="2291" spans="1:6" x14ac:dyDescent="0.25">
      <c r="A2291" s="3" t="s">
        <v>2287</v>
      </c>
      <c r="B2291" s="10">
        <v>59.408000000000001</v>
      </c>
      <c r="C2291" s="10">
        <v>59.257800000000003</v>
      </c>
      <c r="D2291" s="10">
        <v>61.5</v>
      </c>
      <c r="E2291" s="11">
        <f t="shared" si="70"/>
        <v>60.055266666666661</v>
      </c>
      <c r="F2291" s="10">
        <f t="shared" si="71"/>
        <v>1.2534276258856472</v>
      </c>
    </row>
    <row r="2292" spans="1:6" x14ac:dyDescent="0.25">
      <c r="A2292" s="3" t="s">
        <v>2288</v>
      </c>
      <c r="B2292" s="10">
        <v>59.364899999999999</v>
      </c>
      <c r="C2292" s="10">
        <v>57.639499999999998</v>
      </c>
      <c r="D2292" s="10">
        <v>72.394099999999995</v>
      </c>
      <c r="E2292" s="11">
        <f t="shared" si="70"/>
        <v>63.132833333333338</v>
      </c>
      <c r="F2292" s="10">
        <f t="shared" si="71"/>
        <v>8.0667556361484625</v>
      </c>
    </row>
    <row r="2293" spans="1:6" x14ac:dyDescent="0.25">
      <c r="A2293" s="3" t="s">
        <v>2289</v>
      </c>
      <c r="B2293" s="10">
        <v>59.206800000000001</v>
      </c>
      <c r="C2293" s="10">
        <v>50.314700000000002</v>
      </c>
      <c r="D2293" s="10">
        <v>49.809399999999997</v>
      </c>
      <c r="E2293" s="11">
        <f t="shared" si="70"/>
        <v>53.110299999999995</v>
      </c>
      <c r="F2293" s="10">
        <f t="shared" si="71"/>
        <v>5.2857654327448182</v>
      </c>
    </row>
    <row r="2294" spans="1:6" x14ac:dyDescent="0.25">
      <c r="A2294" s="3" t="s">
        <v>2290</v>
      </c>
      <c r="B2294" s="10">
        <v>59.188899999999997</v>
      </c>
      <c r="C2294" s="10">
        <v>53.776400000000002</v>
      </c>
      <c r="D2294" s="10">
        <v>44.868000000000002</v>
      </c>
      <c r="E2294" s="11">
        <f t="shared" si="70"/>
        <v>52.6111</v>
      </c>
      <c r="F2294" s="10">
        <f t="shared" si="71"/>
        <v>7.2312161681144049</v>
      </c>
    </row>
    <row r="2295" spans="1:6" x14ac:dyDescent="0.25">
      <c r="A2295" s="3" t="s">
        <v>2291</v>
      </c>
      <c r="B2295" s="10">
        <v>59.068199999999997</v>
      </c>
      <c r="C2295" s="10">
        <v>61.190600000000003</v>
      </c>
      <c r="D2295" s="10">
        <v>58.732900000000001</v>
      </c>
      <c r="E2295" s="11">
        <f t="shared" si="70"/>
        <v>59.663900000000005</v>
      </c>
      <c r="F2295" s="10">
        <f t="shared" si="71"/>
        <v>1.3327476092644122</v>
      </c>
    </row>
    <row r="2296" spans="1:6" x14ac:dyDescent="0.25">
      <c r="A2296" s="3" t="s">
        <v>2292</v>
      </c>
      <c r="B2296" s="10">
        <v>59.047600000000003</v>
      </c>
      <c r="C2296" s="10">
        <v>52.852800000000002</v>
      </c>
      <c r="D2296" s="10">
        <v>67.281199999999998</v>
      </c>
      <c r="E2296" s="11">
        <f t="shared" si="70"/>
        <v>59.727200000000003</v>
      </c>
      <c r="F2296" s="10">
        <f t="shared" si="71"/>
        <v>7.2381678455255489</v>
      </c>
    </row>
    <row r="2297" spans="1:6" x14ac:dyDescent="0.25">
      <c r="A2297" s="3" t="s">
        <v>2293</v>
      </c>
      <c r="B2297" s="10">
        <v>59.019300000000001</v>
      </c>
      <c r="C2297" s="10">
        <v>44.514699999999998</v>
      </c>
      <c r="D2297" s="10">
        <v>36.806699999999999</v>
      </c>
      <c r="E2297" s="11">
        <f t="shared" si="70"/>
        <v>46.780233333333335</v>
      </c>
      <c r="F2297" s="10">
        <f t="shared" si="71"/>
        <v>11.278270286410645</v>
      </c>
    </row>
    <row r="2298" spans="1:6" x14ac:dyDescent="0.25">
      <c r="A2298" s="3" t="s">
        <v>2294</v>
      </c>
      <c r="B2298" s="10">
        <v>58.961599999999997</v>
      </c>
      <c r="C2298" s="10">
        <v>59.974899999999998</v>
      </c>
      <c r="D2298" s="10">
        <v>49.996499999999997</v>
      </c>
      <c r="E2298" s="11">
        <f t="shared" si="70"/>
        <v>56.311</v>
      </c>
      <c r="F2298" s="10">
        <f t="shared" si="71"/>
        <v>5.4919374459292598</v>
      </c>
    </row>
    <row r="2299" spans="1:6" x14ac:dyDescent="0.25">
      <c r="A2299" s="3" t="s">
        <v>2295</v>
      </c>
      <c r="B2299" s="10">
        <v>58.858400000000003</v>
      </c>
      <c r="C2299" s="10">
        <v>50.612299999999998</v>
      </c>
      <c r="D2299" s="10">
        <v>60.326000000000001</v>
      </c>
      <c r="E2299" s="11">
        <f t="shared" si="70"/>
        <v>56.598899999999993</v>
      </c>
      <c r="F2299" s="10">
        <f t="shared" si="71"/>
        <v>5.2362197346941066</v>
      </c>
    </row>
    <row r="2300" spans="1:6" x14ac:dyDescent="0.25">
      <c r="A2300" s="3" t="s">
        <v>2296</v>
      </c>
      <c r="B2300" s="10">
        <v>58.776899999999998</v>
      </c>
      <c r="C2300" s="10">
        <v>55.798299999999998</v>
      </c>
      <c r="D2300" s="10">
        <v>65.377899999999997</v>
      </c>
      <c r="E2300" s="11">
        <f t="shared" si="70"/>
        <v>59.984366666666666</v>
      </c>
      <c r="F2300" s="10">
        <f t="shared" si="71"/>
        <v>4.9026182651042012</v>
      </c>
    </row>
    <row r="2301" spans="1:6" x14ac:dyDescent="0.25">
      <c r="A2301" s="3" t="s">
        <v>2297</v>
      </c>
      <c r="B2301" s="10">
        <v>58.580800000000004</v>
      </c>
      <c r="C2301" s="10">
        <v>54.4602</v>
      </c>
      <c r="D2301" s="10">
        <v>47.006100000000004</v>
      </c>
      <c r="E2301" s="11">
        <f t="shared" si="70"/>
        <v>53.349033333333331</v>
      </c>
      <c r="F2301" s="10">
        <f t="shared" si="71"/>
        <v>5.8668082074781793</v>
      </c>
    </row>
    <row r="2302" spans="1:6" x14ac:dyDescent="0.25">
      <c r="A2302" s="3" t="s">
        <v>2298</v>
      </c>
      <c r="B2302" s="10">
        <v>58.555900000000001</v>
      </c>
      <c r="C2302" s="10">
        <v>68.743799999999993</v>
      </c>
      <c r="D2302" s="10">
        <v>56.893099999999997</v>
      </c>
      <c r="E2302" s="11">
        <f t="shared" si="70"/>
        <v>61.397600000000004</v>
      </c>
      <c r="F2302" s="10">
        <f t="shared" si="71"/>
        <v>6.4160904599296256</v>
      </c>
    </row>
    <row r="2303" spans="1:6" x14ac:dyDescent="0.25">
      <c r="A2303" s="3" t="s">
        <v>2299</v>
      </c>
      <c r="B2303" s="10">
        <v>58.512700000000002</v>
      </c>
      <c r="C2303" s="10">
        <v>57.360199999999999</v>
      </c>
      <c r="D2303" s="10">
        <v>58.340800000000002</v>
      </c>
      <c r="E2303" s="11">
        <f t="shared" si="70"/>
        <v>58.071233333333339</v>
      </c>
      <c r="F2303" s="10">
        <f t="shared" si="71"/>
        <v>0.62174247348346368</v>
      </c>
    </row>
    <row r="2304" spans="1:6" x14ac:dyDescent="0.25">
      <c r="A2304" s="3" t="s">
        <v>2300</v>
      </c>
      <c r="B2304" s="10">
        <v>58.490499999999997</v>
      </c>
      <c r="C2304" s="10">
        <v>50.574300000000001</v>
      </c>
      <c r="D2304" s="10">
        <v>51.967300000000002</v>
      </c>
      <c r="E2304" s="11">
        <f t="shared" si="70"/>
        <v>53.677366666666664</v>
      </c>
      <c r="F2304" s="10">
        <f t="shared" si="71"/>
        <v>4.2260858502085963</v>
      </c>
    </row>
    <row r="2305" spans="1:6" x14ac:dyDescent="0.25">
      <c r="A2305" s="3" t="s">
        <v>2301</v>
      </c>
      <c r="B2305" s="10">
        <v>58.440300000000001</v>
      </c>
      <c r="C2305" s="10">
        <v>60.7241</v>
      </c>
      <c r="D2305" s="10">
        <v>63.287399999999998</v>
      </c>
      <c r="E2305" s="11">
        <f t="shared" si="70"/>
        <v>60.817266666666661</v>
      </c>
      <c r="F2305" s="10">
        <f t="shared" si="71"/>
        <v>2.4248927034682026</v>
      </c>
    </row>
    <row r="2306" spans="1:6" x14ac:dyDescent="0.25">
      <c r="A2306" s="3" t="s">
        <v>2302</v>
      </c>
      <c r="B2306" s="10">
        <v>58.433500000000002</v>
      </c>
      <c r="C2306" s="10">
        <v>54.529299999999999</v>
      </c>
      <c r="D2306" s="10">
        <v>55.132899999999999</v>
      </c>
      <c r="E2306" s="11">
        <f t="shared" si="70"/>
        <v>56.0319</v>
      </c>
      <c r="F2306" s="10">
        <f t="shared" si="71"/>
        <v>2.10162916805035</v>
      </c>
    </row>
    <row r="2307" spans="1:6" x14ac:dyDescent="0.25">
      <c r="A2307" s="3" t="s">
        <v>2303</v>
      </c>
      <c r="B2307" s="10">
        <v>58.267699999999998</v>
      </c>
      <c r="C2307" s="10">
        <v>49.329300000000003</v>
      </c>
      <c r="D2307" s="10">
        <v>46.018900000000002</v>
      </c>
      <c r="E2307" s="11">
        <f t="shared" si="70"/>
        <v>51.205300000000001</v>
      </c>
      <c r="F2307" s="10">
        <f t="shared" si="71"/>
        <v>6.3362297433094756</v>
      </c>
    </row>
    <row r="2308" spans="1:6" x14ac:dyDescent="0.25">
      <c r="A2308" s="3" t="s">
        <v>2304</v>
      </c>
      <c r="B2308" s="10">
        <v>58.177799999999998</v>
      </c>
      <c r="C2308" s="10">
        <v>55.173699999999997</v>
      </c>
      <c r="D2308" s="10">
        <v>62.948999999999998</v>
      </c>
      <c r="E2308" s="11">
        <f t="shared" ref="E2308:E2371" si="72">AVERAGE(B2308:D2308)</f>
        <v>58.766833333333331</v>
      </c>
      <c r="F2308" s="10">
        <f t="shared" ref="F2308:F2371" si="73">_xlfn.STDEV.S(B2308:D2308)</f>
        <v>3.9209747159773092</v>
      </c>
    </row>
    <row r="2309" spans="1:6" x14ac:dyDescent="0.25">
      <c r="A2309" s="3" t="s">
        <v>2305</v>
      </c>
      <c r="B2309" s="10">
        <v>58.110999999999997</v>
      </c>
      <c r="C2309" s="10">
        <v>54.512300000000003</v>
      </c>
      <c r="D2309" s="10">
        <v>48.309899999999999</v>
      </c>
      <c r="E2309" s="11">
        <f t="shared" si="72"/>
        <v>53.644399999999997</v>
      </c>
      <c r="F2309" s="10">
        <f t="shared" si="73"/>
        <v>4.957855192520249</v>
      </c>
    </row>
    <row r="2310" spans="1:6" x14ac:dyDescent="0.25">
      <c r="A2310" s="3" t="s">
        <v>2306</v>
      </c>
      <c r="B2310" s="10">
        <v>58.094999999999999</v>
      </c>
      <c r="C2310" s="10">
        <v>51.358899999999998</v>
      </c>
      <c r="D2310" s="10">
        <v>44.256</v>
      </c>
      <c r="E2310" s="11">
        <f t="shared" si="72"/>
        <v>51.236633333333337</v>
      </c>
      <c r="F2310" s="10">
        <f t="shared" si="73"/>
        <v>6.9203101161243561</v>
      </c>
    </row>
    <row r="2311" spans="1:6" x14ac:dyDescent="0.25">
      <c r="A2311" s="3" t="s">
        <v>2307</v>
      </c>
      <c r="B2311" s="10">
        <v>58.089399999999998</v>
      </c>
      <c r="C2311" s="10">
        <v>54.612499999999997</v>
      </c>
      <c r="D2311" s="10">
        <v>61.993200000000002</v>
      </c>
      <c r="E2311" s="11">
        <f t="shared" si="72"/>
        <v>58.231699999999996</v>
      </c>
      <c r="F2311" s="10">
        <f t="shared" si="73"/>
        <v>3.6924070861702147</v>
      </c>
    </row>
    <row r="2312" spans="1:6" x14ac:dyDescent="0.25">
      <c r="A2312" s="3" t="s">
        <v>2308</v>
      </c>
      <c r="B2312" s="10">
        <v>58.07</v>
      </c>
      <c r="C2312" s="10">
        <v>62.6145</v>
      </c>
      <c r="D2312" s="10">
        <v>68.382099999999994</v>
      </c>
      <c r="E2312" s="11">
        <f t="shared" si="72"/>
        <v>63.022199999999998</v>
      </c>
      <c r="F2312" s="10">
        <f t="shared" si="73"/>
        <v>5.1681250052606087</v>
      </c>
    </row>
    <row r="2313" spans="1:6" x14ac:dyDescent="0.25">
      <c r="A2313" s="3" t="s">
        <v>2309</v>
      </c>
      <c r="B2313" s="10">
        <v>58.051200000000001</v>
      </c>
      <c r="C2313" s="10">
        <v>49.561799999999998</v>
      </c>
      <c r="D2313" s="10">
        <v>55.320799999999998</v>
      </c>
      <c r="E2313" s="11">
        <f t="shared" si="72"/>
        <v>54.311266666666661</v>
      </c>
      <c r="F2313" s="10">
        <f t="shared" si="73"/>
        <v>4.3338027473955654</v>
      </c>
    </row>
    <row r="2314" spans="1:6" x14ac:dyDescent="0.25">
      <c r="A2314" s="3" t="s">
        <v>2310</v>
      </c>
      <c r="B2314" s="10">
        <v>57.888800000000003</v>
      </c>
      <c r="C2314" s="10">
        <v>57.2361</v>
      </c>
      <c r="D2314" s="10">
        <v>56.549700000000001</v>
      </c>
      <c r="E2314" s="11">
        <f t="shared" si="72"/>
        <v>57.224866666666664</v>
      </c>
      <c r="F2314" s="10">
        <f t="shared" si="73"/>
        <v>0.66962067122613123</v>
      </c>
    </row>
    <row r="2315" spans="1:6" x14ac:dyDescent="0.25">
      <c r="A2315" s="3" t="s">
        <v>2311</v>
      </c>
      <c r="B2315" s="10">
        <v>57.8489</v>
      </c>
      <c r="C2315" s="10">
        <v>48.247100000000003</v>
      </c>
      <c r="D2315" s="10">
        <v>46.050400000000003</v>
      </c>
      <c r="E2315" s="11">
        <f t="shared" si="72"/>
        <v>50.715466666666664</v>
      </c>
      <c r="F2315" s="10">
        <f t="shared" si="73"/>
        <v>6.2746136186488268</v>
      </c>
    </row>
    <row r="2316" spans="1:6" x14ac:dyDescent="0.25">
      <c r="A2316" s="3" t="s">
        <v>2312</v>
      </c>
      <c r="B2316" s="10">
        <v>57.824800000000003</v>
      </c>
      <c r="C2316" s="10">
        <v>63.165500000000002</v>
      </c>
      <c r="D2316" s="10">
        <v>80.935100000000006</v>
      </c>
      <c r="E2316" s="11">
        <f t="shared" si="72"/>
        <v>67.308466666666675</v>
      </c>
      <c r="F2316" s="10">
        <f t="shared" si="73"/>
        <v>12.099364492539816</v>
      </c>
    </row>
    <row r="2317" spans="1:6" x14ac:dyDescent="0.25">
      <c r="A2317" s="3" t="s">
        <v>2313</v>
      </c>
      <c r="B2317" s="10">
        <v>57.732300000000002</v>
      </c>
      <c r="C2317" s="10">
        <v>55.985999999999997</v>
      </c>
      <c r="D2317" s="10">
        <v>60.333599999999997</v>
      </c>
      <c r="E2317" s="11">
        <f t="shared" si="72"/>
        <v>58.017299999999999</v>
      </c>
      <c r="F2317" s="10">
        <f t="shared" si="73"/>
        <v>2.1877671699703325</v>
      </c>
    </row>
    <row r="2318" spans="1:6" x14ac:dyDescent="0.25">
      <c r="A2318" s="3" t="s">
        <v>2314</v>
      </c>
      <c r="B2318" s="10">
        <v>57.721299999999999</v>
      </c>
      <c r="C2318" s="10">
        <v>59.919699999999999</v>
      </c>
      <c r="D2318" s="10">
        <v>52.119199999999999</v>
      </c>
      <c r="E2318" s="11">
        <f t="shared" si="72"/>
        <v>56.586733333333335</v>
      </c>
      <c r="F2318" s="10">
        <f t="shared" si="73"/>
        <v>4.0221115354168555</v>
      </c>
    </row>
    <row r="2319" spans="1:6" x14ac:dyDescent="0.25">
      <c r="A2319" s="3" t="s">
        <v>2315</v>
      </c>
      <c r="B2319" s="10">
        <v>57.632399999999997</v>
      </c>
      <c r="C2319" s="10">
        <v>55.938899999999997</v>
      </c>
      <c r="D2319" s="10">
        <v>55.462800000000001</v>
      </c>
      <c r="E2319" s="11">
        <f t="shared" si="72"/>
        <v>56.344699999999996</v>
      </c>
      <c r="F2319" s="10">
        <f t="shared" si="73"/>
        <v>1.1403053406873074</v>
      </c>
    </row>
    <row r="2320" spans="1:6" x14ac:dyDescent="0.25">
      <c r="A2320" s="3" t="s">
        <v>2316</v>
      </c>
      <c r="B2320" s="10">
        <v>57.380499999999998</v>
      </c>
      <c r="C2320" s="10">
        <v>56.977600000000002</v>
      </c>
      <c r="D2320" s="10">
        <v>54.906799999999997</v>
      </c>
      <c r="E2320" s="11">
        <f t="shared" si="72"/>
        <v>56.42163333333334</v>
      </c>
      <c r="F2320" s="10">
        <f t="shared" si="73"/>
        <v>1.327261136074336</v>
      </c>
    </row>
    <row r="2321" spans="1:6" x14ac:dyDescent="0.25">
      <c r="A2321" s="3" t="s">
        <v>2317</v>
      </c>
      <c r="B2321" s="10">
        <v>57.281599999999997</v>
      </c>
      <c r="C2321" s="10">
        <v>56.5456</v>
      </c>
      <c r="D2321" s="10">
        <v>56.941200000000002</v>
      </c>
      <c r="E2321" s="11">
        <f t="shared" si="72"/>
        <v>56.922800000000002</v>
      </c>
      <c r="F2321" s="10">
        <f t="shared" si="73"/>
        <v>0.36834483843268256</v>
      </c>
    </row>
    <row r="2322" spans="1:6" x14ac:dyDescent="0.25">
      <c r="A2322" s="3" t="s">
        <v>2318</v>
      </c>
      <c r="B2322" s="10">
        <v>57.117199999999997</v>
      </c>
      <c r="C2322" s="10">
        <v>56.787799999999997</v>
      </c>
      <c r="D2322" s="10">
        <v>51.713500000000003</v>
      </c>
      <c r="E2322" s="11">
        <f t="shared" si="72"/>
        <v>55.206166666666668</v>
      </c>
      <c r="F2322" s="10">
        <f t="shared" si="73"/>
        <v>3.0292187810280904</v>
      </c>
    </row>
    <row r="2323" spans="1:6" x14ac:dyDescent="0.25">
      <c r="A2323" s="3" t="s">
        <v>2319</v>
      </c>
      <c r="B2323" s="10">
        <v>57.065800000000003</v>
      </c>
      <c r="C2323" s="10">
        <v>55.642099999999999</v>
      </c>
      <c r="D2323" s="10">
        <v>57.451900000000002</v>
      </c>
      <c r="E2323" s="11">
        <f t="shared" si="72"/>
        <v>56.71993333333333</v>
      </c>
      <c r="F2323" s="10">
        <f t="shared" si="73"/>
        <v>0.95318509395255258</v>
      </c>
    </row>
    <row r="2324" spans="1:6" x14ac:dyDescent="0.25">
      <c r="A2324" s="3" t="s">
        <v>2320</v>
      </c>
      <c r="B2324" s="10">
        <v>56.863900000000001</v>
      </c>
      <c r="C2324" s="10">
        <v>54.735999999999997</v>
      </c>
      <c r="D2324" s="10">
        <v>57.160600000000002</v>
      </c>
      <c r="E2324" s="11">
        <f t="shared" si="72"/>
        <v>56.253499999999995</v>
      </c>
      <c r="F2324" s="10">
        <f t="shared" si="73"/>
        <v>1.3225401354968427</v>
      </c>
    </row>
    <row r="2325" spans="1:6" x14ac:dyDescent="0.25">
      <c r="A2325" s="3" t="s">
        <v>2321</v>
      </c>
      <c r="B2325" s="10">
        <v>56.819400000000002</v>
      </c>
      <c r="C2325" s="10">
        <v>54.006799999999998</v>
      </c>
      <c r="D2325" s="10">
        <v>48.751300000000001</v>
      </c>
      <c r="E2325" s="11">
        <f t="shared" si="72"/>
        <v>53.192499999999995</v>
      </c>
      <c r="F2325" s="10">
        <f t="shared" si="73"/>
        <v>4.0952256067279134</v>
      </c>
    </row>
    <row r="2326" spans="1:6" x14ac:dyDescent="0.25">
      <c r="A2326" s="3" t="s">
        <v>2322</v>
      </c>
      <c r="B2326" s="10">
        <v>56.683500000000002</v>
      </c>
      <c r="C2326" s="10">
        <v>63.165500000000002</v>
      </c>
      <c r="D2326" s="10">
        <v>54.846499999999999</v>
      </c>
      <c r="E2326" s="11">
        <f t="shared" si="72"/>
        <v>58.231833333333334</v>
      </c>
      <c r="F2326" s="10">
        <f t="shared" si="73"/>
        <v>4.3702908751401601</v>
      </c>
    </row>
    <row r="2327" spans="1:6" x14ac:dyDescent="0.25">
      <c r="A2327" s="3" t="s">
        <v>2323</v>
      </c>
      <c r="B2327" s="10">
        <v>56.611800000000002</v>
      </c>
      <c r="C2327" s="10">
        <v>54.390599999999999</v>
      </c>
      <c r="D2327" s="10">
        <v>60.722900000000003</v>
      </c>
      <c r="E2327" s="11">
        <f t="shared" si="72"/>
        <v>57.24176666666667</v>
      </c>
      <c r="F2327" s="10">
        <f t="shared" si="73"/>
        <v>3.2128101909906448</v>
      </c>
    </row>
    <row r="2328" spans="1:6" x14ac:dyDescent="0.25">
      <c r="A2328" s="3" t="s">
        <v>2324</v>
      </c>
      <c r="B2328" s="10">
        <v>56.544499999999999</v>
      </c>
      <c r="C2328" s="10">
        <v>52.6571</v>
      </c>
      <c r="D2328" s="10">
        <v>51.628700000000002</v>
      </c>
      <c r="E2328" s="11">
        <f t="shared" si="72"/>
        <v>53.610099999999996</v>
      </c>
      <c r="F2328" s="10">
        <f t="shared" si="73"/>
        <v>2.5927647714360811</v>
      </c>
    </row>
    <row r="2329" spans="1:6" x14ac:dyDescent="0.25">
      <c r="A2329" s="3" t="s">
        <v>2325</v>
      </c>
      <c r="B2329" s="10">
        <v>56.527299999999997</v>
      </c>
      <c r="C2329" s="10">
        <v>53.3322</v>
      </c>
      <c r="D2329" s="10">
        <v>52.162700000000001</v>
      </c>
      <c r="E2329" s="11">
        <f t="shared" si="72"/>
        <v>54.007399999999997</v>
      </c>
      <c r="F2329" s="10">
        <f t="shared" si="73"/>
        <v>2.2592818704181181</v>
      </c>
    </row>
    <row r="2330" spans="1:6" x14ac:dyDescent="0.25">
      <c r="A2330" s="3" t="s">
        <v>2326</v>
      </c>
      <c r="B2330" s="10">
        <v>56.390900000000002</v>
      </c>
      <c r="C2330" s="10">
        <v>58.991999999999997</v>
      </c>
      <c r="D2330" s="10">
        <v>60.6768</v>
      </c>
      <c r="E2330" s="11">
        <f t="shared" si="72"/>
        <v>58.686566666666671</v>
      </c>
      <c r="F2330" s="10">
        <f t="shared" si="73"/>
        <v>2.1592132463777931</v>
      </c>
    </row>
    <row r="2331" spans="1:6" x14ac:dyDescent="0.25">
      <c r="A2331" s="3" t="s">
        <v>2327</v>
      </c>
      <c r="B2331" s="10">
        <v>56.3857</v>
      </c>
      <c r="C2331" s="10">
        <v>50.659799999999997</v>
      </c>
      <c r="D2331" s="10">
        <v>46.561900000000001</v>
      </c>
      <c r="E2331" s="11">
        <f t="shared" si="72"/>
        <v>51.202466666666673</v>
      </c>
      <c r="F2331" s="10">
        <f t="shared" si="73"/>
        <v>4.9343314586003775</v>
      </c>
    </row>
    <row r="2332" spans="1:6" x14ac:dyDescent="0.25">
      <c r="A2332" s="3" t="s">
        <v>2328</v>
      </c>
      <c r="B2332" s="10">
        <v>56.379899999999999</v>
      </c>
      <c r="C2332" s="10">
        <v>68.056899999999999</v>
      </c>
      <c r="D2332" s="10">
        <v>51.758400000000002</v>
      </c>
      <c r="E2332" s="11">
        <f t="shared" si="72"/>
        <v>58.731733333333331</v>
      </c>
      <c r="F2332" s="10">
        <f t="shared" si="73"/>
        <v>8.3999175938417725</v>
      </c>
    </row>
    <row r="2333" spans="1:6" x14ac:dyDescent="0.25">
      <c r="A2333" s="3" t="s">
        <v>2329</v>
      </c>
      <c r="B2333" s="10">
        <v>56.359699999999997</v>
      </c>
      <c r="C2333" s="10">
        <v>55.833799999999997</v>
      </c>
      <c r="D2333" s="10">
        <v>57.915500000000002</v>
      </c>
      <c r="E2333" s="11">
        <f t="shared" si="72"/>
        <v>56.703000000000003</v>
      </c>
      <c r="F2333" s="10">
        <f t="shared" si="73"/>
        <v>1.0824785863932855</v>
      </c>
    </row>
    <row r="2334" spans="1:6" x14ac:dyDescent="0.25">
      <c r="A2334" s="3" t="s">
        <v>2330</v>
      </c>
      <c r="B2334" s="10">
        <v>56.261299999999999</v>
      </c>
      <c r="C2334" s="10">
        <v>54.8489</v>
      </c>
      <c r="D2334" s="10">
        <v>56.618400000000001</v>
      </c>
      <c r="E2334" s="11">
        <f t="shared" si="72"/>
        <v>55.909533333333336</v>
      </c>
      <c r="F2334" s="10">
        <f t="shared" si="73"/>
        <v>0.93572827430474348</v>
      </c>
    </row>
    <row r="2335" spans="1:6" x14ac:dyDescent="0.25">
      <c r="A2335" s="3" t="s">
        <v>2331</v>
      </c>
      <c r="B2335" s="10">
        <v>56.172199999999997</v>
      </c>
      <c r="C2335" s="10">
        <v>51.660400000000003</v>
      </c>
      <c r="D2335" s="10">
        <v>52.537999999999997</v>
      </c>
      <c r="E2335" s="11">
        <f t="shared" si="72"/>
        <v>53.456866666666663</v>
      </c>
      <c r="F2335" s="10">
        <f t="shared" si="73"/>
        <v>2.3921374904744339</v>
      </c>
    </row>
    <row r="2336" spans="1:6" x14ac:dyDescent="0.25">
      <c r="A2336" s="3" t="s">
        <v>2332</v>
      </c>
      <c r="B2336" s="10">
        <v>55.956000000000003</v>
      </c>
      <c r="C2336" s="10">
        <v>53.222299999999997</v>
      </c>
      <c r="D2336" s="10">
        <v>50.683</v>
      </c>
      <c r="E2336" s="11">
        <f t="shared" si="72"/>
        <v>53.287100000000002</v>
      </c>
      <c r="F2336" s="10">
        <f t="shared" si="73"/>
        <v>2.6370971787175397</v>
      </c>
    </row>
    <row r="2337" spans="1:6" x14ac:dyDescent="0.25">
      <c r="A2337" s="3" t="s">
        <v>2333</v>
      </c>
      <c r="B2337" s="10">
        <v>55.777900000000002</v>
      </c>
      <c r="C2337" s="10">
        <v>55.9816</v>
      </c>
      <c r="D2337" s="10">
        <v>60.808799999999998</v>
      </c>
      <c r="E2337" s="11">
        <f t="shared" si="72"/>
        <v>57.522766666666662</v>
      </c>
      <c r="F2337" s="10">
        <f t="shared" si="73"/>
        <v>2.8476103531440748</v>
      </c>
    </row>
    <row r="2338" spans="1:6" x14ac:dyDescent="0.25">
      <c r="A2338" s="3" t="s">
        <v>2334</v>
      </c>
      <c r="B2338" s="10">
        <v>55.737099999999998</v>
      </c>
      <c r="C2338" s="10">
        <v>45.208500000000001</v>
      </c>
      <c r="D2338" s="10">
        <v>43.2928</v>
      </c>
      <c r="E2338" s="11">
        <f t="shared" si="72"/>
        <v>48.079466666666669</v>
      </c>
      <c r="F2338" s="10">
        <f t="shared" si="73"/>
        <v>6.7005214590606972</v>
      </c>
    </row>
    <row r="2339" spans="1:6" x14ac:dyDescent="0.25">
      <c r="A2339" s="3" t="s">
        <v>2335</v>
      </c>
      <c r="B2339" s="10">
        <v>55.717700000000001</v>
      </c>
      <c r="C2339" s="10">
        <v>46.6584</v>
      </c>
      <c r="D2339" s="10">
        <v>48.285299999999999</v>
      </c>
      <c r="E2339" s="11">
        <f t="shared" si="72"/>
        <v>50.220466666666674</v>
      </c>
      <c r="F2339" s="10">
        <f t="shared" si="73"/>
        <v>4.8297392935160941</v>
      </c>
    </row>
    <row r="2340" spans="1:6" x14ac:dyDescent="0.25">
      <c r="A2340" s="3" t="s">
        <v>2336</v>
      </c>
      <c r="B2340" s="10">
        <v>55.375700000000002</v>
      </c>
      <c r="C2340" s="10">
        <v>60.257800000000003</v>
      </c>
      <c r="D2340" s="10">
        <v>68.6494</v>
      </c>
      <c r="E2340" s="11">
        <f t="shared" si="72"/>
        <v>61.427633333333326</v>
      </c>
      <c r="F2340" s="10">
        <f t="shared" si="73"/>
        <v>6.7137292500765406</v>
      </c>
    </row>
    <row r="2341" spans="1:6" x14ac:dyDescent="0.25">
      <c r="A2341" s="3" t="s">
        <v>2337</v>
      </c>
      <c r="B2341" s="10">
        <v>55.3001</v>
      </c>
      <c r="C2341" s="10">
        <v>48.839300000000001</v>
      </c>
      <c r="D2341" s="10">
        <v>47.970599999999997</v>
      </c>
      <c r="E2341" s="11">
        <f t="shared" si="72"/>
        <v>50.703333333333326</v>
      </c>
      <c r="F2341" s="10">
        <f t="shared" si="73"/>
        <v>4.0045421415354516</v>
      </c>
    </row>
    <row r="2342" spans="1:6" x14ac:dyDescent="0.25">
      <c r="A2342" s="3" t="s">
        <v>2338</v>
      </c>
      <c r="B2342" s="10">
        <v>55.2117</v>
      </c>
      <c r="C2342" s="10">
        <v>54.561599999999999</v>
      </c>
      <c r="D2342" s="10">
        <v>50.723799999999997</v>
      </c>
      <c r="E2342" s="11">
        <f t="shared" si="72"/>
        <v>53.49903333333333</v>
      </c>
      <c r="F2342" s="10">
        <f t="shared" si="73"/>
        <v>2.4253035981776261</v>
      </c>
    </row>
    <row r="2343" spans="1:6" x14ac:dyDescent="0.25">
      <c r="A2343" s="3" t="s">
        <v>2339</v>
      </c>
      <c r="B2343" s="10">
        <v>55.049900000000001</v>
      </c>
      <c r="C2343" s="10">
        <v>53.039400000000001</v>
      </c>
      <c r="D2343" s="10">
        <v>46.494500000000002</v>
      </c>
      <c r="E2343" s="11">
        <f t="shared" si="72"/>
        <v>51.52793333333333</v>
      </c>
      <c r="F2343" s="10">
        <f t="shared" si="73"/>
        <v>4.473490349082395</v>
      </c>
    </row>
    <row r="2344" spans="1:6" x14ac:dyDescent="0.25">
      <c r="A2344" s="3" t="s">
        <v>2340</v>
      </c>
      <c r="B2344" s="10">
        <v>54.9602</v>
      </c>
      <c r="C2344" s="10">
        <v>54.372199999999999</v>
      </c>
      <c r="D2344" s="10">
        <v>58.5075</v>
      </c>
      <c r="E2344" s="11">
        <f t="shared" si="72"/>
        <v>55.946633333333331</v>
      </c>
      <c r="F2344" s="10">
        <f t="shared" si="73"/>
        <v>2.2371778121851054</v>
      </c>
    </row>
    <row r="2345" spans="1:6" x14ac:dyDescent="0.25">
      <c r="A2345" s="3" t="s">
        <v>2341</v>
      </c>
      <c r="B2345" s="10">
        <v>54.886099999999999</v>
      </c>
      <c r="C2345" s="10">
        <v>52.478000000000002</v>
      </c>
      <c r="D2345" s="10">
        <v>52.191800000000001</v>
      </c>
      <c r="E2345" s="11">
        <f t="shared" si="72"/>
        <v>53.185300000000005</v>
      </c>
      <c r="F2345" s="10">
        <f t="shared" si="73"/>
        <v>1.4798709707268389</v>
      </c>
    </row>
    <row r="2346" spans="1:6" x14ac:dyDescent="0.25">
      <c r="A2346" s="3" t="s">
        <v>2342</v>
      </c>
      <c r="B2346" s="10">
        <v>54.878999999999998</v>
      </c>
      <c r="C2346" s="10">
        <v>56.289099999999998</v>
      </c>
      <c r="D2346" s="10">
        <v>53.1601</v>
      </c>
      <c r="E2346" s="11">
        <f t="shared" si="72"/>
        <v>54.776066666666658</v>
      </c>
      <c r="F2346" s="10">
        <f t="shared" si="73"/>
        <v>1.5670375564527257</v>
      </c>
    </row>
    <row r="2347" spans="1:6" x14ac:dyDescent="0.25">
      <c r="A2347" s="3" t="s">
        <v>2343</v>
      </c>
      <c r="B2347" s="10">
        <v>54.8748</v>
      </c>
      <c r="C2347" s="10">
        <v>44.958799999999997</v>
      </c>
      <c r="D2347" s="10">
        <v>51.5593</v>
      </c>
      <c r="E2347" s="11">
        <f t="shared" si="72"/>
        <v>50.464300000000001</v>
      </c>
      <c r="F2347" s="10">
        <f t="shared" si="73"/>
        <v>5.0478740822251122</v>
      </c>
    </row>
    <row r="2348" spans="1:6" x14ac:dyDescent="0.25">
      <c r="A2348" s="3" t="s">
        <v>2344</v>
      </c>
      <c r="B2348" s="10">
        <v>54.769399999999997</v>
      </c>
      <c r="C2348" s="10">
        <v>56.477800000000002</v>
      </c>
      <c r="D2348" s="10">
        <v>62.543100000000003</v>
      </c>
      <c r="E2348" s="11">
        <f t="shared" si="72"/>
        <v>57.930100000000003</v>
      </c>
      <c r="F2348" s="10">
        <f t="shared" si="73"/>
        <v>4.0852765377633888</v>
      </c>
    </row>
    <row r="2349" spans="1:6" x14ac:dyDescent="0.25">
      <c r="A2349" s="3" t="s">
        <v>2345</v>
      </c>
      <c r="B2349" s="10">
        <v>54.709299999999999</v>
      </c>
      <c r="C2349" s="10">
        <v>51.210500000000003</v>
      </c>
      <c r="D2349" s="10">
        <v>53.217599999999997</v>
      </c>
      <c r="E2349" s="11">
        <f t="shared" si="72"/>
        <v>53.045800000000007</v>
      </c>
      <c r="F2349" s="10">
        <f t="shared" si="73"/>
        <v>1.7557154638494221</v>
      </c>
    </row>
    <row r="2350" spans="1:6" x14ac:dyDescent="0.25">
      <c r="A2350" s="3" t="s">
        <v>2346</v>
      </c>
      <c r="B2350" s="10">
        <v>54.681899999999999</v>
      </c>
      <c r="C2350" s="10">
        <v>50.232199999999999</v>
      </c>
      <c r="D2350" s="10">
        <v>45.787500000000001</v>
      </c>
      <c r="E2350" s="11">
        <f t="shared" si="72"/>
        <v>50.233866666666664</v>
      </c>
      <c r="F2350" s="10">
        <f t="shared" si="73"/>
        <v>4.4472002342297703</v>
      </c>
    </row>
    <row r="2351" spans="1:6" x14ac:dyDescent="0.25">
      <c r="A2351" s="3" t="s">
        <v>2347</v>
      </c>
      <c r="B2351" s="10">
        <v>54.638399999999997</v>
      </c>
      <c r="C2351" s="10">
        <v>50.101999999999997</v>
      </c>
      <c r="D2351" s="10">
        <v>57.664999999999999</v>
      </c>
      <c r="E2351" s="11">
        <f t="shared" si="72"/>
        <v>54.135133333333329</v>
      </c>
      <c r="F2351" s="10">
        <f t="shared" si="73"/>
        <v>3.806533889686698</v>
      </c>
    </row>
    <row r="2352" spans="1:6" x14ac:dyDescent="0.25">
      <c r="A2352" s="3" t="s">
        <v>2348</v>
      </c>
      <c r="B2352" s="10">
        <v>54.6235</v>
      </c>
      <c r="C2352" s="10">
        <v>52.394300000000001</v>
      </c>
      <c r="D2352" s="10">
        <v>55.117400000000004</v>
      </c>
      <c r="E2352" s="11">
        <f t="shared" si="72"/>
        <v>54.045066666666663</v>
      </c>
      <c r="F2352" s="10">
        <f t="shared" si="73"/>
        <v>1.4507781509704836</v>
      </c>
    </row>
    <row r="2353" spans="1:6" x14ac:dyDescent="0.25">
      <c r="A2353" s="3" t="s">
        <v>2349</v>
      </c>
      <c r="B2353" s="10">
        <v>54.615299999999998</v>
      </c>
      <c r="C2353" s="10">
        <v>51.504899999999999</v>
      </c>
      <c r="D2353" s="10">
        <v>46.1922</v>
      </c>
      <c r="E2353" s="11">
        <f t="shared" si="72"/>
        <v>50.770800000000001</v>
      </c>
      <c r="F2353" s="10">
        <f t="shared" si="73"/>
        <v>4.2592640808008122</v>
      </c>
    </row>
    <row r="2354" spans="1:6" x14ac:dyDescent="0.25">
      <c r="A2354" s="3" t="s">
        <v>2350</v>
      </c>
      <c r="B2354" s="10">
        <v>54.591200000000001</v>
      </c>
      <c r="C2354" s="10">
        <v>54.2166</v>
      </c>
      <c r="D2354" s="10">
        <v>52.255800000000001</v>
      </c>
      <c r="E2354" s="11">
        <f t="shared" si="72"/>
        <v>53.687866666666672</v>
      </c>
      <c r="F2354" s="10">
        <f t="shared" si="73"/>
        <v>1.2542697051804022</v>
      </c>
    </row>
    <row r="2355" spans="1:6" x14ac:dyDescent="0.25">
      <c r="A2355" s="3" t="s">
        <v>2351</v>
      </c>
      <c r="B2355" s="10">
        <v>54.591200000000001</v>
      </c>
      <c r="C2355" s="10">
        <v>61.5685</v>
      </c>
      <c r="D2355" s="10">
        <v>48.802</v>
      </c>
      <c r="E2355" s="11">
        <f t="shared" si="72"/>
        <v>54.987233333333336</v>
      </c>
      <c r="F2355" s="10">
        <f t="shared" si="73"/>
        <v>6.3924574588598819</v>
      </c>
    </row>
    <row r="2356" spans="1:6" x14ac:dyDescent="0.25">
      <c r="A2356" s="3" t="s">
        <v>2352</v>
      </c>
      <c r="B2356" s="10">
        <v>54.514000000000003</v>
      </c>
      <c r="C2356" s="10">
        <v>55.846200000000003</v>
      </c>
      <c r="D2356" s="10">
        <v>74.182000000000002</v>
      </c>
      <c r="E2356" s="11">
        <f t="shared" si="72"/>
        <v>61.514066666666672</v>
      </c>
      <c r="F2356" s="10">
        <f t="shared" si="73"/>
        <v>10.990954936370748</v>
      </c>
    </row>
    <row r="2357" spans="1:6" x14ac:dyDescent="0.25">
      <c r="A2357" s="3" t="s">
        <v>2353</v>
      </c>
      <c r="B2357" s="10">
        <v>54.472999999999999</v>
      </c>
      <c r="C2357" s="10">
        <v>46.333300000000001</v>
      </c>
      <c r="D2357" s="10">
        <v>42.853000000000002</v>
      </c>
      <c r="E2357" s="11">
        <f t="shared" si="72"/>
        <v>47.886433333333336</v>
      </c>
      <c r="F2357" s="10">
        <f t="shared" si="73"/>
        <v>5.9636622442366347</v>
      </c>
    </row>
    <row r="2358" spans="1:6" x14ac:dyDescent="0.25">
      <c r="A2358" s="3" t="s">
        <v>2354</v>
      </c>
      <c r="B2358" s="10">
        <v>54.367400000000004</v>
      </c>
      <c r="C2358" s="10">
        <v>48.481999999999999</v>
      </c>
      <c r="D2358" s="10">
        <v>52.074599999999997</v>
      </c>
      <c r="E2358" s="11">
        <f t="shared" si="72"/>
        <v>51.641333333333336</v>
      </c>
      <c r="F2358" s="10">
        <f t="shared" si="73"/>
        <v>2.9665254580625704</v>
      </c>
    </row>
    <row r="2359" spans="1:6" x14ac:dyDescent="0.25">
      <c r="A2359" s="3" t="s">
        <v>2355</v>
      </c>
      <c r="B2359" s="10">
        <v>54.2714</v>
      </c>
      <c r="C2359" s="10">
        <v>52.944899999999997</v>
      </c>
      <c r="D2359" s="10">
        <v>52.6235</v>
      </c>
      <c r="E2359" s="11">
        <f t="shared" si="72"/>
        <v>53.279933333333332</v>
      </c>
      <c r="F2359" s="10">
        <f t="shared" si="73"/>
        <v>0.87354399049694931</v>
      </c>
    </row>
    <row r="2360" spans="1:6" x14ac:dyDescent="0.25">
      <c r="A2360" s="3" t="s">
        <v>2356</v>
      </c>
      <c r="B2360" s="10">
        <v>54.1038</v>
      </c>
      <c r="C2360" s="10">
        <v>53.344200000000001</v>
      </c>
      <c r="D2360" s="10">
        <v>39.903799999999997</v>
      </c>
      <c r="E2360" s="11">
        <f t="shared" si="72"/>
        <v>49.117266666666666</v>
      </c>
      <c r="F2360" s="10">
        <f t="shared" si="73"/>
        <v>7.9881301975702366</v>
      </c>
    </row>
    <row r="2361" spans="1:6" x14ac:dyDescent="0.25">
      <c r="A2361" s="3" t="s">
        <v>2357</v>
      </c>
      <c r="B2361" s="10">
        <v>54.058300000000003</v>
      </c>
      <c r="C2361" s="10">
        <v>38.1693</v>
      </c>
      <c r="D2361" s="10">
        <v>26.945399999999999</v>
      </c>
      <c r="E2361" s="11">
        <f t="shared" si="72"/>
        <v>39.724333333333334</v>
      </c>
      <c r="F2361" s="10">
        <f t="shared" si="73"/>
        <v>13.623176322111284</v>
      </c>
    </row>
    <row r="2362" spans="1:6" x14ac:dyDescent="0.25">
      <c r="A2362" s="3" t="s">
        <v>2358</v>
      </c>
      <c r="B2362" s="10">
        <v>54.0533</v>
      </c>
      <c r="C2362" s="10">
        <v>48.309399999999997</v>
      </c>
      <c r="D2362" s="10">
        <v>61.673099999999998</v>
      </c>
      <c r="E2362" s="11">
        <f t="shared" si="72"/>
        <v>54.678599999999996</v>
      </c>
      <c r="F2362" s="10">
        <f t="shared" si="73"/>
        <v>6.703757863318156</v>
      </c>
    </row>
    <row r="2363" spans="1:6" x14ac:dyDescent="0.25">
      <c r="A2363" s="3" t="s">
        <v>2359</v>
      </c>
      <c r="B2363" s="10">
        <v>54.019799999999996</v>
      </c>
      <c r="C2363" s="10">
        <v>54.180199999999999</v>
      </c>
      <c r="D2363" s="10">
        <v>42.942799999999998</v>
      </c>
      <c r="E2363" s="11">
        <f t="shared" si="72"/>
        <v>50.380933333333331</v>
      </c>
      <c r="F2363" s="10">
        <f t="shared" si="73"/>
        <v>6.442111661041996</v>
      </c>
    </row>
    <row r="2364" spans="1:6" x14ac:dyDescent="0.25">
      <c r="A2364" s="3" t="s">
        <v>2360</v>
      </c>
      <c r="B2364" s="10">
        <v>53.849299999999999</v>
      </c>
      <c r="C2364" s="10">
        <v>50.887999999999998</v>
      </c>
      <c r="D2364" s="10">
        <v>48.041800000000002</v>
      </c>
      <c r="E2364" s="11">
        <f t="shared" si="72"/>
        <v>50.926366666666667</v>
      </c>
      <c r="F2364" s="10">
        <f t="shared" si="73"/>
        <v>2.9039400929312102</v>
      </c>
    </row>
    <row r="2365" spans="1:6" x14ac:dyDescent="0.25">
      <c r="A2365" s="3" t="s">
        <v>2361</v>
      </c>
      <c r="B2365" s="10">
        <v>53.837800000000001</v>
      </c>
      <c r="C2365" s="10">
        <v>54.362200000000001</v>
      </c>
      <c r="D2365" s="10">
        <v>58.972799999999999</v>
      </c>
      <c r="E2365" s="11">
        <f t="shared" si="72"/>
        <v>55.724266666666665</v>
      </c>
      <c r="F2365" s="10">
        <f t="shared" si="73"/>
        <v>2.8255044599740637</v>
      </c>
    </row>
    <row r="2366" spans="1:6" x14ac:dyDescent="0.25">
      <c r="A2366" s="3" t="s">
        <v>2362</v>
      </c>
      <c r="B2366" s="10">
        <v>53.817900000000002</v>
      </c>
      <c r="C2366" s="10">
        <v>50.8996</v>
      </c>
      <c r="D2366" s="10">
        <v>50.173000000000002</v>
      </c>
      <c r="E2366" s="11">
        <f t="shared" si="72"/>
        <v>51.630166666666668</v>
      </c>
      <c r="F2366" s="10">
        <f t="shared" si="73"/>
        <v>1.9291500053996151</v>
      </c>
    </row>
    <row r="2367" spans="1:6" x14ac:dyDescent="0.25">
      <c r="A2367" s="3" t="s">
        <v>2363</v>
      </c>
      <c r="B2367" s="10">
        <v>53.724600000000002</v>
      </c>
      <c r="C2367" s="10">
        <v>60.8294</v>
      </c>
      <c r="D2367" s="10">
        <v>56.429600000000001</v>
      </c>
      <c r="E2367" s="11">
        <f t="shared" si="72"/>
        <v>56.994533333333329</v>
      </c>
      <c r="F2367" s="10">
        <f t="shared" si="73"/>
        <v>3.5859319588265088</v>
      </c>
    </row>
    <row r="2368" spans="1:6" x14ac:dyDescent="0.25">
      <c r="A2368" s="3" t="s">
        <v>2364</v>
      </c>
      <c r="B2368" s="10">
        <v>53.699199999999998</v>
      </c>
      <c r="C2368" s="10">
        <v>52.175899999999999</v>
      </c>
      <c r="D2368" s="10">
        <v>57.934899999999999</v>
      </c>
      <c r="E2368" s="11">
        <f t="shared" si="72"/>
        <v>54.603333333333332</v>
      </c>
      <c r="F2368" s="10">
        <f t="shared" si="73"/>
        <v>2.9840598290472222</v>
      </c>
    </row>
    <row r="2369" spans="1:6" x14ac:dyDescent="0.25">
      <c r="A2369" s="3" t="s">
        <v>2365</v>
      </c>
      <c r="B2369" s="10">
        <v>53.675699999999999</v>
      </c>
      <c r="C2369" s="10">
        <v>61.420699999999997</v>
      </c>
      <c r="D2369" s="10">
        <v>90.437200000000004</v>
      </c>
      <c r="E2369" s="11">
        <f t="shared" si="72"/>
        <v>68.511199999999988</v>
      </c>
      <c r="F2369" s="10">
        <f t="shared" si="73"/>
        <v>19.379328245581736</v>
      </c>
    </row>
    <row r="2370" spans="1:6" x14ac:dyDescent="0.25">
      <c r="A2370" s="3" t="s">
        <v>2366</v>
      </c>
      <c r="B2370" s="10">
        <v>53.673699999999997</v>
      </c>
      <c r="C2370" s="10">
        <v>50.134599999999999</v>
      </c>
      <c r="D2370" s="10">
        <v>48.762500000000003</v>
      </c>
      <c r="E2370" s="11">
        <f t="shared" si="72"/>
        <v>50.856933333333338</v>
      </c>
      <c r="F2370" s="10">
        <f t="shared" si="73"/>
        <v>2.5340275143204973</v>
      </c>
    </row>
    <row r="2371" spans="1:6" x14ac:dyDescent="0.25">
      <c r="A2371" s="3" t="s">
        <v>2367</v>
      </c>
      <c r="B2371" s="10">
        <v>53.589100000000002</v>
      </c>
      <c r="C2371" s="10">
        <v>49.9435</v>
      </c>
      <c r="D2371" s="10">
        <v>51.890300000000003</v>
      </c>
      <c r="E2371" s="11">
        <f t="shared" si="72"/>
        <v>51.807633333333335</v>
      </c>
      <c r="F2371" s="10">
        <f t="shared" si="73"/>
        <v>1.8242053539372525</v>
      </c>
    </row>
    <row r="2372" spans="1:6" x14ac:dyDescent="0.25">
      <c r="A2372" s="3" t="s">
        <v>2368</v>
      </c>
      <c r="B2372" s="10">
        <v>53.570599999999999</v>
      </c>
      <c r="C2372" s="10">
        <v>50.924700000000001</v>
      </c>
      <c r="D2372" s="10">
        <v>68.824299999999994</v>
      </c>
      <c r="E2372" s="11">
        <f t="shared" ref="E2372:E2435" si="74">AVERAGE(B2372:D2372)</f>
        <v>57.773199999999996</v>
      </c>
      <c r="F2372" s="10">
        <f t="shared" ref="F2372:F2435" si="75">_xlfn.STDEV.S(B2372:D2372)</f>
        <v>9.6615374092326221</v>
      </c>
    </row>
    <row r="2373" spans="1:6" x14ac:dyDescent="0.25">
      <c r="A2373" s="3" t="s">
        <v>2369</v>
      </c>
      <c r="B2373" s="10">
        <v>53.540300000000002</v>
      </c>
      <c r="C2373" s="10">
        <v>53.095599999999997</v>
      </c>
      <c r="D2373" s="10">
        <v>58.1477</v>
      </c>
      <c r="E2373" s="11">
        <f t="shared" si="74"/>
        <v>54.92786666666666</v>
      </c>
      <c r="F2373" s="10">
        <f t="shared" si="75"/>
        <v>2.7973084462270759</v>
      </c>
    </row>
    <row r="2374" spans="1:6" x14ac:dyDescent="0.25">
      <c r="A2374" s="3" t="s">
        <v>2370</v>
      </c>
      <c r="B2374" s="10">
        <v>53.4771</v>
      </c>
      <c r="C2374" s="10">
        <v>49.405299999999997</v>
      </c>
      <c r="D2374" s="10">
        <v>49.556399999999996</v>
      </c>
      <c r="E2374" s="11">
        <f t="shared" si="74"/>
        <v>50.812933333333326</v>
      </c>
      <c r="F2374" s="10">
        <f t="shared" si="75"/>
        <v>2.3084726169771526</v>
      </c>
    </row>
    <row r="2375" spans="1:6" x14ac:dyDescent="0.25">
      <c r="A2375" s="3" t="s">
        <v>2371</v>
      </c>
      <c r="B2375" s="10">
        <v>53.446100000000001</v>
      </c>
      <c r="C2375" s="10">
        <v>50.339500000000001</v>
      </c>
      <c r="D2375" s="10">
        <v>55.692599999999999</v>
      </c>
      <c r="E2375" s="11">
        <f t="shared" si="74"/>
        <v>53.159400000000005</v>
      </c>
      <c r="F2375" s="10">
        <f t="shared" si="75"/>
        <v>2.6880415863598528</v>
      </c>
    </row>
    <row r="2376" spans="1:6" x14ac:dyDescent="0.25">
      <c r="A2376" s="3" t="s">
        <v>2372</v>
      </c>
      <c r="B2376" s="10">
        <v>53.445399999999999</v>
      </c>
      <c r="C2376" s="10">
        <v>48.263300000000001</v>
      </c>
      <c r="D2376" s="10">
        <v>50.516500000000001</v>
      </c>
      <c r="E2376" s="11">
        <f t="shared" si="74"/>
        <v>50.741733333333336</v>
      </c>
      <c r="F2376" s="10">
        <f t="shared" si="75"/>
        <v>2.5983817354910208</v>
      </c>
    </row>
    <row r="2377" spans="1:6" x14ac:dyDescent="0.25">
      <c r="A2377" s="3" t="s">
        <v>2373</v>
      </c>
      <c r="B2377" s="10">
        <v>53.426000000000002</v>
      </c>
      <c r="C2377" s="10">
        <v>36.7943</v>
      </c>
      <c r="D2377" s="10">
        <v>34.109000000000002</v>
      </c>
      <c r="E2377" s="11">
        <f t="shared" si="74"/>
        <v>41.443100000000008</v>
      </c>
      <c r="F2377" s="10">
        <f t="shared" si="75"/>
        <v>10.463991988242332</v>
      </c>
    </row>
    <row r="2378" spans="1:6" x14ac:dyDescent="0.25">
      <c r="A2378" s="3" t="s">
        <v>2374</v>
      </c>
      <c r="B2378" s="10">
        <v>53.248800000000003</v>
      </c>
      <c r="C2378" s="10">
        <v>53.609099999999998</v>
      </c>
      <c r="D2378" s="10">
        <v>61.453699999999998</v>
      </c>
      <c r="E2378" s="11">
        <f t="shared" si="74"/>
        <v>56.103866666666669</v>
      </c>
      <c r="F2378" s="10">
        <f t="shared" si="75"/>
        <v>4.6365926652374068</v>
      </c>
    </row>
    <row r="2379" spans="1:6" x14ac:dyDescent="0.25">
      <c r="A2379" s="3" t="s">
        <v>2375</v>
      </c>
      <c r="B2379" s="10">
        <v>53.086199999999998</v>
      </c>
      <c r="C2379" s="10">
        <v>45.691499999999998</v>
      </c>
      <c r="D2379" s="10">
        <v>54.4634</v>
      </c>
      <c r="E2379" s="11">
        <f t="shared" si="74"/>
        <v>51.080366666666663</v>
      </c>
      <c r="F2379" s="10">
        <f t="shared" si="75"/>
        <v>4.71742333518345</v>
      </c>
    </row>
    <row r="2380" spans="1:6" x14ac:dyDescent="0.25">
      <c r="A2380" s="3" t="s">
        <v>2376</v>
      </c>
      <c r="B2380" s="10">
        <v>53.067799999999998</v>
      </c>
      <c r="C2380" s="10">
        <v>58.526200000000003</v>
      </c>
      <c r="D2380" s="10">
        <v>65.052400000000006</v>
      </c>
      <c r="E2380" s="11">
        <f t="shared" si="74"/>
        <v>58.882133333333336</v>
      </c>
      <c r="F2380" s="10">
        <f t="shared" si="75"/>
        <v>6.0002229703014685</v>
      </c>
    </row>
    <row r="2381" spans="1:6" x14ac:dyDescent="0.25">
      <c r="A2381" s="3" t="s">
        <v>2377</v>
      </c>
      <c r="B2381" s="10">
        <v>53.018000000000001</v>
      </c>
      <c r="C2381" s="10">
        <v>54.632899999999999</v>
      </c>
      <c r="D2381" s="10">
        <v>55.6006</v>
      </c>
      <c r="E2381" s="11">
        <f t="shared" si="74"/>
        <v>54.417166666666674</v>
      </c>
      <c r="F2381" s="10">
        <f t="shared" si="75"/>
        <v>1.304745700637995</v>
      </c>
    </row>
    <row r="2382" spans="1:6" x14ac:dyDescent="0.25">
      <c r="A2382" s="3" t="s">
        <v>2378</v>
      </c>
      <c r="B2382" s="10">
        <v>52.991399999999999</v>
      </c>
      <c r="C2382" s="10">
        <v>50.249099999999999</v>
      </c>
      <c r="D2382" s="10">
        <v>49.423299999999998</v>
      </c>
      <c r="E2382" s="11">
        <f t="shared" si="74"/>
        <v>50.887933333333329</v>
      </c>
      <c r="F2382" s="10">
        <f t="shared" si="75"/>
        <v>1.8678638663814167</v>
      </c>
    </row>
    <row r="2383" spans="1:6" x14ac:dyDescent="0.25">
      <c r="A2383" s="3" t="s">
        <v>2379</v>
      </c>
      <c r="B2383" s="10">
        <v>52.952300000000001</v>
      </c>
      <c r="C2383" s="10">
        <v>54.126199999999997</v>
      </c>
      <c r="D2383" s="10">
        <v>40.377000000000002</v>
      </c>
      <c r="E2383" s="11">
        <f t="shared" si="74"/>
        <v>49.151833333333336</v>
      </c>
      <c r="F2383" s="10">
        <f t="shared" si="75"/>
        <v>7.6218623264483973</v>
      </c>
    </row>
    <row r="2384" spans="1:6" x14ac:dyDescent="0.25">
      <c r="A2384" s="3" t="s">
        <v>2380</v>
      </c>
      <c r="B2384" s="10">
        <v>52.9084</v>
      </c>
      <c r="C2384" s="10">
        <v>51.125599999999999</v>
      </c>
      <c r="D2384" s="10">
        <v>55.671700000000001</v>
      </c>
      <c r="E2384" s="11">
        <f t="shared" si="74"/>
        <v>53.235233333333326</v>
      </c>
      <c r="F2384" s="10">
        <f t="shared" si="75"/>
        <v>2.2906050125094328</v>
      </c>
    </row>
    <row r="2385" spans="1:6" x14ac:dyDescent="0.25">
      <c r="A2385" s="3" t="s">
        <v>2381</v>
      </c>
      <c r="B2385" s="10">
        <v>52.905000000000001</v>
      </c>
      <c r="C2385" s="10">
        <v>54.967199999999998</v>
      </c>
      <c r="D2385" s="10">
        <v>59.027900000000002</v>
      </c>
      <c r="E2385" s="11">
        <f t="shared" si="74"/>
        <v>55.633366666666667</v>
      </c>
      <c r="F2385" s="10">
        <f t="shared" si="75"/>
        <v>3.1153345925170446</v>
      </c>
    </row>
    <row r="2386" spans="1:6" x14ac:dyDescent="0.25">
      <c r="A2386" s="3" t="s">
        <v>2382</v>
      </c>
      <c r="B2386" s="10">
        <v>52.869399999999999</v>
      </c>
      <c r="C2386" s="10">
        <v>51.305500000000002</v>
      </c>
      <c r="D2386" s="10">
        <v>82.184700000000007</v>
      </c>
      <c r="E2386" s="11">
        <f t="shared" si="74"/>
        <v>62.119866666666667</v>
      </c>
      <c r="F2386" s="10">
        <f t="shared" si="75"/>
        <v>17.39424037787607</v>
      </c>
    </row>
    <row r="2387" spans="1:6" x14ac:dyDescent="0.25">
      <c r="A2387" s="3" t="s">
        <v>2383</v>
      </c>
      <c r="B2387" s="10">
        <v>52.8581</v>
      </c>
      <c r="C2387" s="10">
        <v>52.255600000000001</v>
      </c>
      <c r="D2387" s="10">
        <v>60.016100000000002</v>
      </c>
      <c r="E2387" s="11">
        <f t="shared" si="74"/>
        <v>55.043266666666661</v>
      </c>
      <c r="F2387" s="10">
        <f t="shared" si="75"/>
        <v>4.3171234732554664</v>
      </c>
    </row>
    <row r="2388" spans="1:6" x14ac:dyDescent="0.25">
      <c r="A2388" s="3" t="s">
        <v>2384</v>
      </c>
      <c r="B2388" s="10">
        <v>52.646500000000003</v>
      </c>
      <c r="C2388" s="10">
        <v>56.419899999999998</v>
      </c>
      <c r="D2388" s="10">
        <v>52.180100000000003</v>
      </c>
      <c r="E2388" s="11">
        <f t="shared" si="74"/>
        <v>53.74883333333333</v>
      </c>
      <c r="F2388" s="10">
        <f t="shared" si="75"/>
        <v>2.3249365783464548</v>
      </c>
    </row>
    <row r="2389" spans="1:6" x14ac:dyDescent="0.25">
      <c r="A2389" s="3" t="s">
        <v>2385</v>
      </c>
      <c r="B2389" s="10">
        <v>52.609000000000002</v>
      </c>
      <c r="C2389" s="10">
        <v>47.613500000000002</v>
      </c>
      <c r="D2389" s="10">
        <v>47.936399999999999</v>
      </c>
      <c r="E2389" s="11">
        <f t="shared" si="74"/>
        <v>49.386299999999999</v>
      </c>
      <c r="F2389" s="10">
        <f t="shared" si="75"/>
        <v>2.7956059396846338</v>
      </c>
    </row>
    <row r="2390" spans="1:6" x14ac:dyDescent="0.25">
      <c r="A2390" s="3" t="s">
        <v>2386</v>
      </c>
      <c r="B2390" s="10">
        <v>52.479900000000001</v>
      </c>
      <c r="C2390" s="10">
        <v>53.837699999999998</v>
      </c>
      <c r="D2390" s="10">
        <v>55.11</v>
      </c>
      <c r="E2390" s="11">
        <f t="shared" si="74"/>
        <v>53.809199999999997</v>
      </c>
      <c r="F2390" s="10">
        <f t="shared" si="75"/>
        <v>1.3152816010269428</v>
      </c>
    </row>
    <row r="2391" spans="1:6" x14ac:dyDescent="0.25">
      <c r="A2391" s="3" t="s">
        <v>2387</v>
      </c>
      <c r="B2391" s="10">
        <v>52.352200000000003</v>
      </c>
      <c r="C2391" s="10">
        <v>51.280900000000003</v>
      </c>
      <c r="D2391" s="10">
        <v>49.7502</v>
      </c>
      <c r="E2391" s="11">
        <f t="shared" si="74"/>
        <v>51.127766666666673</v>
      </c>
      <c r="F2391" s="10">
        <f t="shared" si="75"/>
        <v>1.307741703599506</v>
      </c>
    </row>
    <row r="2392" spans="1:6" x14ac:dyDescent="0.25">
      <c r="A2392" s="3" t="s">
        <v>2388</v>
      </c>
      <c r="B2392" s="10">
        <v>52.3307</v>
      </c>
      <c r="C2392" s="10">
        <v>50.862099999999998</v>
      </c>
      <c r="D2392" s="10">
        <v>51.382800000000003</v>
      </c>
      <c r="E2392" s="11">
        <f t="shared" si="74"/>
        <v>51.525200000000005</v>
      </c>
      <c r="F2392" s="10">
        <f t="shared" si="75"/>
        <v>0.74458364875949368</v>
      </c>
    </row>
    <row r="2393" spans="1:6" x14ac:dyDescent="0.25">
      <c r="A2393" s="3" t="s">
        <v>2389</v>
      </c>
      <c r="B2393" s="10">
        <v>52.1813</v>
      </c>
      <c r="C2393" s="10">
        <v>50.488300000000002</v>
      </c>
      <c r="D2393" s="10">
        <v>46.611400000000003</v>
      </c>
      <c r="E2393" s="11">
        <f t="shared" si="74"/>
        <v>49.760333333333335</v>
      </c>
      <c r="F2393" s="10">
        <f t="shared" si="75"/>
        <v>2.855415574541353</v>
      </c>
    </row>
    <row r="2394" spans="1:6" x14ac:dyDescent="0.25">
      <c r="A2394" s="3" t="s">
        <v>2390</v>
      </c>
      <c r="B2394" s="10">
        <v>52.158000000000001</v>
      </c>
      <c r="C2394" s="10">
        <v>50.332599999999999</v>
      </c>
      <c r="D2394" s="10">
        <v>44.655799999999999</v>
      </c>
      <c r="E2394" s="11">
        <f t="shared" si="74"/>
        <v>49.0488</v>
      </c>
      <c r="F2394" s="10">
        <f t="shared" si="75"/>
        <v>3.9123979910024498</v>
      </c>
    </row>
    <row r="2395" spans="1:6" x14ac:dyDescent="0.25">
      <c r="A2395" s="3" t="s">
        <v>2391</v>
      </c>
      <c r="B2395" s="10">
        <v>52.016500000000001</v>
      </c>
      <c r="C2395" s="10">
        <v>51.525500000000001</v>
      </c>
      <c r="D2395" s="10">
        <v>53.356499999999997</v>
      </c>
      <c r="E2395" s="11">
        <f t="shared" si="74"/>
        <v>52.299500000000002</v>
      </c>
      <c r="F2395" s="10">
        <f t="shared" si="75"/>
        <v>0.94773783294748537</v>
      </c>
    </row>
    <row r="2396" spans="1:6" x14ac:dyDescent="0.25">
      <c r="A2396" s="3" t="s">
        <v>2392</v>
      </c>
      <c r="B2396" s="10">
        <v>52.015000000000001</v>
      </c>
      <c r="C2396" s="10">
        <v>48.8596</v>
      </c>
      <c r="D2396" s="10">
        <v>52.198599999999999</v>
      </c>
      <c r="E2396" s="11">
        <f t="shared" si="74"/>
        <v>51.024399999999993</v>
      </c>
      <c r="F2396" s="10">
        <f t="shared" si="75"/>
        <v>1.8770179860619338</v>
      </c>
    </row>
    <row r="2397" spans="1:6" x14ac:dyDescent="0.25">
      <c r="A2397" s="3" t="s">
        <v>2393</v>
      </c>
      <c r="B2397" s="10">
        <v>51.991599999999998</v>
      </c>
      <c r="C2397" s="10">
        <v>48.804200000000002</v>
      </c>
      <c r="D2397" s="10">
        <v>45.565899999999999</v>
      </c>
      <c r="E2397" s="11">
        <f t="shared" si="74"/>
        <v>48.787233333333326</v>
      </c>
      <c r="F2397" s="10">
        <f t="shared" si="75"/>
        <v>3.2128835994061986</v>
      </c>
    </row>
    <row r="2398" spans="1:6" x14ac:dyDescent="0.25">
      <c r="A2398" s="3" t="s">
        <v>2394</v>
      </c>
      <c r="B2398" s="10">
        <v>51.9741</v>
      </c>
      <c r="C2398" s="10">
        <v>53.763599999999997</v>
      </c>
      <c r="D2398" s="10">
        <v>57.847099999999998</v>
      </c>
      <c r="E2398" s="11">
        <f t="shared" si="74"/>
        <v>54.52826666666666</v>
      </c>
      <c r="F2398" s="10">
        <f t="shared" si="75"/>
        <v>3.0102439408349162</v>
      </c>
    </row>
    <row r="2399" spans="1:6" x14ac:dyDescent="0.25">
      <c r="A2399" s="3" t="s">
        <v>2395</v>
      </c>
      <c r="B2399" s="10">
        <v>51.908799999999999</v>
      </c>
      <c r="C2399" s="10">
        <v>46.6905</v>
      </c>
      <c r="D2399" s="10">
        <v>48.831200000000003</v>
      </c>
      <c r="E2399" s="11">
        <f t="shared" si="74"/>
        <v>49.143499999999996</v>
      </c>
      <c r="F2399" s="10">
        <f t="shared" si="75"/>
        <v>2.6231302274191415</v>
      </c>
    </row>
    <row r="2400" spans="1:6" x14ac:dyDescent="0.25">
      <c r="A2400" s="3" t="s">
        <v>2396</v>
      </c>
      <c r="B2400" s="10">
        <v>51.868200000000002</v>
      </c>
      <c r="C2400" s="10">
        <v>53.070399999999999</v>
      </c>
      <c r="D2400" s="10">
        <v>59.0762</v>
      </c>
      <c r="E2400" s="11">
        <f t="shared" si="74"/>
        <v>54.671600000000005</v>
      </c>
      <c r="F2400" s="10">
        <f t="shared" si="75"/>
        <v>3.8615666613435531</v>
      </c>
    </row>
    <row r="2401" spans="1:6" x14ac:dyDescent="0.25">
      <c r="A2401" s="3" t="s">
        <v>2397</v>
      </c>
      <c r="B2401" s="10">
        <v>51.808700000000002</v>
      </c>
      <c r="C2401" s="10">
        <v>44.409399999999998</v>
      </c>
      <c r="D2401" s="10">
        <v>53.5002</v>
      </c>
      <c r="E2401" s="11">
        <f t="shared" si="74"/>
        <v>49.906100000000002</v>
      </c>
      <c r="F2401" s="10">
        <f t="shared" si="75"/>
        <v>4.8348294933740954</v>
      </c>
    </row>
    <row r="2402" spans="1:6" x14ac:dyDescent="0.25">
      <c r="A2402" s="3" t="s">
        <v>2398</v>
      </c>
      <c r="B2402" s="10">
        <v>51.738</v>
      </c>
      <c r="C2402" s="10">
        <v>48.355499999999999</v>
      </c>
      <c r="D2402" s="10">
        <v>44.168500000000002</v>
      </c>
      <c r="E2402" s="11">
        <f t="shared" si="74"/>
        <v>48.087333333333333</v>
      </c>
      <c r="F2402" s="10">
        <f t="shared" si="75"/>
        <v>3.7918686136696937</v>
      </c>
    </row>
    <row r="2403" spans="1:6" x14ac:dyDescent="0.25">
      <c r="A2403" s="3" t="s">
        <v>2399</v>
      </c>
      <c r="B2403" s="10">
        <v>51.666600000000003</v>
      </c>
      <c r="C2403" s="10">
        <v>51.972499999999997</v>
      </c>
      <c r="D2403" s="10">
        <v>44.516100000000002</v>
      </c>
      <c r="E2403" s="11">
        <f t="shared" si="74"/>
        <v>49.385066666666667</v>
      </c>
      <c r="F2403" s="10">
        <f t="shared" si="75"/>
        <v>4.2194218802264043</v>
      </c>
    </row>
    <row r="2404" spans="1:6" x14ac:dyDescent="0.25">
      <c r="A2404" s="3" t="s">
        <v>2400</v>
      </c>
      <c r="B2404" s="10">
        <v>51.572299999999998</v>
      </c>
      <c r="C2404" s="10">
        <v>48.142600000000002</v>
      </c>
      <c r="D2404" s="10">
        <v>49.669899999999998</v>
      </c>
      <c r="E2404" s="11">
        <f t="shared" si="74"/>
        <v>49.794933333333326</v>
      </c>
      <c r="F2404" s="10">
        <f t="shared" si="75"/>
        <v>1.7182652657064705</v>
      </c>
    </row>
    <row r="2405" spans="1:6" x14ac:dyDescent="0.25">
      <c r="A2405" s="3" t="s">
        <v>2401</v>
      </c>
      <c r="B2405" s="10">
        <v>51.465800000000002</v>
      </c>
      <c r="C2405" s="10">
        <v>46.0867</v>
      </c>
      <c r="D2405" s="10">
        <v>39.427500000000002</v>
      </c>
      <c r="E2405" s="11">
        <f t="shared" si="74"/>
        <v>45.660000000000004</v>
      </c>
      <c r="F2405" s="10">
        <f t="shared" si="75"/>
        <v>6.0304826830029894</v>
      </c>
    </row>
    <row r="2406" spans="1:6" x14ac:dyDescent="0.25">
      <c r="A2406" s="3" t="s">
        <v>2402</v>
      </c>
      <c r="B2406" s="10">
        <v>51.423999999999999</v>
      </c>
      <c r="C2406" s="10">
        <v>47.057400000000001</v>
      </c>
      <c r="D2406" s="10">
        <v>42.656999999999996</v>
      </c>
      <c r="E2406" s="11">
        <f t="shared" si="74"/>
        <v>47.04613333333333</v>
      </c>
      <c r="F2406" s="10">
        <f t="shared" si="75"/>
        <v>4.3835108592694674</v>
      </c>
    </row>
    <row r="2407" spans="1:6" x14ac:dyDescent="0.25">
      <c r="A2407" s="3" t="s">
        <v>2403</v>
      </c>
      <c r="B2407" s="10">
        <v>51.337299999999999</v>
      </c>
      <c r="C2407" s="10">
        <v>46.897500000000001</v>
      </c>
      <c r="D2407" s="10">
        <v>49.417900000000003</v>
      </c>
      <c r="E2407" s="11">
        <f t="shared" si="74"/>
        <v>49.21756666666667</v>
      </c>
      <c r="F2407" s="10">
        <f t="shared" si="75"/>
        <v>2.2266692824335927</v>
      </c>
    </row>
    <row r="2408" spans="1:6" x14ac:dyDescent="0.25">
      <c r="A2408" s="3" t="s">
        <v>2404</v>
      </c>
      <c r="B2408" s="10">
        <v>51.275500000000001</v>
      </c>
      <c r="C2408" s="10">
        <v>42.755699999999997</v>
      </c>
      <c r="D2408" s="10">
        <v>46.085900000000002</v>
      </c>
      <c r="E2408" s="11">
        <f t="shared" si="74"/>
        <v>46.7057</v>
      </c>
      <c r="F2408" s="10">
        <f t="shared" si="75"/>
        <v>4.2935838224029137</v>
      </c>
    </row>
    <row r="2409" spans="1:6" x14ac:dyDescent="0.25">
      <c r="A2409" s="3" t="s">
        <v>2405</v>
      </c>
      <c r="B2409" s="10">
        <v>51.1768</v>
      </c>
      <c r="C2409" s="10">
        <v>43.603499999999997</v>
      </c>
      <c r="D2409" s="10">
        <v>41.186199999999999</v>
      </c>
      <c r="E2409" s="11">
        <f t="shared" si="74"/>
        <v>45.322166666666668</v>
      </c>
      <c r="F2409" s="10">
        <f t="shared" si="75"/>
        <v>5.2123299419101761</v>
      </c>
    </row>
    <row r="2410" spans="1:6" x14ac:dyDescent="0.25">
      <c r="A2410" s="3" t="s">
        <v>2406</v>
      </c>
      <c r="B2410" s="10">
        <v>51.1556</v>
      </c>
      <c r="C2410" s="10">
        <v>49.502400000000002</v>
      </c>
      <c r="D2410" s="10">
        <v>50.922699999999999</v>
      </c>
      <c r="E2410" s="11">
        <f t="shared" si="74"/>
        <v>50.526900000000005</v>
      </c>
      <c r="F2410" s="10">
        <f t="shared" si="75"/>
        <v>0.89485238447466731</v>
      </c>
    </row>
    <row r="2411" spans="1:6" x14ac:dyDescent="0.25">
      <c r="A2411" s="3" t="s">
        <v>2407</v>
      </c>
      <c r="B2411" s="10">
        <v>51.149799999999999</v>
      </c>
      <c r="C2411" s="10">
        <v>50.165399999999998</v>
      </c>
      <c r="D2411" s="10">
        <v>45.580599999999997</v>
      </c>
      <c r="E2411" s="11">
        <f t="shared" si="74"/>
        <v>48.965266666666672</v>
      </c>
      <c r="F2411" s="10">
        <f t="shared" si="75"/>
        <v>2.9722444672895501</v>
      </c>
    </row>
    <row r="2412" spans="1:6" x14ac:dyDescent="0.25">
      <c r="A2412" s="3" t="s">
        <v>2408</v>
      </c>
      <c r="B2412" s="10">
        <v>51.1051</v>
      </c>
      <c r="C2412" s="10">
        <v>46.423200000000001</v>
      </c>
      <c r="D2412" s="10">
        <v>48.26</v>
      </c>
      <c r="E2412" s="11">
        <f t="shared" si="74"/>
        <v>48.5961</v>
      </c>
      <c r="F2412" s="10">
        <f t="shared" si="75"/>
        <v>2.3589763267146191</v>
      </c>
    </row>
    <row r="2413" spans="1:6" x14ac:dyDescent="0.25">
      <c r="A2413" s="3" t="s">
        <v>2409</v>
      </c>
      <c r="B2413" s="10">
        <v>51.032499999999999</v>
      </c>
      <c r="C2413" s="10">
        <v>52.9861</v>
      </c>
      <c r="D2413" s="10">
        <v>47.238500000000002</v>
      </c>
      <c r="E2413" s="11">
        <f t="shared" si="74"/>
        <v>50.419033333333324</v>
      </c>
      <c r="F2413" s="10">
        <f t="shared" si="75"/>
        <v>2.9224959287111636</v>
      </c>
    </row>
    <row r="2414" spans="1:6" x14ac:dyDescent="0.25">
      <c r="A2414" s="3" t="s">
        <v>2410</v>
      </c>
      <c r="B2414" s="10">
        <v>51.008000000000003</v>
      </c>
      <c r="C2414" s="10">
        <v>58.789900000000003</v>
      </c>
      <c r="D2414" s="10">
        <v>57.817799999999998</v>
      </c>
      <c r="E2414" s="11">
        <f t="shared" si="74"/>
        <v>55.871900000000004</v>
      </c>
      <c r="F2414" s="10">
        <f t="shared" si="75"/>
        <v>4.2402107270747749</v>
      </c>
    </row>
    <row r="2415" spans="1:6" x14ac:dyDescent="0.25">
      <c r="A2415" s="3" t="s">
        <v>2411</v>
      </c>
      <c r="B2415" s="10">
        <v>50.799100000000003</v>
      </c>
      <c r="C2415" s="10">
        <v>52.351500000000001</v>
      </c>
      <c r="D2415" s="10">
        <v>45.528300000000002</v>
      </c>
      <c r="E2415" s="11">
        <f t="shared" si="74"/>
        <v>49.559633333333331</v>
      </c>
      <c r="F2415" s="10">
        <f t="shared" si="75"/>
        <v>3.5764818989243237</v>
      </c>
    </row>
    <row r="2416" spans="1:6" x14ac:dyDescent="0.25">
      <c r="A2416" s="3" t="s">
        <v>2412</v>
      </c>
      <c r="B2416" s="10">
        <v>50.766100000000002</v>
      </c>
      <c r="C2416" s="10">
        <v>54.646500000000003</v>
      </c>
      <c r="D2416" s="10">
        <v>50.793500000000002</v>
      </c>
      <c r="E2416" s="11">
        <f t="shared" si="74"/>
        <v>52.0687</v>
      </c>
      <c r="F2416" s="10">
        <f t="shared" si="75"/>
        <v>2.2324823224384116</v>
      </c>
    </row>
    <row r="2417" spans="1:6" x14ac:dyDescent="0.25">
      <c r="A2417" s="3" t="s">
        <v>2413</v>
      </c>
      <c r="B2417" s="10">
        <v>50.723199999999999</v>
      </c>
      <c r="C2417" s="10">
        <v>50.9163</v>
      </c>
      <c r="D2417" s="10">
        <v>47.322699999999998</v>
      </c>
      <c r="E2417" s="11">
        <f t="shared" si="74"/>
        <v>49.654066666666665</v>
      </c>
      <c r="F2417" s="10">
        <f t="shared" si="75"/>
        <v>2.0213299590451177</v>
      </c>
    </row>
    <row r="2418" spans="1:6" x14ac:dyDescent="0.25">
      <c r="A2418" s="3" t="s">
        <v>2414</v>
      </c>
      <c r="B2418" s="10">
        <v>50.691800000000001</v>
      </c>
      <c r="C2418" s="10">
        <v>48.284199999999998</v>
      </c>
      <c r="D2418" s="10">
        <v>43.382199999999997</v>
      </c>
      <c r="E2418" s="11">
        <f t="shared" si="74"/>
        <v>47.452733333333335</v>
      </c>
      <c r="F2418" s="10">
        <f t="shared" si="75"/>
        <v>3.7250591476288459</v>
      </c>
    </row>
    <row r="2419" spans="1:6" x14ac:dyDescent="0.25">
      <c r="A2419" s="3" t="s">
        <v>2415</v>
      </c>
      <c r="B2419" s="10">
        <v>50.596699999999998</v>
      </c>
      <c r="C2419" s="10">
        <v>47.8202</v>
      </c>
      <c r="D2419" s="10">
        <v>45.087200000000003</v>
      </c>
      <c r="E2419" s="11">
        <f t="shared" si="74"/>
        <v>47.834699999999998</v>
      </c>
      <c r="F2419" s="10">
        <f t="shared" si="75"/>
        <v>2.7547786208695588</v>
      </c>
    </row>
    <row r="2420" spans="1:6" x14ac:dyDescent="0.25">
      <c r="A2420" s="3" t="s">
        <v>2416</v>
      </c>
      <c r="B2420" s="10">
        <v>50.563299999999998</v>
      </c>
      <c r="C2420" s="10">
        <v>62.465499999999999</v>
      </c>
      <c r="D2420" s="10">
        <v>48.328800000000001</v>
      </c>
      <c r="E2420" s="11">
        <f t="shared" si="74"/>
        <v>53.785866666666664</v>
      </c>
      <c r="F2420" s="10">
        <f t="shared" si="75"/>
        <v>7.599360082489456</v>
      </c>
    </row>
    <row r="2421" spans="1:6" x14ac:dyDescent="0.25">
      <c r="A2421" s="3" t="s">
        <v>2417</v>
      </c>
      <c r="B2421" s="10">
        <v>50.514899999999997</v>
      </c>
      <c r="C2421" s="10">
        <v>44.673900000000003</v>
      </c>
      <c r="D2421" s="10">
        <v>49.318399999999997</v>
      </c>
      <c r="E2421" s="11">
        <f t="shared" si="74"/>
        <v>48.169066666666673</v>
      </c>
      <c r="F2421" s="10">
        <f t="shared" si="75"/>
        <v>3.0854571109210562</v>
      </c>
    </row>
    <row r="2422" spans="1:6" x14ac:dyDescent="0.25">
      <c r="A2422" s="3" t="s">
        <v>2418</v>
      </c>
      <c r="B2422" s="10">
        <v>50.506100000000004</v>
      </c>
      <c r="C2422" s="10">
        <v>54.755600000000001</v>
      </c>
      <c r="D2422" s="10">
        <v>50.251899999999999</v>
      </c>
      <c r="E2422" s="11">
        <f t="shared" si="74"/>
        <v>51.837866666666663</v>
      </c>
      <c r="F2422" s="10">
        <f t="shared" si="75"/>
        <v>2.5300257436107905</v>
      </c>
    </row>
    <row r="2423" spans="1:6" x14ac:dyDescent="0.25">
      <c r="A2423" s="3" t="s">
        <v>2419</v>
      </c>
      <c r="B2423" s="10">
        <v>50.441699999999997</v>
      </c>
      <c r="C2423" s="10">
        <v>60.293100000000003</v>
      </c>
      <c r="D2423" s="10">
        <v>67.7166</v>
      </c>
      <c r="E2423" s="11">
        <f t="shared" si="74"/>
        <v>59.483800000000002</v>
      </c>
      <c r="F2423" s="10">
        <f t="shared" si="75"/>
        <v>8.665839103629823</v>
      </c>
    </row>
    <row r="2424" spans="1:6" x14ac:dyDescent="0.25">
      <c r="A2424" s="3" t="s">
        <v>2420</v>
      </c>
      <c r="B2424" s="10">
        <v>50.380499999999998</v>
      </c>
      <c r="C2424" s="10">
        <v>45.458799999999997</v>
      </c>
      <c r="D2424" s="10">
        <v>44.182699999999997</v>
      </c>
      <c r="E2424" s="11">
        <f t="shared" si="74"/>
        <v>46.673999999999999</v>
      </c>
      <c r="F2424" s="10">
        <f t="shared" si="75"/>
        <v>3.2727227945550177</v>
      </c>
    </row>
    <row r="2425" spans="1:6" x14ac:dyDescent="0.25">
      <c r="A2425" s="3" t="s">
        <v>2421</v>
      </c>
      <c r="B2425" s="10">
        <v>50.357599999999998</v>
      </c>
      <c r="C2425" s="10">
        <v>46.621899999999997</v>
      </c>
      <c r="D2425" s="10">
        <v>39.881399999999999</v>
      </c>
      <c r="E2425" s="11">
        <f t="shared" si="74"/>
        <v>45.620300000000007</v>
      </c>
      <c r="F2425" s="10">
        <f t="shared" si="75"/>
        <v>5.309434388896805</v>
      </c>
    </row>
    <row r="2426" spans="1:6" x14ac:dyDescent="0.25">
      <c r="A2426" s="3" t="s">
        <v>2422</v>
      </c>
      <c r="B2426" s="10">
        <v>50.3048</v>
      </c>
      <c r="C2426" s="10">
        <v>49.032499999999999</v>
      </c>
      <c r="D2426" s="10">
        <v>45.724600000000002</v>
      </c>
      <c r="E2426" s="11">
        <f t="shared" si="74"/>
        <v>48.353966666666672</v>
      </c>
      <c r="F2426" s="10">
        <f t="shared" si="75"/>
        <v>2.3642892427394173</v>
      </c>
    </row>
    <row r="2427" spans="1:6" x14ac:dyDescent="0.25">
      <c r="A2427" s="3" t="s">
        <v>2423</v>
      </c>
      <c r="B2427" s="10">
        <v>50.237699999999997</v>
      </c>
      <c r="C2427" s="10">
        <v>47.185299999999998</v>
      </c>
      <c r="D2427" s="10">
        <v>39.220700000000001</v>
      </c>
      <c r="E2427" s="11">
        <f t="shared" si="74"/>
        <v>45.547899999999998</v>
      </c>
      <c r="F2427" s="10">
        <f t="shared" si="75"/>
        <v>5.6880911842198785</v>
      </c>
    </row>
    <row r="2428" spans="1:6" x14ac:dyDescent="0.25">
      <c r="A2428" s="3" t="s">
        <v>2424</v>
      </c>
      <c r="B2428" s="10">
        <v>50.2044</v>
      </c>
      <c r="C2428" s="10">
        <v>67.442400000000006</v>
      </c>
      <c r="D2428" s="10">
        <v>44.231000000000002</v>
      </c>
      <c r="E2428" s="11">
        <f t="shared" si="74"/>
        <v>53.959266666666672</v>
      </c>
      <c r="F2428" s="10">
        <f t="shared" si="75"/>
        <v>12.052656978995707</v>
      </c>
    </row>
    <row r="2429" spans="1:6" x14ac:dyDescent="0.25">
      <c r="A2429" s="3" t="s">
        <v>2425</v>
      </c>
      <c r="B2429" s="10">
        <v>50.081299999999999</v>
      </c>
      <c r="C2429" s="10">
        <v>43.680900000000001</v>
      </c>
      <c r="D2429" s="10">
        <v>43.3003</v>
      </c>
      <c r="E2429" s="11">
        <f t="shared" si="74"/>
        <v>45.6875</v>
      </c>
      <c r="F2429" s="10">
        <f t="shared" si="75"/>
        <v>3.8098980196325454</v>
      </c>
    </row>
    <row r="2430" spans="1:6" x14ac:dyDescent="0.25">
      <c r="A2430" s="3" t="s">
        <v>2426</v>
      </c>
      <c r="B2430" s="10">
        <v>49.984900000000003</v>
      </c>
      <c r="C2430" s="10">
        <v>43.8947</v>
      </c>
      <c r="D2430" s="10">
        <v>43.320500000000003</v>
      </c>
      <c r="E2430" s="11">
        <f t="shared" si="74"/>
        <v>45.733366666666676</v>
      </c>
      <c r="F2430" s="10">
        <f t="shared" si="75"/>
        <v>3.6931122611333302</v>
      </c>
    </row>
    <row r="2431" spans="1:6" x14ac:dyDescent="0.25">
      <c r="A2431" s="3" t="s">
        <v>2427</v>
      </c>
      <c r="B2431" s="10">
        <v>49.859699999999997</v>
      </c>
      <c r="C2431" s="10">
        <v>48.486199999999997</v>
      </c>
      <c r="D2431" s="10">
        <v>48.022500000000001</v>
      </c>
      <c r="E2431" s="11">
        <f t="shared" si="74"/>
        <v>48.789466666666669</v>
      </c>
      <c r="F2431" s="10">
        <f t="shared" si="75"/>
        <v>0.95540774715999144</v>
      </c>
    </row>
    <row r="2432" spans="1:6" x14ac:dyDescent="0.25">
      <c r="A2432" s="3" t="s">
        <v>2428</v>
      </c>
      <c r="B2432" s="10">
        <v>49.856200000000001</v>
      </c>
      <c r="C2432" s="10">
        <v>40.367400000000004</v>
      </c>
      <c r="D2432" s="10">
        <v>36.557499999999997</v>
      </c>
      <c r="E2432" s="11">
        <f t="shared" si="74"/>
        <v>42.26036666666667</v>
      </c>
      <c r="F2432" s="10">
        <f t="shared" si="75"/>
        <v>6.8484558495570944</v>
      </c>
    </row>
    <row r="2433" spans="1:6" x14ac:dyDescent="0.25">
      <c r="A2433" s="3" t="s">
        <v>2429</v>
      </c>
      <c r="B2433" s="10">
        <v>49.753300000000003</v>
      </c>
      <c r="C2433" s="10">
        <v>45.581000000000003</v>
      </c>
      <c r="D2433" s="10">
        <v>47.911999999999999</v>
      </c>
      <c r="E2433" s="11">
        <f t="shared" si="74"/>
        <v>47.748766666666675</v>
      </c>
      <c r="F2433" s="10">
        <f t="shared" si="75"/>
        <v>2.0909341604491836</v>
      </c>
    </row>
    <row r="2434" spans="1:6" x14ac:dyDescent="0.25">
      <c r="A2434" s="3" t="s">
        <v>2430</v>
      </c>
      <c r="B2434" s="10">
        <v>49.691600000000001</v>
      </c>
      <c r="C2434" s="10">
        <v>49.007599999999996</v>
      </c>
      <c r="D2434" s="10">
        <v>49.676200000000001</v>
      </c>
      <c r="E2434" s="11">
        <f t="shared" si="74"/>
        <v>49.458466666666659</v>
      </c>
      <c r="F2434" s="10">
        <f t="shared" si="75"/>
        <v>0.39053790255663468</v>
      </c>
    </row>
    <row r="2435" spans="1:6" x14ac:dyDescent="0.25">
      <c r="A2435" s="3" t="s">
        <v>2431</v>
      </c>
      <c r="B2435" s="10">
        <v>49.6023</v>
      </c>
      <c r="C2435" s="10">
        <v>47.767699999999998</v>
      </c>
      <c r="D2435" s="10">
        <v>58.237000000000002</v>
      </c>
      <c r="E2435" s="11">
        <f t="shared" si="74"/>
        <v>51.869</v>
      </c>
      <c r="F2435" s="10">
        <f t="shared" si="75"/>
        <v>5.5906177914430906</v>
      </c>
    </row>
    <row r="2436" spans="1:6" x14ac:dyDescent="0.25">
      <c r="A2436" s="3" t="s">
        <v>2432</v>
      </c>
      <c r="B2436" s="10">
        <v>49.476999999999997</v>
      </c>
      <c r="C2436" s="10">
        <v>33.136200000000002</v>
      </c>
      <c r="D2436" s="10">
        <v>31.936599999999999</v>
      </c>
      <c r="E2436" s="11">
        <f t="shared" ref="E2436:E2499" si="76">AVERAGE(B2436:D2436)</f>
        <v>38.183266666666668</v>
      </c>
      <c r="F2436" s="10">
        <f t="shared" ref="F2436:F2499" si="77">_xlfn.STDEV.S(B2436:D2436)</f>
        <v>9.7990341102239782</v>
      </c>
    </row>
    <row r="2437" spans="1:6" x14ac:dyDescent="0.25">
      <c r="A2437" s="3" t="s">
        <v>2433</v>
      </c>
      <c r="B2437" s="10">
        <v>49.42</v>
      </c>
      <c r="C2437" s="10">
        <v>51.4465</v>
      </c>
      <c r="D2437" s="10">
        <v>47.3964</v>
      </c>
      <c r="E2437" s="11">
        <f t="shared" si="76"/>
        <v>49.420966666666665</v>
      </c>
      <c r="F2437" s="10">
        <f t="shared" si="77"/>
        <v>2.0250501730409876</v>
      </c>
    </row>
    <row r="2438" spans="1:6" x14ac:dyDescent="0.25">
      <c r="A2438" s="3" t="s">
        <v>2434</v>
      </c>
      <c r="B2438" s="10">
        <v>49.067100000000003</v>
      </c>
      <c r="C2438" s="10">
        <v>51.759099999999997</v>
      </c>
      <c r="D2438" s="10">
        <v>58.062600000000003</v>
      </c>
      <c r="E2438" s="11">
        <f t="shared" si="76"/>
        <v>52.962933333333332</v>
      </c>
      <c r="F2438" s="10">
        <f t="shared" si="77"/>
        <v>4.6169975182290646</v>
      </c>
    </row>
    <row r="2439" spans="1:6" x14ac:dyDescent="0.25">
      <c r="A2439" s="3" t="s">
        <v>2435</v>
      </c>
      <c r="B2439" s="10">
        <v>49.062199999999997</v>
      </c>
      <c r="C2439" s="10">
        <v>44.386000000000003</v>
      </c>
      <c r="D2439" s="10">
        <v>46.000399999999999</v>
      </c>
      <c r="E2439" s="11">
        <f t="shared" si="76"/>
        <v>46.482866666666666</v>
      </c>
      <c r="F2439" s="10">
        <f t="shared" si="77"/>
        <v>2.3751404533907716</v>
      </c>
    </row>
    <row r="2440" spans="1:6" x14ac:dyDescent="0.25">
      <c r="A2440" s="3" t="s">
        <v>2436</v>
      </c>
      <c r="B2440" s="10">
        <v>49.020600000000002</v>
      </c>
      <c r="C2440" s="10">
        <v>45.901299999999999</v>
      </c>
      <c r="D2440" s="10">
        <v>49.693300000000001</v>
      </c>
      <c r="E2440" s="11">
        <f t="shared" si="76"/>
        <v>48.20506666666666</v>
      </c>
      <c r="F2440" s="10">
        <f t="shared" si="77"/>
        <v>2.0232738231226484</v>
      </c>
    </row>
    <row r="2441" spans="1:6" x14ac:dyDescent="0.25">
      <c r="A2441" s="3" t="s">
        <v>2437</v>
      </c>
      <c r="B2441" s="10">
        <v>49.003100000000003</v>
      </c>
      <c r="C2441" s="10">
        <v>41.590499999999999</v>
      </c>
      <c r="D2441" s="10">
        <v>44.128799999999998</v>
      </c>
      <c r="E2441" s="11">
        <f t="shared" si="76"/>
        <v>44.907466666666664</v>
      </c>
      <c r="F2441" s="10">
        <f t="shared" si="77"/>
        <v>3.7671475977632403</v>
      </c>
    </row>
    <row r="2442" spans="1:6" x14ac:dyDescent="0.25">
      <c r="A2442" s="3" t="s">
        <v>2438</v>
      </c>
      <c r="B2442" s="10">
        <v>48.943800000000003</v>
      </c>
      <c r="C2442" s="10">
        <v>55.120600000000003</v>
      </c>
      <c r="D2442" s="10">
        <v>53.8889</v>
      </c>
      <c r="E2442" s="11">
        <f t="shared" si="76"/>
        <v>52.651100000000007</v>
      </c>
      <c r="F2442" s="10">
        <f t="shared" si="77"/>
        <v>3.2691476243816209</v>
      </c>
    </row>
    <row r="2443" spans="1:6" x14ac:dyDescent="0.25">
      <c r="A2443" s="3" t="s">
        <v>2439</v>
      </c>
      <c r="B2443" s="10">
        <v>48.863100000000003</v>
      </c>
      <c r="C2443" s="10">
        <v>39.479999999999997</v>
      </c>
      <c r="D2443" s="10">
        <v>48.0261</v>
      </c>
      <c r="E2443" s="11">
        <f t="shared" si="76"/>
        <v>45.456399999999995</v>
      </c>
      <c r="F2443" s="10">
        <f t="shared" si="77"/>
        <v>5.1926062791241954</v>
      </c>
    </row>
    <row r="2444" spans="1:6" x14ac:dyDescent="0.25">
      <c r="A2444" s="3" t="s">
        <v>2440</v>
      </c>
      <c r="B2444" s="10">
        <v>48.836199999999998</v>
      </c>
      <c r="C2444" s="10">
        <v>52.1691</v>
      </c>
      <c r="D2444" s="10">
        <v>53.627299999999998</v>
      </c>
      <c r="E2444" s="11">
        <f t="shared" si="76"/>
        <v>51.544199999999996</v>
      </c>
      <c r="F2444" s="10">
        <f t="shared" si="77"/>
        <v>2.4559183231532766</v>
      </c>
    </row>
    <row r="2445" spans="1:6" x14ac:dyDescent="0.25">
      <c r="A2445" s="3" t="s">
        <v>2441</v>
      </c>
      <c r="B2445" s="10">
        <v>48.730200000000004</v>
      </c>
      <c r="C2445" s="10">
        <v>46.093899999999998</v>
      </c>
      <c r="D2445" s="10">
        <v>48.0486</v>
      </c>
      <c r="E2445" s="11">
        <f t="shared" si="76"/>
        <v>47.624233333333336</v>
      </c>
      <c r="F2445" s="10">
        <f t="shared" si="77"/>
        <v>1.3684241752224857</v>
      </c>
    </row>
    <row r="2446" spans="1:6" x14ac:dyDescent="0.25">
      <c r="A2446" s="3" t="s">
        <v>2442</v>
      </c>
      <c r="B2446" s="10">
        <v>48.472900000000003</v>
      </c>
      <c r="C2446" s="10">
        <v>43.916899999999998</v>
      </c>
      <c r="D2446" s="10">
        <v>45.8887</v>
      </c>
      <c r="E2446" s="11">
        <f t="shared" si="76"/>
        <v>46.092833333333338</v>
      </c>
      <c r="F2446" s="10">
        <f t="shared" si="77"/>
        <v>2.2848494071455443</v>
      </c>
    </row>
    <row r="2447" spans="1:6" x14ac:dyDescent="0.25">
      <c r="A2447" s="3" t="s">
        <v>2443</v>
      </c>
      <c r="B2447" s="10">
        <v>48.405999999999999</v>
      </c>
      <c r="C2447" s="10">
        <v>46.417400000000001</v>
      </c>
      <c r="D2447" s="10">
        <v>40.040300000000002</v>
      </c>
      <c r="E2447" s="11">
        <f t="shared" si="76"/>
        <v>44.954566666666665</v>
      </c>
      <c r="F2447" s="10">
        <f t="shared" si="77"/>
        <v>4.370485687350242</v>
      </c>
    </row>
    <row r="2448" spans="1:6" x14ac:dyDescent="0.25">
      <c r="A2448" s="3" t="s">
        <v>2444</v>
      </c>
      <c r="B2448" s="10">
        <v>48.393700000000003</v>
      </c>
      <c r="C2448" s="10">
        <v>42.6708</v>
      </c>
      <c r="D2448" s="10">
        <v>43.110500000000002</v>
      </c>
      <c r="E2448" s="11">
        <f t="shared" si="76"/>
        <v>44.725000000000001</v>
      </c>
      <c r="F2448" s="10">
        <f t="shared" si="77"/>
        <v>3.1847847321286893</v>
      </c>
    </row>
    <row r="2449" spans="1:6" x14ac:dyDescent="0.25">
      <c r="A2449" s="3" t="s">
        <v>2445</v>
      </c>
      <c r="B2449" s="10">
        <v>48.371899999999997</v>
      </c>
      <c r="C2449" s="10">
        <v>54.081200000000003</v>
      </c>
      <c r="D2449" s="10">
        <v>57.181199999999997</v>
      </c>
      <c r="E2449" s="11">
        <f t="shared" si="76"/>
        <v>53.211433333333332</v>
      </c>
      <c r="F2449" s="10">
        <f t="shared" si="77"/>
        <v>4.4685917427455086</v>
      </c>
    </row>
    <row r="2450" spans="1:6" x14ac:dyDescent="0.25">
      <c r="A2450" s="3" t="s">
        <v>2446</v>
      </c>
      <c r="B2450" s="10">
        <v>48.23</v>
      </c>
      <c r="C2450" s="10">
        <v>40.523400000000002</v>
      </c>
      <c r="D2450" s="10">
        <v>39.2958</v>
      </c>
      <c r="E2450" s="11">
        <f t="shared" si="76"/>
        <v>42.683066666666662</v>
      </c>
      <c r="F2450" s="10">
        <f t="shared" si="77"/>
        <v>4.8428403332479704</v>
      </c>
    </row>
    <row r="2451" spans="1:6" x14ac:dyDescent="0.25">
      <c r="A2451" s="3" t="s">
        <v>2447</v>
      </c>
      <c r="B2451" s="10">
        <v>48.155000000000001</v>
      </c>
      <c r="C2451" s="10">
        <v>45.139200000000002</v>
      </c>
      <c r="D2451" s="10">
        <v>38.118899999999996</v>
      </c>
      <c r="E2451" s="11">
        <f t="shared" si="76"/>
        <v>43.80436666666666</v>
      </c>
      <c r="F2451" s="10">
        <f t="shared" si="77"/>
        <v>5.1494816072429428</v>
      </c>
    </row>
    <row r="2452" spans="1:6" x14ac:dyDescent="0.25">
      <c r="A2452" s="3" t="s">
        <v>2448</v>
      </c>
      <c r="B2452" s="10">
        <v>48.148699999999998</v>
      </c>
      <c r="C2452" s="10">
        <v>49.710999999999999</v>
      </c>
      <c r="D2452" s="10">
        <v>52.963900000000002</v>
      </c>
      <c r="E2452" s="11">
        <f t="shared" si="76"/>
        <v>50.274533333333331</v>
      </c>
      <c r="F2452" s="10">
        <f t="shared" si="77"/>
        <v>2.4565657172836519</v>
      </c>
    </row>
    <row r="2453" spans="1:6" x14ac:dyDescent="0.25">
      <c r="A2453" s="3" t="s">
        <v>2449</v>
      </c>
      <c r="B2453" s="10">
        <v>48.122999999999998</v>
      </c>
      <c r="C2453" s="10">
        <v>53.048099999999998</v>
      </c>
      <c r="D2453" s="10">
        <v>54.159300000000002</v>
      </c>
      <c r="E2453" s="11">
        <f t="shared" si="76"/>
        <v>51.776800000000001</v>
      </c>
      <c r="F2453" s="10">
        <f t="shared" si="77"/>
        <v>3.2126908021158855</v>
      </c>
    </row>
    <row r="2454" spans="1:6" x14ac:dyDescent="0.25">
      <c r="A2454" s="3" t="s">
        <v>2450</v>
      </c>
      <c r="B2454" s="10">
        <v>48.023800000000001</v>
      </c>
      <c r="C2454" s="10">
        <v>41.006900000000002</v>
      </c>
      <c r="D2454" s="10">
        <v>36.854399999999998</v>
      </c>
      <c r="E2454" s="11">
        <f t="shared" si="76"/>
        <v>41.9617</v>
      </c>
      <c r="F2454" s="10">
        <f t="shared" si="77"/>
        <v>5.6455829079024724</v>
      </c>
    </row>
    <row r="2455" spans="1:6" x14ac:dyDescent="0.25">
      <c r="A2455" s="3" t="s">
        <v>2451</v>
      </c>
      <c r="B2455" s="10">
        <v>47.992199999999997</v>
      </c>
      <c r="C2455" s="10">
        <v>45.9148</v>
      </c>
      <c r="D2455" s="10">
        <v>47.866199999999999</v>
      </c>
      <c r="E2455" s="11">
        <f t="shared" si="76"/>
        <v>47.257733333333334</v>
      </c>
      <c r="F2455" s="10">
        <f t="shared" si="77"/>
        <v>1.1647194740937969</v>
      </c>
    </row>
    <row r="2456" spans="1:6" x14ac:dyDescent="0.25">
      <c r="A2456" s="3" t="s">
        <v>2452</v>
      </c>
      <c r="B2456" s="10">
        <v>47.934100000000001</v>
      </c>
      <c r="C2456" s="10">
        <v>43.784399999999998</v>
      </c>
      <c r="D2456" s="10">
        <v>36.5227</v>
      </c>
      <c r="E2456" s="11">
        <f t="shared" si="76"/>
        <v>42.747066666666662</v>
      </c>
      <c r="F2456" s="10">
        <f t="shared" si="77"/>
        <v>5.7759897700163512</v>
      </c>
    </row>
    <row r="2457" spans="1:6" x14ac:dyDescent="0.25">
      <c r="A2457" s="3" t="s">
        <v>2453</v>
      </c>
      <c r="B2457" s="10">
        <v>47.871499999999997</v>
      </c>
      <c r="C2457" s="10">
        <v>48.9559</v>
      </c>
      <c r="D2457" s="10">
        <v>57.040599999999998</v>
      </c>
      <c r="E2457" s="11">
        <f t="shared" si="76"/>
        <v>51.289333333333332</v>
      </c>
      <c r="F2457" s="10">
        <f t="shared" si="77"/>
        <v>5.0101678657838731</v>
      </c>
    </row>
    <row r="2458" spans="1:6" x14ac:dyDescent="0.25">
      <c r="A2458" s="3" t="s">
        <v>2454</v>
      </c>
      <c r="B2458" s="10">
        <v>47.814799999999998</v>
      </c>
      <c r="C2458" s="10">
        <v>43.550400000000003</v>
      </c>
      <c r="D2458" s="10">
        <v>44.566099999999999</v>
      </c>
      <c r="E2458" s="11">
        <f t="shared" si="76"/>
        <v>45.310433333333329</v>
      </c>
      <c r="F2458" s="10">
        <f t="shared" si="77"/>
        <v>2.2275100276616766</v>
      </c>
    </row>
    <row r="2459" spans="1:6" x14ac:dyDescent="0.25">
      <c r="A2459" s="3" t="s">
        <v>2455</v>
      </c>
      <c r="B2459" s="10">
        <v>47.791699999999999</v>
      </c>
      <c r="C2459" s="10">
        <v>48.011099999999999</v>
      </c>
      <c r="D2459" s="10">
        <v>52.826700000000002</v>
      </c>
      <c r="E2459" s="11">
        <f t="shared" si="76"/>
        <v>49.543166666666671</v>
      </c>
      <c r="F2459" s="10">
        <f t="shared" si="77"/>
        <v>2.8457384724063006</v>
      </c>
    </row>
    <row r="2460" spans="1:6" x14ac:dyDescent="0.25">
      <c r="A2460" s="3" t="s">
        <v>2456</v>
      </c>
      <c r="B2460" s="10">
        <v>47.779600000000002</v>
      </c>
      <c r="C2460" s="10">
        <v>38.060600000000001</v>
      </c>
      <c r="D2460" s="10">
        <v>33.093299999999999</v>
      </c>
      <c r="E2460" s="11">
        <f t="shared" si="76"/>
        <v>39.644500000000001</v>
      </c>
      <c r="F2460" s="10">
        <f t="shared" si="77"/>
        <v>7.4701677578217538</v>
      </c>
    </row>
    <row r="2461" spans="1:6" x14ac:dyDescent="0.25">
      <c r="A2461" s="3" t="s">
        <v>2457</v>
      </c>
      <c r="B2461" s="10">
        <v>47.762900000000002</v>
      </c>
      <c r="C2461" s="10">
        <v>45.357799999999997</v>
      </c>
      <c r="D2461" s="10">
        <v>42.906799999999997</v>
      </c>
      <c r="E2461" s="11">
        <f t="shared" si="76"/>
        <v>45.342500000000001</v>
      </c>
      <c r="F2461" s="10">
        <f t="shared" si="77"/>
        <v>2.4280861537433163</v>
      </c>
    </row>
    <row r="2462" spans="1:6" x14ac:dyDescent="0.25">
      <c r="A2462" s="3" t="s">
        <v>2458</v>
      </c>
      <c r="B2462" s="10">
        <v>47.651400000000002</v>
      </c>
      <c r="C2462" s="10">
        <v>42.325499999999998</v>
      </c>
      <c r="D2462" s="10">
        <v>40.722999999999999</v>
      </c>
      <c r="E2462" s="11">
        <f t="shared" si="76"/>
        <v>43.566633333333336</v>
      </c>
      <c r="F2462" s="10">
        <f t="shared" si="77"/>
        <v>3.6271187743625584</v>
      </c>
    </row>
    <row r="2463" spans="1:6" x14ac:dyDescent="0.25">
      <c r="A2463" s="3" t="s">
        <v>2459</v>
      </c>
      <c r="B2463" s="10">
        <v>47.647799999999997</v>
      </c>
      <c r="C2463" s="10">
        <v>55.127899999999997</v>
      </c>
      <c r="D2463" s="10">
        <v>41.557499999999997</v>
      </c>
      <c r="E2463" s="11">
        <f t="shared" si="76"/>
        <v>48.111066666666666</v>
      </c>
      <c r="F2463" s="10">
        <f t="shared" si="77"/>
        <v>6.7970509078079129</v>
      </c>
    </row>
    <row r="2464" spans="1:6" x14ac:dyDescent="0.25">
      <c r="A2464" s="3" t="s">
        <v>2460</v>
      </c>
      <c r="B2464" s="10">
        <v>47.608800000000002</v>
      </c>
      <c r="C2464" s="10">
        <v>42.201799999999999</v>
      </c>
      <c r="D2464" s="10">
        <v>48.366</v>
      </c>
      <c r="E2464" s="11">
        <f t="shared" si="76"/>
        <v>46.058866666666667</v>
      </c>
      <c r="F2464" s="10">
        <f t="shared" si="77"/>
        <v>3.3617049860648605</v>
      </c>
    </row>
    <row r="2465" spans="1:6" x14ac:dyDescent="0.25">
      <c r="A2465" s="3" t="s">
        <v>2461</v>
      </c>
      <c r="B2465" s="10">
        <v>47.6006</v>
      </c>
      <c r="C2465" s="10">
        <v>40.255699999999997</v>
      </c>
      <c r="D2465" s="10">
        <v>40.186799999999998</v>
      </c>
      <c r="E2465" s="11">
        <f t="shared" si="76"/>
        <v>42.681033333333339</v>
      </c>
      <c r="F2465" s="10">
        <f t="shared" si="77"/>
        <v>4.2606089873788404</v>
      </c>
    </row>
    <row r="2466" spans="1:6" x14ac:dyDescent="0.25">
      <c r="A2466" s="3" t="s">
        <v>2462</v>
      </c>
      <c r="B2466" s="10">
        <v>47.404899999999998</v>
      </c>
      <c r="C2466" s="10">
        <v>50.252899999999997</v>
      </c>
      <c r="D2466" s="10">
        <v>47.067300000000003</v>
      </c>
      <c r="E2466" s="11">
        <f t="shared" si="76"/>
        <v>48.241700000000002</v>
      </c>
      <c r="F2466" s="10">
        <f t="shared" si="77"/>
        <v>1.7499107177224762</v>
      </c>
    </row>
    <row r="2467" spans="1:6" x14ac:dyDescent="0.25">
      <c r="A2467" s="3" t="s">
        <v>2463</v>
      </c>
      <c r="B2467" s="10">
        <v>47.361699999999999</v>
      </c>
      <c r="C2467" s="10">
        <v>39.729500000000002</v>
      </c>
      <c r="D2467" s="10">
        <v>47.462400000000002</v>
      </c>
      <c r="E2467" s="11">
        <f t="shared" si="76"/>
        <v>44.851200000000006</v>
      </c>
      <c r="F2467" s="10">
        <f t="shared" si="77"/>
        <v>4.4358080763261158</v>
      </c>
    </row>
    <row r="2468" spans="1:6" x14ac:dyDescent="0.25">
      <c r="A2468" s="3" t="s">
        <v>2464</v>
      </c>
      <c r="B2468" s="10">
        <v>47.340299999999999</v>
      </c>
      <c r="C2468" s="10">
        <v>45.134099999999997</v>
      </c>
      <c r="D2468" s="10">
        <v>44.569600000000001</v>
      </c>
      <c r="E2468" s="11">
        <f t="shared" si="76"/>
        <v>45.681333333333335</v>
      </c>
      <c r="F2468" s="10">
        <f t="shared" si="77"/>
        <v>1.4641696839278338</v>
      </c>
    </row>
    <row r="2469" spans="1:6" x14ac:dyDescent="0.25">
      <c r="A2469" s="3" t="s">
        <v>2465</v>
      </c>
      <c r="B2469" s="10">
        <v>47.262700000000002</v>
      </c>
      <c r="C2469" s="10">
        <v>42.644799999999996</v>
      </c>
      <c r="D2469" s="10">
        <v>36.9876</v>
      </c>
      <c r="E2469" s="11">
        <f t="shared" si="76"/>
        <v>42.298366666666666</v>
      </c>
      <c r="F2469" s="10">
        <f t="shared" si="77"/>
        <v>5.1463027547291986</v>
      </c>
    </row>
    <row r="2470" spans="1:6" x14ac:dyDescent="0.25">
      <c r="A2470" s="3" t="s">
        <v>2466</v>
      </c>
      <c r="B2470" s="10">
        <v>47.251199999999997</v>
      </c>
      <c r="C2470" s="10">
        <v>43.571899999999999</v>
      </c>
      <c r="D2470" s="10">
        <v>34.944000000000003</v>
      </c>
      <c r="E2470" s="11">
        <f t="shared" si="76"/>
        <v>41.922366666666669</v>
      </c>
      <c r="F2470" s="10">
        <f t="shared" si="77"/>
        <v>6.3172393593510057</v>
      </c>
    </row>
    <row r="2471" spans="1:6" x14ac:dyDescent="0.25">
      <c r="A2471" s="3" t="s">
        <v>2467</v>
      </c>
      <c r="B2471" s="10">
        <v>47.236899999999999</v>
      </c>
      <c r="C2471" s="10">
        <v>43.607999999999997</v>
      </c>
      <c r="D2471" s="10">
        <v>46.343400000000003</v>
      </c>
      <c r="E2471" s="11">
        <f t="shared" si="76"/>
        <v>45.729433333333333</v>
      </c>
      <c r="F2471" s="10">
        <f t="shared" si="77"/>
        <v>1.8907525230270987</v>
      </c>
    </row>
    <row r="2472" spans="1:6" x14ac:dyDescent="0.25">
      <c r="A2472" s="3" t="s">
        <v>2468</v>
      </c>
      <c r="B2472" s="10">
        <v>47.225700000000003</v>
      </c>
      <c r="C2472" s="10">
        <v>42.268999999999998</v>
      </c>
      <c r="D2472" s="10">
        <v>55.139800000000001</v>
      </c>
      <c r="E2472" s="11">
        <f t="shared" si="76"/>
        <v>48.211500000000001</v>
      </c>
      <c r="F2472" s="10">
        <f t="shared" si="77"/>
        <v>6.491781295607538</v>
      </c>
    </row>
    <row r="2473" spans="1:6" x14ac:dyDescent="0.25">
      <c r="A2473" s="3" t="s">
        <v>2469</v>
      </c>
      <c r="B2473" s="10">
        <v>47.225700000000003</v>
      </c>
      <c r="C2473" s="10">
        <v>44.707500000000003</v>
      </c>
      <c r="D2473" s="10">
        <v>45.880699999999997</v>
      </c>
      <c r="E2473" s="11">
        <f t="shared" si="76"/>
        <v>45.937966666666661</v>
      </c>
      <c r="F2473" s="10">
        <f t="shared" si="77"/>
        <v>1.260076352183999</v>
      </c>
    </row>
    <row r="2474" spans="1:6" x14ac:dyDescent="0.25">
      <c r="A2474" s="3" t="s">
        <v>2470</v>
      </c>
      <c r="B2474" s="10">
        <v>47.156599999999997</v>
      </c>
      <c r="C2474" s="10">
        <v>46.855200000000004</v>
      </c>
      <c r="D2474" s="10">
        <v>44.775199999999998</v>
      </c>
      <c r="E2474" s="11">
        <f t="shared" si="76"/>
        <v>46.262333333333324</v>
      </c>
      <c r="F2474" s="10">
        <f t="shared" si="77"/>
        <v>1.2966821712869101</v>
      </c>
    </row>
    <row r="2475" spans="1:6" x14ac:dyDescent="0.25">
      <c r="A2475" s="3" t="s">
        <v>2471</v>
      </c>
      <c r="B2475" s="10">
        <v>47.100900000000003</v>
      </c>
      <c r="C2475" s="10">
        <v>42.429699999999997</v>
      </c>
      <c r="D2475" s="10">
        <v>43.268500000000003</v>
      </c>
      <c r="E2475" s="11">
        <f t="shared" si="76"/>
        <v>44.26636666666667</v>
      </c>
      <c r="F2475" s="10">
        <f t="shared" si="77"/>
        <v>2.4903475205949359</v>
      </c>
    </row>
    <row r="2476" spans="1:6" x14ac:dyDescent="0.25">
      <c r="A2476" s="3" t="s">
        <v>2472</v>
      </c>
      <c r="B2476" s="10">
        <v>46.967700000000001</v>
      </c>
      <c r="C2476" s="10">
        <v>59.265999999999998</v>
      </c>
      <c r="D2476" s="10">
        <v>51.259500000000003</v>
      </c>
      <c r="E2476" s="11">
        <f t="shared" si="76"/>
        <v>52.497733333333336</v>
      </c>
      <c r="F2476" s="10">
        <f t="shared" si="77"/>
        <v>6.2419517831631248</v>
      </c>
    </row>
    <row r="2477" spans="1:6" x14ac:dyDescent="0.25">
      <c r="A2477" s="3" t="s">
        <v>2473</v>
      </c>
      <c r="B2477" s="10">
        <v>46.921599999999998</v>
      </c>
      <c r="C2477" s="10">
        <v>46.4696</v>
      </c>
      <c r="D2477" s="10">
        <v>37.904899999999998</v>
      </c>
      <c r="E2477" s="11">
        <f t="shared" si="76"/>
        <v>43.765366666666665</v>
      </c>
      <c r="F2477" s="10">
        <f t="shared" si="77"/>
        <v>5.0803423273765063</v>
      </c>
    </row>
    <row r="2478" spans="1:6" x14ac:dyDescent="0.25">
      <c r="A2478" s="3" t="s">
        <v>2474</v>
      </c>
      <c r="B2478" s="10">
        <v>46.903799999999997</v>
      </c>
      <c r="C2478" s="10">
        <v>44.417200000000001</v>
      </c>
      <c r="D2478" s="10">
        <v>44.526400000000002</v>
      </c>
      <c r="E2478" s="11">
        <f t="shared" si="76"/>
        <v>45.282466666666664</v>
      </c>
      <c r="F2478" s="10">
        <f t="shared" si="77"/>
        <v>1.4051770327376283</v>
      </c>
    </row>
    <row r="2479" spans="1:6" x14ac:dyDescent="0.25">
      <c r="A2479" s="3" t="s">
        <v>2475</v>
      </c>
      <c r="B2479" s="10">
        <v>46.888100000000001</v>
      </c>
      <c r="C2479" s="10">
        <v>52.691600000000001</v>
      </c>
      <c r="D2479" s="10">
        <v>48.529299999999999</v>
      </c>
      <c r="E2479" s="11">
        <f t="shared" si="76"/>
        <v>49.369666666666667</v>
      </c>
      <c r="F2479" s="10">
        <f t="shared" si="77"/>
        <v>2.991624168128967</v>
      </c>
    </row>
    <row r="2480" spans="1:6" x14ac:dyDescent="0.25">
      <c r="A2480" s="3" t="s">
        <v>2476</v>
      </c>
      <c r="B2480" s="10">
        <v>46.792400000000001</v>
      </c>
      <c r="C2480" s="10">
        <v>42.348700000000001</v>
      </c>
      <c r="D2480" s="10">
        <v>47.929099999999998</v>
      </c>
      <c r="E2480" s="11">
        <f t="shared" si="76"/>
        <v>45.690066666666667</v>
      </c>
      <c r="F2480" s="10">
        <f t="shared" si="77"/>
        <v>2.9489947648874062</v>
      </c>
    </row>
    <row r="2481" spans="1:6" x14ac:dyDescent="0.25">
      <c r="A2481" s="3" t="s">
        <v>2477</v>
      </c>
      <c r="B2481" s="10">
        <v>46.792400000000001</v>
      </c>
      <c r="C2481" s="10">
        <v>39.017499999999998</v>
      </c>
      <c r="D2481" s="10">
        <v>31.508500000000002</v>
      </c>
      <c r="E2481" s="11">
        <f t="shared" si="76"/>
        <v>39.106133333333332</v>
      </c>
      <c r="F2481" s="10">
        <f t="shared" si="77"/>
        <v>7.6423354874889657</v>
      </c>
    </row>
    <row r="2482" spans="1:6" x14ac:dyDescent="0.25">
      <c r="A2482" s="3" t="s">
        <v>2478</v>
      </c>
      <c r="B2482" s="10">
        <v>46.697200000000002</v>
      </c>
      <c r="C2482" s="10">
        <v>45.341799999999999</v>
      </c>
      <c r="D2482" s="10">
        <v>41.288400000000003</v>
      </c>
      <c r="E2482" s="11">
        <f t="shared" si="76"/>
        <v>44.442466666666668</v>
      </c>
      <c r="F2482" s="10">
        <f t="shared" si="77"/>
        <v>2.8143169141611128</v>
      </c>
    </row>
    <row r="2483" spans="1:6" x14ac:dyDescent="0.25">
      <c r="A2483" s="3" t="s">
        <v>2479</v>
      </c>
      <c r="B2483" s="10">
        <v>46.6556</v>
      </c>
      <c r="C2483" s="10">
        <v>58.526200000000003</v>
      </c>
      <c r="D2483" s="10">
        <v>41.371200000000002</v>
      </c>
      <c r="E2483" s="11">
        <f t="shared" si="76"/>
        <v>48.850999999999999</v>
      </c>
      <c r="F2483" s="10">
        <f t="shared" si="77"/>
        <v>8.7856896211965321</v>
      </c>
    </row>
    <row r="2484" spans="1:6" x14ac:dyDescent="0.25">
      <c r="A2484" s="3" t="s">
        <v>2480</v>
      </c>
      <c r="B2484" s="10">
        <v>46.640099999999997</v>
      </c>
      <c r="C2484" s="10">
        <v>40.494</v>
      </c>
      <c r="D2484" s="10">
        <v>46.164700000000003</v>
      </c>
      <c r="E2484" s="11">
        <f t="shared" si="76"/>
        <v>44.432933333333331</v>
      </c>
      <c r="F2484" s="10">
        <f t="shared" si="77"/>
        <v>3.4194879943250762</v>
      </c>
    </row>
    <row r="2485" spans="1:6" x14ac:dyDescent="0.25">
      <c r="A2485" s="3" t="s">
        <v>2481</v>
      </c>
      <c r="B2485" s="10">
        <v>46.619100000000003</v>
      </c>
      <c r="C2485" s="10">
        <v>41.456099999999999</v>
      </c>
      <c r="D2485" s="10">
        <v>37.561399999999999</v>
      </c>
      <c r="E2485" s="11">
        <f t="shared" si="76"/>
        <v>41.87886666666666</v>
      </c>
      <c r="F2485" s="10">
        <f t="shared" si="77"/>
        <v>4.5436253216273625</v>
      </c>
    </row>
    <row r="2486" spans="1:6" x14ac:dyDescent="0.25">
      <c r="A2486" s="3" t="s">
        <v>2482</v>
      </c>
      <c r="B2486" s="10">
        <v>46.587200000000003</v>
      </c>
      <c r="C2486" s="10">
        <v>39.466700000000003</v>
      </c>
      <c r="D2486" s="10">
        <v>36.199800000000003</v>
      </c>
      <c r="E2486" s="11">
        <f t="shared" si="76"/>
        <v>40.751233333333339</v>
      </c>
      <c r="F2486" s="10">
        <f t="shared" si="77"/>
        <v>5.3115006451409901</v>
      </c>
    </row>
    <row r="2487" spans="1:6" x14ac:dyDescent="0.25">
      <c r="A2487" s="3" t="s">
        <v>2483</v>
      </c>
      <c r="B2487" s="10">
        <v>46.52</v>
      </c>
      <c r="C2487" s="10">
        <v>45.811500000000002</v>
      </c>
      <c r="D2487" s="10">
        <v>46.295900000000003</v>
      </c>
      <c r="E2487" s="11">
        <f t="shared" si="76"/>
        <v>46.209133333333341</v>
      </c>
      <c r="F2487" s="10">
        <f t="shared" si="77"/>
        <v>0.36213174858514358</v>
      </c>
    </row>
    <row r="2488" spans="1:6" x14ac:dyDescent="0.25">
      <c r="A2488" s="3" t="s">
        <v>2484</v>
      </c>
      <c r="B2488" s="10">
        <v>46.266300000000001</v>
      </c>
      <c r="C2488" s="10">
        <v>45.984900000000003</v>
      </c>
      <c r="D2488" s="10">
        <v>42.613399999999999</v>
      </c>
      <c r="E2488" s="11">
        <f t="shared" si="76"/>
        <v>44.954866666666668</v>
      </c>
      <c r="F2488" s="10">
        <f t="shared" si="77"/>
        <v>2.0326451001917039</v>
      </c>
    </row>
    <row r="2489" spans="1:6" x14ac:dyDescent="0.25">
      <c r="A2489" s="3" t="s">
        <v>2485</v>
      </c>
      <c r="B2489" s="10">
        <v>46.253300000000003</v>
      </c>
      <c r="C2489" s="10">
        <v>44.3643</v>
      </c>
      <c r="D2489" s="10">
        <v>37.355600000000003</v>
      </c>
      <c r="E2489" s="11">
        <f t="shared" si="76"/>
        <v>42.65773333333334</v>
      </c>
      <c r="F2489" s="10">
        <f t="shared" si="77"/>
        <v>4.6879146390834947</v>
      </c>
    </row>
    <row r="2490" spans="1:6" x14ac:dyDescent="0.25">
      <c r="A2490" s="3" t="s">
        <v>2486</v>
      </c>
      <c r="B2490" s="10">
        <v>46.201599999999999</v>
      </c>
      <c r="C2490" s="10">
        <v>58.581699999999998</v>
      </c>
      <c r="D2490" s="10">
        <v>36.445799999999998</v>
      </c>
      <c r="E2490" s="11">
        <f t="shared" si="76"/>
        <v>47.076366666666665</v>
      </c>
      <c r="F2490" s="10">
        <f t="shared" si="77"/>
        <v>11.093846480970125</v>
      </c>
    </row>
    <row r="2491" spans="1:6" x14ac:dyDescent="0.25">
      <c r="A2491" s="3" t="s">
        <v>2487</v>
      </c>
      <c r="B2491" s="10">
        <v>46.094000000000001</v>
      </c>
      <c r="C2491" s="10">
        <v>37.998399999999997</v>
      </c>
      <c r="D2491" s="10">
        <v>47.596800000000002</v>
      </c>
      <c r="E2491" s="11">
        <f t="shared" si="76"/>
        <v>43.8964</v>
      </c>
      <c r="F2491" s="10">
        <f t="shared" si="77"/>
        <v>5.1627904237921598</v>
      </c>
    </row>
    <row r="2492" spans="1:6" x14ac:dyDescent="0.25">
      <c r="A2492" s="3" t="s">
        <v>2488</v>
      </c>
      <c r="B2492" s="10">
        <v>46.087899999999998</v>
      </c>
      <c r="C2492" s="10">
        <v>41.8506</v>
      </c>
      <c r="D2492" s="10">
        <v>47.597099999999998</v>
      </c>
      <c r="E2492" s="11">
        <f t="shared" si="76"/>
        <v>45.178533333333327</v>
      </c>
      <c r="F2492" s="10">
        <f t="shared" si="77"/>
        <v>2.9792241210310659</v>
      </c>
    </row>
    <row r="2493" spans="1:6" x14ac:dyDescent="0.25">
      <c r="A2493" s="3" t="s">
        <v>2489</v>
      </c>
      <c r="B2493" s="10">
        <v>46.085799999999999</v>
      </c>
      <c r="C2493" s="10">
        <v>45.220500000000001</v>
      </c>
      <c r="D2493" s="10">
        <v>39.832299999999996</v>
      </c>
      <c r="E2493" s="11">
        <f t="shared" si="76"/>
        <v>43.712866666666663</v>
      </c>
      <c r="F2493" s="10">
        <f t="shared" si="77"/>
        <v>3.3884043830884982</v>
      </c>
    </row>
    <row r="2494" spans="1:6" x14ac:dyDescent="0.25">
      <c r="A2494" s="3" t="s">
        <v>2490</v>
      </c>
      <c r="B2494" s="10">
        <v>46.049700000000001</v>
      </c>
      <c r="C2494" s="10">
        <v>46.913899999999998</v>
      </c>
      <c r="D2494" s="10">
        <v>53.3827</v>
      </c>
      <c r="E2494" s="11">
        <f t="shared" si="76"/>
        <v>48.782099999999993</v>
      </c>
      <c r="F2494" s="10">
        <f t="shared" si="77"/>
        <v>4.0075991166782137</v>
      </c>
    </row>
    <row r="2495" spans="1:6" x14ac:dyDescent="0.25">
      <c r="A2495" s="3" t="s">
        <v>2491</v>
      </c>
      <c r="B2495" s="10">
        <v>45.9011</v>
      </c>
      <c r="C2495" s="10">
        <v>47.505099999999999</v>
      </c>
      <c r="D2495" s="10">
        <v>48.9878</v>
      </c>
      <c r="E2495" s="11">
        <f t="shared" si="76"/>
        <v>47.464666666666666</v>
      </c>
      <c r="F2495" s="10">
        <f t="shared" si="77"/>
        <v>1.5437471824535693</v>
      </c>
    </row>
    <row r="2496" spans="1:6" x14ac:dyDescent="0.25">
      <c r="A2496" s="3" t="s">
        <v>2492</v>
      </c>
      <c r="B2496" s="10">
        <v>45.874899999999997</v>
      </c>
      <c r="C2496" s="10">
        <v>41.246400000000001</v>
      </c>
      <c r="D2496" s="10">
        <v>38.854700000000001</v>
      </c>
      <c r="E2496" s="11">
        <f t="shared" si="76"/>
        <v>41.991999999999997</v>
      </c>
      <c r="F2496" s="10">
        <f t="shared" si="77"/>
        <v>3.5689972723441499</v>
      </c>
    </row>
    <row r="2497" spans="1:6" x14ac:dyDescent="0.25">
      <c r="A2497" s="3" t="s">
        <v>2493</v>
      </c>
      <c r="B2497" s="10">
        <v>45.817599999999999</v>
      </c>
      <c r="C2497" s="10">
        <v>41.984499999999997</v>
      </c>
      <c r="D2497" s="10">
        <v>36.566400000000002</v>
      </c>
      <c r="E2497" s="11">
        <f t="shared" si="76"/>
        <v>41.456166666666668</v>
      </c>
      <c r="F2497" s="10">
        <f t="shared" si="77"/>
        <v>4.6481746356320688</v>
      </c>
    </row>
    <row r="2498" spans="1:6" x14ac:dyDescent="0.25">
      <c r="A2498" s="3" t="s">
        <v>2494</v>
      </c>
      <c r="B2498" s="10">
        <v>45.7883</v>
      </c>
      <c r="C2498" s="10">
        <v>42.199199999999998</v>
      </c>
      <c r="D2498" s="10">
        <v>44.540300000000002</v>
      </c>
      <c r="E2498" s="11">
        <f t="shared" si="76"/>
        <v>44.17593333333334</v>
      </c>
      <c r="F2498" s="10">
        <f t="shared" si="77"/>
        <v>1.8220817773451712</v>
      </c>
    </row>
    <row r="2499" spans="1:6" x14ac:dyDescent="0.25">
      <c r="A2499" s="3" t="s">
        <v>2495</v>
      </c>
      <c r="B2499" s="10">
        <v>45.784799999999997</v>
      </c>
      <c r="C2499" s="10">
        <v>42.457999999999998</v>
      </c>
      <c r="D2499" s="10">
        <v>53.658200000000001</v>
      </c>
      <c r="E2499" s="11">
        <f t="shared" si="76"/>
        <v>47.300333333333327</v>
      </c>
      <c r="F2499" s="10">
        <f t="shared" si="77"/>
        <v>5.7518476138831556</v>
      </c>
    </row>
    <row r="2500" spans="1:6" x14ac:dyDescent="0.25">
      <c r="A2500" s="3" t="s">
        <v>2496</v>
      </c>
      <c r="B2500" s="10">
        <v>45.756100000000004</v>
      </c>
      <c r="C2500" s="10">
        <v>43.165500000000002</v>
      </c>
      <c r="D2500" s="10">
        <v>42.130600000000001</v>
      </c>
      <c r="E2500" s="11">
        <f t="shared" ref="E2500:E2563" si="78">AVERAGE(B2500:D2500)</f>
        <v>43.684066666666673</v>
      </c>
      <c r="F2500" s="10">
        <f t="shared" ref="F2500:F2563" si="79">_xlfn.STDEV.S(B2500:D2500)</f>
        <v>1.8675508301873172</v>
      </c>
    </row>
    <row r="2501" spans="1:6" x14ac:dyDescent="0.25">
      <c r="A2501" s="3" t="s">
        <v>2497</v>
      </c>
      <c r="B2501" s="10">
        <v>45.752600000000001</v>
      </c>
      <c r="C2501" s="10">
        <v>41.500399999999999</v>
      </c>
      <c r="D2501" s="10">
        <v>42.513800000000003</v>
      </c>
      <c r="E2501" s="11">
        <f t="shared" si="78"/>
        <v>43.255599999999994</v>
      </c>
      <c r="F2501" s="10">
        <f t="shared" si="79"/>
        <v>2.2210361635957221</v>
      </c>
    </row>
    <row r="2502" spans="1:6" x14ac:dyDescent="0.25">
      <c r="A2502" s="3" t="s">
        <v>2498</v>
      </c>
      <c r="B2502" s="10">
        <v>45.718400000000003</v>
      </c>
      <c r="C2502" s="10">
        <v>41.660499999999999</v>
      </c>
      <c r="D2502" s="10">
        <v>48.7224</v>
      </c>
      <c r="E2502" s="11">
        <f t="shared" si="78"/>
        <v>45.367100000000001</v>
      </c>
      <c r="F2502" s="10">
        <f t="shared" si="79"/>
        <v>3.5440325435864728</v>
      </c>
    </row>
    <row r="2503" spans="1:6" x14ac:dyDescent="0.25">
      <c r="A2503" s="3" t="s">
        <v>2499</v>
      </c>
      <c r="B2503" s="10">
        <v>45.688200000000002</v>
      </c>
      <c r="C2503" s="10">
        <v>52.57</v>
      </c>
      <c r="D2503" s="10">
        <v>43.806600000000003</v>
      </c>
      <c r="E2503" s="11">
        <f t="shared" si="78"/>
        <v>47.354933333333328</v>
      </c>
      <c r="F2503" s="10">
        <f t="shared" si="79"/>
        <v>4.6133279629063138</v>
      </c>
    </row>
    <row r="2504" spans="1:6" x14ac:dyDescent="0.25">
      <c r="A2504" s="3" t="s">
        <v>2500</v>
      </c>
      <c r="B2504" s="10">
        <v>45.602800000000002</v>
      </c>
      <c r="C2504" s="10">
        <v>50.094499999999996</v>
      </c>
      <c r="D2504" s="10">
        <v>48.2605</v>
      </c>
      <c r="E2504" s="11">
        <f t="shared" si="78"/>
        <v>47.985933333333328</v>
      </c>
      <c r="F2504" s="10">
        <f t="shared" si="79"/>
        <v>2.2584026132054755</v>
      </c>
    </row>
    <row r="2505" spans="1:6" x14ac:dyDescent="0.25">
      <c r="A2505" s="3" t="s">
        <v>2501</v>
      </c>
      <c r="B2505" s="10">
        <v>45.571599999999997</v>
      </c>
      <c r="C2505" s="10">
        <v>43.4405</v>
      </c>
      <c r="D2505" s="10">
        <v>43.291400000000003</v>
      </c>
      <c r="E2505" s="11">
        <f t="shared" si="78"/>
        <v>44.101166666666671</v>
      </c>
      <c r="F2505" s="10">
        <f t="shared" si="79"/>
        <v>1.2756129284909767</v>
      </c>
    </row>
    <row r="2506" spans="1:6" x14ac:dyDescent="0.25">
      <c r="A2506" s="3" t="s">
        <v>2502</v>
      </c>
      <c r="B2506" s="10">
        <v>45.570900000000002</v>
      </c>
      <c r="C2506" s="10">
        <v>47.067799999999998</v>
      </c>
      <c r="D2506" s="10">
        <v>36.5334</v>
      </c>
      <c r="E2506" s="11">
        <f t="shared" si="78"/>
        <v>43.057366666666667</v>
      </c>
      <c r="F2506" s="10">
        <f t="shared" si="79"/>
        <v>5.6992791827856299</v>
      </c>
    </row>
    <row r="2507" spans="1:6" x14ac:dyDescent="0.25">
      <c r="A2507" s="3" t="s">
        <v>2503</v>
      </c>
      <c r="B2507" s="10">
        <v>45.492600000000003</v>
      </c>
      <c r="C2507" s="10">
        <v>46.121200000000002</v>
      </c>
      <c r="D2507" s="10">
        <v>37.0062</v>
      </c>
      <c r="E2507" s="11">
        <f t="shared" si="78"/>
        <v>42.873333333333335</v>
      </c>
      <c r="F2507" s="10">
        <f t="shared" si="79"/>
        <v>5.0907980369813677</v>
      </c>
    </row>
    <row r="2508" spans="1:6" x14ac:dyDescent="0.25">
      <c r="A2508" s="3" t="s">
        <v>2504</v>
      </c>
      <c r="B2508" s="10">
        <v>45.457099999999997</v>
      </c>
      <c r="C2508" s="10">
        <v>41.9758</v>
      </c>
      <c r="D2508" s="10">
        <v>45.246400000000001</v>
      </c>
      <c r="E2508" s="11">
        <f t="shared" si="78"/>
        <v>44.226433333333325</v>
      </c>
      <c r="F2508" s="10">
        <f t="shared" si="79"/>
        <v>1.951950671337094</v>
      </c>
    </row>
    <row r="2509" spans="1:6" x14ac:dyDescent="0.25">
      <c r="A2509" s="3" t="s">
        <v>2505</v>
      </c>
      <c r="B2509" s="10">
        <v>45.435099999999998</v>
      </c>
      <c r="C2509" s="10">
        <v>44.654200000000003</v>
      </c>
      <c r="D2509" s="10">
        <v>43.6586</v>
      </c>
      <c r="E2509" s="11">
        <f t="shared" si="78"/>
        <v>44.582633333333341</v>
      </c>
      <c r="F2509" s="10">
        <f t="shared" si="79"/>
        <v>0.89040968286139643</v>
      </c>
    </row>
    <row r="2510" spans="1:6" x14ac:dyDescent="0.25">
      <c r="A2510" s="3" t="s">
        <v>2506</v>
      </c>
      <c r="B2510" s="10">
        <v>45.320999999999998</v>
      </c>
      <c r="C2510" s="10">
        <v>46.0687</v>
      </c>
      <c r="D2510" s="10">
        <v>38.955300000000001</v>
      </c>
      <c r="E2510" s="11">
        <f t="shared" si="78"/>
        <v>43.448333333333331</v>
      </c>
      <c r="F2510" s="10">
        <f t="shared" si="79"/>
        <v>3.9089992611067763</v>
      </c>
    </row>
    <row r="2511" spans="1:6" x14ac:dyDescent="0.25">
      <c r="A2511" s="3" t="s">
        <v>2507</v>
      </c>
      <c r="B2511" s="10">
        <v>45.280900000000003</v>
      </c>
      <c r="C2511" s="10">
        <v>43.231000000000002</v>
      </c>
      <c r="D2511" s="10">
        <v>41.851700000000001</v>
      </c>
      <c r="E2511" s="11">
        <f t="shared" si="78"/>
        <v>43.45453333333333</v>
      </c>
      <c r="F2511" s="10">
        <f t="shared" si="79"/>
        <v>1.7254937042288321</v>
      </c>
    </row>
    <row r="2512" spans="1:6" x14ac:dyDescent="0.25">
      <c r="A2512" s="3" t="s">
        <v>2508</v>
      </c>
      <c r="B2512" s="10">
        <v>45.276899999999998</v>
      </c>
      <c r="C2512" s="10">
        <v>38.119100000000003</v>
      </c>
      <c r="D2512" s="10">
        <v>40.092199999999998</v>
      </c>
      <c r="E2512" s="11">
        <f t="shared" si="78"/>
        <v>41.162733333333335</v>
      </c>
      <c r="F2512" s="10">
        <f t="shared" si="79"/>
        <v>3.6970334625660772</v>
      </c>
    </row>
    <row r="2513" spans="1:6" x14ac:dyDescent="0.25">
      <c r="A2513" s="3" t="s">
        <v>2509</v>
      </c>
      <c r="B2513" s="10">
        <v>45.2179</v>
      </c>
      <c r="C2513" s="10">
        <v>40.9407</v>
      </c>
      <c r="D2513" s="10">
        <v>43.064500000000002</v>
      </c>
      <c r="E2513" s="11">
        <f t="shared" si="78"/>
        <v>43.07436666666667</v>
      </c>
      <c r="F2513" s="10">
        <f t="shared" si="79"/>
        <v>2.138617070289428</v>
      </c>
    </row>
    <row r="2514" spans="1:6" x14ac:dyDescent="0.25">
      <c r="A2514" s="3" t="s">
        <v>2510</v>
      </c>
      <c r="B2514" s="10">
        <v>45.199599999999997</v>
      </c>
      <c r="C2514" s="10">
        <v>44.345799999999997</v>
      </c>
      <c r="D2514" s="10">
        <v>44.430100000000003</v>
      </c>
      <c r="E2514" s="11">
        <f t="shared" si="78"/>
        <v>44.658500000000004</v>
      </c>
      <c r="F2514" s="10">
        <f t="shared" si="79"/>
        <v>0.47049817215372736</v>
      </c>
    </row>
    <row r="2515" spans="1:6" x14ac:dyDescent="0.25">
      <c r="A2515" s="3" t="s">
        <v>2511</v>
      </c>
      <c r="B2515" s="10">
        <v>45.194600000000001</v>
      </c>
      <c r="C2515" s="10">
        <v>44.394300000000001</v>
      </c>
      <c r="D2515" s="10">
        <v>39.945799999999998</v>
      </c>
      <c r="E2515" s="11">
        <f t="shared" si="78"/>
        <v>43.178233333333331</v>
      </c>
      <c r="F2515" s="10">
        <f t="shared" si="79"/>
        <v>2.827824068667169</v>
      </c>
    </row>
    <row r="2516" spans="1:6" x14ac:dyDescent="0.25">
      <c r="A2516" s="3" t="s">
        <v>2512</v>
      </c>
      <c r="B2516" s="10">
        <v>45.1584</v>
      </c>
      <c r="C2516" s="10">
        <v>43.012099999999997</v>
      </c>
      <c r="D2516" s="10">
        <v>40.6372</v>
      </c>
      <c r="E2516" s="11">
        <f t="shared" si="78"/>
        <v>42.935900000000004</v>
      </c>
      <c r="F2516" s="10">
        <f t="shared" si="79"/>
        <v>2.2615629971327351</v>
      </c>
    </row>
    <row r="2517" spans="1:6" x14ac:dyDescent="0.25">
      <c r="A2517" s="3" t="s">
        <v>2513</v>
      </c>
      <c r="B2517" s="10">
        <v>45.148299999999999</v>
      </c>
      <c r="C2517" s="10">
        <v>44.978499999999997</v>
      </c>
      <c r="D2517" s="10">
        <v>40.848999999999997</v>
      </c>
      <c r="E2517" s="11">
        <f t="shared" si="78"/>
        <v>43.6586</v>
      </c>
      <c r="F2517" s="10">
        <f t="shared" si="79"/>
        <v>2.4346657121666628</v>
      </c>
    </row>
    <row r="2518" spans="1:6" x14ac:dyDescent="0.25">
      <c r="A2518" s="3" t="s">
        <v>2514</v>
      </c>
      <c r="B2518" s="10">
        <v>45.027299999999997</v>
      </c>
      <c r="C2518" s="10">
        <v>40.0411</v>
      </c>
      <c r="D2518" s="10">
        <v>33.729799999999997</v>
      </c>
      <c r="E2518" s="11">
        <f t="shared" si="78"/>
        <v>39.599399999999996</v>
      </c>
      <c r="F2518" s="10">
        <f t="shared" si="79"/>
        <v>5.6616870922014177</v>
      </c>
    </row>
    <row r="2519" spans="1:6" x14ac:dyDescent="0.25">
      <c r="A2519" s="3" t="s">
        <v>2515</v>
      </c>
      <c r="B2519" s="10">
        <v>44.9634</v>
      </c>
      <c r="C2519" s="10">
        <v>43.465699999999998</v>
      </c>
      <c r="D2519" s="10">
        <v>43.908200000000001</v>
      </c>
      <c r="E2519" s="11">
        <f t="shared" si="78"/>
        <v>44.112433333333335</v>
      </c>
      <c r="F2519" s="10">
        <f t="shared" si="79"/>
        <v>0.76945419833368534</v>
      </c>
    </row>
    <row r="2520" spans="1:6" x14ac:dyDescent="0.25">
      <c r="A2520" s="3" t="s">
        <v>2516</v>
      </c>
      <c r="B2520" s="10">
        <v>44.786999999999999</v>
      </c>
      <c r="C2520" s="10">
        <v>38.878100000000003</v>
      </c>
      <c r="D2520" s="10">
        <v>34.327599999999997</v>
      </c>
      <c r="E2520" s="11">
        <f t="shared" si="78"/>
        <v>39.330899999999993</v>
      </c>
      <c r="F2520" s="10">
        <f t="shared" si="79"/>
        <v>5.2443810855048314</v>
      </c>
    </row>
    <row r="2521" spans="1:6" x14ac:dyDescent="0.25">
      <c r="A2521" s="3" t="s">
        <v>2517</v>
      </c>
      <c r="B2521" s="10">
        <v>44.725299999999997</v>
      </c>
      <c r="C2521" s="10">
        <v>44.305999999999997</v>
      </c>
      <c r="D2521" s="10">
        <v>34.545400000000001</v>
      </c>
      <c r="E2521" s="11">
        <f t="shared" si="78"/>
        <v>41.192233333333327</v>
      </c>
      <c r="F2521" s="10">
        <f t="shared" si="79"/>
        <v>5.7601430662209729</v>
      </c>
    </row>
    <row r="2522" spans="1:6" x14ac:dyDescent="0.25">
      <c r="A2522" s="3" t="s">
        <v>2518</v>
      </c>
      <c r="B2522" s="10">
        <v>44.615400000000001</v>
      </c>
      <c r="C2522" s="10">
        <v>48.082500000000003</v>
      </c>
      <c r="D2522" s="10">
        <v>39.044199999999996</v>
      </c>
      <c r="E2522" s="11">
        <f t="shared" si="78"/>
        <v>43.914033333333329</v>
      </c>
      <c r="F2522" s="10">
        <f t="shared" si="79"/>
        <v>4.5597865216842512</v>
      </c>
    </row>
    <row r="2523" spans="1:6" x14ac:dyDescent="0.25">
      <c r="A2523" s="3" t="s">
        <v>2519</v>
      </c>
      <c r="B2523" s="10">
        <v>44.606299999999997</v>
      </c>
      <c r="C2523" s="10">
        <v>39.438200000000002</v>
      </c>
      <c r="D2523" s="10">
        <v>34.396000000000001</v>
      </c>
      <c r="E2523" s="11">
        <f t="shared" si="78"/>
        <v>39.480166666666669</v>
      </c>
      <c r="F2523" s="10">
        <f t="shared" si="79"/>
        <v>5.1052793678048074</v>
      </c>
    </row>
    <row r="2524" spans="1:6" x14ac:dyDescent="0.25">
      <c r="A2524" s="3" t="s">
        <v>2520</v>
      </c>
      <c r="B2524" s="10">
        <v>44.408900000000003</v>
      </c>
      <c r="C2524" s="10">
        <v>39.697400000000002</v>
      </c>
      <c r="D2524" s="10">
        <v>38.439700000000002</v>
      </c>
      <c r="E2524" s="11">
        <f t="shared" si="78"/>
        <v>40.848666666666666</v>
      </c>
      <c r="F2524" s="10">
        <f t="shared" si="79"/>
        <v>3.1467281997867778</v>
      </c>
    </row>
    <row r="2525" spans="1:6" x14ac:dyDescent="0.25">
      <c r="A2525" s="3" t="s">
        <v>2521</v>
      </c>
      <c r="B2525" s="10">
        <v>44.358800000000002</v>
      </c>
      <c r="C2525" s="10">
        <v>41.456099999999999</v>
      </c>
      <c r="D2525" s="10">
        <v>34.242899999999999</v>
      </c>
      <c r="E2525" s="11">
        <f t="shared" si="78"/>
        <v>40.01926666666666</v>
      </c>
      <c r="F2525" s="10">
        <f t="shared" si="79"/>
        <v>5.2087643182749161</v>
      </c>
    </row>
    <row r="2526" spans="1:6" x14ac:dyDescent="0.25">
      <c r="A2526" s="3" t="s">
        <v>2522</v>
      </c>
      <c r="B2526" s="10">
        <v>44.307899999999997</v>
      </c>
      <c r="C2526" s="10">
        <v>42.599899999999998</v>
      </c>
      <c r="D2526" s="10">
        <v>33.240200000000002</v>
      </c>
      <c r="E2526" s="11">
        <f t="shared" si="78"/>
        <v>40.04933333333333</v>
      </c>
      <c r="F2526" s="10">
        <f t="shared" si="79"/>
        <v>5.9584006716008133</v>
      </c>
    </row>
    <row r="2527" spans="1:6" x14ac:dyDescent="0.25">
      <c r="A2527" s="3" t="s">
        <v>2523</v>
      </c>
      <c r="B2527" s="10">
        <v>44.285699999999999</v>
      </c>
      <c r="C2527" s="10">
        <v>43.764000000000003</v>
      </c>
      <c r="D2527" s="10">
        <v>49.261600000000001</v>
      </c>
      <c r="E2527" s="11">
        <f t="shared" si="78"/>
        <v>45.770433333333337</v>
      </c>
      <c r="F2527" s="10">
        <f t="shared" si="79"/>
        <v>3.034670697675999</v>
      </c>
    </row>
    <row r="2528" spans="1:6" x14ac:dyDescent="0.25">
      <c r="A2528" s="3" t="s">
        <v>2524</v>
      </c>
      <c r="B2528" s="10">
        <v>44.152299999999997</v>
      </c>
      <c r="C2528" s="10">
        <v>44.4161</v>
      </c>
      <c r="D2528" s="10">
        <v>40.741999999999997</v>
      </c>
      <c r="E2528" s="11">
        <f t="shared" si="78"/>
        <v>43.103466666666662</v>
      </c>
      <c r="F2528" s="10">
        <f t="shared" si="79"/>
        <v>2.0493392162678528</v>
      </c>
    </row>
    <row r="2529" spans="1:6" x14ac:dyDescent="0.25">
      <c r="A2529" s="3" t="s">
        <v>2525</v>
      </c>
      <c r="B2529" s="10">
        <v>44.035699999999999</v>
      </c>
      <c r="C2529" s="10">
        <v>48.726500000000001</v>
      </c>
      <c r="D2529" s="10">
        <v>46.232999999999997</v>
      </c>
      <c r="E2529" s="11">
        <f t="shared" si="78"/>
        <v>46.331733333333339</v>
      </c>
      <c r="F2529" s="10">
        <f t="shared" si="79"/>
        <v>2.3469581085595328</v>
      </c>
    </row>
    <row r="2530" spans="1:6" x14ac:dyDescent="0.25">
      <c r="A2530" s="3" t="s">
        <v>2526</v>
      </c>
      <c r="B2530" s="10">
        <v>44.007199999999997</v>
      </c>
      <c r="C2530" s="10">
        <v>42.980200000000004</v>
      </c>
      <c r="D2530" s="10">
        <v>46.018900000000002</v>
      </c>
      <c r="E2530" s="11">
        <f t="shared" si="78"/>
        <v>44.335433333333334</v>
      </c>
      <c r="F2530" s="10">
        <f t="shared" si="79"/>
        <v>1.5457125422708238</v>
      </c>
    </row>
    <row r="2531" spans="1:6" x14ac:dyDescent="0.25">
      <c r="A2531" s="3" t="s">
        <v>2527</v>
      </c>
      <c r="B2531" s="10">
        <v>43.9208</v>
      </c>
      <c r="C2531" s="10">
        <v>44.417900000000003</v>
      </c>
      <c r="D2531" s="10">
        <v>44.762</v>
      </c>
      <c r="E2531" s="11">
        <f t="shared" si="78"/>
        <v>44.366900000000008</v>
      </c>
      <c r="F2531" s="10">
        <f t="shared" si="79"/>
        <v>0.4229126505556442</v>
      </c>
    </row>
    <row r="2532" spans="1:6" x14ac:dyDescent="0.25">
      <c r="A2532" s="3" t="s">
        <v>2528</v>
      </c>
      <c r="B2532" s="10">
        <v>43.803699999999999</v>
      </c>
      <c r="C2532" s="10">
        <v>41.441499999999998</v>
      </c>
      <c r="D2532" s="10">
        <v>40.396000000000001</v>
      </c>
      <c r="E2532" s="11">
        <f t="shared" si="78"/>
        <v>41.880400000000002</v>
      </c>
      <c r="F2532" s="10">
        <f t="shared" si="79"/>
        <v>1.7457318608537791</v>
      </c>
    </row>
    <row r="2533" spans="1:6" x14ac:dyDescent="0.25">
      <c r="A2533" s="3" t="s">
        <v>2529</v>
      </c>
      <c r="B2533" s="10">
        <v>43.751800000000003</v>
      </c>
      <c r="C2533" s="10">
        <v>41.940300000000001</v>
      </c>
      <c r="D2533" s="10">
        <v>41.578200000000002</v>
      </c>
      <c r="E2533" s="11">
        <f t="shared" si="78"/>
        <v>42.423433333333342</v>
      </c>
      <c r="F2533" s="10">
        <f t="shared" si="79"/>
        <v>1.1645589737464286</v>
      </c>
    </row>
    <row r="2534" spans="1:6" x14ac:dyDescent="0.25">
      <c r="A2534" s="3" t="s">
        <v>2530</v>
      </c>
      <c r="B2534" s="10">
        <v>43.609299999999998</v>
      </c>
      <c r="C2534" s="10">
        <v>29.462199999999999</v>
      </c>
      <c r="D2534" s="10">
        <v>24.773599999999998</v>
      </c>
      <c r="E2534" s="11">
        <f t="shared" si="78"/>
        <v>32.615033333333336</v>
      </c>
      <c r="F2534" s="10">
        <f t="shared" si="79"/>
        <v>9.8056701526888599</v>
      </c>
    </row>
    <row r="2535" spans="1:6" x14ac:dyDescent="0.25">
      <c r="A2535" s="3" t="s">
        <v>2531</v>
      </c>
      <c r="B2535" s="10">
        <v>43.549900000000001</v>
      </c>
      <c r="C2535" s="10">
        <v>40.957900000000002</v>
      </c>
      <c r="D2535" s="10">
        <v>31.134</v>
      </c>
      <c r="E2535" s="11">
        <f t="shared" si="78"/>
        <v>38.547266666666665</v>
      </c>
      <c r="F2535" s="10">
        <f t="shared" si="79"/>
        <v>6.5495807501956342</v>
      </c>
    </row>
    <row r="2536" spans="1:6" x14ac:dyDescent="0.25">
      <c r="A2536" s="3" t="s">
        <v>2532</v>
      </c>
      <c r="B2536" s="10">
        <v>43.527799999999999</v>
      </c>
      <c r="C2536" s="10">
        <v>33.601599999999998</v>
      </c>
      <c r="D2536" s="10">
        <v>26.437000000000001</v>
      </c>
      <c r="E2536" s="11">
        <f t="shared" si="78"/>
        <v>34.522133333333336</v>
      </c>
      <c r="F2536" s="10">
        <f t="shared" si="79"/>
        <v>8.582505308669079</v>
      </c>
    </row>
    <row r="2537" spans="1:6" x14ac:dyDescent="0.25">
      <c r="A2537" s="3" t="s">
        <v>2533</v>
      </c>
      <c r="B2537" s="10">
        <v>43.527799999999999</v>
      </c>
      <c r="C2537" s="10">
        <v>41.597900000000003</v>
      </c>
      <c r="D2537" s="10">
        <v>41.304200000000002</v>
      </c>
      <c r="E2537" s="11">
        <f t="shared" si="78"/>
        <v>42.143300000000004</v>
      </c>
      <c r="F2537" s="10">
        <f t="shared" si="79"/>
        <v>1.2079714855906145</v>
      </c>
    </row>
    <row r="2538" spans="1:6" x14ac:dyDescent="0.25">
      <c r="A2538" s="3" t="s">
        <v>2534</v>
      </c>
      <c r="B2538" s="10">
        <v>43.498600000000003</v>
      </c>
      <c r="C2538" s="10">
        <v>41.350099999999998</v>
      </c>
      <c r="D2538" s="10">
        <v>39.491100000000003</v>
      </c>
      <c r="E2538" s="11">
        <f t="shared" si="78"/>
        <v>41.446600000000004</v>
      </c>
      <c r="F2538" s="10">
        <f t="shared" si="79"/>
        <v>2.0054920219237973</v>
      </c>
    </row>
    <row r="2539" spans="1:6" x14ac:dyDescent="0.25">
      <c r="A2539" s="3" t="s">
        <v>2535</v>
      </c>
      <c r="B2539" s="10">
        <v>43.487200000000001</v>
      </c>
      <c r="C2539" s="10">
        <v>37.514200000000002</v>
      </c>
      <c r="D2539" s="10">
        <v>34.955800000000004</v>
      </c>
      <c r="E2539" s="11">
        <f t="shared" si="78"/>
        <v>38.6524</v>
      </c>
      <c r="F2539" s="10">
        <f t="shared" si="79"/>
        <v>4.3781070018901991</v>
      </c>
    </row>
    <row r="2540" spans="1:6" x14ac:dyDescent="0.25">
      <c r="A2540" s="3" t="s">
        <v>2536</v>
      </c>
      <c r="B2540" s="10">
        <v>43.4711</v>
      </c>
      <c r="C2540" s="10">
        <v>42.3172</v>
      </c>
      <c r="D2540" s="10">
        <v>47.363199999999999</v>
      </c>
      <c r="E2540" s="11">
        <f t="shared" si="78"/>
        <v>44.383833333333335</v>
      </c>
      <c r="F2540" s="10">
        <f t="shared" si="79"/>
        <v>2.6439252265019393</v>
      </c>
    </row>
    <row r="2541" spans="1:6" x14ac:dyDescent="0.25">
      <c r="A2541" s="3" t="s">
        <v>2537</v>
      </c>
      <c r="B2541" s="10">
        <v>43.433</v>
      </c>
      <c r="C2541" s="10">
        <v>55.909399999999998</v>
      </c>
      <c r="D2541" s="10">
        <v>50.573</v>
      </c>
      <c r="E2541" s="11">
        <f t="shared" si="78"/>
        <v>49.971800000000002</v>
      </c>
      <c r="F2541" s="10">
        <f t="shared" si="79"/>
        <v>6.2598898009469659</v>
      </c>
    </row>
    <row r="2542" spans="1:6" x14ac:dyDescent="0.25">
      <c r="A2542" s="3" t="s">
        <v>2538</v>
      </c>
      <c r="B2542" s="10">
        <v>43.417999999999999</v>
      </c>
      <c r="C2542" s="10">
        <v>50.788400000000003</v>
      </c>
      <c r="D2542" s="10">
        <v>57.882399999999997</v>
      </c>
      <c r="E2542" s="11">
        <f t="shared" si="78"/>
        <v>50.696266666666666</v>
      </c>
      <c r="F2542" s="10">
        <f t="shared" si="79"/>
        <v>7.2326401302244703</v>
      </c>
    </row>
    <row r="2543" spans="1:6" x14ac:dyDescent="0.25">
      <c r="A2543" s="3" t="s">
        <v>2539</v>
      </c>
      <c r="B2543" s="10">
        <v>43.405200000000001</v>
      </c>
      <c r="C2543" s="10">
        <v>45.098999999999997</v>
      </c>
      <c r="D2543" s="10">
        <v>34.694400000000002</v>
      </c>
      <c r="E2543" s="11">
        <f t="shared" si="78"/>
        <v>41.066200000000002</v>
      </c>
      <c r="F2543" s="10">
        <f t="shared" si="79"/>
        <v>5.582751654874154</v>
      </c>
    </row>
    <row r="2544" spans="1:6" x14ac:dyDescent="0.25">
      <c r="A2544" s="3" t="s">
        <v>2540</v>
      </c>
      <c r="B2544" s="10">
        <v>43.395000000000003</v>
      </c>
      <c r="C2544" s="10">
        <v>52.152099999999997</v>
      </c>
      <c r="D2544" s="10">
        <v>36.499899999999997</v>
      </c>
      <c r="E2544" s="11">
        <f t="shared" si="78"/>
        <v>44.015666666666668</v>
      </c>
      <c r="F2544" s="10">
        <f t="shared" si="79"/>
        <v>7.8445370509248882</v>
      </c>
    </row>
    <row r="2545" spans="1:6" x14ac:dyDescent="0.25">
      <c r="A2545" s="3" t="s">
        <v>2541</v>
      </c>
      <c r="B2545" s="10">
        <v>43.292499999999997</v>
      </c>
      <c r="C2545" s="10">
        <v>47.0351</v>
      </c>
      <c r="D2545" s="10">
        <v>46.546799999999998</v>
      </c>
      <c r="E2545" s="11">
        <f t="shared" si="78"/>
        <v>45.624799999999993</v>
      </c>
      <c r="F2545" s="10">
        <f t="shared" si="79"/>
        <v>2.0345335313039214</v>
      </c>
    </row>
    <row r="2546" spans="1:6" x14ac:dyDescent="0.25">
      <c r="A2546" s="3" t="s">
        <v>2542</v>
      </c>
      <c r="B2546" s="10">
        <v>43.2273</v>
      </c>
      <c r="C2546" s="10">
        <v>44.061900000000001</v>
      </c>
      <c r="D2546" s="10">
        <v>49.693300000000001</v>
      </c>
      <c r="E2546" s="11">
        <f t="shared" si="78"/>
        <v>45.660833333333329</v>
      </c>
      <c r="F2546" s="10">
        <f t="shared" si="79"/>
        <v>3.5170626740695616</v>
      </c>
    </row>
    <row r="2547" spans="1:6" x14ac:dyDescent="0.25">
      <c r="A2547" s="3" t="s">
        <v>2543</v>
      </c>
      <c r="B2547" s="10">
        <v>43.218899999999998</v>
      </c>
      <c r="C2547" s="10">
        <v>37.978999999999999</v>
      </c>
      <c r="D2547" s="10">
        <v>36.340400000000002</v>
      </c>
      <c r="E2547" s="11">
        <f t="shared" si="78"/>
        <v>39.179433333333336</v>
      </c>
      <c r="F2547" s="10">
        <f t="shared" si="79"/>
        <v>3.592940397965616</v>
      </c>
    </row>
    <row r="2548" spans="1:6" x14ac:dyDescent="0.25">
      <c r="A2548" s="3" t="s">
        <v>2544</v>
      </c>
      <c r="B2548" s="10">
        <v>43.185000000000002</v>
      </c>
      <c r="C2548" s="10">
        <v>40.096800000000002</v>
      </c>
      <c r="D2548" s="10">
        <v>44.948999999999998</v>
      </c>
      <c r="E2548" s="11">
        <f t="shared" si="78"/>
        <v>42.743599999999994</v>
      </c>
      <c r="F2548" s="10">
        <f t="shared" si="79"/>
        <v>2.4560306757041923</v>
      </c>
    </row>
    <row r="2549" spans="1:6" x14ac:dyDescent="0.25">
      <c r="A2549" s="3" t="s">
        <v>2545</v>
      </c>
      <c r="B2549" s="10">
        <v>43.171599999999998</v>
      </c>
      <c r="C2549" s="10">
        <v>40.236800000000002</v>
      </c>
      <c r="D2549" s="10">
        <v>36.145000000000003</v>
      </c>
      <c r="E2549" s="11">
        <f t="shared" si="78"/>
        <v>39.851133333333337</v>
      </c>
      <c r="F2549" s="10">
        <f t="shared" si="79"/>
        <v>3.5291402597988815</v>
      </c>
    </row>
    <row r="2550" spans="1:6" x14ac:dyDescent="0.25">
      <c r="A2550" s="3" t="s">
        <v>2546</v>
      </c>
      <c r="B2550" s="10">
        <v>43.108600000000003</v>
      </c>
      <c r="C2550" s="10">
        <v>42.203600000000002</v>
      </c>
      <c r="D2550" s="10">
        <v>39.475099999999998</v>
      </c>
      <c r="E2550" s="11">
        <f t="shared" si="78"/>
        <v>41.59576666666667</v>
      </c>
      <c r="F2550" s="10">
        <f t="shared" si="79"/>
        <v>1.8914747112592714</v>
      </c>
    </row>
    <row r="2551" spans="1:6" x14ac:dyDescent="0.25">
      <c r="A2551" s="3" t="s">
        <v>2547</v>
      </c>
      <c r="B2551" s="10">
        <v>43.048999999999999</v>
      </c>
      <c r="C2551" s="10">
        <v>35.3108</v>
      </c>
      <c r="D2551" s="10">
        <v>37.014099999999999</v>
      </c>
      <c r="E2551" s="11">
        <f t="shared" si="78"/>
        <v>38.457966666666671</v>
      </c>
      <c r="F2551" s="10">
        <f t="shared" si="79"/>
        <v>4.0661404333019942</v>
      </c>
    </row>
    <row r="2552" spans="1:6" x14ac:dyDescent="0.25">
      <c r="A2552" s="3" t="s">
        <v>2548</v>
      </c>
      <c r="B2552" s="10">
        <v>42.819899999999997</v>
      </c>
      <c r="C2552" s="10">
        <v>42.681399999999996</v>
      </c>
      <c r="D2552" s="10">
        <v>40.305999999999997</v>
      </c>
      <c r="E2552" s="11">
        <f t="shared" si="78"/>
        <v>41.935766666666659</v>
      </c>
      <c r="F2552" s="10">
        <f t="shared" si="79"/>
        <v>1.4131171583889752</v>
      </c>
    </row>
    <row r="2553" spans="1:6" x14ac:dyDescent="0.25">
      <c r="A2553" s="3" t="s">
        <v>2549</v>
      </c>
      <c r="B2553" s="10">
        <v>42.806399999999996</v>
      </c>
      <c r="C2553" s="10">
        <v>61.046100000000003</v>
      </c>
      <c r="D2553" s="10">
        <v>38.749899999999997</v>
      </c>
      <c r="E2553" s="11">
        <f t="shared" si="78"/>
        <v>47.53413333333333</v>
      </c>
      <c r="F2553" s="10">
        <f t="shared" si="79"/>
        <v>11.876183328971212</v>
      </c>
    </row>
    <row r="2554" spans="1:6" x14ac:dyDescent="0.25">
      <c r="A2554" s="3" t="s">
        <v>2550</v>
      </c>
      <c r="B2554" s="10">
        <v>42.750700000000002</v>
      </c>
      <c r="C2554" s="10">
        <v>42.698700000000002</v>
      </c>
      <c r="D2554" s="10">
        <v>38.692700000000002</v>
      </c>
      <c r="E2554" s="11">
        <f t="shared" si="78"/>
        <v>41.380699999999997</v>
      </c>
      <c r="F2554" s="10">
        <f t="shared" si="79"/>
        <v>2.3280214775641568</v>
      </c>
    </row>
    <row r="2555" spans="1:6" x14ac:dyDescent="0.25">
      <c r="A2555" s="3" t="s">
        <v>2551</v>
      </c>
      <c r="B2555" s="10">
        <v>42.723500000000001</v>
      </c>
      <c r="C2555" s="10">
        <v>40.268599999999999</v>
      </c>
      <c r="D2555" s="10">
        <v>37.355899999999998</v>
      </c>
      <c r="E2555" s="11">
        <f t="shared" si="78"/>
        <v>40.115999999999993</v>
      </c>
      <c r="F2555" s="10">
        <f t="shared" si="79"/>
        <v>2.6870518249561188</v>
      </c>
    </row>
    <row r="2556" spans="1:6" x14ac:dyDescent="0.25">
      <c r="A2556" s="3" t="s">
        <v>2552</v>
      </c>
      <c r="B2556" s="10">
        <v>42.709000000000003</v>
      </c>
      <c r="C2556" s="10">
        <v>46.500700000000002</v>
      </c>
      <c r="D2556" s="10">
        <v>45.842799999999997</v>
      </c>
      <c r="E2556" s="11">
        <f t="shared" si="78"/>
        <v>45.017500000000005</v>
      </c>
      <c r="F2556" s="10">
        <f t="shared" si="79"/>
        <v>2.0261015004189677</v>
      </c>
    </row>
    <row r="2557" spans="1:6" x14ac:dyDescent="0.25">
      <c r="A2557" s="3" t="s">
        <v>2553</v>
      </c>
      <c r="B2557" s="10">
        <v>42.701300000000003</v>
      </c>
      <c r="C2557" s="10">
        <v>41.332000000000001</v>
      </c>
      <c r="D2557" s="10">
        <v>35.048299999999998</v>
      </c>
      <c r="E2557" s="11">
        <f t="shared" si="78"/>
        <v>39.693866666666665</v>
      </c>
      <c r="F2557" s="10">
        <f t="shared" si="79"/>
        <v>4.0810186060998737</v>
      </c>
    </row>
    <row r="2558" spans="1:6" x14ac:dyDescent="0.25">
      <c r="A2558" s="3" t="s">
        <v>2554</v>
      </c>
      <c r="B2558" s="10">
        <v>42.698099999999997</v>
      </c>
      <c r="C2558" s="10">
        <v>37.493400000000001</v>
      </c>
      <c r="D2558" s="10">
        <v>40.069600000000001</v>
      </c>
      <c r="E2558" s="11">
        <f t="shared" si="78"/>
        <v>40.087033333333331</v>
      </c>
      <c r="F2558" s="10">
        <f t="shared" si="79"/>
        <v>2.6023937948230129</v>
      </c>
    </row>
    <row r="2559" spans="1:6" x14ac:dyDescent="0.25">
      <c r="A2559" s="3" t="s">
        <v>2555</v>
      </c>
      <c r="B2559" s="10">
        <v>42.532299999999999</v>
      </c>
      <c r="C2559" s="10">
        <v>43.507899999999999</v>
      </c>
      <c r="D2559" s="10">
        <v>38.463200000000001</v>
      </c>
      <c r="E2559" s="11">
        <f t="shared" si="78"/>
        <v>41.501133333333335</v>
      </c>
      <c r="F2559" s="10">
        <f t="shared" si="79"/>
        <v>2.6757668140802795</v>
      </c>
    </row>
    <row r="2560" spans="1:6" x14ac:dyDescent="0.25">
      <c r="A2560" s="3" t="s">
        <v>2556</v>
      </c>
      <c r="B2560" s="10">
        <v>42.526800000000001</v>
      </c>
      <c r="C2560" s="10">
        <v>43.409700000000001</v>
      </c>
      <c r="D2560" s="10">
        <v>42.837400000000002</v>
      </c>
      <c r="E2560" s="11">
        <f t="shared" si="78"/>
        <v>42.924633333333333</v>
      </c>
      <c r="F2560" s="10">
        <f t="shared" si="79"/>
        <v>0.44786755110560639</v>
      </c>
    </row>
    <row r="2561" spans="1:6" x14ac:dyDescent="0.25">
      <c r="A2561" s="3" t="s">
        <v>2557</v>
      </c>
      <c r="B2561" s="10">
        <v>42.487499999999997</v>
      </c>
      <c r="C2561" s="10">
        <v>52.146900000000002</v>
      </c>
      <c r="D2561" s="10">
        <v>32.218200000000003</v>
      </c>
      <c r="E2561" s="11">
        <f t="shared" si="78"/>
        <v>42.284199999999998</v>
      </c>
      <c r="F2561" s="10">
        <f t="shared" si="79"/>
        <v>9.9659053321813182</v>
      </c>
    </row>
    <row r="2562" spans="1:6" x14ac:dyDescent="0.25">
      <c r="A2562" s="3" t="s">
        <v>2558</v>
      </c>
      <c r="B2562" s="10">
        <v>42.469900000000003</v>
      </c>
      <c r="C2562" s="10">
        <v>39.2727</v>
      </c>
      <c r="D2562" s="10">
        <v>35.615699999999997</v>
      </c>
      <c r="E2562" s="11">
        <f t="shared" si="78"/>
        <v>39.11943333333334</v>
      </c>
      <c r="F2562" s="10">
        <f t="shared" si="79"/>
        <v>3.4296694320784553</v>
      </c>
    </row>
    <row r="2563" spans="1:6" x14ac:dyDescent="0.25">
      <c r="A2563" s="3" t="s">
        <v>2559</v>
      </c>
      <c r="B2563" s="10">
        <v>41.932000000000002</v>
      </c>
      <c r="C2563" s="10">
        <v>40.468600000000002</v>
      </c>
      <c r="D2563" s="10">
        <v>44.372300000000003</v>
      </c>
      <c r="E2563" s="11">
        <f t="shared" si="78"/>
        <v>42.257633333333331</v>
      </c>
      <c r="F2563" s="10">
        <f t="shared" si="79"/>
        <v>1.9721171931032231</v>
      </c>
    </row>
    <row r="2564" spans="1:6" x14ac:dyDescent="0.25">
      <c r="A2564" s="3" t="s">
        <v>2560</v>
      </c>
      <c r="B2564" s="10">
        <v>41.918199999999999</v>
      </c>
      <c r="C2564" s="10">
        <v>37.423000000000002</v>
      </c>
      <c r="D2564" s="10">
        <v>34.442399999999999</v>
      </c>
      <c r="E2564" s="11">
        <f t="shared" ref="E2564:E2627" si="80">AVERAGE(B2564:D2564)</f>
        <v>37.927866666666667</v>
      </c>
      <c r="F2564" s="10">
        <f t="shared" ref="F2564:F2627" si="81">_xlfn.STDEV.S(B2564:D2564)</f>
        <v>3.7633846698594779</v>
      </c>
    </row>
    <row r="2565" spans="1:6" x14ac:dyDescent="0.25">
      <c r="A2565" s="3" t="s">
        <v>2561</v>
      </c>
      <c r="B2565" s="10">
        <v>41.874299999999998</v>
      </c>
      <c r="C2565" s="10">
        <v>48.903700000000001</v>
      </c>
      <c r="D2565" s="10">
        <v>45.313000000000002</v>
      </c>
      <c r="E2565" s="11">
        <f t="shared" si="80"/>
        <v>45.363666666666667</v>
      </c>
      <c r="F2565" s="10">
        <f t="shared" si="81"/>
        <v>3.5149738865791513</v>
      </c>
    </row>
    <row r="2566" spans="1:6" x14ac:dyDescent="0.25">
      <c r="A2566" s="3" t="s">
        <v>2562</v>
      </c>
      <c r="B2566" s="10">
        <v>41.784500000000001</v>
      </c>
      <c r="C2566" s="10">
        <v>39.441600000000001</v>
      </c>
      <c r="D2566" s="10">
        <v>40.981499999999997</v>
      </c>
      <c r="E2566" s="11">
        <f t="shared" si="80"/>
        <v>40.735866666666666</v>
      </c>
      <c r="F2566" s="10">
        <f t="shared" si="81"/>
        <v>1.1906077873646437</v>
      </c>
    </row>
    <row r="2567" spans="1:6" x14ac:dyDescent="0.25">
      <c r="A2567" s="3" t="s">
        <v>2563</v>
      </c>
      <c r="B2567" s="10">
        <v>41.747</v>
      </c>
      <c r="C2567" s="10">
        <v>38.398299999999999</v>
      </c>
      <c r="D2567" s="10">
        <v>36.944899999999997</v>
      </c>
      <c r="E2567" s="11">
        <f t="shared" si="80"/>
        <v>39.030066666666663</v>
      </c>
      <c r="F2567" s="10">
        <f t="shared" si="81"/>
        <v>2.4625978038107115</v>
      </c>
    </row>
    <row r="2568" spans="1:6" x14ac:dyDescent="0.25">
      <c r="A2568" s="3" t="s">
        <v>2564</v>
      </c>
      <c r="B2568" s="10">
        <v>41.722200000000001</v>
      </c>
      <c r="C2568" s="10">
        <v>35.833199999999998</v>
      </c>
      <c r="D2568" s="10">
        <v>30.576499999999999</v>
      </c>
      <c r="E2568" s="11">
        <f t="shared" si="80"/>
        <v>36.043966666666662</v>
      </c>
      <c r="F2568" s="10">
        <f t="shared" si="81"/>
        <v>5.5758384179721157</v>
      </c>
    </row>
    <row r="2569" spans="1:6" x14ac:dyDescent="0.25">
      <c r="A2569" s="3" t="s">
        <v>2565</v>
      </c>
      <c r="B2569" s="10">
        <v>41.715699999999998</v>
      </c>
      <c r="C2569" s="10">
        <v>39.664999999999999</v>
      </c>
      <c r="D2569" s="10">
        <v>40.087800000000001</v>
      </c>
      <c r="E2569" s="11">
        <f t="shared" si="80"/>
        <v>40.4895</v>
      </c>
      <c r="F2569" s="10">
        <f t="shared" si="81"/>
        <v>1.0827579554083167</v>
      </c>
    </row>
    <row r="2570" spans="1:6" x14ac:dyDescent="0.25">
      <c r="A2570" s="3" t="s">
        <v>2566</v>
      </c>
      <c r="B2570" s="10">
        <v>41.714199999999998</v>
      </c>
      <c r="C2570" s="10">
        <v>41.512799999999999</v>
      </c>
      <c r="D2570" s="10">
        <v>51.427799999999998</v>
      </c>
      <c r="E2570" s="11">
        <f t="shared" si="80"/>
        <v>44.884933333333329</v>
      </c>
      <c r="F2570" s="10">
        <f t="shared" si="81"/>
        <v>5.6671834850597094</v>
      </c>
    </row>
    <row r="2571" spans="1:6" x14ac:dyDescent="0.25">
      <c r="A2571" s="3" t="s">
        <v>2567</v>
      </c>
      <c r="B2571" s="10">
        <v>41.682299999999998</v>
      </c>
      <c r="C2571" s="10">
        <v>36.239100000000001</v>
      </c>
      <c r="D2571" s="10">
        <v>29.4</v>
      </c>
      <c r="E2571" s="11">
        <f t="shared" si="80"/>
        <v>35.773800000000001</v>
      </c>
      <c r="F2571" s="10">
        <f t="shared" si="81"/>
        <v>6.154356293715824</v>
      </c>
    </row>
    <row r="2572" spans="1:6" x14ac:dyDescent="0.25">
      <c r="A2572" s="3" t="s">
        <v>2568</v>
      </c>
      <c r="B2572" s="10">
        <v>41.670900000000003</v>
      </c>
      <c r="C2572" s="10">
        <v>48.043900000000001</v>
      </c>
      <c r="D2572" s="10">
        <v>43.290100000000002</v>
      </c>
      <c r="E2572" s="11">
        <f t="shared" si="80"/>
        <v>44.334966666666666</v>
      </c>
      <c r="F2572" s="10">
        <f t="shared" si="81"/>
        <v>3.3124903038851787</v>
      </c>
    </row>
    <row r="2573" spans="1:6" x14ac:dyDescent="0.25">
      <c r="A2573" s="3" t="s">
        <v>2569</v>
      </c>
      <c r="B2573" s="10">
        <v>41.659100000000002</v>
      </c>
      <c r="C2573" s="10">
        <v>42.227800000000002</v>
      </c>
      <c r="D2573" s="10">
        <v>48.532699999999998</v>
      </c>
      <c r="E2573" s="11">
        <f t="shared" si="80"/>
        <v>44.13986666666667</v>
      </c>
      <c r="F2573" s="10">
        <f t="shared" si="81"/>
        <v>3.8149172262754689</v>
      </c>
    </row>
    <row r="2574" spans="1:6" x14ac:dyDescent="0.25">
      <c r="A2574" s="3" t="s">
        <v>2570</v>
      </c>
      <c r="B2574" s="10">
        <v>41.634999999999998</v>
      </c>
      <c r="C2574" s="10">
        <v>42.767400000000002</v>
      </c>
      <c r="D2574" s="10">
        <v>50.157400000000003</v>
      </c>
      <c r="E2574" s="11">
        <f t="shared" si="80"/>
        <v>44.853266666666663</v>
      </c>
      <c r="F2574" s="10">
        <f t="shared" si="81"/>
        <v>4.6282777848064987</v>
      </c>
    </row>
    <row r="2575" spans="1:6" x14ac:dyDescent="0.25">
      <c r="A2575" s="3" t="s">
        <v>2571</v>
      </c>
      <c r="B2575" s="10">
        <v>41.540199999999999</v>
      </c>
      <c r="C2575" s="10">
        <v>46.2089</v>
      </c>
      <c r="D2575" s="10">
        <v>45.308199999999999</v>
      </c>
      <c r="E2575" s="11">
        <f t="shared" si="80"/>
        <v>44.35243333333333</v>
      </c>
      <c r="F2575" s="10">
        <f t="shared" si="81"/>
        <v>2.476753391707244</v>
      </c>
    </row>
    <row r="2576" spans="1:6" x14ac:dyDescent="0.25">
      <c r="A2576" s="3" t="s">
        <v>2572</v>
      </c>
      <c r="B2576" s="10">
        <v>41.514699999999998</v>
      </c>
      <c r="C2576" s="10">
        <v>39.872100000000003</v>
      </c>
      <c r="D2576" s="10">
        <v>31.999400000000001</v>
      </c>
      <c r="E2576" s="11">
        <f t="shared" si="80"/>
        <v>37.795400000000001</v>
      </c>
      <c r="F2576" s="10">
        <f t="shared" si="81"/>
        <v>5.0862309906255678</v>
      </c>
    </row>
    <row r="2577" spans="1:6" x14ac:dyDescent="0.25">
      <c r="A2577" s="3" t="s">
        <v>2573</v>
      </c>
      <c r="B2577" s="10">
        <v>41.477600000000002</v>
      </c>
      <c r="C2577" s="10">
        <v>38.103700000000003</v>
      </c>
      <c r="D2577" s="10">
        <v>37.143700000000003</v>
      </c>
      <c r="E2577" s="11">
        <f t="shared" si="80"/>
        <v>38.908333333333331</v>
      </c>
      <c r="F2577" s="10">
        <f t="shared" si="81"/>
        <v>2.2762355772927663</v>
      </c>
    </row>
    <row r="2578" spans="1:6" x14ac:dyDescent="0.25">
      <c r="A2578" s="3" t="s">
        <v>2574</v>
      </c>
      <c r="B2578" s="10">
        <v>41.293799999999997</v>
      </c>
      <c r="C2578" s="10">
        <v>20.76</v>
      </c>
      <c r="D2578" s="10">
        <v>113.0102</v>
      </c>
      <c r="E2578" s="11">
        <f t="shared" si="80"/>
        <v>58.354666666666667</v>
      </c>
      <c r="F2578" s="10">
        <f t="shared" si="81"/>
        <v>48.433766409121368</v>
      </c>
    </row>
    <row r="2579" spans="1:6" x14ac:dyDescent="0.25">
      <c r="A2579" s="3" t="s">
        <v>2575</v>
      </c>
      <c r="B2579" s="10">
        <v>41.289400000000001</v>
      </c>
      <c r="C2579" s="10">
        <v>43.609699999999997</v>
      </c>
      <c r="D2579" s="10">
        <v>37.937199999999997</v>
      </c>
      <c r="E2579" s="11">
        <f t="shared" si="80"/>
        <v>40.945433333333334</v>
      </c>
      <c r="F2579" s="10">
        <f t="shared" si="81"/>
        <v>2.8518500772890101</v>
      </c>
    </row>
    <row r="2580" spans="1:6" x14ac:dyDescent="0.25">
      <c r="A2580" s="3" t="s">
        <v>2576</v>
      </c>
      <c r="B2580" s="10">
        <v>41.225299999999997</v>
      </c>
      <c r="C2580" s="10">
        <v>45.065199999999997</v>
      </c>
      <c r="D2580" s="10">
        <v>59.286900000000003</v>
      </c>
      <c r="E2580" s="11">
        <f t="shared" si="80"/>
        <v>48.525800000000004</v>
      </c>
      <c r="F2580" s="10">
        <f t="shared" si="81"/>
        <v>9.5151018339269253</v>
      </c>
    </row>
    <row r="2581" spans="1:6" x14ac:dyDescent="0.25">
      <c r="A2581" s="3" t="s">
        <v>2577</v>
      </c>
      <c r="B2581" s="10">
        <v>41.221899999999998</v>
      </c>
      <c r="C2581" s="10">
        <v>42.675400000000003</v>
      </c>
      <c r="D2581" s="10">
        <v>37.964100000000002</v>
      </c>
      <c r="E2581" s="11">
        <f t="shared" si="80"/>
        <v>40.620466666666665</v>
      </c>
      <c r="F2581" s="10">
        <f t="shared" si="81"/>
        <v>2.412546054137275</v>
      </c>
    </row>
    <row r="2582" spans="1:6" x14ac:dyDescent="0.25">
      <c r="A2582" s="3" t="s">
        <v>2578</v>
      </c>
      <c r="B2582" s="10">
        <v>41.107399999999998</v>
      </c>
      <c r="C2582" s="10">
        <v>38.060299999999998</v>
      </c>
      <c r="D2582" s="10">
        <v>29.005400000000002</v>
      </c>
      <c r="E2582" s="11">
        <f t="shared" si="80"/>
        <v>36.057700000000004</v>
      </c>
      <c r="F2582" s="10">
        <f t="shared" si="81"/>
        <v>6.2946331163936531</v>
      </c>
    </row>
    <row r="2583" spans="1:6" x14ac:dyDescent="0.25">
      <c r="A2583" s="3" t="s">
        <v>2579</v>
      </c>
      <c r="B2583" s="10">
        <v>41.081499999999998</v>
      </c>
      <c r="C2583" s="10">
        <v>36.780900000000003</v>
      </c>
      <c r="D2583" s="10">
        <v>30.250299999999999</v>
      </c>
      <c r="E2583" s="11">
        <f t="shared" si="80"/>
        <v>36.03756666666667</v>
      </c>
      <c r="F2583" s="10">
        <f t="shared" si="81"/>
        <v>5.4537264043343088</v>
      </c>
    </row>
    <row r="2584" spans="1:6" x14ac:dyDescent="0.25">
      <c r="A2584" s="3" t="s">
        <v>2580</v>
      </c>
      <c r="B2584" s="10">
        <v>41.076799999999999</v>
      </c>
      <c r="C2584" s="10">
        <v>38.930599999999998</v>
      </c>
      <c r="D2584" s="10">
        <v>33.2072</v>
      </c>
      <c r="E2584" s="11">
        <f t="shared" si="80"/>
        <v>37.738199999999999</v>
      </c>
      <c r="F2584" s="10">
        <f t="shared" si="81"/>
        <v>4.0680479790680932</v>
      </c>
    </row>
    <row r="2585" spans="1:6" x14ac:dyDescent="0.25">
      <c r="A2585" s="3" t="s">
        <v>2581</v>
      </c>
      <c r="B2585" s="10">
        <v>41.045999999999999</v>
      </c>
      <c r="C2585" s="10">
        <v>36.0976</v>
      </c>
      <c r="D2585" s="10">
        <v>31.344799999999999</v>
      </c>
      <c r="E2585" s="11">
        <f t="shared" si="80"/>
        <v>36.162799999999997</v>
      </c>
      <c r="F2585" s="10">
        <f t="shared" si="81"/>
        <v>4.8509286368694955</v>
      </c>
    </row>
    <row r="2586" spans="1:6" x14ac:dyDescent="0.25">
      <c r="A2586" s="3" t="s">
        <v>2582</v>
      </c>
      <c r="B2586" s="10">
        <v>41.026800000000001</v>
      </c>
      <c r="C2586" s="10">
        <v>39.055500000000002</v>
      </c>
      <c r="D2586" s="10">
        <v>39.200000000000003</v>
      </c>
      <c r="E2586" s="11">
        <f t="shared" si="80"/>
        <v>39.760766666666669</v>
      </c>
      <c r="F2586" s="10">
        <f t="shared" si="81"/>
        <v>1.0987949596413937</v>
      </c>
    </row>
    <row r="2587" spans="1:6" x14ac:dyDescent="0.25">
      <c r="A2587" s="3" t="s">
        <v>2583</v>
      </c>
      <c r="B2587" s="10">
        <v>41.019300000000001</v>
      </c>
      <c r="C2587" s="10">
        <v>37.338999999999999</v>
      </c>
      <c r="D2587" s="10">
        <v>27.2011</v>
      </c>
      <c r="E2587" s="11">
        <f t="shared" si="80"/>
        <v>35.186466666666668</v>
      </c>
      <c r="F2587" s="10">
        <f t="shared" si="81"/>
        <v>7.156166056159778</v>
      </c>
    </row>
    <row r="2588" spans="1:6" x14ac:dyDescent="0.25">
      <c r="A2588" s="3" t="s">
        <v>2584</v>
      </c>
      <c r="B2588" s="10">
        <v>40.926000000000002</v>
      </c>
      <c r="C2588" s="10">
        <v>58.526200000000003</v>
      </c>
      <c r="D2588" s="10">
        <v>35.410400000000003</v>
      </c>
      <c r="E2588" s="11">
        <f t="shared" si="80"/>
        <v>44.954200000000007</v>
      </c>
      <c r="F2588" s="10">
        <f t="shared" si="81"/>
        <v>12.072897284413539</v>
      </c>
    </row>
    <row r="2589" spans="1:6" x14ac:dyDescent="0.25">
      <c r="A2589" s="3" t="s">
        <v>2585</v>
      </c>
      <c r="B2589" s="10">
        <v>40.908099999999997</v>
      </c>
      <c r="C2589" s="10">
        <v>37.694200000000002</v>
      </c>
      <c r="D2589" s="10">
        <v>42.641199999999998</v>
      </c>
      <c r="E2589" s="11">
        <f t="shared" si="80"/>
        <v>40.414499999999997</v>
      </c>
      <c r="F2589" s="10">
        <f t="shared" si="81"/>
        <v>2.5101659247946118</v>
      </c>
    </row>
    <row r="2590" spans="1:6" x14ac:dyDescent="0.25">
      <c r="A2590" s="3" t="s">
        <v>2586</v>
      </c>
      <c r="B2590" s="10">
        <v>40.866799999999998</v>
      </c>
      <c r="C2590" s="10">
        <v>41.914000000000001</v>
      </c>
      <c r="D2590" s="10">
        <v>48.576999999999998</v>
      </c>
      <c r="E2590" s="11">
        <f t="shared" si="80"/>
        <v>43.785933333333332</v>
      </c>
      <c r="F2590" s="10">
        <f t="shared" si="81"/>
        <v>4.182092396556218</v>
      </c>
    </row>
    <row r="2591" spans="1:6" x14ac:dyDescent="0.25">
      <c r="A2591" s="3" t="s">
        <v>2587</v>
      </c>
      <c r="B2591" s="10">
        <v>40.786000000000001</v>
      </c>
      <c r="C2591" s="10">
        <v>40.713900000000002</v>
      </c>
      <c r="D2591" s="10">
        <v>31.5806</v>
      </c>
      <c r="E2591" s="11">
        <f t="shared" si="80"/>
        <v>37.6935</v>
      </c>
      <c r="F2591" s="10">
        <f t="shared" si="81"/>
        <v>5.294049434034406</v>
      </c>
    </row>
    <row r="2592" spans="1:6" x14ac:dyDescent="0.25">
      <c r="A2592" s="3" t="s">
        <v>2588</v>
      </c>
      <c r="B2592" s="10">
        <v>40.779400000000003</v>
      </c>
      <c r="C2592" s="10">
        <v>37.1601</v>
      </c>
      <c r="D2592" s="10">
        <v>37.847299999999997</v>
      </c>
      <c r="E2592" s="11">
        <f t="shared" si="80"/>
        <v>38.595599999999997</v>
      </c>
      <c r="F2592" s="10">
        <f t="shared" si="81"/>
        <v>1.9221856804169593</v>
      </c>
    </row>
    <row r="2593" spans="1:6" x14ac:dyDescent="0.25">
      <c r="A2593" s="3" t="s">
        <v>2589</v>
      </c>
      <c r="B2593" s="10">
        <v>40.724800000000002</v>
      </c>
      <c r="C2593" s="10">
        <v>36.595599999999997</v>
      </c>
      <c r="D2593" s="10">
        <v>37.033700000000003</v>
      </c>
      <c r="E2593" s="11">
        <f t="shared" si="80"/>
        <v>38.118033333333337</v>
      </c>
      <c r="F2593" s="10">
        <f t="shared" si="81"/>
        <v>2.2681285773371269</v>
      </c>
    </row>
    <row r="2594" spans="1:6" x14ac:dyDescent="0.25">
      <c r="A2594" s="3" t="s">
        <v>2590</v>
      </c>
      <c r="B2594" s="10">
        <v>40.713099999999997</v>
      </c>
      <c r="C2594" s="10">
        <v>41.532899999999998</v>
      </c>
      <c r="D2594" s="10">
        <v>41.700099999999999</v>
      </c>
      <c r="E2594" s="11">
        <f t="shared" si="80"/>
        <v>41.315366666666669</v>
      </c>
      <c r="F2594" s="10">
        <f t="shared" si="81"/>
        <v>0.52823556613819012</v>
      </c>
    </row>
    <row r="2595" spans="1:6" x14ac:dyDescent="0.25">
      <c r="A2595" s="3" t="s">
        <v>2591</v>
      </c>
      <c r="B2595" s="10">
        <v>40.675800000000002</v>
      </c>
      <c r="C2595" s="10">
        <v>28.5459</v>
      </c>
      <c r="D2595" s="10">
        <v>19.753699999999998</v>
      </c>
      <c r="E2595" s="11">
        <f t="shared" si="80"/>
        <v>29.658466666666666</v>
      </c>
      <c r="F2595" s="10">
        <f t="shared" si="81"/>
        <v>10.505328197792469</v>
      </c>
    </row>
    <row r="2596" spans="1:6" x14ac:dyDescent="0.25">
      <c r="A2596" s="3" t="s">
        <v>2592</v>
      </c>
      <c r="B2596" s="10">
        <v>40.624200000000002</v>
      </c>
      <c r="C2596" s="10">
        <v>46.732500000000002</v>
      </c>
      <c r="D2596" s="10">
        <v>51.441899999999997</v>
      </c>
      <c r="E2596" s="11">
        <f t="shared" si="80"/>
        <v>46.266199999999998</v>
      </c>
      <c r="F2596" s="10">
        <f t="shared" si="81"/>
        <v>5.4239040450583174</v>
      </c>
    </row>
    <row r="2597" spans="1:6" x14ac:dyDescent="0.25">
      <c r="A2597" s="3" t="s">
        <v>2593</v>
      </c>
      <c r="B2597" s="10">
        <v>40.508299999999998</v>
      </c>
      <c r="C2597" s="10">
        <v>37.1417</v>
      </c>
      <c r="D2597" s="10">
        <v>39.3568</v>
      </c>
      <c r="E2597" s="11">
        <f t="shared" si="80"/>
        <v>39.002266666666664</v>
      </c>
      <c r="F2597" s="10">
        <f t="shared" si="81"/>
        <v>1.7110725593420433</v>
      </c>
    </row>
    <row r="2598" spans="1:6" x14ac:dyDescent="0.25">
      <c r="A2598" s="3" t="s">
        <v>2594</v>
      </c>
      <c r="B2598" s="10">
        <v>40.488999999999997</v>
      </c>
      <c r="C2598" s="10">
        <v>41.046100000000003</v>
      </c>
      <c r="D2598" s="10">
        <v>38.303199999999997</v>
      </c>
      <c r="E2598" s="11">
        <f t="shared" si="80"/>
        <v>39.946100000000001</v>
      </c>
      <c r="F2598" s="10">
        <f t="shared" si="81"/>
        <v>1.4498035763509507</v>
      </c>
    </row>
    <row r="2599" spans="1:6" x14ac:dyDescent="0.25">
      <c r="A2599" s="3" t="s">
        <v>2595</v>
      </c>
      <c r="B2599" s="10">
        <v>40.488799999999998</v>
      </c>
      <c r="C2599" s="10">
        <v>38.057200000000002</v>
      </c>
      <c r="D2599" s="10">
        <v>43.073900000000002</v>
      </c>
      <c r="E2599" s="11">
        <f t="shared" si="80"/>
        <v>40.539966666666665</v>
      </c>
      <c r="F2599" s="10">
        <f t="shared" si="81"/>
        <v>2.5087413663694655</v>
      </c>
    </row>
    <row r="2600" spans="1:6" x14ac:dyDescent="0.25">
      <c r="A2600" s="3" t="s">
        <v>2596</v>
      </c>
      <c r="B2600" s="10">
        <v>40.477800000000002</v>
      </c>
      <c r="C2600" s="10">
        <v>37.807299999999998</v>
      </c>
      <c r="D2600" s="10">
        <v>31.678599999999999</v>
      </c>
      <c r="E2600" s="11">
        <f t="shared" si="80"/>
        <v>36.654566666666668</v>
      </c>
      <c r="F2600" s="10">
        <f t="shared" si="81"/>
        <v>4.5114383253385322</v>
      </c>
    </row>
    <row r="2601" spans="1:6" x14ac:dyDescent="0.25">
      <c r="A2601" s="3" t="s">
        <v>2597</v>
      </c>
      <c r="B2601" s="10">
        <v>40.461799999999997</v>
      </c>
      <c r="C2601" s="10">
        <v>34.791499999999999</v>
      </c>
      <c r="D2601" s="10">
        <v>25.8581</v>
      </c>
      <c r="E2601" s="11">
        <f t="shared" si="80"/>
        <v>33.703800000000001</v>
      </c>
      <c r="F2601" s="10">
        <f t="shared" si="81"/>
        <v>7.3623591253075968</v>
      </c>
    </row>
    <row r="2602" spans="1:6" x14ac:dyDescent="0.25">
      <c r="A2602" s="3" t="s">
        <v>2598</v>
      </c>
      <c r="B2602" s="10">
        <v>40.451000000000001</v>
      </c>
      <c r="C2602" s="10">
        <v>37.280900000000003</v>
      </c>
      <c r="D2602" s="10">
        <v>37.161900000000003</v>
      </c>
      <c r="E2602" s="11">
        <f t="shared" si="80"/>
        <v>38.297933333333333</v>
      </c>
      <c r="F2602" s="10">
        <f t="shared" si="81"/>
        <v>1.8655595148194357</v>
      </c>
    </row>
    <row r="2603" spans="1:6" x14ac:dyDescent="0.25">
      <c r="A2603" s="3" t="s">
        <v>2599</v>
      </c>
      <c r="B2603" s="10">
        <v>40.146599999999999</v>
      </c>
      <c r="C2603" s="10">
        <v>38.932699999999997</v>
      </c>
      <c r="D2603" s="10">
        <v>36.058100000000003</v>
      </c>
      <c r="E2603" s="11">
        <f t="shared" si="80"/>
        <v>38.379133333333328</v>
      </c>
      <c r="F2603" s="10">
        <f t="shared" si="81"/>
        <v>2.0997107189642392</v>
      </c>
    </row>
    <row r="2604" spans="1:6" x14ac:dyDescent="0.25">
      <c r="A2604" s="3" t="s">
        <v>2600</v>
      </c>
      <c r="B2604" s="10">
        <v>40.076300000000003</v>
      </c>
      <c r="C2604" s="10">
        <v>40.692999999999998</v>
      </c>
      <c r="D2604" s="10">
        <v>43.077800000000003</v>
      </c>
      <c r="E2604" s="11">
        <f t="shared" si="80"/>
        <v>41.282366666666668</v>
      </c>
      <c r="F2604" s="10">
        <f t="shared" si="81"/>
        <v>1.5851704524540371</v>
      </c>
    </row>
    <row r="2605" spans="1:6" x14ac:dyDescent="0.25">
      <c r="A2605" s="3" t="s">
        <v>2601</v>
      </c>
      <c r="B2605" s="10">
        <v>40.024900000000002</v>
      </c>
      <c r="C2605" s="10">
        <v>39.904299999999999</v>
      </c>
      <c r="D2605" s="10">
        <v>34.866199999999999</v>
      </c>
      <c r="E2605" s="11">
        <f t="shared" si="80"/>
        <v>38.265133333333331</v>
      </c>
      <c r="F2605" s="10">
        <f t="shared" si="81"/>
        <v>2.9441801818729334</v>
      </c>
    </row>
    <row r="2606" spans="1:6" x14ac:dyDescent="0.25">
      <c r="A2606" s="3" t="s">
        <v>2602</v>
      </c>
      <c r="B2606" s="10">
        <v>39.823300000000003</v>
      </c>
      <c r="C2606" s="10">
        <v>36.7346</v>
      </c>
      <c r="D2606" s="10">
        <v>40.5411</v>
      </c>
      <c r="E2606" s="11">
        <f t="shared" si="80"/>
        <v>39.033000000000001</v>
      </c>
      <c r="F2606" s="10">
        <f t="shared" si="81"/>
        <v>2.0225704264623277</v>
      </c>
    </row>
    <row r="2607" spans="1:6" x14ac:dyDescent="0.25">
      <c r="A2607" s="3" t="s">
        <v>2603</v>
      </c>
      <c r="B2607" s="10">
        <v>39.640799999999999</v>
      </c>
      <c r="C2607" s="10">
        <v>40.7639</v>
      </c>
      <c r="D2607" s="10">
        <v>30.002199999999998</v>
      </c>
      <c r="E2607" s="11">
        <f t="shared" si="80"/>
        <v>36.802299999999995</v>
      </c>
      <c r="F2607" s="10">
        <f t="shared" si="81"/>
        <v>5.9157720045654489</v>
      </c>
    </row>
    <row r="2608" spans="1:6" x14ac:dyDescent="0.25">
      <c r="A2608" s="3" t="s">
        <v>2604</v>
      </c>
      <c r="B2608" s="10">
        <v>39.564300000000003</v>
      </c>
      <c r="C2608" s="10">
        <v>35.151400000000002</v>
      </c>
      <c r="D2608" s="10">
        <v>35.371200000000002</v>
      </c>
      <c r="E2608" s="11">
        <f t="shared" si="80"/>
        <v>36.695633333333333</v>
      </c>
      <c r="F2608" s="10">
        <f t="shared" si="81"/>
        <v>2.4867678507117095</v>
      </c>
    </row>
    <row r="2609" spans="1:6" x14ac:dyDescent="0.25">
      <c r="A2609" s="3" t="s">
        <v>2605</v>
      </c>
      <c r="B2609" s="10">
        <v>39.503900000000002</v>
      </c>
      <c r="C2609" s="10">
        <v>42.390500000000003</v>
      </c>
      <c r="D2609" s="10">
        <v>37.5916</v>
      </c>
      <c r="E2609" s="11">
        <f t="shared" si="80"/>
        <v>39.82866666666667</v>
      </c>
      <c r="F2609" s="10">
        <f t="shared" si="81"/>
        <v>2.4158777583589242</v>
      </c>
    </row>
    <row r="2610" spans="1:6" x14ac:dyDescent="0.25">
      <c r="A2610" s="3" t="s">
        <v>2606</v>
      </c>
      <c r="B2610" s="10">
        <v>39.446300000000001</v>
      </c>
      <c r="C2610" s="10">
        <v>34.096800000000002</v>
      </c>
      <c r="D2610" s="10">
        <v>37.457000000000001</v>
      </c>
      <c r="E2610" s="11">
        <f t="shared" si="80"/>
        <v>37.000033333333334</v>
      </c>
      <c r="F2610" s="10">
        <f t="shared" si="81"/>
        <v>2.7038678709088821</v>
      </c>
    </row>
    <row r="2611" spans="1:6" x14ac:dyDescent="0.25">
      <c r="A2611" s="3" t="s">
        <v>2607</v>
      </c>
      <c r="B2611" s="10">
        <v>39.212400000000002</v>
      </c>
      <c r="C2611" s="10">
        <v>55.244399999999999</v>
      </c>
      <c r="D2611" s="10">
        <v>34.313699999999997</v>
      </c>
      <c r="E2611" s="11">
        <f t="shared" si="80"/>
        <v>42.923499999999997</v>
      </c>
      <c r="F2611" s="10">
        <f t="shared" si="81"/>
        <v>10.947727984837764</v>
      </c>
    </row>
    <row r="2612" spans="1:6" x14ac:dyDescent="0.25">
      <c r="A2612" s="3" t="s">
        <v>2608</v>
      </c>
      <c r="B2612" s="10">
        <v>39.185200000000002</v>
      </c>
      <c r="C2612" s="10">
        <v>40.506300000000003</v>
      </c>
      <c r="D2612" s="10">
        <v>39.8874</v>
      </c>
      <c r="E2612" s="11">
        <f t="shared" si="80"/>
        <v>39.859633333333335</v>
      </c>
      <c r="F2612" s="10">
        <f t="shared" si="81"/>
        <v>0.66098755157214117</v>
      </c>
    </row>
    <row r="2613" spans="1:6" x14ac:dyDescent="0.25">
      <c r="A2613" s="3" t="s">
        <v>2609</v>
      </c>
      <c r="B2613" s="10">
        <v>39.054900000000004</v>
      </c>
      <c r="C2613" s="10">
        <v>36.091200000000001</v>
      </c>
      <c r="D2613" s="10">
        <v>35.0105</v>
      </c>
      <c r="E2613" s="11">
        <f t="shared" si="80"/>
        <v>36.718866666666663</v>
      </c>
      <c r="F2613" s="10">
        <f t="shared" si="81"/>
        <v>2.0939835059840708</v>
      </c>
    </row>
    <row r="2614" spans="1:6" x14ac:dyDescent="0.25">
      <c r="A2614" s="3" t="s">
        <v>2610</v>
      </c>
      <c r="B2614" s="10">
        <v>38.993699999999997</v>
      </c>
      <c r="C2614" s="10">
        <v>35.097200000000001</v>
      </c>
      <c r="D2614" s="10">
        <v>37.501600000000003</v>
      </c>
      <c r="E2614" s="11">
        <f t="shared" si="80"/>
        <v>37.197499999999998</v>
      </c>
      <c r="F2614" s="10">
        <f t="shared" si="81"/>
        <v>1.9659693970151197</v>
      </c>
    </row>
    <row r="2615" spans="1:6" x14ac:dyDescent="0.25">
      <c r="A2615" s="3" t="s">
        <v>2611</v>
      </c>
      <c r="B2615" s="10">
        <v>38.928899999999999</v>
      </c>
      <c r="C2615" s="10">
        <v>35.626399999999997</v>
      </c>
      <c r="D2615" s="10">
        <v>30.9664</v>
      </c>
      <c r="E2615" s="11">
        <f t="shared" si="80"/>
        <v>35.173899999999996</v>
      </c>
      <c r="F2615" s="10">
        <f t="shared" si="81"/>
        <v>4.0004898137603089</v>
      </c>
    </row>
    <row r="2616" spans="1:6" x14ac:dyDescent="0.25">
      <c r="A2616" s="3" t="s">
        <v>2612</v>
      </c>
      <c r="B2616" s="10">
        <v>38.917999999999999</v>
      </c>
      <c r="C2616" s="10">
        <v>45.315199999999997</v>
      </c>
      <c r="D2616" s="10">
        <v>31.154199999999999</v>
      </c>
      <c r="E2616" s="11">
        <f t="shared" si="80"/>
        <v>38.462466666666664</v>
      </c>
      <c r="F2616" s="10">
        <f t="shared" si="81"/>
        <v>7.0914817360924767</v>
      </c>
    </row>
    <row r="2617" spans="1:6" x14ac:dyDescent="0.25">
      <c r="A2617" s="3" t="s">
        <v>2613</v>
      </c>
      <c r="B2617" s="10">
        <v>38.763199999999998</v>
      </c>
      <c r="C2617" s="10">
        <v>35.263500000000001</v>
      </c>
      <c r="D2617" s="10">
        <v>35.113100000000003</v>
      </c>
      <c r="E2617" s="11">
        <f t="shared" si="80"/>
        <v>36.379933333333334</v>
      </c>
      <c r="F2617" s="10">
        <f t="shared" si="81"/>
        <v>2.0653389657228964</v>
      </c>
    </row>
    <row r="2618" spans="1:6" x14ac:dyDescent="0.25">
      <c r="A2618" s="3" t="s">
        <v>2614</v>
      </c>
      <c r="B2618" s="10">
        <v>38.473799999999997</v>
      </c>
      <c r="C2618" s="10">
        <v>48.121600000000001</v>
      </c>
      <c r="D2618" s="10">
        <v>33.443199999999997</v>
      </c>
      <c r="E2618" s="11">
        <f t="shared" si="80"/>
        <v>40.012866666666667</v>
      </c>
      <c r="F2618" s="10">
        <f t="shared" si="81"/>
        <v>7.4592493786796714</v>
      </c>
    </row>
    <row r="2619" spans="1:6" x14ac:dyDescent="0.25">
      <c r="A2619" s="3" t="s">
        <v>2615</v>
      </c>
      <c r="B2619" s="10">
        <v>38.459499999999998</v>
      </c>
      <c r="C2619" s="10">
        <v>29.8644</v>
      </c>
      <c r="D2619" s="10">
        <v>25.1477</v>
      </c>
      <c r="E2619" s="11">
        <f t="shared" si="80"/>
        <v>31.1572</v>
      </c>
      <c r="F2619" s="10">
        <f t="shared" si="81"/>
        <v>6.7494076547501596</v>
      </c>
    </row>
    <row r="2620" spans="1:6" x14ac:dyDescent="0.25">
      <c r="A2620" s="3" t="s">
        <v>2616</v>
      </c>
      <c r="B2620" s="10">
        <v>38.405799999999999</v>
      </c>
      <c r="C2620" s="10">
        <v>36.799500000000002</v>
      </c>
      <c r="D2620" s="10">
        <v>31.6876</v>
      </c>
      <c r="E2620" s="11">
        <f t="shared" si="80"/>
        <v>35.630966666666666</v>
      </c>
      <c r="F2620" s="10">
        <f t="shared" si="81"/>
        <v>3.5082268203942193</v>
      </c>
    </row>
    <row r="2621" spans="1:6" x14ac:dyDescent="0.25">
      <c r="A2621" s="3" t="s">
        <v>2617</v>
      </c>
      <c r="B2621" s="10">
        <v>38.320500000000003</v>
      </c>
      <c r="C2621" s="10">
        <v>36.483899999999998</v>
      </c>
      <c r="D2621" s="10">
        <v>33.388500000000001</v>
      </c>
      <c r="E2621" s="11">
        <f t="shared" si="80"/>
        <v>36.064300000000003</v>
      </c>
      <c r="F2621" s="10">
        <f t="shared" si="81"/>
        <v>2.4926299605035651</v>
      </c>
    </row>
    <row r="2622" spans="1:6" x14ac:dyDescent="0.25">
      <c r="A2622" s="3" t="s">
        <v>2618</v>
      </c>
      <c r="B2622" s="10">
        <v>38.304000000000002</v>
      </c>
      <c r="C2622" s="10">
        <v>43.496499999999997</v>
      </c>
      <c r="D2622" s="10">
        <v>41.1539</v>
      </c>
      <c r="E2622" s="11">
        <f t="shared" si="80"/>
        <v>40.9848</v>
      </c>
      <c r="F2622" s="10">
        <f t="shared" si="81"/>
        <v>2.6003769284471026</v>
      </c>
    </row>
    <row r="2623" spans="1:6" x14ac:dyDescent="0.25">
      <c r="A2623" s="3" t="s">
        <v>2619</v>
      </c>
      <c r="B2623" s="10">
        <v>38.294499999999999</v>
      </c>
      <c r="C2623" s="10">
        <v>31.886700000000001</v>
      </c>
      <c r="D2623" s="10">
        <v>24.360399999999998</v>
      </c>
      <c r="E2623" s="11">
        <f t="shared" si="80"/>
        <v>31.513866666666669</v>
      </c>
      <c r="F2623" s="10">
        <f t="shared" si="81"/>
        <v>6.9745278853362569</v>
      </c>
    </row>
    <row r="2624" spans="1:6" x14ac:dyDescent="0.25">
      <c r="A2624" s="3" t="s">
        <v>2620</v>
      </c>
      <c r="B2624" s="10">
        <v>38.263399999999997</v>
      </c>
      <c r="C2624" s="10">
        <v>36.872500000000002</v>
      </c>
      <c r="D2624" s="10">
        <v>35.632100000000001</v>
      </c>
      <c r="E2624" s="11">
        <f t="shared" si="80"/>
        <v>36.922666666666665</v>
      </c>
      <c r="F2624" s="10">
        <f t="shared" si="81"/>
        <v>1.3163671385040452</v>
      </c>
    </row>
    <row r="2625" spans="1:6" x14ac:dyDescent="0.25">
      <c r="A2625" s="3" t="s">
        <v>2621</v>
      </c>
      <c r="B2625" s="10">
        <v>38.202500000000001</v>
      </c>
      <c r="C2625" s="10">
        <v>28.838999999999999</v>
      </c>
      <c r="D2625" s="10">
        <v>25.740300000000001</v>
      </c>
      <c r="E2625" s="11">
        <f t="shared" si="80"/>
        <v>30.927266666666668</v>
      </c>
      <c r="F2625" s="10">
        <f t="shared" si="81"/>
        <v>6.4882393962717657</v>
      </c>
    </row>
    <row r="2626" spans="1:6" x14ac:dyDescent="0.25">
      <c r="A2626" s="3" t="s">
        <v>2622</v>
      </c>
      <c r="B2626" s="10">
        <v>38.116100000000003</v>
      </c>
      <c r="C2626" s="10">
        <v>28.424399999999999</v>
      </c>
      <c r="D2626" s="10">
        <v>25.508900000000001</v>
      </c>
      <c r="E2626" s="11">
        <f t="shared" si="80"/>
        <v>30.683133333333334</v>
      </c>
      <c r="F2626" s="10">
        <f t="shared" si="81"/>
        <v>6.6001348594807494</v>
      </c>
    </row>
    <row r="2627" spans="1:6" x14ac:dyDescent="0.25">
      <c r="A2627" s="3" t="s">
        <v>2623</v>
      </c>
      <c r="B2627" s="10">
        <v>38.041600000000003</v>
      </c>
      <c r="C2627" s="10">
        <v>43.8187</v>
      </c>
      <c r="D2627" s="10">
        <v>33.029000000000003</v>
      </c>
      <c r="E2627" s="11">
        <f t="shared" si="80"/>
        <v>38.296433333333333</v>
      </c>
      <c r="F2627" s="10">
        <f t="shared" si="81"/>
        <v>5.3993621422658835</v>
      </c>
    </row>
    <row r="2628" spans="1:6" x14ac:dyDescent="0.25">
      <c r="A2628" s="3" t="s">
        <v>2624</v>
      </c>
      <c r="B2628" s="10">
        <v>38.014600000000002</v>
      </c>
      <c r="C2628" s="10">
        <v>40.537700000000001</v>
      </c>
      <c r="D2628" s="10">
        <v>27.459499999999998</v>
      </c>
      <c r="E2628" s="11">
        <f t="shared" ref="E2628:E2691" si="82">AVERAGE(B2628:D2628)</f>
        <v>35.337266666666665</v>
      </c>
      <c r="F2628" s="10">
        <f t="shared" ref="F2628:F2691" si="83">_xlfn.STDEV.S(B2628:D2628)</f>
        <v>6.9380050550092278</v>
      </c>
    </row>
    <row r="2629" spans="1:6" x14ac:dyDescent="0.25">
      <c r="A2629" s="3" t="s">
        <v>2625</v>
      </c>
      <c r="B2629" s="10">
        <v>38.001899999999999</v>
      </c>
      <c r="C2629" s="10">
        <v>34.126199999999997</v>
      </c>
      <c r="D2629" s="10">
        <v>29.116800000000001</v>
      </c>
      <c r="E2629" s="11">
        <f t="shared" si="82"/>
        <v>33.748299999999993</v>
      </c>
      <c r="F2629" s="10">
        <f t="shared" si="83"/>
        <v>4.4545882873729887</v>
      </c>
    </row>
    <row r="2630" spans="1:6" x14ac:dyDescent="0.25">
      <c r="A2630" s="3" t="s">
        <v>2626</v>
      </c>
      <c r="B2630" s="10">
        <v>37.787700000000001</v>
      </c>
      <c r="C2630" s="10">
        <v>36.654299999999999</v>
      </c>
      <c r="D2630" s="10">
        <v>30.901499999999999</v>
      </c>
      <c r="E2630" s="11">
        <f t="shared" si="82"/>
        <v>35.1145</v>
      </c>
      <c r="F2630" s="10">
        <f t="shared" si="83"/>
        <v>3.6923130473999639</v>
      </c>
    </row>
    <row r="2631" spans="1:6" x14ac:dyDescent="0.25">
      <c r="A2631" s="3" t="s">
        <v>2627</v>
      </c>
      <c r="B2631" s="10">
        <v>37.754600000000003</v>
      </c>
      <c r="C2631" s="10">
        <v>31.451000000000001</v>
      </c>
      <c r="D2631" s="10">
        <v>22.689800000000002</v>
      </c>
      <c r="E2631" s="11">
        <f t="shared" si="82"/>
        <v>30.631800000000002</v>
      </c>
      <c r="F2631" s="10">
        <f t="shared" si="83"/>
        <v>7.5657363316467725</v>
      </c>
    </row>
    <row r="2632" spans="1:6" x14ac:dyDescent="0.25">
      <c r="A2632" s="3" t="s">
        <v>2628</v>
      </c>
      <c r="B2632" s="10">
        <v>37.740299999999998</v>
      </c>
      <c r="C2632" s="10">
        <v>43.764000000000003</v>
      </c>
      <c r="D2632" s="10">
        <v>42.687399999999997</v>
      </c>
      <c r="E2632" s="11">
        <f t="shared" si="82"/>
        <v>41.397233333333332</v>
      </c>
      <c r="F2632" s="10">
        <f t="shared" si="83"/>
        <v>3.2124193286887914</v>
      </c>
    </row>
    <row r="2633" spans="1:6" x14ac:dyDescent="0.25">
      <c r="A2633" s="3" t="s">
        <v>2629</v>
      </c>
      <c r="B2633" s="10">
        <v>37.7333</v>
      </c>
      <c r="C2633" s="10">
        <v>32.810200000000002</v>
      </c>
      <c r="D2633" s="10">
        <v>31.030999999999999</v>
      </c>
      <c r="E2633" s="11">
        <f t="shared" si="82"/>
        <v>33.858166666666669</v>
      </c>
      <c r="F2633" s="10">
        <f t="shared" si="83"/>
        <v>3.4718700902155502</v>
      </c>
    </row>
    <row r="2634" spans="1:6" x14ac:dyDescent="0.25">
      <c r="A2634" s="3" t="s">
        <v>2630</v>
      </c>
      <c r="B2634" s="10">
        <v>37.565800000000003</v>
      </c>
      <c r="C2634" s="10">
        <v>33.920499999999997</v>
      </c>
      <c r="D2634" s="10">
        <v>34.825099999999999</v>
      </c>
      <c r="E2634" s="11">
        <f t="shared" si="82"/>
        <v>35.437133333333328</v>
      </c>
      <c r="F2634" s="10">
        <f t="shared" si="83"/>
        <v>1.8981547943551245</v>
      </c>
    </row>
    <row r="2635" spans="1:6" x14ac:dyDescent="0.25">
      <c r="A2635" s="3" t="s">
        <v>2631</v>
      </c>
      <c r="B2635" s="10">
        <v>37.383299999999998</v>
      </c>
      <c r="C2635" s="10">
        <v>37.139000000000003</v>
      </c>
      <c r="D2635" s="10">
        <v>37.179900000000004</v>
      </c>
      <c r="E2635" s="11">
        <f t="shared" si="82"/>
        <v>37.234066666666671</v>
      </c>
      <c r="F2635" s="10">
        <f t="shared" si="83"/>
        <v>0.13084778688740833</v>
      </c>
    </row>
    <row r="2636" spans="1:6" x14ac:dyDescent="0.25">
      <c r="A2636" s="3" t="s">
        <v>2632</v>
      </c>
      <c r="B2636" s="10">
        <v>37.281799999999997</v>
      </c>
      <c r="C2636" s="10">
        <v>35.002699999999997</v>
      </c>
      <c r="D2636" s="10">
        <v>33.0657</v>
      </c>
      <c r="E2636" s="11">
        <f t="shared" si="82"/>
        <v>35.116733333333336</v>
      </c>
      <c r="F2636" s="10">
        <f t="shared" si="83"/>
        <v>2.1103619365723332</v>
      </c>
    </row>
    <row r="2637" spans="1:6" x14ac:dyDescent="0.25">
      <c r="A2637" s="3" t="s">
        <v>2633</v>
      </c>
      <c r="B2637" s="10">
        <v>37.256399999999999</v>
      </c>
      <c r="C2637" s="10">
        <v>32.069899999999997</v>
      </c>
      <c r="D2637" s="10">
        <v>27.608899999999998</v>
      </c>
      <c r="E2637" s="11">
        <f t="shared" si="82"/>
        <v>32.311733333333336</v>
      </c>
      <c r="F2637" s="10">
        <f t="shared" si="83"/>
        <v>4.8282943762091639</v>
      </c>
    </row>
    <row r="2638" spans="1:6" x14ac:dyDescent="0.25">
      <c r="A2638" s="3" t="s">
        <v>2634</v>
      </c>
      <c r="B2638" s="10">
        <v>37.255499999999998</v>
      </c>
      <c r="C2638" s="10">
        <v>36.174900000000001</v>
      </c>
      <c r="D2638" s="10">
        <v>34.3247</v>
      </c>
      <c r="E2638" s="11">
        <f t="shared" si="82"/>
        <v>35.918366666666664</v>
      </c>
      <c r="F2638" s="10">
        <f t="shared" si="83"/>
        <v>1.4821451255978042</v>
      </c>
    </row>
    <row r="2639" spans="1:6" x14ac:dyDescent="0.25">
      <c r="A2639" s="3" t="s">
        <v>2635</v>
      </c>
      <c r="B2639" s="10">
        <v>37.236199999999997</v>
      </c>
      <c r="C2639" s="10">
        <v>39.721600000000002</v>
      </c>
      <c r="D2639" s="10">
        <v>41.622</v>
      </c>
      <c r="E2639" s="11">
        <f t="shared" si="82"/>
        <v>39.526599999999995</v>
      </c>
      <c r="F2639" s="10">
        <f t="shared" si="83"/>
        <v>2.1993929071450622</v>
      </c>
    </row>
    <row r="2640" spans="1:6" x14ac:dyDescent="0.25">
      <c r="A2640" s="3" t="s">
        <v>2636</v>
      </c>
      <c r="B2640" s="10">
        <v>37.226300000000002</v>
      </c>
      <c r="C2640" s="10">
        <v>37.366399999999999</v>
      </c>
      <c r="D2640" s="10">
        <v>34.148600000000002</v>
      </c>
      <c r="E2640" s="11">
        <f t="shared" si="82"/>
        <v>36.247100000000003</v>
      </c>
      <c r="F2640" s="10">
        <f t="shared" si="83"/>
        <v>1.8187038488989891</v>
      </c>
    </row>
    <row r="2641" spans="1:6" x14ac:dyDescent="0.25">
      <c r="A2641" s="3" t="s">
        <v>2637</v>
      </c>
      <c r="B2641" s="10">
        <v>37.218800000000002</v>
      </c>
      <c r="C2641" s="10">
        <v>37.487099999999998</v>
      </c>
      <c r="D2641" s="10">
        <v>42.424900000000001</v>
      </c>
      <c r="E2641" s="11">
        <f t="shared" si="82"/>
        <v>39.043599999999998</v>
      </c>
      <c r="F2641" s="10">
        <f t="shared" si="83"/>
        <v>2.9313629065675242</v>
      </c>
    </row>
    <row r="2642" spans="1:6" x14ac:dyDescent="0.25">
      <c r="A2642" s="3" t="s">
        <v>2638</v>
      </c>
      <c r="B2642" s="10">
        <v>37.171599999999998</v>
      </c>
      <c r="C2642" s="10">
        <v>31.998000000000001</v>
      </c>
      <c r="D2642" s="10">
        <v>28.5017</v>
      </c>
      <c r="E2642" s="11">
        <f t="shared" si="82"/>
        <v>32.557099999999998</v>
      </c>
      <c r="F2642" s="10">
        <f t="shared" si="83"/>
        <v>4.361907393560772</v>
      </c>
    </row>
    <row r="2643" spans="1:6" x14ac:dyDescent="0.25">
      <c r="A2643" s="3" t="s">
        <v>2639</v>
      </c>
      <c r="B2643" s="10">
        <v>37.136899999999997</v>
      </c>
      <c r="C2643" s="10">
        <v>31.353300000000001</v>
      </c>
      <c r="D2643" s="10">
        <v>29.376300000000001</v>
      </c>
      <c r="E2643" s="11">
        <f t="shared" si="82"/>
        <v>32.622166666666665</v>
      </c>
      <c r="F2643" s="10">
        <f t="shared" si="83"/>
        <v>4.0328953685079743</v>
      </c>
    </row>
    <row r="2644" spans="1:6" x14ac:dyDescent="0.25">
      <c r="A2644" s="3" t="s">
        <v>2640</v>
      </c>
      <c r="B2644" s="10">
        <v>37.085999999999999</v>
      </c>
      <c r="C2644" s="10">
        <v>36.5503</v>
      </c>
      <c r="D2644" s="10">
        <v>35.759799999999998</v>
      </c>
      <c r="E2644" s="11">
        <f t="shared" si="82"/>
        <v>36.465366666666668</v>
      </c>
      <c r="F2644" s="10">
        <f t="shared" si="83"/>
        <v>0.66716704305093899</v>
      </c>
    </row>
    <row r="2645" spans="1:6" x14ac:dyDescent="0.25">
      <c r="A2645" s="3" t="s">
        <v>2641</v>
      </c>
      <c r="B2645" s="10">
        <v>37.051499999999997</v>
      </c>
      <c r="C2645" s="10">
        <v>34.196399999999997</v>
      </c>
      <c r="D2645" s="10">
        <v>34.996699999999997</v>
      </c>
      <c r="E2645" s="11">
        <f t="shared" si="82"/>
        <v>35.414866666666661</v>
      </c>
      <c r="F2645" s="10">
        <f t="shared" si="83"/>
        <v>1.4727683196393566</v>
      </c>
    </row>
    <row r="2646" spans="1:6" x14ac:dyDescent="0.25">
      <c r="A2646" s="3" t="s">
        <v>2642</v>
      </c>
      <c r="B2646" s="10">
        <v>37.018599999999999</v>
      </c>
      <c r="C2646" s="10">
        <v>45.27</v>
      </c>
      <c r="D2646" s="10">
        <v>29.7072</v>
      </c>
      <c r="E2646" s="11">
        <f t="shared" si="82"/>
        <v>37.331933333333332</v>
      </c>
      <c r="F2646" s="10">
        <f t="shared" si="83"/>
        <v>7.7861299304168643</v>
      </c>
    </row>
    <row r="2647" spans="1:6" x14ac:dyDescent="0.25">
      <c r="A2647" s="3" t="s">
        <v>2643</v>
      </c>
      <c r="B2647" s="10">
        <v>36.992199999999997</v>
      </c>
      <c r="C2647" s="10">
        <v>35.737299999999998</v>
      </c>
      <c r="D2647" s="10">
        <v>41.253</v>
      </c>
      <c r="E2647" s="11">
        <f t="shared" si="82"/>
        <v>37.994166666666665</v>
      </c>
      <c r="F2647" s="10">
        <f t="shared" si="83"/>
        <v>2.8911398311623295</v>
      </c>
    </row>
    <row r="2648" spans="1:6" x14ac:dyDescent="0.25">
      <c r="A2648" s="3" t="s">
        <v>2644</v>
      </c>
      <c r="B2648" s="10">
        <v>36.845399999999998</v>
      </c>
      <c r="C2648" s="10">
        <v>31.444099999999999</v>
      </c>
      <c r="D2648" s="10">
        <v>24.368200000000002</v>
      </c>
      <c r="E2648" s="11">
        <f t="shared" si="82"/>
        <v>30.885900000000003</v>
      </c>
      <c r="F2648" s="10">
        <f t="shared" si="83"/>
        <v>6.2573013664038521</v>
      </c>
    </row>
    <row r="2649" spans="1:6" x14ac:dyDescent="0.25">
      <c r="A2649" s="3" t="s">
        <v>2645</v>
      </c>
      <c r="B2649" s="10">
        <v>36.6021</v>
      </c>
      <c r="C2649" s="10">
        <v>31.0839</v>
      </c>
      <c r="D2649" s="10">
        <v>29.629000000000001</v>
      </c>
      <c r="E2649" s="11">
        <f t="shared" si="82"/>
        <v>32.43833333333334</v>
      </c>
      <c r="F2649" s="10">
        <f t="shared" si="83"/>
        <v>3.6785728405637599</v>
      </c>
    </row>
    <row r="2650" spans="1:6" x14ac:dyDescent="0.25">
      <c r="A2650" s="3" t="s">
        <v>2646</v>
      </c>
      <c r="B2650" s="10">
        <v>36.458300000000001</v>
      </c>
      <c r="C2650" s="10">
        <v>36.127299999999998</v>
      </c>
      <c r="D2650" s="10">
        <v>33.166800000000002</v>
      </c>
      <c r="E2650" s="11">
        <f t="shared" si="82"/>
        <v>35.250799999999998</v>
      </c>
      <c r="F2650" s="10">
        <f t="shared" si="83"/>
        <v>1.8123692366623299</v>
      </c>
    </row>
    <row r="2651" spans="1:6" x14ac:dyDescent="0.25">
      <c r="A2651" s="3" t="s">
        <v>2647</v>
      </c>
      <c r="B2651" s="10">
        <v>36.440100000000001</v>
      </c>
      <c r="C2651" s="10">
        <v>38.650599999999997</v>
      </c>
      <c r="D2651" s="10">
        <v>32.315600000000003</v>
      </c>
      <c r="E2651" s="11">
        <f t="shared" si="82"/>
        <v>35.802100000000003</v>
      </c>
      <c r="F2651" s="10">
        <f t="shared" si="83"/>
        <v>3.2153287934517643</v>
      </c>
    </row>
    <row r="2652" spans="1:6" x14ac:dyDescent="0.25">
      <c r="A2652" s="3" t="s">
        <v>2648</v>
      </c>
      <c r="B2652" s="10">
        <v>36.404299999999999</v>
      </c>
      <c r="C2652" s="10">
        <v>34.149900000000002</v>
      </c>
      <c r="D2652" s="10">
        <v>28.613700000000001</v>
      </c>
      <c r="E2652" s="11">
        <f t="shared" si="82"/>
        <v>33.05596666666667</v>
      </c>
      <c r="F2652" s="10">
        <f t="shared" si="83"/>
        <v>4.0088501709758777</v>
      </c>
    </row>
    <row r="2653" spans="1:6" x14ac:dyDescent="0.25">
      <c r="A2653" s="3" t="s">
        <v>2649</v>
      </c>
      <c r="B2653" s="10">
        <v>36.226399999999998</v>
      </c>
      <c r="C2653" s="10">
        <v>44.6813</v>
      </c>
      <c r="D2653" s="10">
        <v>25.3565</v>
      </c>
      <c r="E2653" s="11">
        <f t="shared" si="82"/>
        <v>35.421399999999998</v>
      </c>
      <c r="F2653" s="10">
        <f t="shared" si="83"/>
        <v>9.687517355339283</v>
      </c>
    </row>
    <row r="2654" spans="1:6" x14ac:dyDescent="0.25">
      <c r="A2654" s="3" t="s">
        <v>2650</v>
      </c>
      <c r="B2654" s="10">
        <v>36.164400000000001</v>
      </c>
      <c r="C2654" s="10">
        <v>35.762300000000003</v>
      </c>
      <c r="D2654" s="10">
        <v>29.734400000000001</v>
      </c>
      <c r="E2654" s="11">
        <f t="shared" si="82"/>
        <v>33.887033333333335</v>
      </c>
      <c r="F2654" s="10">
        <f t="shared" si="83"/>
        <v>3.601901414993661</v>
      </c>
    </row>
    <row r="2655" spans="1:6" x14ac:dyDescent="0.25">
      <c r="A2655" s="3" t="s">
        <v>2651</v>
      </c>
      <c r="B2655" s="10">
        <v>36.1205</v>
      </c>
      <c r="C2655" s="10">
        <v>36.578899999999997</v>
      </c>
      <c r="D2655" s="10">
        <v>42.745899999999999</v>
      </c>
      <c r="E2655" s="11">
        <f t="shared" si="82"/>
        <v>38.481766666666665</v>
      </c>
      <c r="F2655" s="10">
        <f t="shared" si="83"/>
        <v>3.6999537096203423</v>
      </c>
    </row>
    <row r="2656" spans="1:6" x14ac:dyDescent="0.25">
      <c r="A2656" s="3" t="s">
        <v>2652</v>
      </c>
      <c r="B2656" s="10">
        <v>36.069200000000002</v>
      </c>
      <c r="C2656" s="10">
        <v>34.162100000000002</v>
      </c>
      <c r="D2656" s="10">
        <v>40.022199999999998</v>
      </c>
      <c r="E2656" s="11">
        <f t="shared" si="82"/>
        <v>36.75116666666667</v>
      </c>
      <c r="F2656" s="10">
        <f t="shared" si="83"/>
        <v>2.988980077440015</v>
      </c>
    </row>
    <row r="2657" spans="1:6" x14ac:dyDescent="0.25">
      <c r="A2657" s="3" t="s">
        <v>2653</v>
      </c>
      <c r="B2657" s="10">
        <v>35.9863</v>
      </c>
      <c r="C2657" s="10">
        <v>31.462599999999998</v>
      </c>
      <c r="D2657" s="10">
        <v>26.273299999999999</v>
      </c>
      <c r="E2657" s="11">
        <f t="shared" si="82"/>
        <v>31.240733333333328</v>
      </c>
      <c r="F2657" s="10">
        <f t="shared" si="83"/>
        <v>4.8602994623102882</v>
      </c>
    </row>
    <row r="2658" spans="1:6" x14ac:dyDescent="0.25">
      <c r="A2658" s="3" t="s">
        <v>2654</v>
      </c>
      <c r="B2658" s="10">
        <v>35.9056</v>
      </c>
      <c r="C2658" s="10">
        <v>28.1829</v>
      </c>
      <c r="D2658" s="10">
        <v>28.080500000000001</v>
      </c>
      <c r="E2658" s="11">
        <f t="shared" si="82"/>
        <v>30.722999999999999</v>
      </c>
      <c r="F2658" s="10">
        <f t="shared" si="83"/>
        <v>4.4885552809339337</v>
      </c>
    </row>
    <row r="2659" spans="1:6" x14ac:dyDescent="0.25">
      <c r="A2659" s="3" t="s">
        <v>2655</v>
      </c>
      <c r="B2659" s="10">
        <v>35.8812</v>
      </c>
      <c r="C2659" s="10">
        <v>35.102600000000002</v>
      </c>
      <c r="D2659" s="10">
        <v>34.088900000000002</v>
      </c>
      <c r="E2659" s="11">
        <f t="shared" si="82"/>
        <v>35.024233333333335</v>
      </c>
      <c r="F2659" s="10">
        <f t="shared" si="83"/>
        <v>0.8987162084514394</v>
      </c>
    </row>
    <row r="2660" spans="1:6" x14ac:dyDescent="0.25">
      <c r="A2660" s="3" t="s">
        <v>2656</v>
      </c>
      <c r="B2660" s="10">
        <v>35.848999999999997</v>
      </c>
      <c r="C2660" s="10">
        <v>35.5169</v>
      </c>
      <c r="D2660" s="10">
        <v>25.5672</v>
      </c>
      <c r="E2660" s="11">
        <f t="shared" si="82"/>
        <v>32.311033333333334</v>
      </c>
      <c r="F2660" s="10">
        <f t="shared" si="83"/>
        <v>5.8426910429470267</v>
      </c>
    </row>
    <row r="2661" spans="1:6" x14ac:dyDescent="0.25">
      <c r="A2661" s="3" t="s">
        <v>2657</v>
      </c>
      <c r="B2661" s="10">
        <v>35.724200000000003</v>
      </c>
      <c r="C2661" s="10">
        <v>53.573999999999998</v>
      </c>
      <c r="D2661" s="10">
        <v>31.4192</v>
      </c>
      <c r="E2661" s="11">
        <f t="shared" si="82"/>
        <v>40.239133333333335</v>
      </c>
      <c r="F2661" s="10">
        <f t="shared" si="83"/>
        <v>11.747223417188126</v>
      </c>
    </row>
    <row r="2662" spans="1:6" x14ac:dyDescent="0.25">
      <c r="A2662" s="3" t="s">
        <v>2658</v>
      </c>
      <c r="B2662" s="10">
        <v>35.681899999999999</v>
      </c>
      <c r="C2662" s="10">
        <v>33.873100000000001</v>
      </c>
      <c r="D2662" s="10">
        <v>31.349399999999999</v>
      </c>
      <c r="E2662" s="11">
        <f t="shared" si="82"/>
        <v>33.634800000000006</v>
      </c>
      <c r="F2662" s="10">
        <f t="shared" si="83"/>
        <v>2.1760581862624906</v>
      </c>
    </row>
    <row r="2663" spans="1:6" x14ac:dyDescent="0.25">
      <c r="A2663" s="3" t="s">
        <v>2659</v>
      </c>
      <c r="B2663" s="10">
        <v>35.516500000000001</v>
      </c>
      <c r="C2663" s="10">
        <v>33.689900000000002</v>
      </c>
      <c r="D2663" s="10">
        <v>28.630099999999999</v>
      </c>
      <c r="E2663" s="11">
        <f t="shared" si="82"/>
        <v>32.612166666666667</v>
      </c>
      <c r="F2663" s="10">
        <f t="shared" si="83"/>
        <v>3.5674582118552336</v>
      </c>
    </row>
    <row r="2664" spans="1:6" x14ac:dyDescent="0.25">
      <c r="A2664" s="3" t="s">
        <v>2660</v>
      </c>
      <c r="B2664" s="10">
        <v>35.506100000000004</v>
      </c>
      <c r="C2664" s="10">
        <v>32.262099999999997</v>
      </c>
      <c r="D2664" s="10">
        <v>26.512799999999999</v>
      </c>
      <c r="E2664" s="11">
        <f t="shared" si="82"/>
        <v>31.427000000000003</v>
      </c>
      <c r="F2664" s="10">
        <f t="shared" si="83"/>
        <v>4.5544379708148304</v>
      </c>
    </row>
    <row r="2665" spans="1:6" x14ac:dyDescent="0.25">
      <c r="A2665" s="3" t="s">
        <v>2661</v>
      </c>
      <c r="B2665" s="10">
        <v>35.503500000000003</v>
      </c>
      <c r="C2665" s="10">
        <v>33.242199999999997</v>
      </c>
      <c r="D2665" s="10">
        <v>26.323899999999998</v>
      </c>
      <c r="E2665" s="11">
        <f t="shared" si="82"/>
        <v>31.689866666666664</v>
      </c>
      <c r="F2665" s="10">
        <f t="shared" si="83"/>
        <v>4.7826319242999844</v>
      </c>
    </row>
    <row r="2666" spans="1:6" x14ac:dyDescent="0.25">
      <c r="A2666" s="3" t="s">
        <v>2662</v>
      </c>
      <c r="B2666" s="10">
        <v>35.4422</v>
      </c>
      <c r="C2666" s="10">
        <v>30.224799999999998</v>
      </c>
      <c r="D2666" s="10">
        <v>24.244499999999999</v>
      </c>
      <c r="E2666" s="11">
        <f t="shared" si="82"/>
        <v>29.970500000000001</v>
      </c>
      <c r="F2666" s="10">
        <f t="shared" si="83"/>
        <v>5.6031796946019634</v>
      </c>
    </row>
    <row r="2667" spans="1:6" x14ac:dyDescent="0.25">
      <c r="A2667" s="3" t="s">
        <v>2663</v>
      </c>
      <c r="B2667" s="10">
        <v>35.404400000000003</v>
      </c>
      <c r="C2667" s="10">
        <v>33.670200000000001</v>
      </c>
      <c r="D2667" s="10">
        <v>36.059899999999999</v>
      </c>
      <c r="E2667" s="11">
        <f t="shared" si="82"/>
        <v>35.044833333333337</v>
      </c>
      <c r="F2667" s="10">
        <f t="shared" si="83"/>
        <v>1.2347601642964237</v>
      </c>
    </row>
    <row r="2668" spans="1:6" x14ac:dyDescent="0.25">
      <c r="A2668" s="3" t="s">
        <v>2664</v>
      </c>
      <c r="B2668" s="10">
        <v>35.391199999999998</v>
      </c>
      <c r="C2668" s="10">
        <v>31.8626</v>
      </c>
      <c r="D2668" s="10">
        <v>27.552</v>
      </c>
      <c r="E2668" s="11">
        <f t="shared" si="82"/>
        <v>31.601933333333335</v>
      </c>
      <c r="F2668" s="10">
        <f t="shared" si="83"/>
        <v>3.9260953240252867</v>
      </c>
    </row>
    <row r="2669" spans="1:6" x14ac:dyDescent="0.25">
      <c r="A2669" s="3" t="s">
        <v>2665</v>
      </c>
      <c r="B2669" s="10">
        <v>35.305900000000001</v>
      </c>
      <c r="C2669" s="10">
        <v>37.542999999999999</v>
      </c>
      <c r="D2669" s="10">
        <v>32.228299999999997</v>
      </c>
      <c r="E2669" s="11">
        <f t="shared" si="82"/>
        <v>35.025733333333335</v>
      </c>
      <c r="F2669" s="10">
        <f t="shared" si="83"/>
        <v>2.668403838127456</v>
      </c>
    </row>
    <row r="2670" spans="1:6" x14ac:dyDescent="0.25">
      <c r="A2670" s="3" t="s">
        <v>2666</v>
      </c>
      <c r="B2670" s="10">
        <v>35.187899999999999</v>
      </c>
      <c r="C2670" s="10">
        <v>33.886699999999998</v>
      </c>
      <c r="D2670" s="10">
        <v>33.909700000000001</v>
      </c>
      <c r="E2670" s="11">
        <f t="shared" si="82"/>
        <v>34.328099999999999</v>
      </c>
      <c r="F2670" s="10">
        <f t="shared" si="83"/>
        <v>0.74469744191852827</v>
      </c>
    </row>
    <row r="2671" spans="1:6" x14ac:dyDescent="0.25">
      <c r="A2671" s="3" t="s">
        <v>2667</v>
      </c>
      <c r="B2671" s="10">
        <v>35.164400000000001</v>
      </c>
      <c r="C2671" s="10">
        <v>33.4467</v>
      </c>
      <c r="D2671" s="10">
        <v>27.4147</v>
      </c>
      <c r="E2671" s="11">
        <f t="shared" si="82"/>
        <v>32.008599999999994</v>
      </c>
      <c r="F2671" s="10">
        <f t="shared" si="83"/>
        <v>4.0700812313761521</v>
      </c>
    </row>
    <row r="2672" spans="1:6" x14ac:dyDescent="0.25">
      <c r="A2672" s="3" t="s">
        <v>2668</v>
      </c>
      <c r="B2672" s="10">
        <v>35.1282</v>
      </c>
      <c r="C2672" s="10">
        <v>31.5533</v>
      </c>
      <c r="D2672" s="10">
        <v>32.316000000000003</v>
      </c>
      <c r="E2672" s="11">
        <f t="shared" si="82"/>
        <v>32.999166666666667</v>
      </c>
      <c r="F2672" s="10">
        <f t="shared" si="83"/>
        <v>1.8828210279613224</v>
      </c>
    </row>
    <row r="2673" spans="1:6" x14ac:dyDescent="0.25">
      <c r="A2673" s="3" t="s">
        <v>2669</v>
      </c>
      <c r="B2673" s="10">
        <v>34.988900000000001</v>
      </c>
      <c r="C2673" s="10">
        <v>23.4193</v>
      </c>
      <c r="D2673" s="10">
        <v>18.152100000000001</v>
      </c>
      <c r="E2673" s="11">
        <f t="shared" si="82"/>
        <v>25.520099999999999</v>
      </c>
      <c r="F2673" s="10">
        <f t="shared" si="83"/>
        <v>8.6127509565759564</v>
      </c>
    </row>
    <row r="2674" spans="1:6" x14ac:dyDescent="0.25">
      <c r="A2674" s="3" t="s">
        <v>2670</v>
      </c>
      <c r="B2674" s="10">
        <v>34.935200000000002</v>
      </c>
      <c r="C2674" s="10">
        <v>31.353300000000001</v>
      </c>
      <c r="D2674" s="10">
        <v>30.637</v>
      </c>
      <c r="E2674" s="11">
        <f t="shared" si="82"/>
        <v>32.308500000000002</v>
      </c>
      <c r="F2674" s="10">
        <f t="shared" si="83"/>
        <v>2.302810476352755</v>
      </c>
    </row>
    <row r="2675" spans="1:6" x14ac:dyDescent="0.25">
      <c r="A2675" s="3" t="s">
        <v>2671</v>
      </c>
      <c r="B2675" s="10">
        <v>34.8033</v>
      </c>
      <c r="C2675" s="10">
        <v>32.9756</v>
      </c>
      <c r="D2675" s="10">
        <v>31.483699999999999</v>
      </c>
      <c r="E2675" s="11">
        <f t="shared" si="82"/>
        <v>33.087533333333333</v>
      </c>
      <c r="F2675" s="10">
        <f t="shared" si="83"/>
        <v>1.6626282937967027</v>
      </c>
    </row>
    <row r="2676" spans="1:6" x14ac:dyDescent="0.25">
      <c r="A2676" s="3" t="s">
        <v>2672</v>
      </c>
      <c r="B2676" s="10">
        <v>34.790100000000002</v>
      </c>
      <c r="C2676" s="10">
        <v>29.626300000000001</v>
      </c>
      <c r="D2676" s="10">
        <v>26.886299999999999</v>
      </c>
      <c r="E2676" s="11">
        <f t="shared" si="82"/>
        <v>30.434233333333339</v>
      </c>
      <c r="F2676" s="10">
        <f t="shared" si="83"/>
        <v>4.013362781176518</v>
      </c>
    </row>
    <row r="2677" spans="1:6" x14ac:dyDescent="0.25">
      <c r="A2677" s="3" t="s">
        <v>2673</v>
      </c>
      <c r="B2677" s="10">
        <v>34.7288</v>
      </c>
      <c r="C2677" s="10">
        <v>44.2376</v>
      </c>
      <c r="D2677" s="10">
        <v>28.101099999999999</v>
      </c>
      <c r="E2677" s="11">
        <f t="shared" si="82"/>
        <v>35.689166666666665</v>
      </c>
      <c r="F2677" s="10">
        <f t="shared" si="83"/>
        <v>8.1110040169718296</v>
      </c>
    </row>
    <row r="2678" spans="1:6" x14ac:dyDescent="0.25">
      <c r="A2678" s="3" t="s">
        <v>2674</v>
      </c>
      <c r="B2678" s="10">
        <v>34.7288</v>
      </c>
      <c r="C2678" s="10">
        <v>30.406199999999998</v>
      </c>
      <c r="D2678" s="10">
        <v>25.4192</v>
      </c>
      <c r="E2678" s="11">
        <f t="shared" si="82"/>
        <v>30.18473333333333</v>
      </c>
      <c r="F2678" s="10">
        <f t="shared" si="83"/>
        <v>4.6587496877738666</v>
      </c>
    </row>
    <row r="2679" spans="1:6" x14ac:dyDescent="0.25">
      <c r="A2679" s="3" t="s">
        <v>2675</v>
      </c>
      <c r="B2679" s="10">
        <v>34.661099999999998</v>
      </c>
      <c r="C2679" s="10">
        <v>27.149699999999999</v>
      </c>
      <c r="D2679" s="10">
        <v>26.478200000000001</v>
      </c>
      <c r="E2679" s="11">
        <f t="shared" si="82"/>
        <v>29.429666666666666</v>
      </c>
      <c r="F2679" s="10">
        <f t="shared" si="83"/>
        <v>4.5429779994331208</v>
      </c>
    </row>
    <row r="2680" spans="1:6" x14ac:dyDescent="0.25">
      <c r="A2680" s="3" t="s">
        <v>2676</v>
      </c>
      <c r="B2680" s="10">
        <v>34.555199999999999</v>
      </c>
      <c r="C2680" s="10">
        <v>29.216100000000001</v>
      </c>
      <c r="D2680" s="10">
        <v>29.1143</v>
      </c>
      <c r="E2680" s="11">
        <f t="shared" si="82"/>
        <v>30.961866666666666</v>
      </c>
      <c r="F2680" s="10">
        <f t="shared" si="83"/>
        <v>3.1123341953160057</v>
      </c>
    </row>
    <row r="2681" spans="1:6" x14ac:dyDescent="0.25">
      <c r="A2681" s="3" t="s">
        <v>2677</v>
      </c>
      <c r="B2681" s="10">
        <v>34.502899999999997</v>
      </c>
      <c r="C2681" s="10">
        <v>34.114100000000001</v>
      </c>
      <c r="D2681" s="10">
        <v>28.674800000000001</v>
      </c>
      <c r="E2681" s="11">
        <f t="shared" si="82"/>
        <v>32.430599999999998</v>
      </c>
      <c r="F2681" s="10">
        <f t="shared" si="83"/>
        <v>3.2584224081601194</v>
      </c>
    </row>
    <row r="2682" spans="1:6" x14ac:dyDescent="0.25">
      <c r="A2682" s="3" t="s">
        <v>2678</v>
      </c>
      <c r="B2682" s="10">
        <v>34.481699999999996</v>
      </c>
      <c r="C2682" s="10">
        <v>37.322699999999998</v>
      </c>
      <c r="D2682" s="10">
        <v>26.640699999999999</v>
      </c>
      <c r="E2682" s="11">
        <f t="shared" si="82"/>
        <v>32.815033333333325</v>
      </c>
      <c r="F2682" s="10">
        <f t="shared" si="83"/>
        <v>5.5325956235146663</v>
      </c>
    </row>
    <row r="2683" spans="1:6" x14ac:dyDescent="0.25">
      <c r="A2683" s="3" t="s">
        <v>2679</v>
      </c>
      <c r="B2683" s="10">
        <v>34.4741</v>
      </c>
      <c r="C2683" s="10">
        <v>33.997599999999998</v>
      </c>
      <c r="D2683" s="10">
        <v>30.132100000000001</v>
      </c>
      <c r="E2683" s="11">
        <f t="shared" si="82"/>
        <v>32.867933333333333</v>
      </c>
      <c r="F2683" s="10">
        <f t="shared" si="83"/>
        <v>2.3812498993875733</v>
      </c>
    </row>
    <row r="2684" spans="1:6" x14ac:dyDescent="0.25">
      <c r="A2684" s="3" t="s">
        <v>2680</v>
      </c>
      <c r="B2684" s="10">
        <v>34.43</v>
      </c>
      <c r="C2684" s="10">
        <v>31.105599999999999</v>
      </c>
      <c r="D2684" s="10">
        <v>30.587199999999999</v>
      </c>
      <c r="E2684" s="11">
        <f t="shared" si="82"/>
        <v>32.040933333333335</v>
      </c>
      <c r="F2684" s="10">
        <f t="shared" si="83"/>
        <v>2.0851652916095968</v>
      </c>
    </row>
    <row r="2685" spans="1:6" x14ac:dyDescent="0.25">
      <c r="A2685" s="3" t="s">
        <v>2681</v>
      </c>
      <c r="B2685" s="10">
        <v>34.389600000000002</v>
      </c>
      <c r="C2685" s="10">
        <v>36.755200000000002</v>
      </c>
      <c r="D2685" s="10">
        <v>38.0319</v>
      </c>
      <c r="E2685" s="11">
        <f t="shared" si="82"/>
        <v>36.392233333333337</v>
      </c>
      <c r="F2685" s="10">
        <f t="shared" si="83"/>
        <v>1.8480789818980496</v>
      </c>
    </row>
    <row r="2686" spans="1:6" x14ac:dyDescent="0.25">
      <c r="A2686" s="3" t="s">
        <v>2682</v>
      </c>
      <c r="B2686" s="10">
        <v>34.305799999999998</v>
      </c>
      <c r="C2686" s="10">
        <v>33.397199999999998</v>
      </c>
      <c r="D2686" s="10">
        <v>33.061100000000003</v>
      </c>
      <c r="E2686" s="11">
        <f t="shared" si="82"/>
        <v>33.588033333333335</v>
      </c>
      <c r="F2686" s="10">
        <f t="shared" si="83"/>
        <v>0.64391967149119655</v>
      </c>
    </row>
    <row r="2687" spans="1:6" x14ac:dyDescent="0.25">
      <c r="A2687" s="3" t="s">
        <v>2683</v>
      </c>
      <c r="B2687" s="10">
        <v>34.227800000000002</v>
      </c>
      <c r="C2687" s="10">
        <v>31.227499999999999</v>
      </c>
      <c r="D2687" s="10">
        <v>42.310699999999997</v>
      </c>
      <c r="E2687" s="11">
        <f t="shared" si="82"/>
        <v>35.921999999999997</v>
      </c>
      <c r="F2687" s="10">
        <f t="shared" si="83"/>
        <v>5.7325444429153869</v>
      </c>
    </row>
    <row r="2688" spans="1:6" x14ac:dyDescent="0.25">
      <c r="A2688" s="3" t="s">
        <v>2684</v>
      </c>
      <c r="B2688" s="10">
        <v>34.209600000000002</v>
      </c>
      <c r="C2688" s="10">
        <v>35.2059</v>
      </c>
      <c r="D2688" s="10">
        <v>30.31</v>
      </c>
      <c r="E2688" s="11">
        <f t="shared" si="82"/>
        <v>33.241833333333339</v>
      </c>
      <c r="F2688" s="10">
        <f t="shared" si="83"/>
        <v>2.5874482494019739</v>
      </c>
    </row>
    <row r="2689" spans="1:6" x14ac:dyDescent="0.25">
      <c r="A2689" s="3" t="s">
        <v>2685</v>
      </c>
      <c r="B2689" s="10">
        <v>33.912700000000001</v>
      </c>
      <c r="C2689" s="10">
        <v>33.253500000000003</v>
      </c>
      <c r="D2689" s="10">
        <v>30.980799999999999</v>
      </c>
      <c r="E2689" s="11">
        <f t="shared" si="82"/>
        <v>32.715666666666671</v>
      </c>
      <c r="F2689" s="10">
        <f t="shared" si="83"/>
        <v>1.5381670661320694</v>
      </c>
    </row>
    <row r="2690" spans="1:6" x14ac:dyDescent="0.25">
      <c r="A2690" s="3" t="s">
        <v>2686</v>
      </c>
      <c r="B2690" s="10">
        <v>33.8842</v>
      </c>
      <c r="C2690" s="10">
        <v>31.659700000000001</v>
      </c>
      <c r="D2690" s="10">
        <v>27.1053</v>
      </c>
      <c r="E2690" s="11">
        <f t="shared" si="82"/>
        <v>30.883066666666668</v>
      </c>
      <c r="F2690" s="10">
        <f t="shared" si="83"/>
        <v>3.4555377010435486</v>
      </c>
    </row>
    <row r="2691" spans="1:6" x14ac:dyDescent="0.25">
      <c r="A2691" s="3" t="s">
        <v>2687</v>
      </c>
      <c r="B2691" s="10">
        <v>33.857900000000001</v>
      </c>
      <c r="C2691" s="10">
        <v>31.318200000000001</v>
      </c>
      <c r="D2691" s="10">
        <v>28.816600000000001</v>
      </c>
      <c r="E2691" s="11">
        <f t="shared" si="82"/>
        <v>31.330900000000003</v>
      </c>
      <c r="F2691" s="10">
        <f t="shared" si="83"/>
        <v>2.5206739951846209</v>
      </c>
    </row>
    <row r="2692" spans="1:6" x14ac:dyDescent="0.25">
      <c r="A2692" s="3" t="s">
        <v>2688</v>
      </c>
      <c r="B2692" s="10">
        <v>33.683399999999999</v>
      </c>
      <c r="C2692" s="10">
        <v>32.014400000000002</v>
      </c>
      <c r="D2692" s="10">
        <v>27.979199999999999</v>
      </c>
      <c r="E2692" s="11">
        <f t="shared" ref="E2692:E2755" si="84">AVERAGE(B2692:D2692)</f>
        <v>31.225666666666665</v>
      </c>
      <c r="F2692" s="10">
        <f t="shared" ref="F2692:F2755" si="85">_xlfn.STDEV.S(B2692:D2692)</f>
        <v>2.9327546118510046</v>
      </c>
    </row>
    <row r="2693" spans="1:6" x14ac:dyDescent="0.25">
      <c r="A2693" s="3" t="s">
        <v>2689</v>
      </c>
      <c r="B2693" s="10">
        <v>33.679000000000002</v>
      </c>
      <c r="C2693" s="10">
        <v>30.238600000000002</v>
      </c>
      <c r="D2693" s="10">
        <v>27.095400000000001</v>
      </c>
      <c r="E2693" s="11">
        <f t="shared" si="84"/>
        <v>30.337666666666667</v>
      </c>
      <c r="F2693" s="10">
        <f t="shared" si="85"/>
        <v>3.2929178388373641</v>
      </c>
    </row>
    <row r="2694" spans="1:6" x14ac:dyDescent="0.25">
      <c r="A2694" s="3" t="s">
        <v>2690</v>
      </c>
      <c r="B2694" s="10">
        <v>33.618899999999996</v>
      </c>
      <c r="C2694" s="10">
        <v>32.130099999999999</v>
      </c>
      <c r="D2694" s="10">
        <v>38.623600000000003</v>
      </c>
      <c r="E2694" s="11">
        <f t="shared" si="84"/>
        <v>34.790866666666666</v>
      </c>
      <c r="F2694" s="10">
        <f t="shared" si="85"/>
        <v>3.4016929554757516</v>
      </c>
    </row>
    <row r="2695" spans="1:6" x14ac:dyDescent="0.25">
      <c r="A2695" s="3" t="s">
        <v>2691</v>
      </c>
      <c r="B2695" s="10">
        <v>33.613</v>
      </c>
      <c r="C2695" s="10">
        <v>31.9053</v>
      </c>
      <c r="D2695" s="10">
        <v>30.917999999999999</v>
      </c>
      <c r="E2695" s="11">
        <f t="shared" si="84"/>
        <v>32.14543333333333</v>
      </c>
      <c r="F2695" s="10">
        <f t="shared" si="85"/>
        <v>1.3634530660544695</v>
      </c>
    </row>
    <row r="2696" spans="1:6" x14ac:dyDescent="0.25">
      <c r="A2696" s="3" t="s">
        <v>2692</v>
      </c>
      <c r="B2696" s="10">
        <v>33.485500000000002</v>
      </c>
      <c r="C2696" s="10">
        <v>33.355899999999998</v>
      </c>
      <c r="D2696" s="10">
        <v>31.902699999999999</v>
      </c>
      <c r="E2696" s="11">
        <f t="shared" si="84"/>
        <v>32.914699999999996</v>
      </c>
      <c r="F2696" s="10">
        <f t="shared" si="85"/>
        <v>0.87881001359793398</v>
      </c>
    </row>
    <row r="2697" spans="1:6" x14ac:dyDescent="0.25">
      <c r="A2697" s="3" t="s">
        <v>2693</v>
      </c>
      <c r="B2697" s="10">
        <v>33.432000000000002</v>
      </c>
      <c r="C2697" s="10">
        <v>33.343600000000002</v>
      </c>
      <c r="D2697" s="10">
        <v>30.246500000000001</v>
      </c>
      <c r="E2697" s="11">
        <f t="shared" si="84"/>
        <v>32.340699999999998</v>
      </c>
      <c r="F2697" s="10">
        <f t="shared" si="85"/>
        <v>1.814168919918981</v>
      </c>
    </row>
    <row r="2698" spans="1:6" x14ac:dyDescent="0.25">
      <c r="A2698" s="3" t="s">
        <v>2694</v>
      </c>
      <c r="B2698" s="10">
        <v>33.414499999999997</v>
      </c>
      <c r="C2698" s="10">
        <v>28.739000000000001</v>
      </c>
      <c r="D2698" s="10">
        <v>26.921900000000001</v>
      </c>
      <c r="E2698" s="11">
        <f t="shared" si="84"/>
        <v>29.691800000000001</v>
      </c>
      <c r="F2698" s="10">
        <f t="shared" si="85"/>
        <v>3.3495275144414003</v>
      </c>
    </row>
    <row r="2699" spans="1:6" x14ac:dyDescent="0.25">
      <c r="A2699" s="3" t="s">
        <v>2695</v>
      </c>
      <c r="B2699" s="10">
        <v>33.126100000000001</v>
      </c>
      <c r="C2699" s="10">
        <v>38.320799999999998</v>
      </c>
      <c r="D2699" s="10">
        <v>39.397399999999998</v>
      </c>
      <c r="E2699" s="11">
        <f t="shared" si="84"/>
        <v>36.948100000000004</v>
      </c>
      <c r="F2699" s="10">
        <f t="shared" si="85"/>
        <v>3.3534355353875505</v>
      </c>
    </row>
    <row r="2700" spans="1:6" x14ac:dyDescent="0.25">
      <c r="A2700" s="3" t="s">
        <v>2696</v>
      </c>
      <c r="B2700" s="10">
        <v>33.058599999999998</v>
      </c>
      <c r="C2700" s="10">
        <v>43.134599999999999</v>
      </c>
      <c r="D2700" s="10">
        <v>28.919699999999999</v>
      </c>
      <c r="E2700" s="11">
        <f t="shared" si="84"/>
        <v>35.037633333333332</v>
      </c>
      <c r="F2700" s="10">
        <f t="shared" si="85"/>
        <v>7.3111746801272322</v>
      </c>
    </row>
    <row r="2701" spans="1:6" x14ac:dyDescent="0.25">
      <c r="A2701" s="3" t="s">
        <v>2697</v>
      </c>
      <c r="B2701" s="10">
        <v>33.053400000000003</v>
      </c>
      <c r="C2701" s="10">
        <v>27.831099999999999</v>
      </c>
      <c r="D2701" s="10">
        <v>21.159700000000001</v>
      </c>
      <c r="E2701" s="11">
        <f t="shared" si="84"/>
        <v>27.348066666666668</v>
      </c>
      <c r="F2701" s="10">
        <f t="shared" si="85"/>
        <v>5.9615447514325766</v>
      </c>
    </row>
    <row r="2702" spans="1:6" x14ac:dyDescent="0.25">
      <c r="A2702" s="3" t="s">
        <v>2698</v>
      </c>
      <c r="B2702" s="10">
        <v>33.047499999999999</v>
      </c>
      <c r="C2702" s="10">
        <v>39.521999999999998</v>
      </c>
      <c r="D2702" s="10">
        <v>38.808999999999997</v>
      </c>
      <c r="E2702" s="11">
        <f t="shared" si="84"/>
        <v>37.12616666666667</v>
      </c>
      <c r="F2702" s="10">
        <f t="shared" si="85"/>
        <v>3.5501737398799693</v>
      </c>
    </row>
    <row r="2703" spans="1:6" x14ac:dyDescent="0.25">
      <c r="A2703" s="3" t="s">
        <v>2699</v>
      </c>
      <c r="B2703" s="10">
        <v>33.012099999999997</v>
      </c>
      <c r="C2703" s="10">
        <v>30.9678</v>
      </c>
      <c r="D2703" s="10">
        <v>35.936100000000003</v>
      </c>
      <c r="E2703" s="11">
        <f t="shared" si="84"/>
        <v>33.30533333333333</v>
      </c>
      <c r="F2703" s="10">
        <f t="shared" si="85"/>
        <v>2.4970964265188762</v>
      </c>
    </row>
    <row r="2704" spans="1:6" x14ac:dyDescent="0.25">
      <c r="A2704" s="3" t="s">
        <v>2700</v>
      </c>
      <c r="B2704" s="10">
        <v>33.0075</v>
      </c>
      <c r="C2704" s="10">
        <v>28.278700000000001</v>
      </c>
      <c r="D2704" s="10">
        <v>23.2624</v>
      </c>
      <c r="E2704" s="11">
        <f t="shared" si="84"/>
        <v>28.182866666666666</v>
      </c>
      <c r="F2704" s="10">
        <f t="shared" si="85"/>
        <v>4.8732567676384182</v>
      </c>
    </row>
    <row r="2705" spans="1:6" x14ac:dyDescent="0.25">
      <c r="A2705" s="3" t="s">
        <v>2701</v>
      </c>
      <c r="B2705" s="10">
        <v>32.985599999999998</v>
      </c>
      <c r="C2705" s="10">
        <v>32.003799999999998</v>
      </c>
      <c r="D2705" s="10">
        <v>30.2559</v>
      </c>
      <c r="E2705" s="11">
        <f t="shared" si="84"/>
        <v>31.748433333333328</v>
      </c>
      <c r="F2705" s="10">
        <f t="shared" si="85"/>
        <v>1.38265130214864</v>
      </c>
    </row>
    <row r="2706" spans="1:6" x14ac:dyDescent="0.25">
      <c r="A2706" s="3" t="s">
        <v>2702</v>
      </c>
      <c r="B2706" s="10">
        <v>32.8155</v>
      </c>
      <c r="C2706" s="10">
        <v>43.704700000000003</v>
      </c>
      <c r="D2706" s="10">
        <v>36.763399999999997</v>
      </c>
      <c r="E2706" s="11">
        <f t="shared" si="84"/>
        <v>37.761200000000002</v>
      </c>
      <c r="F2706" s="10">
        <f t="shared" si="85"/>
        <v>5.512746392679353</v>
      </c>
    </row>
    <row r="2707" spans="1:6" x14ac:dyDescent="0.25">
      <c r="A2707" s="3" t="s">
        <v>2703</v>
      </c>
      <c r="B2707" s="10">
        <v>32.735399999999998</v>
      </c>
      <c r="C2707" s="10">
        <v>29.5642</v>
      </c>
      <c r="D2707" s="10">
        <v>26.983799999999999</v>
      </c>
      <c r="E2707" s="11">
        <f t="shared" si="84"/>
        <v>29.761133333333333</v>
      </c>
      <c r="F2707" s="10">
        <f t="shared" si="85"/>
        <v>2.8808527718946926</v>
      </c>
    </row>
    <row r="2708" spans="1:6" x14ac:dyDescent="0.25">
      <c r="A2708" s="3" t="s">
        <v>2704</v>
      </c>
      <c r="B2708" s="10">
        <v>32.732700000000001</v>
      </c>
      <c r="C2708" s="10">
        <v>31.323899999999998</v>
      </c>
      <c r="D2708" s="10">
        <v>26.731999999999999</v>
      </c>
      <c r="E2708" s="11">
        <f t="shared" si="84"/>
        <v>30.262866666666667</v>
      </c>
      <c r="F2708" s="10">
        <f t="shared" si="85"/>
        <v>3.1379043840329706</v>
      </c>
    </row>
    <row r="2709" spans="1:6" x14ac:dyDescent="0.25">
      <c r="A2709" s="3" t="s">
        <v>2705</v>
      </c>
      <c r="B2709" s="10">
        <v>32.545400000000001</v>
      </c>
      <c r="C2709" s="10">
        <v>29.991499999999998</v>
      </c>
      <c r="D2709" s="10">
        <v>27.5457</v>
      </c>
      <c r="E2709" s="11">
        <f t="shared" si="84"/>
        <v>30.027533333333334</v>
      </c>
      <c r="F2709" s="10">
        <f t="shared" si="85"/>
        <v>2.5000447642658994</v>
      </c>
    </row>
    <row r="2710" spans="1:6" x14ac:dyDescent="0.25">
      <c r="A2710" s="3" t="s">
        <v>2706</v>
      </c>
      <c r="B2710" s="10">
        <v>32.535400000000003</v>
      </c>
      <c r="C2710" s="10">
        <v>34.121299999999998</v>
      </c>
      <c r="D2710" s="10">
        <v>30.8995</v>
      </c>
      <c r="E2710" s="11">
        <f t="shared" si="84"/>
        <v>32.518733333333337</v>
      </c>
      <c r="F2710" s="10">
        <f t="shared" si="85"/>
        <v>1.6109646623477905</v>
      </c>
    </row>
    <row r="2711" spans="1:6" x14ac:dyDescent="0.25">
      <c r="A2711" s="3" t="s">
        <v>2707</v>
      </c>
      <c r="B2711" s="10">
        <v>32.293399999999998</v>
      </c>
      <c r="C2711" s="10">
        <v>42.967300000000002</v>
      </c>
      <c r="D2711" s="10">
        <v>25.821000000000002</v>
      </c>
      <c r="E2711" s="11">
        <f t="shared" si="84"/>
        <v>33.693899999999999</v>
      </c>
      <c r="F2711" s="10">
        <f t="shared" si="85"/>
        <v>8.6585189905664581</v>
      </c>
    </row>
    <row r="2712" spans="1:6" x14ac:dyDescent="0.25">
      <c r="A2712" s="3" t="s">
        <v>2708</v>
      </c>
      <c r="B2712" s="10">
        <v>32.2348</v>
      </c>
      <c r="C2712" s="10">
        <v>44.382399999999997</v>
      </c>
      <c r="D2712" s="10">
        <v>54.559399999999997</v>
      </c>
      <c r="E2712" s="11">
        <f t="shared" si="84"/>
        <v>43.725533333333338</v>
      </c>
      <c r="F2712" s="10">
        <f t="shared" si="85"/>
        <v>11.176786060998602</v>
      </c>
    </row>
    <row r="2713" spans="1:6" x14ac:dyDescent="0.25">
      <c r="A2713" s="3" t="s">
        <v>2709</v>
      </c>
      <c r="B2713" s="10">
        <v>32.219000000000001</v>
      </c>
      <c r="C2713" s="10">
        <v>30.667200000000001</v>
      </c>
      <c r="D2713" s="10">
        <v>25.729399999999998</v>
      </c>
      <c r="E2713" s="11">
        <f t="shared" si="84"/>
        <v>29.538533333333334</v>
      </c>
      <c r="F2713" s="10">
        <f t="shared" si="85"/>
        <v>3.3888262530459339</v>
      </c>
    </row>
    <row r="2714" spans="1:6" x14ac:dyDescent="0.25">
      <c r="A2714" s="3" t="s">
        <v>2710</v>
      </c>
      <c r="B2714" s="10">
        <v>32.094799999999999</v>
      </c>
      <c r="C2714" s="10">
        <v>35.7348</v>
      </c>
      <c r="D2714" s="10">
        <v>29.467400000000001</v>
      </c>
      <c r="E2714" s="11">
        <f t="shared" si="84"/>
        <v>32.432333333333332</v>
      </c>
      <c r="F2714" s="10">
        <f t="shared" si="85"/>
        <v>3.1473039658306488</v>
      </c>
    </row>
    <row r="2715" spans="1:6" x14ac:dyDescent="0.25">
      <c r="A2715" s="3" t="s">
        <v>2711</v>
      </c>
      <c r="B2715" s="10">
        <v>32.065399999999997</v>
      </c>
      <c r="C2715" s="10">
        <v>30.479600000000001</v>
      </c>
      <c r="D2715" s="10">
        <v>28.614899999999999</v>
      </c>
      <c r="E2715" s="11">
        <f t="shared" si="84"/>
        <v>30.386633333333332</v>
      </c>
      <c r="F2715" s="10">
        <f t="shared" si="85"/>
        <v>1.7271275758707956</v>
      </c>
    </row>
    <row r="2716" spans="1:6" x14ac:dyDescent="0.25">
      <c r="A2716" s="3" t="s">
        <v>2712</v>
      </c>
      <c r="B2716" s="10">
        <v>31.977799999999998</v>
      </c>
      <c r="C2716" s="10">
        <v>30.043099999999999</v>
      </c>
      <c r="D2716" s="10">
        <v>31.494700000000002</v>
      </c>
      <c r="E2716" s="11">
        <f t="shared" si="84"/>
        <v>31.17186666666667</v>
      </c>
      <c r="F2716" s="10">
        <f t="shared" si="85"/>
        <v>1.0069419264949362</v>
      </c>
    </row>
    <row r="2717" spans="1:6" x14ac:dyDescent="0.25">
      <c r="A2717" s="3" t="s">
        <v>2713</v>
      </c>
      <c r="B2717" s="10">
        <v>31.9466</v>
      </c>
      <c r="C2717" s="10">
        <v>38.606200000000001</v>
      </c>
      <c r="D2717" s="10">
        <v>34.405500000000004</v>
      </c>
      <c r="E2717" s="11">
        <f t="shared" si="84"/>
        <v>34.9861</v>
      </c>
      <c r="F2717" s="10">
        <f t="shared" si="85"/>
        <v>3.3675496002286298</v>
      </c>
    </row>
    <row r="2718" spans="1:6" x14ac:dyDescent="0.25">
      <c r="A2718" s="3" t="s">
        <v>2714</v>
      </c>
      <c r="B2718" s="10">
        <v>31.933800000000002</v>
      </c>
      <c r="C2718" s="10">
        <v>33.883600000000001</v>
      </c>
      <c r="D2718" s="10">
        <v>28.2791</v>
      </c>
      <c r="E2718" s="11">
        <f t="shared" si="84"/>
        <v>31.365500000000001</v>
      </c>
      <c r="F2718" s="10">
        <f t="shared" si="85"/>
        <v>2.8451412495691679</v>
      </c>
    </row>
    <row r="2719" spans="1:6" x14ac:dyDescent="0.25">
      <c r="A2719" s="3" t="s">
        <v>2715</v>
      </c>
      <c r="B2719" s="10">
        <v>31.751999999999999</v>
      </c>
      <c r="C2719" s="10">
        <v>28.180700000000002</v>
      </c>
      <c r="D2719" s="10">
        <v>27.705300000000001</v>
      </c>
      <c r="E2719" s="11">
        <f t="shared" si="84"/>
        <v>29.212666666666667</v>
      </c>
      <c r="F2719" s="10">
        <f t="shared" si="85"/>
        <v>2.2119361707186145</v>
      </c>
    </row>
    <row r="2720" spans="1:6" x14ac:dyDescent="0.25">
      <c r="A2720" s="3" t="s">
        <v>2716</v>
      </c>
      <c r="B2720" s="10">
        <v>31.731300000000001</v>
      </c>
      <c r="C2720" s="10">
        <v>31.065899999999999</v>
      </c>
      <c r="D2720" s="10">
        <v>26.785299999999999</v>
      </c>
      <c r="E2720" s="11">
        <f t="shared" si="84"/>
        <v>29.860833333333336</v>
      </c>
      <c r="F2720" s="10">
        <f t="shared" si="85"/>
        <v>2.6841885651595598</v>
      </c>
    </row>
    <row r="2721" spans="1:6" x14ac:dyDescent="0.25">
      <c r="A2721" s="3" t="s">
        <v>2717</v>
      </c>
      <c r="B2721" s="10">
        <v>31.7149</v>
      </c>
      <c r="C2721" s="10">
        <v>33.164900000000003</v>
      </c>
      <c r="D2721" s="10">
        <v>28.2286</v>
      </c>
      <c r="E2721" s="11">
        <f t="shared" si="84"/>
        <v>31.036133333333336</v>
      </c>
      <c r="F2721" s="10">
        <f t="shared" si="85"/>
        <v>2.5371849682932734</v>
      </c>
    </row>
    <row r="2722" spans="1:6" x14ac:dyDescent="0.25">
      <c r="A2722" s="3" t="s">
        <v>2718</v>
      </c>
      <c r="B2722" s="10">
        <v>31.658200000000001</v>
      </c>
      <c r="C2722" s="10">
        <v>26.076000000000001</v>
      </c>
      <c r="D2722" s="10">
        <v>23.052600000000002</v>
      </c>
      <c r="E2722" s="11">
        <f t="shared" si="84"/>
        <v>26.928933333333333</v>
      </c>
      <c r="F2722" s="10">
        <f t="shared" si="85"/>
        <v>4.365742696647791</v>
      </c>
    </row>
    <row r="2723" spans="1:6" x14ac:dyDescent="0.25">
      <c r="A2723" s="3" t="s">
        <v>2719</v>
      </c>
      <c r="B2723" s="10">
        <v>31.632300000000001</v>
      </c>
      <c r="C2723" s="10">
        <v>28.333300000000001</v>
      </c>
      <c r="D2723" s="10">
        <v>26.7117</v>
      </c>
      <c r="E2723" s="11">
        <f t="shared" si="84"/>
        <v>28.892433333333333</v>
      </c>
      <c r="F2723" s="10">
        <f t="shared" si="85"/>
        <v>2.5074984852105762</v>
      </c>
    </row>
    <row r="2724" spans="1:6" x14ac:dyDescent="0.25">
      <c r="A2724" s="3" t="s">
        <v>2720</v>
      </c>
      <c r="B2724" s="10">
        <v>31.590699999999998</v>
      </c>
      <c r="C2724" s="10">
        <v>30.438600000000001</v>
      </c>
      <c r="D2724" s="10">
        <v>28.1462</v>
      </c>
      <c r="E2724" s="11">
        <f t="shared" si="84"/>
        <v>30.058499999999999</v>
      </c>
      <c r="F2724" s="10">
        <f t="shared" si="85"/>
        <v>1.7534258096651814</v>
      </c>
    </row>
    <row r="2725" spans="1:6" x14ac:dyDescent="0.25">
      <c r="A2725" s="3" t="s">
        <v>2721</v>
      </c>
      <c r="B2725" s="10">
        <v>31.5791</v>
      </c>
      <c r="C2725" s="10">
        <v>30.128</v>
      </c>
      <c r="D2725" s="10">
        <v>23.355599999999999</v>
      </c>
      <c r="E2725" s="11">
        <f t="shared" si="84"/>
        <v>28.35423333333333</v>
      </c>
      <c r="F2725" s="10">
        <f t="shared" si="85"/>
        <v>4.389325028217157</v>
      </c>
    </row>
    <row r="2726" spans="1:6" x14ac:dyDescent="0.25">
      <c r="A2726" s="3" t="s">
        <v>2722</v>
      </c>
      <c r="B2726" s="10">
        <v>31.5444</v>
      </c>
      <c r="C2726" s="10">
        <v>24.569700000000001</v>
      </c>
      <c r="D2726" s="10">
        <v>19.5961</v>
      </c>
      <c r="E2726" s="11">
        <f t="shared" si="84"/>
        <v>25.236733333333333</v>
      </c>
      <c r="F2726" s="10">
        <f t="shared" si="85"/>
        <v>6.002013689032486</v>
      </c>
    </row>
    <row r="2727" spans="1:6" x14ac:dyDescent="0.25">
      <c r="A2727" s="3" t="s">
        <v>2723</v>
      </c>
      <c r="B2727" s="10">
        <v>31.511500000000002</v>
      </c>
      <c r="C2727" s="10">
        <v>30.018999999999998</v>
      </c>
      <c r="D2727" s="10">
        <v>23.727699999999999</v>
      </c>
      <c r="E2727" s="11">
        <f t="shared" si="84"/>
        <v>28.4194</v>
      </c>
      <c r="F2727" s="10">
        <f t="shared" si="85"/>
        <v>4.1310925588759071</v>
      </c>
    </row>
    <row r="2728" spans="1:6" x14ac:dyDescent="0.25">
      <c r="A2728" s="3" t="s">
        <v>2724</v>
      </c>
      <c r="B2728" s="10">
        <v>31.413900000000002</v>
      </c>
      <c r="C2728" s="10">
        <v>29.776499999999999</v>
      </c>
      <c r="D2728" s="10">
        <v>32.712899999999998</v>
      </c>
      <c r="E2728" s="11">
        <f t="shared" si="84"/>
        <v>31.301100000000002</v>
      </c>
      <c r="F2728" s="10">
        <f t="shared" si="85"/>
        <v>1.4714462681321392</v>
      </c>
    </row>
    <row r="2729" spans="1:6" x14ac:dyDescent="0.25">
      <c r="A2729" s="3" t="s">
        <v>2725</v>
      </c>
      <c r="B2729" s="10">
        <v>31.363900000000001</v>
      </c>
      <c r="C2729" s="10">
        <v>29.065000000000001</v>
      </c>
      <c r="D2729" s="10">
        <v>24.408100000000001</v>
      </c>
      <c r="E2729" s="11">
        <f t="shared" si="84"/>
        <v>28.279</v>
      </c>
      <c r="F2729" s="10">
        <f t="shared" si="85"/>
        <v>3.5438870481435991</v>
      </c>
    </row>
    <row r="2730" spans="1:6" x14ac:dyDescent="0.25">
      <c r="A2730" s="3" t="s">
        <v>2726</v>
      </c>
      <c r="B2730" s="10">
        <v>31.280200000000001</v>
      </c>
      <c r="C2730" s="10">
        <v>34.060400000000001</v>
      </c>
      <c r="D2730" s="10">
        <v>26.0169</v>
      </c>
      <c r="E2730" s="11">
        <f t="shared" si="84"/>
        <v>30.452499999999997</v>
      </c>
      <c r="F2730" s="10">
        <f t="shared" si="85"/>
        <v>4.085130172956621</v>
      </c>
    </row>
    <row r="2731" spans="1:6" x14ac:dyDescent="0.25">
      <c r="A2731" s="3" t="s">
        <v>2727</v>
      </c>
      <c r="B2731" s="10">
        <v>31.195</v>
      </c>
      <c r="C2731" s="10">
        <v>47.974600000000002</v>
      </c>
      <c r="D2731" s="10">
        <v>41.3309</v>
      </c>
      <c r="E2731" s="11">
        <f t="shared" si="84"/>
        <v>40.166833333333336</v>
      </c>
      <c r="F2731" s="10">
        <f t="shared" si="85"/>
        <v>8.4501498473892944</v>
      </c>
    </row>
    <row r="2732" spans="1:6" x14ac:dyDescent="0.25">
      <c r="A2732" s="3" t="s">
        <v>2728</v>
      </c>
      <c r="B2732" s="10">
        <v>31.137</v>
      </c>
      <c r="C2732" s="10">
        <v>29.263100000000001</v>
      </c>
      <c r="D2732" s="10">
        <v>37.072200000000002</v>
      </c>
      <c r="E2732" s="11">
        <f t="shared" si="84"/>
        <v>32.490766666666666</v>
      </c>
      <c r="F2732" s="10">
        <f t="shared" si="85"/>
        <v>4.0767663464237476</v>
      </c>
    </row>
    <row r="2733" spans="1:6" x14ac:dyDescent="0.25">
      <c r="A2733" s="3" t="s">
        <v>2729</v>
      </c>
      <c r="B2733" s="10">
        <v>31.092300000000002</v>
      </c>
      <c r="C2733" s="10">
        <v>25.348500000000001</v>
      </c>
      <c r="D2733" s="10">
        <v>28.868200000000002</v>
      </c>
      <c r="E2733" s="11">
        <f t="shared" si="84"/>
        <v>28.436333333333334</v>
      </c>
      <c r="F2733" s="10">
        <f t="shared" si="85"/>
        <v>2.8961511050588045</v>
      </c>
    </row>
    <row r="2734" spans="1:6" x14ac:dyDescent="0.25">
      <c r="A2734" s="3" t="s">
        <v>2730</v>
      </c>
      <c r="B2734" s="10">
        <v>31.037400000000002</v>
      </c>
      <c r="C2734" s="10">
        <v>29.1892</v>
      </c>
      <c r="D2734" s="10">
        <v>25.880099999999999</v>
      </c>
      <c r="E2734" s="11">
        <f t="shared" si="84"/>
        <v>28.702233333333336</v>
      </c>
      <c r="F2734" s="10">
        <f t="shared" si="85"/>
        <v>2.612908001314501</v>
      </c>
    </row>
    <row r="2735" spans="1:6" x14ac:dyDescent="0.25">
      <c r="A2735" s="3" t="s">
        <v>2731</v>
      </c>
      <c r="B2735" s="10">
        <v>31.033200000000001</v>
      </c>
      <c r="C2735" s="10">
        <v>26.2882</v>
      </c>
      <c r="D2735" s="10">
        <v>31.873100000000001</v>
      </c>
      <c r="E2735" s="11">
        <f t="shared" si="84"/>
        <v>29.7315</v>
      </c>
      <c r="F2735" s="10">
        <f t="shared" si="85"/>
        <v>3.0114106611354097</v>
      </c>
    </row>
    <row r="2736" spans="1:6" x14ac:dyDescent="0.25">
      <c r="A2736" s="3" t="s">
        <v>2732</v>
      </c>
      <c r="B2736" s="10">
        <v>31.006399999999999</v>
      </c>
      <c r="C2736" s="10">
        <v>28.302800000000001</v>
      </c>
      <c r="D2736" s="10">
        <v>30.537500000000001</v>
      </c>
      <c r="E2736" s="11">
        <f t="shared" si="84"/>
        <v>29.948899999999998</v>
      </c>
      <c r="F2736" s="10">
        <f t="shared" si="85"/>
        <v>1.4447147503919235</v>
      </c>
    </row>
    <row r="2737" spans="1:6" x14ac:dyDescent="0.25">
      <c r="A2737" s="3" t="s">
        <v>2733</v>
      </c>
      <c r="B2737" s="10">
        <v>30.9419</v>
      </c>
      <c r="C2737" s="10">
        <v>40.748699999999999</v>
      </c>
      <c r="D2737" s="10">
        <v>43.453200000000002</v>
      </c>
      <c r="E2737" s="11">
        <f t="shared" si="84"/>
        <v>38.381266666666669</v>
      </c>
      <c r="F2737" s="10">
        <f t="shared" si="85"/>
        <v>6.5830625367934479</v>
      </c>
    </row>
    <row r="2738" spans="1:6" x14ac:dyDescent="0.25">
      <c r="A2738" s="3" t="s">
        <v>2734</v>
      </c>
      <c r="B2738" s="10">
        <v>30.886099999999999</v>
      </c>
      <c r="C2738" s="10">
        <v>25.568999999999999</v>
      </c>
      <c r="D2738" s="10">
        <v>23.2742</v>
      </c>
      <c r="E2738" s="11">
        <f t="shared" si="84"/>
        <v>26.57643333333333</v>
      </c>
      <c r="F2738" s="10">
        <f t="shared" si="85"/>
        <v>3.9046698763574605</v>
      </c>
    </row>
    <row r="2739" spans="1:6" x14ac:dyDescent="0.25">
      <c r="A2739" s="3" t="s">
        <v>2735</v>
      </c>
      <c r="B2739" s="10">
        <v>30.786300000000001</v>
      </c>
      <c r="C2739" s="10">
        <v>13.6732</v>
      </c>
      <c r="D2739" s="10">
        <v>98.305499999999995</v>
      </c>
      <c r="E2739" s="11">
        <f t="shared" si="84"/>
        <v>47.588333333333331</v>
      </c>
      <c r="F2739" s="10">
        <f t="shared" si="85"/>
        <v>44.748047934220921</v>
      </c>
    </row>
    <row r="2740" spans="1:6" x14ac:dyDescent="0.25">
      <c r="A2740" s="3" t="s">
        <v>2736</v>
      </c>
      <c r="B2740" s="10">
        <v>30.687100000000001</v>
      </c>
      <c r="C2740" s="10">
        <v>28.378399999999999</v>
      </c>
      <c r="D2740" s="10">
        <v>30.775700000000001</v>
      </c>
      <c r="E2740" s="11">
        <f t="shared" si="84"/>
        <v>29.947066666666668</v>
      </c>
      <c r="F2740" s="10">
        <f t="shared" si="85"/>
        <v>1.3592272890629202</v>
      </c>
    </row>
    <row r="2741" spans="1:6" x14ac:dyDescent="0.25">
      <c r="A2741" s="3" t="s">
        <v>2737</v>
      </c>
      <c r="B2741" s="10">
        <v>30.595099999999999</v>
      </c>
      <c r="C2741" s="10">
        <v>25.002300000000002</v>
      </c>
      <c r="D2741" s="10">
        <v>22.196200000000001</v>
      </c>
      <c r="E2741" s="11">
        <f t="shared" si="84"/>
        <v>25.9312</v>
      </c>
      <c r="F2741" s="10">
        <f t="shared" si="85"/>
        <v>4.2758065566627543</v>
      </c>
    </row>
    <row r="2742" spans="1:6" x14ac:dyDescent="0.25">
      <c r="A2742" s="3" t="s">
        <v>2738</v>
      </c>
      <c r="B2742" s="10">
        <v>30.5793</v>
      </c>
      <c r="C2742" s="10">
        <v>27.260899999999999</v>
      </c>
      <c r="D2742" s="10">
        <v>26.478899999999999</v>
      </c>
      <c r="E2742" s="11">
        <f t="shared" si="84"/>
        <v>28.106366666666663</v>
      </c>
      <c r="F2742" s="10">
        <f t="shared" si="85"/>
        <v>2.1770233010542936</v>
      </c>
    </row>
    <row r="2743" spans="1:6" x14ac:dyDescent="0.25">
      <c r="A2743" s="3" t="s">
        <v>2739</v>
      </c>
      <c r="B2743" s="10">
        <v>30.440200000000001</v>
      </c>
      <c r="C2743" s="10">
        <v>30.915099999999999</v>
      </c>
      <c r="D2743" s="10">
        <v>28.084800000000001</v>
      </c>
      <c r="E2743" s="11">
        <f t="shared" si="84"/>
        <v>29.813366666666667</v>
      </c>
      <c r="F2743" s="10">
        <f t="shared" si="85"/>
        <v>1.5156977084278151</v>
      </c>
    </row>
    <row r="2744" spans="1:6" x14ac:dyDescent="0.25">
      <c r="A2744" s="3" t="s">
        <v>2740</v>
      </c>
      <c r="B2744" s="10">
        <v>30.407499999999999</v>
      </c>
      <c r="C2744" s="10">
        <v>24.501200000000001</v>
      </c>
      <c r="D2744" s="10">
        <v>19.857299999999999</v>
      </c>
      <c r="E2744" s="11">
        <f t="shared" si="84"/>
        <v>24.921999999999997</v>
      </c>
      <c r="F2744" s="10">
        <f t="shared" si="85"/>
        <v>5.2876728803889002</v>
      </c>
    </row>
    <row r="2745" spans="1:6" x14ac:dyDescent="0.25">
      <c r="A2745" s="3" t="s">
        <v>2741</v>
      </c>
      <c r="B2745" s="10">
        <v>30.265499999999999</v>
      </c>
      <c r="C2745" s="10">
        <v>27.601099999999999</v>
      </c>
      <c r="D2745" s="10">
        <v>26.561199999999999</v>
      </c>
      <c r="E2745" s="11">
        <f t="shared" si="84"/>
        <v>28.142599999999998</v>
      </c>
      <c r="F2745" s="10">
        <f t="shared" si="85"/>
        <v>1.9105957997441532</v>
      </c>
    </row>
    <row r="2746" spans="1:6" x14ac:dyDescent="0.25">
      <c r="A2746" s="3" t="s">
        <v>2742</v>
      </c>
      <c r="B2746" s="10">
        <v>30.2165</v>
      </c>
      <c r="C2746" s="10">
        <v>33.744399999999999</v>
      </c>
      <c r="D2746" s="10">
        <v>24.728200000000001</v>
      </c>
      <c r="E2746" s="11">
        <f t="shared" si="84"/>
        <v>29.563033333333333</v>
      </c>
      <c r="F2746" s="10">
        <f t="shared" si="85"/>
        <v>4.5434821033358714</v>
      </c>
    </row>
    <row r="2747" spans="1:6" x14ac:dyDescent="0.25">
      <c r="A2747" s="3" t="s">
        <v>2743</v>
      </c>
      <c r="B2747" s="10">
        <v>30.183399999999999</v>
      </c>
      <c r="C2747" s="10">
        <v>29.079499999999999</v>
      </c>
      <c r="D2747" s="10">
        <v>26.6236</v>
      </c>
      <c r="E2747" s="11">
        <f t="shared" si="84"/>
        <v>28.628833333333333</v>
      </c>
      <c r="F2747" s="10">
        <f t="shared" si="85"/>
        <v>1.8221880647543853</v>
      </c>
    </row>
    <row r="2748" spans="1:6" x14ac:dyDescent="0.25">
      <c r="A2748" s="3" t="s">
        <v>2744</v>
      </c>
      <c r="B2748" s="10">
        <v>30.0489</v>
      </c>
      <c r="C2748" s="10">
        <v>28.8264</v>
      </c>
      <c r="D2748" s="10">
        <v>26.925599999999999</v>
      </c>
      <c r="E2748" s="11">
        <f t="shared" si="84"/>
        <v>28.600300000000001</v>
      </c>
      <c r="F2748" s="10">
        <f t="shared" si="85"/>
        <v>1.5738778955179467</v>
      </c>
    </row>
    <row r="2749" spans="1:6" x14ac:dyDescent="0.25">
      <c r="A2749" s="3" t="s">
        <v>2745</v>
      </c>
      <c r="B2749" s="10">
        <v>30.025099999999998</v>
      </c>
      <c r="C2749" s="10">
        <v>41.791400000000003</v>
      </c>
      <c r="D2749" s="10">
        <v>27.642399999999999</v>
      </c>
      <c r="E2749" s="11">
        <f t="shared" si="84"/>
        <v>33.152966666666664</v>
      </c>
      <c r="F2749" s="10">
        <f t="shared" si="85"/>
        <v>7.5753688136838253</v>
      </c>
    </row>
    <row r="2750" spans="1:6" x14ac:dyDescent="0.25">
      <c r="A2750" s="3" t="s">
        <v>2746</v>
      </c>
      <c r="B2750" s="10">
        <v>29.96</v>
      </c>
      <c r="C2750" s="10">
        <v>28.4069</v>
      </c>
      <c r="D2750" s="10">
        <v>25.962599999999998</v>
      </c>
      <c r="E2750" s="11">
        <f t="shared" si="84"/>
        <v>28.109833333333331</v>
      </c>
      <c r="F2750" s="10">
        <f t="shared" si="85"/>
        <v>2.015189356694139</v>
      </c>
    </row>
    <row r="2751" spans="1:6" x14ac:dyDescent="0.25">
      <c r="A2751" s="3" t="s">
        <v>2747</v>
      </c>
      <c r="B2751" s="10">
        <v>29.913</v>
      </c>
      <c r="C2751" s="10">
        <v>43.694299999999998</v>
      </c>
      <c r="D2751" s="10">
        <v>28.6234</v>
      </c>
      <c r="E2751" s="11">
        <f t="shared" si="84"/>
        <v>34.076900000000002</v>
      </c>
      <c r="F2751" s="10">
        <f t="shared" si="85"/>
        <v>8.3538346949170599</v>
      </c>
    </row>
    <row r="2752" spans="1:6" x14ac:dyDescent="0.25">
      <c r="A2752" s="3" t="s">
        <v>2748</v>
      </c>
      <c r="B2752" s="10">
        <v>29.7057</v>
      </c>
      <c r="C2752" s="10">
        <v>27.645600000000002</v>
      </c>
      <c r="D2752" s="10">
        <v>19.900099999999998</v>
      </c>
      <c r="E2752" s="11">
        <f t="shared" si="84"/>
        <v>25.750466666666668</v>
      </c>
      <c r="F2752" s="10">
        <f t="shared" si="85"/>
        <v>5.1702123363874817</v>
      </c>
    </row>
    <row r="2753" spans="1:6" x14ac:dyDescent="0.25">
      <c r="A2753" s="3" t="s">
        <v>2749</v>
      </c>
      <c r="B2753" s="10">
        <v>29.559200000000001</v>
      </c>
      <c r="C2753" s="10">
        <v>26.7742</v>
      </c>
      <c r="D2753" s="10">
        <v>21.991099999999999</v>
      </c>
      <c r="E2753" s="11">
        <f t="shared" si="84"/>
        <v>26.108166666666666</v>
      </c>
      <c r="F2753" s="10">
        <f t="shared" si="85"/>
        <v>3.8277584437021925</v>
      </c>
    </row>
    <row r="2754" spans="1:6" x14ac:dyDescent="0.25">
      <c r="A2754" s="3" t="s">
        <v>2750</v>
      </c>
      <c r="B2754" s="10">
        <v>29.5015</v>
      </c>
      <c r="C2754" s="10">
        <v>23.326899999999998</v>
      </c>
      <c r="D2754" s="10">
        <v>19.999600000000001</v>
      </c>
      <c r="E2754" s="11">
        <f t="shared" si="84"/>
        <v>24.276</v>
      </c>
      <c r="F2754" s="10">
        <f t="shared" si="85"/>
        <v>4.8215266264949621</v>
      </c>
    </row>
    <row r="2755" spans="1:6" x14ac:dyDescent="0.25">
      <c r="A2755" s="3" t="s">
        <v>2751</v>
      </c>
      <c r="B2755" s="10">
        <v>29.500299999999999</v>
      </c>
      <c r="C2755" s="10">
        <v>27.114000000000001</v>
      </c>
      <c r="D2755" s="10">
        <v>26.466699999999999</v>
      </c>
      <c r="E2755" s="11">
        <f t="shared" si="84"/>
        <v>27.693666666666669</v>
      </c>
      <c r="F2755" s="10">
        <f t="shared" si="85"/>
        <v>1.5977147190075369</v>
      </c>
    </row>
    <row r="2756" spans="1:6" x14ac:dyDescent="0.25">
      <c r="A2756" s="3" t="s">
        <v>2752</v>
      </c>
      <c r="B2756" s="10">
        <v>29.467700000000001</v>
      </c>
      <c r="C2756" s="10">
        <v>26.3172</v>
      </c>
      <c r="D2756" s="10">
        <v>26.344200000000001</v>
      </c>
      <c r="E2756" s="11">
        <f t="shared" ref="E2756:E2819" si="86">AVERAGE(B2756:D2756)</f>
        <v>27.376366666666666</v>
      </c>
      <c r="F2756" s="10">
        <f t="shared" ref="F2756:F2819" si="87">_xlfn.STDEV.S(B2756:D2756)</f>
        <v>1.8111981071471264</v>
      </c>
    </row>
    <row r="2757" spans="1:6" x14ac:dyDescent="0.25">
      <c r="A2757" s="3" t="s">
        <v>2753</v>
      </c>
      <c r="B2757" s="10">
        <v>29.4619</v>
      </c>
      <c r="C2757" s="10">
        <v>23.812100000000001</v>
      </c>
      <c r="D2757" s="10">
        <v>19.737500000000001</v>
      </c>
      <c r="E2757" s="11">
        <f t="shared" si="86"/>
        <v>24.337166666666665</v>
      </c>
      <c r="F2757" s="10">
        <f t="shared" si="87"/>
        <v>4.8834168461573579</v>
      </c>
    </row>
    <row r="2758" spans="1:6" x14ac:dyDescent="0.25">
      <c r="A2758" s="3" t="s">
        <v>2754</v>
      </c>
      <c r="B2758" s="10">
        <v>29.271999999999998</v>
      </c>
      <c r="C2758" s="10">
        <v>26.557300000000001</v>
      </c>
      <c r="D2758" s="10">
        <v>23.546099999999999</v>
      </c>
      <c r="E2758" s="11">
        <f t="shared" si="86"/>
        <v>26.458466666666666</v>
      </c>
      <c r="F2758" s="10">
        <f t="shared" si="87"/>
        <v>2.8642291673909983</v>
      </c>
    </row>
    <row r="2759" spans="1:6" x14ac:dyDescent="0.25">
      <c r="A2759" s="3" t="s">
        <v>2755</v>
      </c>
      <c r="B2759" s="10">
        <v>29.1967</v>
      </c>
      <c r="C2759" s="10">
        <v>39.833300000000001</v>
      </c>
      <c r="D2759" s="10">
        <v>30.487500000000001</v>
      </c>
      <c r="E2759" s="11">
        <f t="shared" si="86"/>
        <v>33.172499999999999</v>
      </c>
      <c r="F2759" s="10">
        <f t="shared" si="87"/>
        <v>5.8044150127295202</v>
      </c>
    </row>
    <row r="2760" spans="1:6" x14ac:dyDescent="0.25">
      <c r="A2760" s="3" t="s">
        <v>2756</v>
      </c>
      <c r="B2760" s="10">
        <v>28.973500000000001</v>
      </c>
      <c r="C2760" s="10">
        <v>27.090599999999998</v>
      </c>
      <c r="D2760" s="10">
        <v>19.116099999999999</v>
      </c>
      <c r="E2760" s="11">
        <f t="shared" si="86"/>
        <v>25.060066666666668</v>
      </c>
      <c r="F2760" s="10">
        <f t="shared" si="87"/>
        <v>5.2330089722198343</v>
      </c>
    </row>
    <row r="2761" spans="1:6" x14ac:dyDescent="0.25">
      <c r="A2761" s="3" t="s">
        <v>2757</v>
      </c>
      <c r="B2761" s="10">
        <v>28.808599999999998</v>
      </c>
      <c r="C2761" s="10">
        <v>25.434899999999999</v>
      </c>
      <c r="D2761" s="10">
        <v>23.805099999999999</v>
      </c>
      <c r="E2761" s="11">
        <f t="shared" si="86"/>
        <v>26.016199999999998</v>
      </c>
      <c r="F2761" s="10">
        <f t="shared" si="87"/>
        <v>2.5518983776788602</v>
      </c>
    </row>
    <row r="2762" spans="1:6" x14ac:dyDescent="0.25">
      <c r="A2762" s="3" t="s">
        <v>2758</v>
      </c>
      <c r="B2762" s="10">
        <v>28.795300000000001</v>
      </c>
      <c r="C2762" s="10">
        <v>29.638300000000001</v>
      </c>
      <c r="D2762" s="10">
        <v>30.9344</v>
      </c>
      <c r="E2762" s="11">
        <f t="shared" si="86"/>
        <v>29.789333333333332</v>
      </c>
      <c r="F2762" s="10">
        <f t="shared" si="87"/>
        <v>1.0775182148499081</v>
      </c>
    </row>
    <row r="2763" spans="1:6" x14ac:dyDescent="0.25">
      <c r="A2763" s="3" t="s">
        <v>2759</v>
      </c>
      <c r="B2763" s="10">
        <v>28.7638</v>
      </c>
      <c r="C2763" s="10">
        <v>30.5367</v>
      </c>
      <c r="D2763" s="10">
        <v>26.315200000000001</v>
      </c>
      <c r="E2763" s="11">
        <f t="shared" si="86"/>
        <v>28.538566666666668</v>
      </c>
      <c r="F2763" s="10">
        <f t="shared" si="87"/>
        <v>2.1197436409465489</v>
      </c>
    </row>
    <row r="2764" spans="1:6" x14ac:dyDescent="0.25">
      <c r="A2764" s="3" t="s">
        <v>2760</v>
      </c>
      <c r="B2764" s="10">
        <v>28.694600000000001</v>
      </c>
      <c r="C2764" s="10">
        <v>26.024100000000001</v>
      </c>
      <c r="D2764" s="10">
        <v>13.633800000000001</v>
      </c>
      <c r="E2764" s="11">
        <f t="shared" si="86"/>
        <v>22.784166666666664</v>
      </c>
      <c r="F2764" s="10">
        <f t="shared" si="87"/>
        <v>8.0361558075570958</v>
      </c>
    </row>
    <row r="2765" spans="1:6" x14ac:dyDescent="0.25">
      <c r="A2765" s="3" t="s">
        <v>2761</v>
      </c>
      <c r="B2765" s="10">
        <v>28.638000000000002</v>
      </c>
      <c r="C2765" s="10">
        <v>35.019799999999996</v>
      </c>
      <c r="D2765" s="10">
        <v>45.019799999999996</v>
      </c>
      <c r="E2765" s="11">
        <f t="shared" si="86"/>
        <v>36.225866666666661</v>
      </c>
      <c r="F2765" s="10">
        <f t="shared" si="87"/>
        <v>8.2572265569822765</v>
      </c>
    </row>
    <row r="2766" spans="1:6" x14ac:dyDescent="0.25">
      <c r="A2766" s="3" t="s">
        <v>2762</v>
      </c>
      <c r="B2766" s="10">
        <v>28.4697</v>
      </c>
      <c r="C2766" s="10">
        <v>22.137699999999999</v>
      </c>
      <c r="D2766" s="10">
        <v>18.494499999999999</v>
      </c>
      <c r="E2766" s="11">
        <f t="shared" si="86"/>
        <v>23.033966666666668</v>
      </c>
      <c r="F2766" s="10">
        <f t="shared" si="87"/>
        <v>5.0476355071789127</v>
      </c>
    </row>
    <row r="2767" spans="1:6" x14ac:dyDescent="0.25">
      <c r="A2767" s="3" t="s">
        <v>2763</v>
      </c>
      <c r="B2767" s="10">
        <v>28.382300000000001</v>
      </c>
      <c r="C2767" s="10">
        <v>27.464200000000002</v>
      </c>
      <c r="D2767" s="10">
        <v>26.125599999999999</v>
      </c>
      <c r="E2767" s="11">
        <f t="shared" si="86"/>
        <v>27.324033333333336</v>
      </c>
      <c r="F2767" s="10">
        <f t="shared" si="87"/>
        <v>1.1348606713307745</v>
      </c>
    </row>
    <row r="2768" spans="1:6" x14ac:dyDescent="0.25">
      <c r="A2768" s="3" t="s">
        <v>2764</v>
      </c>
      <c r="B2768" s="10">
        <v>28.3613</v>
      </c>
      <c r="C2768" s="10">
        <v>25.8779</v>
      </c>
      <c r="D2768" s="10">
        <v>25.6785</v>
      </c>
      <c r="E2768" s="11">
        <f t="shared" si="86"/>
        <v>26.639233333333333</v>
      </c>
      <c r="F2768" s="10">
        <f t="shared" si="87"/>
        <v>1.4946823386035353</v>
      </c>
    </row>
    <row r="2769" spans="1:6" x14ac:dyDescent="0.25">
      <c r="A2769" s="3" t="s">
        <v>2765</v>
      </c>
      <c r="B2769" s="10">
        <v>28.332999999999998</v>
      </c>
      <c r="C2769" s="10">
        <v>27.276499999999999</v>
      </c>
      <c r="D2769" s="10">
        <v>24.016999999999999</v>
      </c>
      <c r="E2769" s="11">
        <f t="shared" si="86"/>
        <v>26.542166666666663</v>
      </c>
      <c r="F2769" s="10">
        <f t="shared" si="87"/>
        <v>2.2497551163034015</v>
      </c>
    </row>
    <row r="2770" spans="1:6" x14ac:dyDescent="0.25">
      <c r="A2770" s="3" t="s">
        <v>2766</v>
      </c>
      <c r="B2770" s="10">
        <v>28.259</v>
      </c>
      <c r="C2770" s="10">
        <v>27.369599999999998</v>
      </c>
      <c r="D2770" s="10">
        <v>32.425400000000003</v>
      </c>
      <c r="E2770" s="11">
        <f t="shared" si="86"/>
        <v>29.351333333333333</v>
      </c>
      <c r="F2770" s="10">
        <f t="shared" si="87"/>
        <v>2.6991058692339851</v>
      </c>
    </row>
    <row r="2771" spans="1:6" x14ac:dyDescent="0.25">
      <c r="A2771" s="3" t="s">
        <v>2767</v>
      </c>
      <c r="B2771" s="10">
        <v>28.145199999999999</v>
      </c>
      <c r="C2771" s="10">
        <v>25.012599999999999</v>
      </c>
      <c r="D2771" s="10">
        <v>16.759399999999999</v>
      </c>
      <c r="E2771" s="11">
        <f t="shared" si="86"/>
        <v>23.305733333333333</v>
      </c>
      <c r="F2771" s="10">
        <f t="shared" si="87"/>
        <v>5.8816796727919023</v>
      </c>
    </row>
    <row r="2772" spans="1:6" x14ac:dyDescent="0.25">
      <c r="A2772" s="3" t="s">
        <v>2768</v>
      </c>
      <c r="B2772" s="10">
        <v>28.110299999999999</v>
      </c>
      <c r="C2772" s="10">
        <v>30.289899999999999</v>
      </c>
      <c r="D2772" s="10">
        <v>34.8093</v>
      </c>
      <c r="E2772" s="11">
        <f t="shared" si="86"/>
        <v>31.069833333333332</v>
      </c>
      <c r="F2772" s="10">
        <f t="shared" si="87"/>
        <v>3.4169243850769275</v>
      </c>
    </row>
    <row r="2773" spans="1:6" x14ac:dyDescent="0.25">
      <c r="A2773" s="3" t="s">
        <v>2769</v>
      </c>
      <c r="B2773" s="10">
        <v>28.093299999999999</v>
      </c>
      <c r="C2773" s="10">
        <v>25.914000000000001</v>
      </c>
      <c r="D2773" s="10">
        <v>22.4054</v>
      </c>
      <c r="E2773" s="11">
        <f t="shared" si="86"/>
        <v>25.4709</v>
      </c>
      <c r="F2773" s="10">
        <f t="shared" si="87"/>
        <v>2.8697220788780222</v>
      </c>
    </row>
    <row r="2774" spans="1:6" x14ac:dyDescent="0.25">
      <c r="A2774" s="3" t="s">
        <v>2770</v>
      </c>
      <c r="B2774" s="10">
        <v>28.033300000000001</v>
      </c>
      <c r="C2774" s="10">
        <v>28.67</v>
      </c>
      <c r="D2774" s="10">
        <v>27.819800000000001</v>
      </c>
      <c r="E2774" s="11">
        <f t="shared" si="86"/>
        <v>28.174366666666668</v>
      </c>
      <c r="F2774" s="10">
        <f t="shared" si="87"/>
        <v>0.44230630035455498</v>
      </c>
    </row>
    <row r="2775" spans="1:6" x14ac:dyDescent="0.25">
      <c r="A2775" s="3" t="s">
        <v>2771</v>
      </c>
      <c r="B2775" s="10">
        <v>27.922000000000001</v>
      </c>
      <c r="C2775" s="10">
        <v>23.461300000000001</v>
      </c>
      <c r="D2775" s="10">
        <v>21.6496</v>
      </c>
      <c r="E2775" s="11">
        <f t="shared" si="86"/>
        <v>24.344300000000004</v>
      </c>
      <c r="F2775" s="10">
        <f t="shared" si="87"/>
        <v>3.2280825872334535</v>
      </c>
    </row>
    <row r="2776" spans="1:6" x14ac:dyDescent="0.25">
      <c r="A2776" s="3" t="s">
        <v>2772</v>
      </c>
      <c r="B2776" s="10">
        <v>27.915500000000002</v>
      </c>
      <c r="C2776" s="10">
        <v>22.059899999999999</v>
      </c>
      <c r="D2776" s="10">
        <v>17.348800000000001</v>
      </c>
      <c r="E2776" s="11">
        <f t="shared" si="86"/>
        <v>22.441400000000002</v>
      </c>
      <c r="F2776" s="10">
        <f t="shared" si="87"/>
        <v>5.2936701738963663</v>
      </c>
    </row>
    <row r="2777" spans="1:6" x14ac:dyDescent="0.25">
      <c r="A2777" s="3" t="s">
        <v>2773</v>
      </c>
      <c r="B2777" s="10">
        <v>27.845800000000001</v>
      </c>
      <c r="C2777" s="10">
        <v>30.6096</v>
      </c>
      <c r="D2777" s="10">
        <v>35.160899999999998</v>
      </c>
      <c r="E2777" s="11">
        <f t="shared" si="86"/>
        <v>31.205433333333332</v>
      </c>
      <c r="F2777" s="10">
        <f t="shared" si="87"/>
        <v>3.6937697577587754</v>
      </c>
    </row>
    <row r="2778" spans="1:6" x14ac:dyDescent="0.25">
      <c r="A2778" s="3" t="s">
        <v>2774</v>
      </c>
      <c r="B2778" s="10">
        <v>27.6419</v>
      </c>
      <c r="C2778" s="10">
        <v>25.534600000000001</v>
      </c>
      <c r="D2778" s="10">
        <v>20.457100000000001</v>
      </c>
      <c r="E2778" s="11">
        <f t="shared" si="86"/>
        <v>24.544533333333334</v>
      </c>
      <c r="F2778" s="10">
        <f t="shared" si="87"/>
        <v>3.6933063457196984</v>
      </c>
    </row>
    <row r="2779" spans="1:6" x14ac:dyDescent="0.25">
      <c r="A2779" s="3" t="s">
        <v>2775</v>
      </c>
      <c r="B2779" s="10">
        <v>27.43</v>
      </c>
      <c r="C2779" s="10">
        <v>26.532699999999998</v>
      </c>
      <c r="D2779" s="10">
        <v>15.3489</v>
      </c>
      <c r="E2779" s="11">
        <f t="shared" si="86"/>
        <v>23.103866666666665</v>
      </c>
      <c r="F2779" s="10">
        <f t="shared" si="87"/>
        <v>6.7309670793529666</v>
      </c>
    </row>
    <row r="2780" spans="1:6" x14ac:dyDescent="0.25">
      <c r="A2780" s="3" t="s">
        <v>2776</v>
      </c>
      <c r="B2780" s="10">
        <v>27.363499999999998</v>
      </c>
      <c r="C2780" s="10">
        <v>26.546199999999999</v>
      </c>
      <c r="D2780" s="10">
        <v>27.6465</v>
      </c>
      <c r="E2780" s="11">
        <f t="shared" si="86"/>
        <v>27.185400000000001</v>
      </c>
      <c r="F2780" s="10">
        <f t="shared" si="87"/>
        <v>0.57136217060635042</v>
      </c>
    </row>
    <row r="2781" spans="1:6" x14ac:dyDescent="0.25">
      <c r="A2781" s="3" t="s">
        <v>2777</v>
      </c>
      <c r="B2781" s="10">
        <v>27.2956</v>
      </c>
      <c r="C2781" s="10">
        <v>20.205500000000001</v>
      </c>
      <c r="D2781" s="10">
        <v>16.8203</v>
      </c>
      <c r="E2781" s="11">
        <f t="shared" si="86"/>
        <v>21.440466666666666</v>
      </c>
      <c r="F2781" s="10">
        <f t="shared" si="87"/>
        <v>5.3457304948279472</v>
      </c>
    </row>
    <row r="2782" spans="1:6" x14ac:dyDescent="0.25">
      <c r="A2782" s="3" t="s">
        <v>2778</v>
      </c>
      <c r="B2782" s="10">
        <v>27.284500000000001</v>
      </c>
      <c r="C2782" s="10">
        <v>28.846299999999999</v>
      </c>
      <c r="D2782" s="10">
        <v>30.700500000000002</v>
      </c>
      <c r="E2782" s="11">
        <f t="shared" si="86"/>
        <v>28.943766666666665</v>
      </c>
      <c r="F2782" s="10">
        <f t="shared" si="87"/>
        <v>1.7100844462579428</v>
      </c>
    </row>
    <row r="2783" spans="1:6" x14ac:dyDescent="0.25">
      <c r="A2783" s="3" t="s">
        <v>2779</v>
      </c>
      <c r="B2783" s="10">
        <v>27.277799999999999</v>
      </c>
      <c r="C2783" s="10">
        <v>27.659700000000001</v>
      </c>
      <c r="D2783" s="10">
        <v>28.7483</v>
      </c>
      <c r="E2783" s="11">
        <f t="shared" si="86"/>
        <v>27.895266666666668</v>
      </c>
      <c r="F2783" s="10">
        <f t="shared" si="87"/>
        <v>0.76302772120895712</v>
      </c>
    </row>
    <row r="2784" spans="1:6" x14ac:dyDescent="0.25">
      <c r="A2784" s="3" t="s">
        <v>2780</v>
      </c>
      <c r="B2784" s="10">
        <v>27.243600000000001</v>
      </c>
      <c r="C2784" s="10">
        <v>38.432200000000002</v>
      </c>
      <c r="D2784" s="10">
        <v>18.507100000000001</v>
      </c>
      <c r="E2784" s="11">
        <f t="shared" si="86"/>
        <v>28.060966666666673</v>
      </c>
      <c r="F2784" s="10">
        <f t="shared" si="87"/>
        <v>9.987665828577418</v>
      </c>
    </row>
    <row r="2785" spans="1:6" x14ac:dyDescent="0.25">
      <c r="A2785" s="3" t="s">
        <v>2781</v>
      </c>
      <c r="B2785" s="10">
        <v>27.186299999999999</v>
      </c>
      <c r="C2785" s="10">
        <v>24.613800000000001</v>
      </c>
      <c r="D2785" s="10">
        <v>21.699400000000001</v>
      </c>
      <c r="E2785" s="11">
        <f t="shared" si="86"/>
        <v>24.499833333333331</v>
      </c>
      <c r="F2785" s="10">
        <f t="shared" si="87"/>
        <v>2.745224800145396</v>
      </c>
    </row>
    <row r="2786" spans="1:6" x14ac:dyDescent="0.25">
      <c r="A2786" s="3" t="s">
        <v>2782</v>
      </c>
      <c r="B2786" s="10">
        <v>27.175699999999999</v>
      </c>
      <c r="C2786" s="10">
        <v>24.1784</v>
      </c>
      <c r="D2786" s="10">
        <v>22.346399999999999</v>
      </c>
      <c r="E2786" s="11">
        <f t="shared" si="86"/>
        <v>24.566833333333335</v>
      </c>
      <c r="F2786" s="10">
        <f t="shared" si="87"/>
        <v>2.4379694344542822</v>
      </c>
    </row>
    <row r="2787" spans="1:6" x14ac:dyDescent="0.25">
      <c r="A2787" s="3" t="s">
        <v>2783</v>
      </c>
      <c r="B2787" s="10">
        <v>27.171500000000002</v>
      </c>
      <c r="C2787" s="10">
        <v>23.8827</v>
      </c>
      <c r="D2787" s="10">
        <v>19.506900000000002</v>
      </c>
      <c r="E2787" s="11">
        <f t="shared" si="86"/>
        <v>23.520366666666671</v>
      </c>
      <c r="F2787" s="10">
        <f t="shared" si="87"/>
        <v>3.845125144040586</v>
      </c>
    </row>
    <row r="2788" spans="1:6" x14ac:dyDescent="0.25">
      <c r="A2788" s="3" t="s">
        <v>2784</v>
      </c>
      <c r="B2788" s="10">
        <v>27.060700000000001</v>
      </c>
      <c r="C2788" s="10">
        <v>24.415299999999998</v>
      </c>
      <c r="D2788" s="10">
        <v>19.7502</v>
      </c>
      <c r="E2788" s="11">
        <f t="shared" si="86"/>
        <v>23.74206666666667</v>
      </c>
      <c r="F2788" s="10">
        <f t="shared" si="87"/>
        <v>3.7014571324457095</v>
      </c>
    </row>
    <row r="2789" spans="1:6" x14ac:dyDescent="0.25">
      <c r="A2789" s="3" t="s">
        <v>2785</v>
      </c>
      <c r="B2789" s="10">
        <v>27.0519</v>
      </c>
      <c r="C2789" s="10">
        <v>20.6328</v>
      </c>
      <c r="D2789" s="10">
        <v>14.9251</v>
      </c>
      <c r="E2789" s="11">
        <f t="shared" si="86"/>
        <v>20.869933333333332</v>
      </c>
      <c r="F2789" s="10">
        <f t="shared" si="87"/>
        <v>6.0668767684314586</v>
      </c>
    </row>
    <row r="2790" spans="1:6" x14ac:dyDescent="0.25">
      <c r="A2790" s="3" t="s">
        <v>2786</v>
      </c>
      <c r="B2790" s="10">
        <v>27.0396</v>
      </c>
      <c r="C2790" s="10">
        <v>22.540500000000002</v>
      </c>
      <c r="D2790" s="10">
        <v>17.402999999999999</v>
      </c>
      <c r="E2790" s="11">
        <f t="shared" si="86"/>
        <v>22.327700000000004</v>
      </c>
      <c r="F2790" s="10">
        <f t="shared" si="87"/>
        <v>4.8218230753522962</v>
      </c>
    </row>
    <row r="2791" spans="1:6" x14ac:dyDescent="0.25">
      <c r="A2791" s="3" t="s">
        <v>2787</v>
      </c>
      <c r="B2791" s="10">
        <v>26.948499999999999</v>
      </c>
      <c r="C2791" s="10">
        <v>25.279699999999998</v>
      </c>
      <c r="D2791" s="10">
        <v>21.801500000000001</v>
      </c>
      <c r="E2791" s="11">
        <f t="shared" si="86"/>
        <v>24.67656666666667</v>
      </c>
      <c r="F2791" s="10">
        <f t="shared" si="87"/>
        <v>2.6259721272955905</v>
      </c>
    </row>
    <row r="2792" spans="1:6" x14ac:dyDescent="0.25">
      <c r="A2792" s="3" t="s">
        <v>2788</v>
      </c>
      <c r="B2792" s="10">
        <v>26.941099999999999</v>
      </c>
      <c r="C2792" s="10">
        <v>27.046199999999999</v>
      </c>
      <c r="D2792" s="10">
        <v>24.724299999999999</v>
      </c>
      <c r="E2792" s="11">
        <f t="shared" si="86"/>
        <v>26.237200000000001</v>
      </c>
      <c r="F2792" s="10">
        <f t="shared" si="87"/>
        <v>1.3112632496947358</v>
      </c>
    </row>
    <row r="2793" spans="1:6" x14ac:dyDescent="0.25">
      <c r="A2793" s="3" t="s">
        <v>2789</v>
      </c>
      <c r="B2793" s="10">
        <v>26.914000000000001</v>
      </c>
      <c r="C2793" s="10">
        <v>28.634599999999999</v>
      </c>
      <c r="D2793" s="10">
        <v>25.136299999999999</v>
      </c>
      <c r="E2793" s="11">
        <f t="shared" si="86"/>
        <v>26.894966666666665</v>
      </c>
      <c r="F2793" s="10">
        <f t="shared" si="87"/>
        <v>1.7492276648090535</v>
      </c>
    </row>
    <row r="2794" spans="1:6" x14ac:dyDescent="0.25">
      <c r="A2794" s="3" t="s">
        <v>2790</v>
      </c>
      <c r="B2794" s="10">
        <v>26.883500000000002</v>
      </c>
      <c r="C2794" s="10">
        <v>25.218599999999999</v>
      </c>
      <c r="D2794" s="10">
        <v>20.870799999999999</v>
      </c>
      <c r="E2794" s="11">
        <f t="shared" si="86"/>
        <v>24.324299999999997</v>
      </c>
      <c r="F2794" s="10">
        <f t="shared" si="87"/>
        <v>3.1045079626247061</v>
      </c>
    </row>
    <row r="2795" spans="1:6" x14ac:dyDescent="0.25">
      <c r="A2795" s="3" t="s">
        <v>2791</v>
      </c>
      <c r="B2795" s="10">
        <v>26.811900000000001</v>
      </c>
      <c r="C2795" s="10">
        <v>23.225300000000001</v>
      </c>
      <c r="D2795" s="10">
        <v>20.466799999999999</v>
      </c>
      <c r="E2795" s="11">
        <f t="shared" si="86"/>
        <v>23.501333333333331</v>
      </c>
      <c r="F2795" s="10">
        <f t="shared" si="87"/>
        <v>3.1815435410086308</v>
      </c>
    </row>
    <row r="2796" spans="1:6" x14ac:dyDescent="0.25">
      <c r="A2796" s="3" t="s">
        <v>2792</v>
      </c>
      <c r="B2796" s="10">
        <v>26.640699999999999</v>
      </c>
      <c r="C2796" s="10">
        <v>25.186399999999999</v>
      </c>
      <c r="D2796" s="10">
        <v>20.849499999999999</v>
      </c>
      <c r="E2796" s="11">
        <f t="shared" si="86"/>
        <v>24.225533333333335</v>
      </c>
      <c r="F2796" s="10">
        <f t="shared" si="87"/>
        <v>3.0127973584914818</v>
      </c>
    </row>
    <row r="2797" spans="1:6" x14ac:dyDescent="0.25">
      <c r="A2797" s="3" t="s">
        <v>2793</v>
      </c>
      <c r="B2797" s="10">
        <v>26.619700000000002</v>
      </c>
      <c r="C2797" s="10">
        <v>24.938700000000001</v>
      </c>
      <c r="D2797" s="10">
        <v>35.4221</v>
      </c>
      <c r="E2797" s="11">
        <f t="shared" si="86"/>
        <v>28.993500000000001</v>
      </c>
      <c r="F2797" s="10">
        <f t="shared" si="87"/>
        <v>5.6304186096594844</v>
      </c>
    </row>
    <row r="2798" spans="1:6" x14ac:dyDescent="0.25">
      <c r="A2798" s="3" t="s">
        <v>2794</v>
      </c>
      <c r="B2798" s="10">
        <v>26.5669</v>
      </c>
      <c r="C2798" s="10">
        <v>24.489899999999999</v>
      </c>
      <c r="D2798" s="10">
        <v>25.005600000000001</v>
      </c>
      <c r="E2798" s="11">
        <f t="shared" si="86"/>
        <v>25.354133333333333</v>
      </c>
      <c r="F2798" s="10">
        <f t="shared" si="87"/>
        <v>1.0814753179492054</v>
      </c>
    </row>
    <row r="2799" spans="1:6" x14ac:dyDescent="0.25">
      <c r="A2799" s="3" t="s">
        <v>2795</v>
      </c>
      <c r="B2799" s="10">
        <v>26.556100000000001</v>
      </c>
      <c r="C2799" s="10">
        <v>25.6052</v>
      </c>
      <c r="D2799" s="10">
        <v>21.894400000000001</v>
      </c>
      <c r="E2799" s="11">
        <f t="shared" si="86"/>
        <v>24.685233333333333</v>
      </c>
      <c r="F2799" s="10">
        <f t="shared" si="87"/>
        <v>2.4632530774025905</v>
      </c>
    </row>
    <row r="2800" spans="1:6" x14ac:dyDescent="0.25">
      <c r="A2800" s="3" t="s">
        <v>2796</v>
      </c>
      <c r="B2800" s="10">
        <v>26.510200000000001</v>
      </c>
      <c r="C2800" s="10">
        <v>24.480699999999999</v>
      </c>
      <c r="D2800" s="10">
        <v>18.7486</v>
      </c>
      <c r="E2800" s="11">
        <f t="shared" si="86"/>
        <v>23.246499999999997</v>
      </c>
      <c r="F2800" s="10">
        <f t="shared" si="87"/>
        <v>4.0253007179588716</v>
      </c>
    </row>
    <row r="2801" spans="1:6" x14ac:dyDescent="0.25">
      <c r="A2801" s="3" t="s">
        <v>2797</v>
      </c>
      <c r="B2801" s="10">
        <v>26.461099999999998</v>
      </c>
      <c r="C2801" s="10">
        <v>23.399100000000001</v>
      </c>
      <c r="D2801" s="10">
        <v>17.8675</v>
      </c>
      <c r="E2801" s="11">
        <f t="shared" si="86"/>
        <v>22.575900000000001</v>
      </c>
      <c r="F2801" s="10">
        <f t="shared" si="87"/>
        <v>4.3555406002010741</v>
      </c>
    </row>
    <row r="2802" spans="1:6" x14ac:dyDescent="0.25">
      <c r="A2802" s="3" t="s">
        <v>2798</v>
      </c>
      <c r="B2802" s="10">
        <v>26.440300000000001</v>
      </c>
      <c r="C2802" s="10">
        <v>21.757000000000001</v>
      </c>
      <c r="D2802" s="10">
        <v>13.944800000000001</v>
      </c>
      <c r="E2802" s="11">
        <f t="shared" si="86"/>
        <v>20.714033333333333</v>
      </c>
      <c r="F2802" s="10">
        <f t="shared" si="87"/>
        <v>6.3127026433480466</v>
      </c>
    </row>
    <row r="2803" spans="1:6" x14ac:dyDescent="0.25">
      <c r="A2803" s="3" t="s">
        <v>2799</v>
      </c>
      <c r="B2803" s="10">
        <v>26.4039</v>
      </c>
      <c r="C2803" s="10">
        <v>25.8674</v>
      </c>
      <c r="D2803" s="10">
        <v>25.393000000000001</v>
      </c>
      <c r="E2803" s="11">
        <f t="shared" si="86"/>
        <v>25.888099999999998</v>
      </c>
      <c r="F2803" s="10">
        <f t="shared" si="87"/>
        <v>0.50576780245484165</v>
      </c>
    </row>
    <row r="2804" spans="1:6" x14ac:dyDescent="0.25">
      <c r="A2804" s="3" t="s">
        <v>2800</v>
      </c>
      <c r="B2804" s="10">
        <v>26.186599999999999</v>
      </c>
      <c r="C2804" s="10">
        <v>25.101900000000001</v>
      </c>
      <c r="D2804" s="10">
        <v>30.260899999999999</v>
      </c>
      <c r="E2804" s="11">
        <f t="shared" si="86"/>
        <v>27.18313333333333</v>
      </c>
      <c r="F2804" s="10">
        <f t="shared" si="87"/>
        <v>2.7200421436686106</v>
      </c>
    </row>
    <row r="2805" spans="1:6" x14ac:dyDescent="0.25">
      <c r="A2805" s="3" t="s">
        <v>2801</v>
      </c>
      <c r="B2805" s="10">
        <v>26.1751</v>
      </c>
      <c r="C2805" s="10">
        <v>25.647300000000001</v>
      </c>
      <c r="D2805" s="10">
        <v>33.595700000000001</v>
      </c>
      <c r="E2805" s="11">
        <f t="shared" si="86"/>
        <v>28.472700000000003</v>
      </c>
      <c r="F2805" s="10">
        <f t="shared" si="87"/>
        <v>4.4444898424903387</v>
      </c>
    </row>
    <row r="2806" spans="1:6" x14ac:dyDescent="0.25">
      <c r="A2806" s="3" t="s">
        <v>2802</v>
      </c>
      <c r="B2806" s="10">
        <v>25.995799999999999</v>
      </c>
      <c r="C2806" s="10">
        <v>34.515500000000003</v>
      </c>
      <c r="D2806" s="10">
        <v>31.125800000000002</v>
      </c>
      <c r="E2806" s="11">
        <f t="shared" si="86"/>
        <v>30.5457</v>
      </c>
      <c r="F2806" s="10">
        <f t="shared" si="87"/>
        <v>4.2893716357993732</v>
      </c>
    </row>
    <row r="2807" spans="1:6" x14ac:dyDescent="0.25">
      <c r="A2807" s="3" t="s">
        <v>2803</v>
      </c>
      <c r="B2807" s="10">
        <v>25.965199999999999</v>
      </c>
      <c r="C2807" s="10">
        <v>27.8</v>
      </c>
      <c r="D2807" s="10">
        <v>12.2912</v>
      </c>
      <c r="E2807" s="11">
        <f t="shared" si="86"/>
        <v>22.018799999999999</v>
      </c>
      <c r="F2807" s="10">
        <f t="shared" si="87"/>
        <v>8.4741532957576347</v>
      </c>
    </row>
    <row r="2808" spans="1:6" x14ac:dyDescent="0.25">
      <c r="A2808" s="3" t="s">
        <v>2804</v>
      </c>
      <c r="B2808" s="10">
        <v>25.927399999999999</v>
      </c>
      <c r="C2808" s="10">
        <v>21.947299999999998</v>
      </c>
      <c r="D2808" s="10">
        <v>19.267299999999999</v>
      </c>
      <c r="E2808" s="11">
        <f t="shared" si="86"/>
        <v>22.380666666666666</v>
      </c>
      <c r="F2808" s="10">
        <f t="shared" si="87"/>
        <v>3.3511323464365308</v>
      </c>
    </row>
    <row r="2809" spans="1:6" x14ac:dyDescent="0.25">
      <c r="A2809" s="3" t="s">
        <v>2805</v>
      </c>
      <c r="B2809" s="10">
        <v>25.7727</v>
      </c>
      <c r="C2809" s="10">
        <v>24.678999999999998</v>
      </c>
      <c r="D2809" s="10">
        <v>21.9072</v>
      </c>
      <c r="E2809" s="11">
        <f t="shared" si="86"/>
        <v>24.119633333333336</v>
      </c>
      <c r="F2809" s="10">
        <f t="shared" si="87"/>
        <v>1.9925337797220237</v>
      </c>
    </row>
    <row r="2810" spans="1:6" x14ac:dyDescent="0.25">
      <c r="A2810" s="3" t="s">
        <v>2806</v>
      </c>
      <c r="B2810" s="10">
        <v>25.767499999999998</v>
      </c>
      <c r="C2810" s="10">
        <v>22.441700000000001</v>
      </c>
      <c r="D2810" s="10">
        <v>20.8413</v>
      </c>
      <c r="E2810" s="11">
        <f t="shared" si="86"/>
        <v>23.016833333333334</v>
      </c>
      <c r="F2810" s="10">
        <f t="shared" si="87"/>
        <v>2.5129555056413806</v>
      </c>
    </row>
    <row r="2811" spans="1:6" x14ac:dyDescent="0.25">
      <c r="A2811" s="3" t="s">
        <v>2807</v>
      </c>
      <c r="B2811" s="10">
        <v>25.601900000000001</v>
      </c>
      <c r="C2811" s="10">
        <v>32.588500000000003</v>
      </c>
      <c r="D2811" s="10">
        <v>36.584000000000003</v>
      </c>
      <c r="E2811" s="11">
        <f t="shared" si="86"/>
        <v>31.591466666666673</v>
      </c>
      <c r="F2811" s="10">
        <f t="shared" si="87"/>
        <v>5.5585237881413345</v>
      </c>
    </row>
    <row r="2812" spans="1:6" x14ac:dyDescent="0.25">
      <c r="A2812" s="3" t="s">
        <v>2808</v>
      </c>
      <c r="B2812" s="10">
        <v>25.4832</v>
      </c>
      <c r="C2812" s="10">
        <v>24.3172</v>
      </c>
      <c r="D2812" s="10">
        <v>25.715900000000001</v>
      </c>
      <c r="E2812" s="11">
        <f t="shared" si="86"/>
        <v>25.1721</v>
      </c>
      <c r="F2812" s="10">
        <f t="shared" si="87"/>
        <v>0.74945168623467717</v>
      </c>
    </row>
    <row r="2813" spans="1:6" x14ac:dyDescent="0.25">
      <c r="A2813" s="3" t="s">
        <v>2809</v>
      </c>
      <c r="B2813" s="10">
        <v>25.460599999999999</v>
      </c>
      <c r="C2813" s="10">
        <v>30.123799999999999</v>
      </c>
      <c r="D2813" s="10">
        <v>19.680599999999998</v>
      </c>
      <c r="E2813" s="11">
        <f t="shared" si="86"/>
        <v>25.088333333333335</v>
      </c>
      <c r="F2813" s="10">
        <f t="shared" si="87"/>
        <v>5.2315431197050453</v>
      </c>
    </row>
    <row r="2814" spans="1:6" x14ac:dyDescent="0.25">
      <c r="A2814" s="3" t="s">
        <v>2810</v>
      </c>
      <c r="B2814" s="10">
        <v>25.438700000000001</v>
      </c>
      <c r="C2814" s="10">
        <v>29.263100000000001</v>
      </c>
      <c r="D2814" s="10">
        <v>24.9343</v>
      </c>
      <c r="E2814" s="11">
        <f t="shared" si="86"/>
        <v>26.545366666666666</v>
      </c>
      <c r="F2814" s="10">
        <f t="shared" si="87"/>
        <v>2.3670996373903095</v>
      </c>
    </row>
    <row r="2815" spans="1:6" x14ac:dyDescent="0.25">
      <c r="A2815" s="3" t="s">
        <v>2811</v>
      </c>
      <c r="B2815" s="10">
        <v>25.2454</v>
      </c>
      <c r="C2815" s="10">
        <v>24.436199999999999</v>
      </c>
      <c r="D2815" s="10">
        <v>27.542100000000001</v>
      </c>
      <c r="E2815" s="11">
        <f t="shared" si="86"/>
        <v>25.741233333333337</v>
      </c>
      <c r="F2815" s="10">
        <f t="shared" si="87"/>
        <v>1.6112236726579388</v>
      </c>
    </row>
    <row r="2816" spans="1:6" x14ac:dyDescent="0.25">
      <c r="A2816" s="3" t="s">
        <v>2812</v>
      </c>
      <c r="B2816" s="10">
        <v>25.137699999999999</v>
      </c>
      <c r="C2816" s="10">
        <v>22.302499999999998</v>
      </c>
      <c r="D2816" s="10">
        <v>19.610299999999999</v>
      </c>
      <c r="E2816" s="11">
        <f t="shared" si="86"/>
        <v>22.350166666666667</v>
      </c>
      <c r="F2816" s="10">
        <f t="shared" si="87"/>
        <v>2.7640082802577104</v>
      </c>
    </row>
    <row r="2817" spans="1:6" x14ac:dyDescent="0.25">
      <c r="A2817" s="3" t="s">
        <v>2813</v>
      </c>
      <c r="B2817" s="10">
        <v>25.041</v>
      </c>
      <c r="C2817" s="10">
        <v>23.995799999999999</v>
      </c>
      <c r="D2817" s="10">
        <v>22.098099999999999</v>
      </c>
      <c r="E2817" s="11">
        <f t="shared" si="86"/>
        <v>23.711633333333335</v>
      </c>
      <c r="F2817" s="10">
        <f t="shared" si="87"/>
        <v>1.4918874365491974</v>
      </c>
    </row>
    <row r="2818" spans="1:6" x14ac:dyDescent="0.25">
      <c r="A2818" s="3" t="s">
        <v>2814</v>
      </c>
      <c r="B2818" s="10">
        <v>25.038900000000002</v>
      </c>
      <c r="C2818" s="10">
        <v>25.492999999999999</v>
      </c>
      <c r="D2818" s="10">
        <v>17.875499999999999</v>
      </c>
      <c r="E2818" s="11">
        <f t="shared" si="86"/>
        <v>22.802466666666664</v>
      </c>
      <c r="F2818" s="10">
        <f t="shared" si="87"/>
        <v>4.2729149422067074</v>
      </c>
    </row>
    <row r="2819" spans="1:6" x14ac:dyDescent="0.25">
      <c r="A2819" s="3" t="s">
        <v>2815</v>
      </c>
      <c r="B2819" s="10">
        <v>25.029599999999999</v>
      </c>
      <c r="C2819" s="10">
        <v>28.6157</v>
      </c>
      <c r="D2819" s="10">
        <v>19.6799</v>
      </c>
      <c r="E2819" s="11">
        <f t="shared" si="86"/>
        <v>24.441733333333332</v>
      </c>
      <c r="F2819" s="10">
        <f t="shared" si="87"/>
        <v>4.4968122957639096</v>
      </c>
    </row>
    <row r="2820" spans="1:6" x14ac:dyDescent="0.25">
      <c r="A2820" s="3" t="s">
        <v>2816</v>
      </c>
      <c r="B2820" s="10">
        <v>24.965900000000001</v>
      </c>
      <c r="C2820" s="10">
        <v>26.1311</v>
      </c>
      <c r="D2820" s="10">
        <v>17.484100000000002</v>
      </c>
      <c r="E2820" s="11">
        <f t="shared" ref="E2820:E2883" si="88">AVERAGE(B2820:D2820)</f>
        <v>22.860366666666668</v>
      </c>
      <c r="F2820" s="10">
        <f t="shared" ref="F2820:F2883" si="89">_xlfn.STDEV.S(B2820:D2820)</f>
        <v>4.6922921065651106</v>
      </c>
    </row>
    <row r="2821" spans="1:6" x14ac:dyDescent="0.25">
      <c r="A2821" s="3" t="s">
        <v>2817</v>
      </c>
      <c r="B2821" s="10">
        <v>24.9314</v>
      </c>
      <c r="C2821" s="10">
        <v>24.77</v>
      </c>
      <c r="D2821" s="10">
        <v>24.4834</v>
      </c>
      <c r="E2821" s="11">
        <f t="shared" si="88"/>
        <v>24.728266666666666</v>
      </c>
      <c r="F2821" s="10">
        <f t="shared" si="89"/>
        <v>0.22689701041074431</v>
      </c>
    </row>
    <row r="2822" spans="1:6" x14ac:dyDescent="0.25">
      <c r="A2822" s="3" t="s">
        <v>2818</v>
      </c>
      <c r="B2822" s="10">
        <v>24.8203</v>
      </c>
      <c r="C2822" s="10">
        <v>16.921700000000001</v>
      </c>
      <c r="D2822" s="10">
        <v>11.507400000000001</v>
      </c>
      <c r="E2822" s="11">
        <f t="shared" si="88"/>
        <v>17.749800000000004</v>
      </c>
      <c r="F2822" s="10">
        <f t="shared" si="89"/>
        <v>6.694971158264968</v>
      </c>
    </row>
    <row r="2823" spans="1:6" x14ac:dyDescent="0.25">
      <c r="A2823" s="3" t="s">
        <v>2819</v>
      </c>
      <c r="B2823" s="10">
        <v>24.767399999999999</v>
      </c>
      <c r="C2823" s="10">
        <v>20.5807</v>
      </c>
      <c r="D2823" s="10">
        <v>16.0458</v>
      </c>
      <c r="E2823" s="11">
        <f t="shared" si="88"/>
        <v>20.464633333333335</v>
      </c>
      <c r="F2823" s="10">
        <f t="shared" si="89"/>
        <v>4.3619583037132896</v>
      </c>
    </row>
    <row r="2824" spans="1:6" x14ac:dyDescent="0.25">
      <c r="A2824" s="3" t="s">
        <v>2820</v>
      </c>
      <c r="B2824" s="10">
        <v>24.6617</v>
      </c>
      <c r="C2824" s="10">
        <v>22.968800000000002</v>
      </c>
      <c r="D2824" s="10">
        <v>26.433299999999999</v>
      </c>
      <c r="E2824" s="11">
        <f t="shared" si="88"/>
        <v>24.687933333333334</v>
      </c>
      <c r="F2824" s="10">
        <f t="shared" si="89"/>
        <v>1.7323989734854177</v>
      </c>
    </row>
    <row r="2825" spans="1:6" x14ac:dyDescent="0.25">
      <c r="A2825" s="3" t="s">
        <v>2821</v>
      </c>
      <c r="B2825" s="10">
        <v>24.607199999999999</v>
      </c>
      <c r="C2825" s="10">
        <v>22.0837</v>
      </c>
      <c r="D2825" s="10">
        <v>20.116399999999999</v>
      </c>
      <c r="E2825" s="11">
        <f t="shared" si="88"/>
        <v>22.269099999999998</v>
      </c>
      <c r="F2825" s="10">
        <f t="shared" si="89"/>
        <v>2.2511332768185897</v>
      </c>
    </row>
    <row r="2826" spans="1:6" x14ac:dyDescent="0.25">
      <c r="A2826" s="3" t="s">
        <v>2822</v>
      </c>
      <c r="B2826" s="10">
        <v>24.394200000000001</v>
      </c>
      <c r="C2826" s="10">
        <v>22.328700000000001</v>
      </c>
      <c r="D2826" s="10">
        <v>20.065100000000001</v>
      </c>
      <c r="E2826" s="11">
        <f t="shared" si="88"/>
        <v>22.262666666666671</v>
      </c>
      <c r="F2826" s="10">
        <f t="shared" si="89"/>
        <v>2.1653052910232624</v>
      </c>
    </row>
    <row r="2827" spans="1:6" x14ac:dyDescent="0.25">
      <c r="A2827" s="3" t="s">
        <v>2823</v>
      </c>
      <c r="B2827" s="10">
        <v>24.371099999999998</v>
      </c>
      <c r="C2827" s="10">
        <v>25.1175</v>
      </c>
      <c r="D2827" s="10">
        <v>41.0854</v>
      </c>
      <c r="E2827" s="11">
        <f t="shared" si="88"/>
        <v>30.191333333333333</v>
      </c>
      <c r="F2827" s="10">
        <f t="shared" si="89"/>
        <v>9.4419168945364724</v>
      </c>
    </row>
    <row r="2828" spans="1:6" x14ac:dyDescent="0.25">
      <c r="A2828" s="3" t="s">
        <v>2824</v>
      </c>
      <c r="B2828" s="10">
        <v>24.290299999999998</v>
      </c>
      <c r="C2828" s="10">
        <v>22.273499999999999</v>
      </c>
      <c r="D2828" s="10">
        <v>17.460100000000001</v>
      </c>
      <c r="E2828" s="11">
        <f t="shared" si="88"/>
        <v>21.3413</v>
      </c>
      <c r="F2828" s="10">
        <f t="shared" si="89"/>
        <v>3.5092243644429399</v>
      </c>
    </row>
    <row r="2829" spans="1:6" x14ac:dyDescent="0.25">
      <c r="A2829" s="3" t="s">
        <v>2825</v>
      </c>
      <c r="B2829" s="10">
        <v>24.278400000000001</v>
      </c>
      <c r="C2829" s="10">
        <v>20.921099999999999</v>
      </c>
      <c r="D2829" s="10">
        <v>15.172700000000001</v>
      </c>
      <c r="E2829" s="11">
        <f t="shared" si="88"/>
        <v>20.124066666666668</v>
      </c>
      <c r="F2829" s="10">
        <f t="shared" si="89"/>
        <v>4.6048767326969129</v>
      </c>
    </row>
    <row r="2830" spans="1:6" x14ac:dyDescent="0.25">
      <c r="A2830" s="3" t="s">
        <v>2826</v>
      </c>
      <c r="B2830" s="10">
        <v>24.055299999999999</v>
      </c>
      <c r="C2830" s="10">
        <v>21.8443</v>
      </c>
      <c r="D2830" s="10">
        <v>26.696899999999999</v>
      </c>
      <c r="E2830" s="11">
        <f t="shared" si="88"/>
        <v>24.198833333333329</v>
      </c>
      <c r="F2830" s="10">
        <f t="shared" si="89"/>
        <v>2.4294820545402946</v>
      </c>
    </row>
    <row r="2831" spans="1:6" x14ac:dyDescent="0.25">
      <c r="A2831" s="3" t="s">
        <v>2827</v>
      </c>
      <c r="B2831" s="10">
        <v>24.023700000000002</v>
      </c>
      <c r="C2831" s="10">
        <v>20.1815</v>
      </c>
      <c r="D2831" s="10">
        <v>14.4962</v>
      </c>
      <c r="E2831" s="11">
        <f t="shared" si="88"/>
        <v>19.567133333333334</v>
      </c>
      <c r="F2831" s="10">
        <f t="shared" si="89"/>
        <v>4.7933703031722059</v>
      </c>
    </row>
    <row r="2832" spans="1:6" x14ac:dyDescent="0.25">
      <c r="A2832" s="3" t="s">
        <v>2828</v>
      </c>
      <c r="B2832" s="10">
        <v>24.006</v>
      </c>
      <c r="C2832" s="10">
        <v>22.218299999999999</v>
      </c>
      <c r="D2832" s="10">
        <v>20.7395</v>
      </c>
      <c r="E2832" s="11">
        <f t="shared" si="88"/>
        <v>22.321266666666663</v>
      </c>
      <c r="F2832" s="10">
        <f t="shared" si="89"/>
        <v>1.6356824763178623</v>
      </c>
    </row>
    <row r="2833" spans="1:6" x14ac:dyDescent="0.25">
      <c r="A2833" s="3" t="s">
        <v>2829</v>
      </c>
      <c r="B2833" s="10">
        <v>23.9709</v>
      </c>
      <c r="C2833" s="10">
        <v>23.975200000000001</v>
      </c>
      <c r="D2833" s="10">
        <v>16.688099999999999</v>
      </c>
      <c r="E2833" s="11">
        <f t="shared" si="88"/>
        <v>21.54473333333333</v>
      </c>
      <c r="F2833" s="10">
        <f t="shared" si="89"/>
        <v>4.2059683930497469</v>
      </c>
    </row>
    <row r="2834" spans="1:6" x14ac:dyDescent="0.25">
      <c r="A2834" s="3" t="s">
        <v>2830</v>
      </c>
      <c r="B2834" s="10">
        <v>23.956499999999998</v>
      </c>
      <c r="C2834" s="10">
        <v>21.265499999999999</v>
      </c>
      <c r="D2834" s="10">
        <v>17.518799999999999</v>
      </c>
      <c r="E2834" s="11">
        <f t="shared" si="88"/>
        <v>20.913599999999999</v>
      </c>
      <c r="F2834" s="10">
        <f t="shared" si="89"/>
        <v>3.2332445824589295</v>
      </c>
    </row>
    <row r="2835" spans="1:6" x14ac:dyDescent="0.25">
      <c r="A2835" s="3" t="s">
        <v>2831</v>
      </c>
      <c r="B2835" s="10">
        <v>23.9102</v>
      </c>
      <c r="C2835" s="10">
        <v>21.171700000000001</v>
      </c>
      <c r="D2835" s="10">
        <v>19.201599999999999</v>
      </c>
      <c r="E2835" s="11">
        <f t="shared" si="88"/>
        <v>21.427833333333336</v>
      </c>
      <c r="F2835" s="10">
        <f t="shared" si="89"/>
        <v>2.3647265599500789</v>
      </c>
    </row>
    <row r="2836" spans="1:6" x14ac:dyDescent="0.25">
      <c r="A2836" s="3" t="s">
        <v>2832</v>
      </c>
      <c r="B2836" s="10">
        <v>23.883600000000001</v>
      </c>
      <c r="C2836" s="10">
        <v>19.775500000000001</v>
      </c>
      <c r="D2836" s="10">
        <v>14.6919</v>
      </c>
      <c r="E2836" s="11">
        <f t="shared" si="88"/>
        <v>19.450333333333333</v>
      </c>
      <c r="F2836" s="10">
        <f t="shared" si="89"/>
        <v>4.6044692683667021</v>
      </c>
    </row>
    <row r="2837" spans="1:6" x14ac:dyDescent="0.25">
      <c r="A2837" s="3" t="s">
        <v>2833</v>
      </c>
      <c r="B2837" s="10">
        <v>23.687200000000001</v>
      </c>
      <c r="C2837" s="10">
        <v>21.565200000000001</v>
      </c>
      <c r="D2837" s="10">
        <v>17.802399999999999</v>
      </c>
      <c r="E2837" s="11">
        <f t="shared" si="88"/>
        <v>21.018266666666666</v>
      </c>
      <c r="F2837" s="10">
        <f t="shared" si="89"/>
        <v>2.9802801568532926</v>
      </c>
    </row>
    <row r="2838" spans="1:6" x14ac:dyDescent="0.25">
      <c r="A2838" s="3" t="s">
        <v>2834</v>
      </c>
      <c r="B2838" s="10">
        <v>23.6325</v>
      </c>
      <c r="C2838" s="10">
        <v>18.843699999999998</v>
      </c>
      <c r="D2838" s="10">
        <v>14.321999999999999</v>
      </c>
      <c r="E2838" s="11">
        <f t="shared" si="88"/>
        <v>18.932733333333331</v>
      </c>
      <c r="F2838" s="10">
        <f t="shared" si="89"/>
        <v>4.6558885041776286</v>
      </c>
    </row>
    <row r="2839" spans="1:6" x14ac:dyDescent="0.25">
      <c r="A2839" s="3" t="s">
        <v>2835</v>
      </c>
      <c r="B2839" s="10">
        <v>23.630500000000001</v>
      </c>
      <c r="C2839" s="10">
        <v>23.046299999999999</v>
      </c>
      <c r="D2839" s="10">
        <v>20.102900000000002</v>
      </c>
      <c r="E2839" s="11">
        <f t="shared" si="88"/>
        <v>22.259900000000002</v>
      </c>
      <c r="F2839" s="10">
        <f t="shared" si="89"/>
        <v>1.8907165731542095</v>
      </c>
    </row>
    <row r="2840" spans="1:6" x14ac:dyDescent="0.25">
      <c r="A2840" s="3" t="s">
        <v>2836</v>
      </c>
      <c r="B2840" s="10">
        <v>23.6159</v>
      </c>
      <c r="C2840" s="10">
        <v>24.420300000000001</v>
      </c>
      <c r="D2840" s="10">
        <v>22.247399999999999</v>
      </c>
      <c r="E2840" s="11">
        <f t="shared" si="88"/>
        <v>23.42786666666667</v>
      </c>
      <c r="F2840" s="10">
        <f t="shared" si="89"/>
        <v>1.0985859107658971</v>
      </c>
    </row>
    <row r="2841" spans="1:6" x14ac:dyDescent="0.25">
      <c r="A2841" s="3" t="s">
        <v>2837</v>
      </c>
      <c r="B2841" s="10">
        <v>23.565799999999999</v>
      </c>
      <c r="C2841" s="10">
        <v>21.311199999999999</v>
      </c>
      <c r="D2841" s="10">
        <v>20.386800000000001</v>
      </c>
      <c r="E2841" s="11">
        <f t="shared" si="88"/>
        <v>21.7546</v>
      </c>
      <c r="F2841" s="10">
        <f t="shared" si="89"/>
        <v>1.6352256480376028</v>
      </c>
    </row>
    <row r="2842" spans="1:6" x14ac:dyDescent="0.25">
      <c r="A2842" s="3" t="s">
        <v>2838</v>
      </c>
      <c r="B2842" s="10">
        <v>23.558700000000002</v>
      </c>
      <c r="C2842" s="10">
        <v>20.423200000000001</v>
      </c>
      <c r="D2842" s="10">
        <v>17.257100000000001</v>
      </c>
      <c r="E2842" s="11">
        <f t="shared" si="88"/>
        <v>20.413</v>
      </c>
      <c r="F2842" s="10">
        <f t="shared" si="89"/>
        <v>3.1508123825451588</v>
      </c>
    </row>
    <row r="2843" spans="1:6" x14ac:dyDescent="0.25">
      <c r="A2843" s="3" t="s">
        <v>2839</v>
      </c>
      <c r="B2843" s="10">
        <v>23.487500000000001</v>
      </c>
      <c r="C2843" s="10">
        <v>20.6966</v>
      </c>
      <c r="D2843" s="10">
        <v>18.105799999999999</v>
      </c>
      <c r="E2843" s="11">
        <f t="shared" si="88"/>
        <v>20.763300000000001</v>
      </c>
      <c r="F2843" s="10">
        <f t="shared" si="89"/>
        <v>2.6914699310971266</v>
      </c>
    </row>
    <row r="2844" spans="1:6" x14ac:dyDescent="0.25">
      <c r="A2844" s="3" t="s">
        <v>2840</v>
      </c>
      <c r="B2844" s="10">
        <v>23.473800000000001</v>
      </c>
      <c r="C2844" s="10">
        <v>20.200299999999999</v>
      </c>
      <c r="D2844" s="10">
        <v>19.516400000000001</v>
      </c>
      <c r="E2844" s="11">
        <f t="shared" si="88"/>
        <v>21.063500000000001</v>
      </c>
      <c r="F2844" s="10">
        <f t="shared" si="89"/>
        <v>2.1152043329191632</v>
      </c>
    </row>
    <row r="2845" spans="1:6" x14ac:dyDescent="0.25">
      <c r="A2845" s="3" t="s">
        <v>2841</v>
      </c>
      <c r="B2845" s="10">
        <v>23.454899999999999</v>
      </c>
      <c r="C2845" s="10">
        <v>20.902200000000001</v>
      </c>
      <c r="D2845" s="10">
        <v>17.487400000000001</v>
      </c>
      <c r="E2845" s="11">
        <f t="shared" si="88"/>
        <v>20.614833333333333</v>
      </c>
      <c r="F2845" s="10">
        <f t="shared" si="89"/>
        <v>2.9941106798736112</v>
      </c>
    </row>
    <row r="2846" spans="1:6" x14ac:dyDescent="0.25">
      <c r="A2846" s="3" t="s">
        <v>2842</v>
      </c>
      <c r="B2846" s="10">
        <v>23.190999999999999</v>
      </c>
      <c r="C2846" s="10">
        <v>23.166599999999999</v>
      </c>
      <c r="D2846" s="10">
        <v>13.943099999999999</v>
      </c>
      <c r="E2846" s="11">
        <f t="shared" si="88"/>
        <v>20.100233333333332</v>
      </c>
      <c r="F2846" s="10">
        <f t="shared" si="89"/>
        <v>5.3322478377634779</v>
      </c>
    </row>
    <row r="2847" spans="1:6" x14ac:dyDescent="0.25">
      <c r="A2847" s="3" t="s">
        <v>2843</v>
      </c>
      <c r="B2847" s="10">
        <v>23.024799999999999</v>
      </c>
      <c r="C2847" s="10">
        <v>16.4895</v>
      </c>
      <c r="D2847" s="10">
        <v>13.8195</v>
      </c>
      <c r="E2847" s="11">
        <f t="shared" si="88"/>
        <v>17.777933333333333</v>
      </c>
      <c r="F2847" s="10">
        <f t="shared" si="89"/>
        <v>4.7359721666552721</v>
      </c>
    </row>
    <row r="2848" spans="1:6" x14ac:dyDescent="0.25">
      <c r="A2848" s="3" t="s">
        <v>2844</v>
      </c>
      <c r="B2848" s="10">
        <v>22.994199999999999</v>
      </c>
      <c r="C2848" s="10">
        <v>23.380299999999998</v>
      </c>
      <c r="D2848" s="10">
        <v>18.3614</v>
      </c>
      <c r="E2848" s="11">
        <f t="shared" si="88"/>
        <v>21.578633333333332</v>
      </c>
      <c r="F2848" s="10">
        <f t="shared" si="89"/>
        <v>2.7928857913157352</v>
      </c>
    </row>
    <row r="2849" spans="1:6" x14ac:dyDescent="0.25">
      <c r="A2849" s="3" t="s">
        <v>2845</v>
      </c>
      <c r="B2849" s="10">
        <v>22.985800000000001</v>
      </c>
      <c r="C2849" s="10">
        <v>24.043700000000001</v>
      </c>
      <c r="D2849" s="10">
        <v>24.293199999999999</v>
      </c>
      <c r="E2849" s="11">
        <f t="shared" si="88"/>
        <v>23.774233333333331</v>
      </c>
      <c r="F2849" s="10">
        <f t="shared" si="89"/>
        <v>0.69410583006723992</v>
      </c>
    </row>
    <row r="2850" spans="1:6" x14ac:dyDescent="0.25">
      <c r="A2850" s="3" t="s">
        <v>2846</v>
      </c>
      <c r="B2850" s="10">
        <v>22.6922</v>
      </c>
      <c r="C2850" s="10">
        <v>19.610399999999998</v>
      </c>
      <c r="D2850" s="10">
        <v>18.138100000000001</v>
      </c>
      <c r="E2850" s="11">
        <f t="shared" si="88"/>
        <v>20.146899999999999</v>
      </c>
      <c r="F2850" s="10">
        <f t="shared" si="89"/>
        <v>2.3239687799107793</v>
      </c>
    </row>
    <row r="2851" spans="1:6" x14ac:dyDescent="0.25">
      <c r="A2851" s="3" t="s">
        <v>2847</v>
      </c>
      <c r="B2851" s="10">
        <v>22.549499999999998</v>
      </c>
      <c r="C2851" s="10">
        <v>19.564499999999999</v>
      </c>
      <c r="D2851" s="10">
        <v>15.849</v>
      </c>
      <c r="E2851" s="11">
        <f t="shared" si="88"/>
        <v>19.320999999999998</v>
      </c>
      <c r="F2851" s="10">
        <f t="shared" si="89"/>
        <v>3.3568801363766445</v>
      </c>
    </row>
    <row r="2852" spans="1:6" x14ac:dyDescent="0.25">
      <c r="A2852" s="3" t="s">
        <v>2848</v>
      </c>
      <c r="B2852" s="10">
        <v>22.2043</v>
      </c>
      <c r="C2852" s="10">
        <v>27.026900000000001</v>
      </c>
      <c r="D2852" s="10">
        <v>13.317399999999999</v>
      </c>
      <c r="E2852" s="11">
        <f t="shared" si="88"/>
        <v>20.849533333333333</v>
      </c>
      <c r="F2852" s="10">
        <f t="shared" si="89"/>
        <v>6.9544332697447953</v>
      </c>
    </row>
    <row r="2853" spans="1:6" x14ac:dyDescent="0.25">
      <c r="A2853" s="3" t="s">
        <v>2849</v>
      </c>
      <c r="B2853" s="10">
        <v>21.959599999999998</v>
      </c>
      <c r="C2853" s="10">
        <v>24.2576</v>
      </c>
      <c r="D2853" s="10">
        <v>19.834599999999998</v>
      </c>
      <c r="E2853" s="11">
        <f t="shared" si="88"/>
        <v>22.017266666666668</v>
      </c>
      <c r="F2853" s="10">
        <f t="shared" si="89"/>
        <v>2.2120638176448115</v>
      </c>
    </row>
    <row r="2854" spans="1:6" x14ac:dyDescent="0.25">
      <c r="A2854" s="3" t="s">
        <v>2850</v>
      </c>
      <c r="B2854" s="10">
        <v>21.956199999999999</v>
      </c>
      <c r="C2854" s="10">
        <v>19.614000000000001</v>
      </c>
      <c r="D2854" s="10">
        <v>15.7721</v>
      </c>
      <c r="E2854" s="11">
        <f t="shared" si="88"/>
        <v>19.114100000000001</v>
      </c>
      <c r="F2854" s="10">
        <f t="shared" si="89"/>
        <v>3.1222104685623062</v>
      </c>
    </row>
    <row r="2855" spans="1:6" x14ac:dyDescent="0.25">
      <c r="A2855" s="3" t="s">
        <v>2851</v>
      </c>
      <c r="B2855" s="10">
        <v>21.9511</v>
      </c>
      <c r="C2855" s="10">
        <v>19.7317</v>
      </c>
      <c r="D2855" s="10">
        <v>14.4133</v>
      </c>
      <c r="E2855" s="11">
        <f t="shared" si="88"/>
        <v>18.698699999999999</v>
      </c>
      <c r="F2855" s="10">
        <f t="shared" si="89"/>
        <v>3.8736189745508067</v>
      </c>
    </row>
    <row r="2856" spans="1:6" x14ac:dyDescent="0.25">
      <c r="A2856" s="3" t="s">
        <v>2852</v>
      </c>
      <c r="B2856" s="10">
        <v>21.8126</v>
      </c>
      <c r="C2856" s="10">
        <v>20.349599999999999</v>
      </c>
      <c r="D2856" s="10">
        <v>20.6816</v>
      </c>
      <c r="E2856" s="11">
        <f t="shared" si="88"/>
        <v>20.947933333333335</v>
      </c>
      <c r="F2856" s="10">
        <f t="shared" si="89"/>
        <v>0.76700217296519702</v>
      </c>
    </row>
    <row r="2857" spans="1:6" x14ac:dyDescent="0.25">
      <c r="A2857" s="3" t="s">
        <v>2853</v>
      </c>
      <c r="B2857" s="10">
        <v>21.741900000000001</v>
      </c>
      <c r="C2857" s="10">
        <v>18.3264</v>
      </c>
      <c r="D2857" s="10">
        <v>13.92</v>
      </c>
      <c r="E2857" s="11">
        <f t="shared" si="88"/>
        <v>17.996100000000002</v>
      </c>
      <c r="F2857" s="10">
        <f t="shared" si="89"/>
        <v>3.9213968773894705</v>
      </c>
    </row>
    <row r="2858" spans="1:6" x14ac:dyDescent="0.25">
      <c r="A2858" s="3" t="s">
        <v>2854</v>
      </c>
      <c r="B2858" s="10">
        <v>21.741</v>
      </c>
      <c r="C2858" s="10">
        <v>18.095400000000001</v>
      </c>
      <c r="D2858" s="10">
        <v>12.8132</v>
      </c>
      <c r="E2858" s="11">
        <f t="shared" si="88"/>
        <v>17.549866666666667</v>
      </c>
      <c r="F2858" s="10">
        <f t="shared" si="89"/>
        <v>4.4888314930874129</v>
      </c>
    </row>
    <row r="2859" spans="1:6" x14ac:dyDescent="0.25">
      <c r="A2859" s="3" t="s">
        <v>2855</v>
      </c>
      <c r="B2859" s="10">
        <v>21.736499999999999</v>
      </c>
      <c r="C2859" s="10">
        <v>17.879300000000001</v>
      </c>
      <c r="D2859" s="10">
        <v>8.2537000000000003</v>
      </c>
      <c r="E2859" s="11">
        <f t="shared" si="88"/>
        <v>15.9565</v>
      </c>
      <c r="F2859" s="10">
        <f t="shared" si="89"/>
        <v>6.9440149654216548</v>
      </c>
    </row>
    <row r="2860" spans="1:6" x14ac:dyDescent="0.25">
      <c r="A2860" s="3" t="s">
        <v>2856</v>
      </c>
      <c r="B2860" s="10">
        <v>21.644600000000001</v>
      </c>
      <c r="C2860" s="10">
        <v>23.3948</v>
      </c>
      <c r="D2860" s="10">
        <v>16.561199999999999</v>
      </c>
      <c r="E2860" s="11">
        <f t="shared" si="88"/>
        <v>20.533533333333335</v>
      </c>
      <c r="F2860" s="10">
        <f t="shared" si="89"/>
        <v>3.5497005638973613</v>
      </c>
    </row>
    <row r="2861" spans="1:6" x14ac:dyDescent="0.25">
      <c r="A2861" s="3" t="s">
        <v>2857</v>
      </c>
      <c r="B2861" s="10">
        <v>21.635200000000001</v>
      </c>
      <c r="C2861" s="10">
        <v>19.561199999999999</v>
      </c>
      <c r="D2861" s="10">
        <v>13.4361</v>
      </c>
      <c r="E2861" s="11">
        <f t="shared" si="88"/>
        <v>18.21083333333333</v>
      </c>
      <c r="F2861" s="10">
        <f t="shared" si="89"/>
        <v>4.2630889978199455</v>
      </c>
    </row>
    <row r="2862" spans="1:6" x14ac:dyDescent="0.25">
      <c r="A2862" s="3" t="s">
        <v>2858</v>
      </c>
      <c r="B2862" s="10">
        <v>21.442</v>
      </c>
      <c r="C2862" s="10">
        <v>18.906199999999998</v>
      </c>
      <c r="D2862" s="10">
        <v>16.064</v>
      </c>
      <c r="E2862" s="11">
        <f t="shared" si="88"/>
        <v>18.804066666666667</v>
      </c>
      <c r="F2862" s="10">
        <f t="shared" si="89"/>
        <v>2.6904543135562307</v>
      </c>
    </row>
    <row r="2863" spans="1:6" x14ac:dyDescent="0.25">
      <c r="A2863" s="3" t="s">
        <v>2859</v>
      </c>
      <c r="B2863" s="10">
        <v>21.407499999999999</v>
      </c>
      <c r="C2863" s="10">
        <v>24.496600000000001</v>
      </c>
      <c r="D2863" s="10">
        <v>14.486700000000001</v>
      </c>
      <c r="E2863" s="11">
        <f t="shared" si="88"/>
        <v>20.130266666666667</v>
      </c>
      <c r="F2863" s="10">
        <f t="shared" si="89"/>
        <v>5.1257212412823776</v>
      </c>
    </row>
    <row r="2864" spans="1:6" x14ac:dyDescent="0.25">
      <c r="A2864" s="3" t="s">
        <v>2860</v>
      </c>
      <c r="B2864" s="10">
        <v>21.3856</v>
      </c>
      <c r="C2864" s="10">
        <v>18.632400000000001</v>
      </c>
      <c r="D2864" s="10">
        <v>15.372</v>
      </c>
      <c r="E2864" s="11">
        <f t="shared" si="88"/>
        <v>18.463333333333335</v>
      </c>
      <c r="F2864" s="10">
        <f t="shared" si="89"/>
        <v>3.0103627511204292</v>
      </c>
    </row>
    <row r="2865" spans="1:6" x14ac:dyDescent="0.25">
      <c r="A2865" s="3" t="s">
        <v>2861</v>
      </c>
      <c r="B2865" s="10">
        <v>21.290299999999998</v>
      </c>
      <c r="C2865" s="10">
        <v>19.060099999999998</v>
      </c>
      <c r="D2865" s="10">
        <v>18.438600000000001</v>
      </c>
      <c r="E2865" s="11">
        <f t="shared" si="88"/>
        <v>19.59633333333333</v>
      </c>
      <c r="F2865" s="10">
        <f t="shared" si="89"/>
        <v>1.4995692259223417</v>
      </c>
    </row>
    <row r="2866" spans="1:6" x14ac:dyDescent="0.25">
      <c r="A2866" s="3" t="s">
        <v>2862</v>
      </c>
      <c r="B2866" s="10">
        <v>21.248699999999999</v>
      </c>
      <c r="C2866" s="10">
        <v>21.0991</v>
      </c>
      <c r="D2866" s="10">
        <v>27.8673</v>
      </c>
      <c r="E2866" s="11">
        <f t="shared" si="88"/>
        <v>23.405033333333336</v>
      </c>
      <c r="F2866" s="10">
        <f t="shared" si="89"/>
        <v>3.8651601381227589</v>
      </c>
    </row>
    <row r="2867" spans="1:6" x14ac:dyDescent="0.25">
      <c r="A2867" s="3" t="s">
        <v>2863</v>
      </c>
      <c r="B2867" s="10">
        <v>21.177199999999999</v>
      </c>
      <c r="C2867" s="10">
        <v>19.926400000000001</v>
      </c>
      <c r="D2867" s="10">
        <v>13.076599999999999</v>
      </c>
      <c r="E2867" s="11">
        <f t="shared" si="88"/>
        <v>18.060066666666668</v>
      </c>
      <c r="F2867" s="10">
        <f t="shared" si="89"/>
        <v>4.3608863976642791</v>
      </c>
    </row>
    <row r="2868" spans="1:6" x14ac:dyDescent="0.25">
      <c r="A2868" s="3" t="s">
        <v>2864</v>
      </c>
      <c r="B2868" s="10">
        <v>21.052800000000001</v>
      </c>
      <c r="C2868" s="10">
        <v>18.055199999999999</v>
      </c>
      <c r="D2868" s="10">
        <v>13.8283</v>
      </c>
      <c r="E2868" s="11">
        <f t="shared" si="88"/>
        <v>17.645433333333333</v>
      </c>
      <c r="F2868" s="10">
        <f t="shared" si="89"/>
        <v>3.6296393213835074</v>
      </c>
    </row>
    <row r="2869" spans="1:6" x14ac:dyDescent="0.25">
      <c r="A2869" s="3" t="s">
        <v>2865</v>
      </c>
      <c r="B2869" s="10">
        <v>21.0503</v>
      </c>
      <c r="C2869" s="10">
        <v>18.5809</v>
      </c>
      <c r="D2869" s="10">
        <v>17.966699999999999</v>
      </c>
      <c r="E2869" s="11">
        <f t="shared" si="88"/>
        <v>19.199299999999997</v>
      </c>
      <c r="F2869" s="10">
        <f t="shared" si="89"/>
        <v>1.6321645627815844</v>
      </c>
    </row>
    <row r="2870" spans="1:6" x14ac:dyDescent="0.25">
      <c r="A2870" s="3" t="s">
        <v>2866</v>
      </c>
      <c r="B2870" s="10">
        <v>21.020299999999999</v>
      </c>
      <c r="C2870" s="10">
        <v>21.921099999999999</v>
      </c>
      <c r="D2870" s="10">
        <v>15.6027</v>
      </c>
      <c r="E2870" s="11">
        <f t="shared" si="88"/>
        <v>19.514700000000001</v>
      </c>
      <c r="F2870" s="10">
        <f t="shared" si="89"/>
        <v>3.4176992494951897</v>
      </c>
    </row>
    <row r="2871" spans="1:6" x14ac:dyDescent="0.25">
      <c r="A2871" s="3" t="s">
        <v>2867</v>
      </c>
      <c r="B2871" s="10">
        <v>20.547999999999998</v>
      </c>
      <c r="C2871" s="10">
        <v>18.448499999999999</v>
      </c>
      <c r="D2871" s="10">
        <v>14.622199999999999</v>
      </c>
      <c r="E2871" s="11">
        <f t="shared" si="88"/>
        <v>17.872899999999998</v>
      </c>
      <c r="F2871" s="10">
        <f t="shared" si="89"/>
        <v>3.0045403858160986</v>
      </c>
    </row>
    <row r="2872" spans="1:6" x14ac:dyDescent="0.25">
      <c r="A2872" s="3" t="s">
        <v>2868</v>
      </c>
      <c r="B2872" s="10">
        <v>20.4802</v>
      </c>
      <c r="C2872" s="10">
        <v>19.402699999999999</v>
      </c>
      <c r="D2872" s="10">
        <v>14.3086</v>
      </c>
      <c r="E2872" s="11">
        <f t="shared" si="88"/>
        <v>18.063833333333331</v>
      </c>
      <c r="F2872" s="10">
        <f t="shared" si="89"/>
        <v>3.2964503034830392</v>
      </c>
    </row>
    <row r="2873" spans="1:6" x14ac:dyDescent="0.25">
      <c r="A2873" s="3" t="s">
        <v>2869</v>
      </c>
      <c r="B2873" s="10">
        <v>20.421700000000001</v>
      </c>
      <c r="C2873" s="10">
        <v>17.895099999999999</v>
      </c>
      <c r="D2873" s="10">
        <v>13.952199999999999</v>
      </c>
      <c r="E2873" s="11">
        <f t="shared" si="88"/>
        <v>17.422999999999998</v>
      </c>
      <c r="F2873" s="10">
        <f t="shared" si="89"/>
        <v>3.2604856034032901</v>
      </c>
    </row>
    <row r="2874" spans="1:6" x14ac:dyDescent="0.25">
      <c r="A2874" s="3" t="s">
        <v>2870</v>
      </c>
      <c r="B2874" s="10">
        <v>20.414999999999999</v>
      </c>
      <c r="C2874" s="10">
        <v>18.748100000000001</v>
      </c>
      <c r="D2874" s="10">
        <v>16.248699999999999</v>
      </c>
      <c r="E2874" s="11">
        <f t="shared" si="88"/>
        <v>18.470600000000001</v>
      </c>
      <c r="F2874" s="10">
        <f t="shared" si="89"/>
        <v>2.0969665257223347</v>
      </c>
    </row>
    <row r="2875" spans="1:6" x14ac:dyDescent="0.25">
      <c r="A2875" s="3" t="s">
        <v>2871</v>
      </c>
      <c r="B2875" s="10">
        <v>20.372199999999999</v>
      </c>
      <c r="C2875" s="10">
        <v>19.110600000000002</v>
      </c>
      <c r="D2875" s="10">
        <v>13.8421</v>
      </c>
      <c r="E2875" s="11">
        <f t="shared" si="88"/>
        <v>17.774966666666668</v>
      </c>
      <c r="F2875" s="10">
        <f t="shared" si="89"/>
        <v>3.4638834858195384</v>
      </c>
    </row>
    <row r="2876" spans="1:6" x14ac:dyDescent="0.25">
      <c r="A2876" s="3" t="s">
        <v>2872</v>
      </c>
      <c r="B2876" s="10">
        <v>20.2697</v>
      </c>
      <c r="C2876" s="10">
        <v>16.1145</v>
      </c>
      <c r="D2876" s="10">
        <v>10.129300000000001</v>
      </c>
      <c r="E2876" s="11">
        <f t="shared" si="88"/>
        <v>15.5045</v>
      </c>
      <c r="F2876" s="10">
        <f t="shared" si="89"/>
        <v>5.0976468139721112</v>
      </c>
    </row>
    <row r="2877" spans="1:6" x14ac:dyDescent="0.25">
      <c r="A2877" s="3" t="s">
        <v>2873</v>
      </c>
      <c r="B2877" s="10">
        <v>20.254100000000001</v>
      </c>
      <c r="C2877" s="10">
        <v>18.151599999999998</v>
      </c>
      <c r="D2877" s="10">
        <v>14.2834</v>
      </c>
      <c r="E2877" s="11">
        <f t="shared" si="88"/>
        <v>17.563033333333333</v>
      </c>
      <c r="F2877" s="10">
        <f t="shared" si="89"/>
        <v>3.0285512482593666</v>
      </c>
    </row>
    <row r="2878" spans="1:6" x14ac:dyDescent="0.25">
      <c r="A2878" s="3" t="s">
        <v>2874</v>
      </c>
      <c r="B2878" s="10">
        <v>20.221499999999999</v>
      </c>
      <c r="C2878" s="10">
        <v>20.6525</v>
      </c>
      <c r="D2878" s="10">
        <v>11.3149</v>
      </c>
      <c r="E2878" s="11">
        <f t="shared" si="88"/>
        <v>17.3963</v>
      </c>
      <c r="F2878" s="10">
        <f t="shared" si="89"/>
        <v>5.2710539477413842</v>
      </c>
    </row>
    <row r="2879" spans="1:6" x14ac:dyDescent="0.25">
      <c r="A2879" s="3" t="s">
        <v>2875</v>
      </c>
      <c r="B2879" s="10">
        <v>20.076799999999999</v>
      </c>
      <c r="C2879" s="10">
        <v>19.021000000000001</v>
      </c>
      <c r="D2879" s="10">
        <v>19.3005</v>
      </c>
      <c r="E2879" s="11">
        <f t="shared" si="88"/>
        <v>19.466100000000001</v>
      </c>
      <c r="F2879" s="10">
        <f t="shared" si="89"/>
        <v>0.54703375581402547</v>
      </c>
    </row>
    <row r="2880" spans="1:6" x14ac:dyDescent="0.25">
      <c r="A2880" s="3" t="s">
        <v>2876</v>
      </c>
      <c r="B2880" s="10">
        <v>19.991099999999999</v>
      </c>
      <c r="C2880" s="10">
        <v>16.898399999999999</v>
      </c>
      <c r="D2880" s="10">
        <v>13.3485</v>
      </c>
      <c r="E2880" s="11">
        <f t="shared" si="88"/>
        <v>16.745999999999999</v>
      </c>
      <c r="F2880" s="10">
        <f t="shared" si="89"/>
        <v>3.3239213302964923</v>
      </c>
    </row>
    <row r="2881" spans="1:6" x14ac:dyDescent="0.25">
      <c r="A2881" s="3" t="s">
        <v>2877</v>
      </c>
      <c r="B2881" s="10">
        <v>19.832599999999999</v>
      </c>
      <c r="C2881" s="10">
        <v>22.092700000000001</v>
      </c>
      <c r="D2881" s="10">
        <v>14.496700000000001</v>
      </c>
      <c r="E2881" s="11">
        <f t="shared" si="88"/>
        <v>18.807333333333332</v>
      </c>
      <c r="F2881" s="10">
        <f t="shared" si="89"/>
        <v>3.9004080303646855</v>
      </c>
    </row>
    <row r="2882" spans="1:6" x14ac:dyDescent="0.25">
      <c r="A2882" s="3" t="s">
        <v>2878</v>
      </c>
      <c r="B2882" s="10">
        <v>19.7622</v>
      </c>
      <c r="C2882" s="10">
        <v>21.143000000000001</v>
      </c>
      <c r="D2882" s="10">
        <v>14.9771</v>
      </c>
      <c r="E2882" s="11">
        <f t="shared" si="88"/>
        <v>18.627433333333332</v>
      </c>
      <c r="F2882" s="10">
        <f t="shared" si="89"/>
        <v>3.2357923671541888</v>
      </c>
    </row>
    <row r="2883" spans="1:6" x14ac:dyDescent="0.25">
      <c r="A2883" s="3" t="s">
        <v>2879</v>
      </c>
      <c r="B2883" s="10">
        <v>19.424399999999999</v>
      </c>
      <c r="C2883" s="10">
        <v>12.9998</v>
      </c>
      <c r="D2883" s="10">
        <v>51.359200000000001</v>
      </c>
      <c r="E2883" s="11">
        <f t="shared" si="88"/>
        <v>27.927800000000001</v>
      </c>
      <c r="F2883" s="10">
        <f t="shared" si="89"/>
        <v>20.544871641361013</v>
      </c>
    </row>
    <row r="2884" spans="1:6" x14ac:dyDescent="0.25">
      <c r="A2884" s="3" t="s">
        <v>2880</v>
      </c>
      <c r="B2884" s="10">
        <v>19.362400000000001</v>
      </c>
      <c r="C2884" s="10">
        <v>19.374199999999998</v>
      </c>
      <c r="D2884" s="10">
        <v>13.7928</v>
      </c>
      <c r="E2884" s="11">
        <f t="shared" ref="E2884:E2947" si="90">AVERAGE(B2884:D2884)</f>
        <v>17.509799999999998</v>
      </c>
      <c r="F2884" s="10">
        <f t="shared" ref="F2884:F2947" si="91">_xlfn.STDEV.S(B2884:D2884)</f>
        <v>3.2190218327933162</v>
      </c>
    </row>
    <row r="2885" spans="1:6" x14ac:dyDescent="0.25">
      <c r="A2885" s="3" t="s">
        <v>2881</v>
      </c>
      <c r="B2885" s="10">
        <v>19.312799999999999</v>
      </c>
      <c r="C2885" s="10">
        <v>19.136099999999999</v>
      </c>
      <c r="D2885" s="10">
        <v>12.007099999999999</v>
      </c>
      <c r="E2885" s="11">
        <f t="shared" si="90"/>
        <v>16.818666666666665</v>
      </c>
      <c r="F2885" s="10">
        <f t="shared" si="91"/>
        <v>4.1678754855841493</v>
      </c>
    </row>
    <row r="2886" spans="1:6" x14ac:dyDescent="0.25">
      <c r="A2886" s="3" t="s">
        <v>2882</v>
      </c>
      <c r="B2886" s="10">
        <v>19.2958</v>
      </c>
      <c r="C2886" s="10">
        <v>17.2713</v>
      </c>
      <c r="D2886" s="10">
        <v>13.4633</v>
      </c>
      <c r="E2886" s="11">
        <f t="shared" si="90"/>
        <v>16.6768</v>
      </c>
      <c r="F2886" s="10">
        <f t="shared" si="91"/>
        <v>2.9613488058653323</v>
      </c>
    </row>
    <row r="2887" spans="1:6" x14ac:dyDescent="0.25">
      <c r="A2887" s="3" t="s">
        <v>2883</v>
      </c>
      <c r="B2887" s="10">
        <v>19.261900000000001</v>
      </c>
      <c r="C2887" s="10">
        <v>18.010300000000001</v>
      </c>
      <c r="D2887" s="10">
        <v>15.2347</v>
      </c>
      <c r="E2887" s="11">
        <f t="shared" si="90"/>
        <v>17.502300000000002</v>
      </c>
      <c r="F2887" s="10">
        <f t="shared" si="91"/>
        <v>2.061099939352772</v>
      </c>
    </row>
    <row r="2888" spans="1:6" x14ac:dyDescent="0.25">
      <c r="A2888" s="3" t="s">
        <v>2884</v>
      </c>
      <c r="B2888" s="10">
        <v>19.258099999999999</v>
      </c>
      <c r="C2888" s="10">
        <v>21.648700000000002</v>
      </c>
      <c r="D2888" s="10">
        <v>16.397300000000001</v>
      </c>
      <c r="E2888" s="11">
        <f t="shared" si="90"/>
        <v>19.101366666666667</v>
      </c>
      <c r="F2888" s="10">
        <f t="shared" si="91"/>
        <v>2.6292060576024414</v>
      </c>
    </row>
    <row r="2889" spans="1:6" x14ac:dyDescent="0.25">
      <c r="A2889" s="3" t="s">
        <v>2885</v>
      </c>
      <c r="B2889" s="10">
        <v>19.216100000000001</v>
      </c>
      <c r="C2889" s="10">
        <v>16.036200000000001</v>
      </c>
      <c r="D2889" s="10">
        <v>10.188800000000001</v>
      </c>
      <c r="E2889" s="11">
        <f t="shared" si="90"/>
        <v>15.147033333333335</v>
      </c>
      <c r="F2889" s="10">
        <f t="shared" si="91"/>
        <v>4.5788644163518697</v>
      </c>
    </row>
    <row r="2890" spans="1:6" x14ac:dyDescent="0.25">
      <c r="A2890" s="3" t="s">
        <v>2886</v>
      </c>
      <c r="B2890" s="10">
        <v>19.180700000000002</v>
      </c>
      <c r="C2890" s="10">
        <v>19.311</v>
      </c>
      <c r="D2890" s="10">
        <v>15.7766</v>
      </c>
      <c r="E2890" s="11">
        <f t="shared" si="90"/>
        <v>18.089433333333336</v>
      </c>
      <c r="F2890" s="10">
        <f t="shared" si="91"/>
        <v>2.0040316971877803</v>
      </c>
    </row>
    <row r="2891" spans="1:6" x14ac:dyDescent="0.25">
      <c r="A2891" s="3" t="s">
        <v>2887</v>
      </c>
      <c r="B2891" s="10">
        <v>19.128</v>
      </c>
      <c r="C2891" s="10">
        <v>18.8826</v>
      </c>
      <c r="D2891" s="10">
        <v>11.5131</v>
      </c>
      <c r="E2891" s="11">
        <f t="shared" si="90"/>
        <v>16.507899999999999</v>
      </c>
      <c r="F2891" s="10">
        <f t="shared" si="91"/>
        <v>4.3273635819052734</v>
      </c>
    </row>
    <row r="2892" spans="1:6" x14ac:dyDescent="0.25">
      <c r="A2892" s="3" t="s">
        <v>2888</v>
      </c>
      <c r="B2892" s="10">
        <v>19.096699999999998</v>
      </c>
      <c r="C2892" s="10">
        <v>17.914100000000001</v>
      </c>
      <c r="D2892" s="10">
        <v>12.1523</v>
      </c>
      <c r="E2892" s="11">
        <f t="shared" si="90"/>
        <v>16.387699999999999</v>
      </c>
      <c r="F2892" s="10">
        <f t="shared" si="91"/>
        <v>3.7153190387906152</v>
      </c>
    </row>
    <row r="2893" spans="1:6" x14ac:dyDescent="0.25">
      <c r="A2893" s="3" t="s">
        <v>2889</v>
      </c>
      <c r="B2893" s="10">
        <v>19.043399999999998</v>
      </c>
      <c r="C2893" s="10">
        <v>17.297000000000001</v>
      </c>
      <c r="D2893" s="10">
        <v>14.7515</v>
      </c>
      <c r="E2893" s="11">
        <f t="shared" si="90"/>
        <v>17.030633333333334</v>
      </c>
      <c r="F2893" s="10">
        <f t="shared" si="91"/>
        <v>2.1583129530569169</v>
      </c>
    </row>
    <row r="2894" spans="1:6" x14ac:dyDescent="0.25">
      <c r="A2894" s="3" t="s">
        <v>2890</v>
      </c>
      <c r="B2894" s="10">
        <v>18.950500000000002</v>
      </c>
      <c r="C2894" s="10">
        <v>19.040700000000001</v>
      </c>
      <c r="D2894" s="10">
        <v>18.754200000000001</v>
      </c>
      <c r="E2894" s="11">
        <f t="shared" si="90"/>
        <v>18.915133333333333</v>
      </c>
      <c r="F2894" s="10">
        <f t="shared" si="91"/>
        <v>0.14648775830537303</v>
      </c>
    </row>
    <row r="2895" spans="1:6" x14ac:dyDescent="0.25">
      <c r="A2895" s="3" t="s">
        <v>2891</v>
      </c>
      <c r="B2895" s="10">
        <v>18.748000000000001</v>
      </c>
      <c r="C2895" s="10">
        <v>16.521100000000001</v>
      </c>
      <c r="D2895" s="10">
        <v>12.075100000000001</v>
      </c>
      <c r="E2895" s="11">
        <f t="shared" si="90"/>
        <v>15.7814</v>
      </c>
      <c r="F2895" s="10">
        <f t="shared" si="91"/>
        <v>3.3973910092893349</v>
      </c>
    </row>
    <row r="2896" spans="1:6" x14ac:dyDescent="0.25">
      <c r="A2896" s="3" t="s">
        <v>2892</v>
      </c>
      <c r="B2896" s="10">
        <v>18.739699999999999</v>
      </c>
      <c r="C2896" s="10">
        <v>15.590400000000001</v>
      </c>
      <c r="D2896" s="10">
        <v>12.4255</v>
      </c>
      <c r="E2896" s="11">
        <f t="shared" si="90"/>
        <v>15.5852</v>
      </c>
      <c r="F2896" s="10">
        <f t="shared" si="91"/>
        <v>3.1571032118066626</v>
      </c>
    </row>
    <row r="2897" spans="1:6" x14ac:dyDescent="0.25">
      <c r="A2897" s="3" t="s">
        <v>2893</v>
      </c>
      <c r="B2897" s="10">
        <v>18.686599999999999</v>
      </c>
      <c r="C2897" s="10">
        <v>16.104199999999999</v>
      </c>
      <c r="D2897" s="10">
        <v>11.743</v>
      </c>
      <c r="E2897" s="11">
        <f t="shared" si="90"/>
        <v>15.511266666666666</v>
      </c>
      <c r="F2897" s="10">
        <f t="shared" si="91"/>
        <v>3.5095687332396457</v>
      </c>
    </row>
    <row r="2898" spans="1:6" x14ac:dyDescent="0.25">
      <c r="A2898" s="3" t="s">
        <v>2894</v>
      </c>
      <c r="B2898" s="10">
        <v>18.6097</v>
      </c>
      <c r="C2898" s="10">
        <v>18.076599999999999</v>
      </c>
      <c r="D2898" s="10">
        <v>6.0278999999999998</v>
      </c>
      <c r="E2898" s="11">
        <f t="shared" si="90"/>
        <v>14.238066666666668</v>
      </c>
      <c r="F2898" s="10">
        <f t="shared" si="91"/>
        <v>7.1152074055036003</v>
      </c>
    </row>
    <row r="2899" spans="1:6" x14ac:dyDescent="0.25">
      <c r="A2899" s="3" t="s">
        <v>2895</v>
      </c>
      <c r="B2899" s="10">
        <v>18.521999999999998</v>
      </c>
      <c r="C2899" s="10">
        <v>26.3368</v>
      </c>
      <c r="D2899" s="10">
        <v>21.516999999999999</v>
      </c>
      <c r="E2899" s="11">
        <f t="shared" si="90"/>
        <v>22.125266666666665</v>
      </c>
      <c r="F2899" s="10">
        <f t="shared" si="91"/>
        <v>3.9427485353916993</v>
      </c>
    </row>
    <row r="2900" spans="1:6" x14ac:dyDescent="0.25">
      <c r="A2900" s="3" t="s">
        <v>2896</v>
      </c>
      <c r="B2900" s="10">
        <v>18.297000000000001</v>
      </c>
      <c r="C2900" s="10">
        <v>15.435499999999999</v>
      </c>
      <c r="D2900" s="10">
        <v>12.9979</v>
      </c>
      <c r="E2900" s="11">
        <f t="shared" si="90"/>
        <v>15.5768</v>
      </c>
      <c r="F2900" s="10">
        <f t="shared" si="91"/>
        <v>2.6523743080492892</v>
      </c>
    </row>
    <row r="2901" spans="1:6" x14ac:dyDescent="0.25">
      <c r="A2901" s="3" t="s">
        <v>2897</v>
      </c>
      <c r="B2901" s="10">
        <v>18.259599999999999</v>
      </c>
      <c r="C2901" s="10">
        <v>16.136299999999999</v>
      </c>
      <c r="D2901" s="10">
        <v>12.5192</v>
      </c>
      <c r="E2901" s="11">
        <f t="shared" si="90"/>
        <v>15.638366666666665</v>
      </c>
      <c r="F2901" s="10">
        <f t="shared" si="91"/>
        <v>2.9024130035770939</v>
      </c>
    </row>
    <row r="2902" spans="1:6" x14ac:dyDescent="0.25">
      <c r="A2902" s="3" t="s">
        <v>2898</v>
      </c>
      <c r="B2902" s="10">
        <v>18.1555</v>
      </c>
      <c r="C2902" s="10">
        <v>19.079599999999999</v>
      </c>
      <c r="D2902" s="10">
        <v>10.9251</v>
      </c>
      <c r="E2902" s="11">
        <f t="shared" si="90"/>
        <v>16.0534</v>
      </c>
      <c r="F2902" s="10">
        <f t="shared" si="91"/>
        <v>4.4652083792360573</v>
      </c>
    </row>
    <row r="2903" spans="1:6" x14ac:dyDescent="0.25">
      <c r="A2903" s="3" t="s">
        <v>2899</v>
      </c>
      <c r="B2903" s="10">
        <v>18.147099999999998</v>
      </c>
      <c r="C2903" s="10">
        <v>20.118400000000001</v>
      </c>
      <c r="D2903" s="10">
        <v>17.508199999999999</v>
      </c>
      <c r="E2903" s="11">
        <f t="shared" si="90"/>
        <v>18.591233333333335</v>
      </c>
      <c r="F2903" s="10">
        <f t="shared" si="91"/>
        <v>1.3605979653569005</v>
      </c>
    </row>
    <row r="2904" spans="1:6" x14ac:dyDescent="0.25">
      <c r="A2904" s="3" t="s">
        <v>2900</v>
      </c>
      <c r="B2904" s="10">
        <v>18.145600000000002</v>
      </c>
      <c r="C2904" s="10">
        <v>16.297499999999999</v>
      </c>
      <c r="D2904" s="10">
        <v>11.945</v>
      </c>
      <c r="E2904" s="11">
        <f t="shared" si="90"/>
        <v>15.4627</v>
      </c>
      <c r="F2904" s="10">
        <f t="shared" si="91"/>
        <v>3.1834774021500536</v>
      </c>
    </row>
    <row r="2905" spans="1:6" x14ac:dyDescent="0.25">
      <c r="A2905" s="3" t="s">
        <v>2901</v>
      </c>
      <c r="B2905" s="10">
        <v>18.126799999999999</v>
      </c>
      <c r="C2905" s="10">
        <v>11.468</v>
      </c>
      <c r="D2905" s="10">
        <v>6.6558000000000002</v>
      </c>
      <c r="E2905" s="11">
        <f t="shared" si="90"/>
        <v>12.083533333333333</v>
      </c>
      <c r="F2905" s="10">
        <f t="shared" si="91"/>
        <v>5.7602188511664503</v>
      </c>
    </row>
    <row r="2906" spans="1:6" x14ac:dyDescent="0.25">
      <c r="A2906" s="3" t="s">
        <v>2902</v>
      </c>
      <c r="B2906" s="10">
        <v>17.951799999999999</v>
      </c>
      <c r="C2906" s="10">
        <v>15.1837</v>
      </c>
      <c r="D2906" s="10">
        <v>8.0100999999999996</v>
      </c>
      <c r="E2906" s="11">
        <f t="shared" si="90"/>
        <v>13.715200000000001</v>
      </c>
      <c r="F2906" s="10">
        <f t="shared" si="91"/>
        <v>5.1309569195229026</v>
      </c>
    </row>
    <row r="2907" spans="1:6" x14ac:dyDescent="0.25">
      <c r="A2907" s="3" t="s">
        <v>2903</v>
      </c>
      <c r="B2907" s="10">
        <v>17.831099999999999</v>
      </c>
      <c r="C2907" s="10">
        <v>15.3773</v>
      </c>
      <c r="D2907" s="10">
        <v>10.5055</v>
      </c>
      <c r="E2907" s="11">
        <f t="shared" si="90"/>
        <v>14.571299999999999</v>
      </c>
      <c r="F2907" s="10">
        <f t="shared" si="91"/>
        <v>3.7287170501393749</v>
      </c>
    </row>
    <row r="2908" spans="1:6" x14ac:dyDescent="0.25">
      <c r="A2908" s="3" t="s">
        <v>2904</v>
      </c>
      <c r="B2908" s="10">
        <v>17.783999999999999</v>
      </c>
      <c r="C2908" s="10">
        <v>20.785</v>
      </c>
      <c r="D2908" s="10">
        <v>18.505199999999999</v>
      </c>
      <c r="E2908" s="11">
        <f t="shared" si="90"/>
        <v>19.024733333333334</v>
      </c>
      <c r="F2908" s="10">
        <f t="shared" si="91"/>
        <v>1.5665045206871686</v>
      </c>
    </row>
    <row r="2909" spans="1:6" x14ac:dyDescent="0.25">
      <c r="A2909" s="3" t="s">
        <v>2905</v>
      </c>
      <c r="B2909" s="10">
        <v>17.767299999999999</v>
      </c>
      <c r="C2909" s="10">
        <v>17.600999999999999</v>
      </c>
      <c r="D2909" s="10">
        <v>17.375900000000001</v>
      </c>
      <c r="E2909" s="11">
        <f t="shared" si="90"/>
        <v>17.581399999999999</v>
      </c>
      <c r="F2909" s="10">
        <f t="shared" si="91"/>
        <v>0.1964347474353747</v>
      </c>
    </row>
    <row r="2910" spans="1:6" x14ac:dyDescent="0.25">
      <c r="A2910" s="3" t="s">
        <v>2906</v>
      </c>
      <c r="B2910" s="10">
        <v>17.677099999999999</v>
      </c>
      <c r="C2910" s="10">
        <v>14.631600000000001</v>
      </c>
      <c r="D2910" s="10">
        <v>7.1071999999999997</v>
      </c>
      <c r="E2910" s="11">
        <f t="shared" si="90"/>
        <v>13.138633333333333</v>
      </c>
      <c r="F2910" s="10">
        <f t="shared" si="91"/>
        <v>5.4408095540400314</v>
      </c>
    </row>
    <row r="2911" spans="1:6" x14ac:dyDescent="0.25">
      <c r="A2911" s="3" t="s">
        <v>2907</v>
      </c>
      <c r="B2911" s="10">
        <v>17.5854</v>
      </c>
      <c r="C2911" s="10">
        <v>13.9861</v>
      </c>
      <c r="D2911" s="10">
        <v>12.1693</v>
      </c>
      <c r="E2911" s="11">
        <f t="shared" si="90"/>
        <v>14.580266666666667</v>
      </c>
      <c r="F2911" s="10">
        <f t="shared" si="91"/>
        <v>2.7565032783099124</v>
      </c>
    </row>
    <row r="2912" spans="1:6" x14ac:dyDescent="0.25">
      <c r="A2912" s="3" t="s">
        <v>2908</v>
      </c>
      <c r="B2912" s="10">
        <v>17.533300000000001</v>
      </c>
      <c r="C2912" s="10">
        <v>17.122</v>
      </c>
      <c r="D2912" s="10">
        <v>13.5313</v>
      </c>
      <c r="E2912" s="11">
        <f t="shared" si="90"/>
        <v>16.062200000000001</v>
      </c>
      <c r="F2912" s="10">
        <f t="shared" si="91"/>
        <v>2.2014502106566085</v>
      </c>
    </row>
    <row r="2913" spans="1:6" x14ac:dyDescent="0.25">
      <c r="A2913" s="3" t="s">
        <v>2909</v>
      </c>
      <c r="B2913" s="10">
        <v>17.384699999999999</v>
      </c>
      <c r="C2913" s="10">
        <v>14.555400000000001</v>
      </c>
      <c r="D2913" s="10">
        <v>10.416399999999999</v>
      </c>
      <c r="E2913" s="11">
        <f t="shared" si="90"/>
        <v>14.118833333333333</v>
      </c>
      <c r="F2913" s="10">
        <f t="shared" si="91"/>
        <v>3.5046032676086658</v>
      </c>
    </row>
    <row r="2914" spans="1:6" x14ac:dyDescent="0.25">
      <c r="A2914" s="3" t="s">
        <v>2910</v>
      </c>
      <c r="B2914" s="10">
        <v>17.218</v>
      </c>
      <c r="C2914" s="10">
        <v>11.527900000000001</v>
      </c>
      <c r="D2914" s="10">
        <v>8.0762999999999998</v>
      </c>
      <c r="E2914" s="11">
        <f t="shared" si="90"/>
        <v>12.274066666666664</v>
      </c>
      <c r="F2914" s="10">
        <f t="shared" si="91"/>
        <v>4.6163019012336477</v>
      </c>
    </row>
    <row r="2915" spans="1:6" x14ac:dyDescent="0.25">
      <c r="A2915" s="3" t="s">
        <v>2911</v>
      </c>
      <c r="B2915" s="10">
        <v>16.991700000000002</v>
      </c>
      <c r="C2915" s="10">
        <v>16.0212</v>
      </c>
      <c r="D2915" s="10">
        <v>7.7544000000000004</v>
      </c>
      <c r="E2915" s="11">
        <f t="shared" si="90"/>
        <v>13.589100000000002</v>
      </c>
      <c r="F2915" s="10">
        <f t="shared" si="91"/>
        <v>5.0762447370078645</v>
      </c>
    </row>
    <row r="2916" spans="1:6" x14ac:dyDescent="0.25">
      <c r="A2916" s="3" t="s">
        <v>2912</v>
      </c>
      <c r="B2916" s="10">
        <v>16.625900000000001</v>
      </c>
      <c r="C2916" s="10">
        <v>13.6668</v>
      </c>
      <c r="D2916" s="10">
        <v>13.449</v>
      </c>
      <c r="E2916" s="11">
        <f t="shared" si="90"/>
        <v>14.580566666666668</v>
      </c>
      <c r="F2916" s="10">
        <f t="shared" si="91"/>
        <v>1.7746550491104844</v>
      </c>
    </row>
    <row r="2917" spans="1:6" x14ac:dyDescent="0.25">
      <c r="A2917" s="3" t="s">
        <v>2913</v>
      </c>
      <c r="B2917" s="10">
        <v>16.5992</v>
      </c>
      <c r="C2917" s="10">
        <v>14.7658</v>
      </c>
      <c r="D2917" s="10">
        <v>10.5434</v>
      </c>
      <c r="E2917" s="11">
        <f t="shared" si="90"/>
        <v>13.969466666666667</v>
      </c>
      <c r="F2917" s="10">
        <f t="shared" si="91"/>
        <v>3.1054449750934667</v>
      </c>
    </row>
    <row r="2918" spans="1:6" x14ac:dyDescent="0.25">
      <c r="A2918" s="3" t="s">
        <v>2914</v>
      </c>
      <c r="B2918" s="10">
        <v>16.578499999999998</v>
      </c>
      <c r="C2918" s="10">
        <v>15.9659</v>
      </c>
      <c r="D2918" s="10">
        <v>8.0883000000000003</v>
      </c>
      <c r="E2918" s="11">
        <f t="shared" si="90"/>
        <v>13.544233333333333</v>
      </c>
      <c r="F2918" s="10">
        <f t="shared" si="91"/>
        <v>4.7348945176564694</v>
      </c>
    </row>
    <row r="2919" spans="1:6" x14ac:dyDescent="0.25">
      <c r="A2919" s="3" t="s">
        <v>2915</v>
      </c>
      <c r="B2919" s="10">
        <v>16.404199999999999</v>
      </c>
      <c r="C2919" s="10">
        <v>16.145199999999999</v>
      </c>
      <c r="D2919" s="10">
        <v>8.4204000000000008</v>
      </c>
      <c r="E2919" s="11">
        <f t="shared" si="90"/>
        <v>13.656599999999999</v>
      </c>
      <c r="F2919" s="10">
        <f t="shared" si="91"/>
        <v>4.5365309521703905</v>
      </c>
    </row>
    <row r="2920" spans="1:6" x14ac:dyDescent="0.25">
      <c r="A2920" s="3" t="s">
        <v>2916</v>
      </c>
      <c r="B2920" s="10">
        <v>16.397300000000001</v>
      </c>
      <c r="C2920" s="10">
        <v>18.008099999999999</v>
      </c>
      <c r="D2920" s="10">
        <v>12.331200000000001</v>
      </c>
      <c r="E2920" s="11">
        <f t="shared" si="90"/>
        <v>15.578866666666668</v>
      </c>
      <c r="F2920" s="10">
        <f t="shared" si="91"/>
        <v>2.9256064744482133</v>
      </c>
    </row>
    <row r="2921" spans="1:6" x14ac:dyDescent="0.25">
      <c r="A2921" s="3" t="s">
        <v>2917</v>
      </c>
      <c r="B2921" s="10">
        <v>16.265899999999998</v>
      </c>
      <c r="C2921" s="10">
        <v>11.4962</v>
      </c>
      <c r="D2921" s="10">
        <v>4.4063999999999997</v>
      </c>
      <c r="E2921" s="11">
        <f t="shared" si="90"/>
        <v>10.722833333333332</v>
      </c>
      <c r="F2921" s="10">
        <f t="shared" si="91"/>
        <v>5.9674539850201933</v>
      </c>
    </row>
    <row r="2922" spans="1:6" x14ac:dyDescent="0.25">
      <c r="A2922" s="3" t="s">
        <v>2918</v>
      </c>
      <c r="B2922" s="10">
        <v>16.188300000000002</v>
      </c>
      <c r="C2922" s="10">
        <v>11.0845</v>
      </c>
      <c r="D2922" s="10">
        <v>3.0905</v>
      </c>
      <c r="E2922" s="11">
        <f t="shared" si="90"/>
        <v>10.1211</v>
      </c>
      <c r="F2922" s="10">
        <f t="shared" si="91"/>
        <v>6.6018327667398529</v>
      </c>
    </row>
    <row r="2923" spans="1:6" x14ac:dyDescent="0.25">
      <c r="A2923" s="3" t="s">
        <v>2919</v>
      </c>
      <c r="B2923" s="10">
        <v>16.172799999999999</v>
      </c>
      <c r="C2923" s="10">
        <v>14.271800000000001</v>
      </c>
      <c r="D2923" s="10">
        <v>12.417199999999999</v>
      </c>
      <c r="E2923" s="11">
        <f t="shared" si="90"/>
        <v>14.287266666666667</v>
      </c>
      <c r="F2923" s="10">
        <f t="shared" si="91"/>
        <v>1.8778477716080415</v>
      </c>
    </row>
    <row r="2924" spans="1:6" x14ac:dyDescent="0.25">
      <c r="A2924" s="3" t="s">
        <v>2920</v>
      </c>
      <c r="B2924" s="10">
        <v>16.140699999999999</v>
      </c>
      <c r="C2924" s="10">
        <v>15.9419</v>
      </c>
      <c r="D2924" s="10">
        <v>19.306000000000001</v>
      </c>
      <c r="E2924" s="11">
        <f t="shared" si="90"/>
        <v>17.129533333333331</v>
      </c>
      <c r="F2924" s="10">
        <f t="shared" si="91"/>
        <v>1.8874945624645745</v>
      </c>
    </row>
    <row r="2925" spans="1:6" x14ac:dyDescent="0.25">
      <c r="A2925" s="3" t="s">
        <v>2921</v>
      </c>
      <c r="B2925" s="10">
        <v>16.096599999999999</v>
      </c>
      <c r="C2925" s="10">
        <v>14.573</v>
      </c>
      <c r="D2925" s="10">
        <v>11.5619</v>
      </c>
      <c r="E2925" s="11">
        <f t="shared" si="90"/>
        <v>14.077166666666665</v>
      </c>
      <c r="F2925" s="10">
        <f t="shared" si="91"/>
        <v>2.3076533629064255</v>
      </c>
    </row>
    <row r="2926" spans="1:6" x14ac:dyDescent="0.25">
      <c r="A2926" s="3" t="s">
        <v>2922</v>
      </c>
      <c r="B2926" s="10">
        <v>16.036799999999999</v>
      </c>
      <c r="C2926" s="10">
        <v>14.307700000000001</v>
      </c>
      <c r="D2926" s="10">
        <v>7.1973000000000003</v>
      </c>
      <c r="E2926" s="11">
        <f t="shared" si="90"/>
        <v>12.513933333333334</v>
      </c>
      <c r="F2926" s="10">
        <f t="shared" si="91"/>
        <v>4.6848040730998877</v>
      </c>
    </row>
    <row r="2927" spans="1:6" x14ac:dyDescent="0.25">
      <c r="A2927" s="3" t="s">
        <v>2923</v>
      </c>
      <c r="B2927" s="10">
        <v>15.855499999999999</v>
      </c>
      <c r="C2927" s="10">
        <v>13.582599999999999</v>
      </c>
      <c r="D2927" s="10">
        <v>10.544499999999999</v>
      </c>
      <c r="E2927" s="11">
        <f t="shared" si="90"/>
        <v>13.327533333333333</v>
      </c>
      <c r="F2927" s="10">
        <f t="shared" si="91"/>
        <v>2.6646715563711361</v>
      </c>
    </row>
    <row r="2928" spans="1:6" x14ac:dyDescent="0.25">
      <c r="A2928" s="3" t="s">
        <v>2924</v>
      </c>
      <c r="B2928" s="10">
        <v>15.718400000000001</v>
      </c>
      <c r="C2928" s="10">
        <v>13.2705</v>
      </c>
      <c r="D2928" s="10">
        <v>5.2450000000000001</v>
      </c>
      <c r="E2928" s="11">
        <f t="shared" si="90"/>
        <v>11.411299999999999</v>
      </c>
      <c r="F2928" s="10">
        <f t="shared" si="91"/>
        <v>5.4786399197246052</v>
      </c>
    </row>
    <row r="2929" spans="1:6" x14ac:dyDescent="0.25">
      <c r="A2929" s="3" t="s">
        <v>2925</v>
      </c>
      <c r="B2929" s="10">
        <v>15.665100000000001</v>
      </c>
      <c r="C2929" s="10">
        <v>14.3142</v>
      </c>
      <c r="D2929" s="10">
        <v>12.410600000000001</v>
      </c>
      <c r="E2929" s="11">
        <f t="shared" si="90"/>
        <v>14.129966666666668</v>
      </c>
      <c r="F2929" s="10">
        <f t="shared" si="91"/>
        <v>1.6350532111626623</v>
      </c>
    </row>
    <row r="2930" spans="1:6" x14ac:dyDescent="0.25">
      <c r="A2930" s="3" t="s">
        <v>2926</v>
      </c>
      <c r="B2930" s="10">
        <v>15.492100000000001</v>
      </c>
      <c r="C2930" s="10">
        <v>14.1373</v>
      </c>
      <c r="D2930" s="10">
        <v>9.5129999999999999</v>
      </c>
      <c r="E2930" s="11">
        <f t="shared" si="90"/>
        <v>13.047466666666667</v>
      </c>
      <c r="F2930" s="10">
        <f t="shared" si="91"/>
        <v>3.1349978825085847</v>
      </c>
    </row>
    <row r="2931" spans="1:6" x14ac:dyDescent="0.25">
      <c r="A2931" s="3" t="s">
        <v>2927</v>
      </c>
      <c r="B2931" s="10">
        <v>15.4884</v>
      </c>
      <c r="C2931" s="10">
        <v>17.291799999999999</v>
      </c>
      <c r="D2931" s="10">
        <v>13.359500000000001</v>
      </c>
      <c r="E2931" s="11">
        <f t="shared" si="90"/>
        <v>15.379900000000001</v>
      </c>
      <c r="F2931" s="10">
        <f t="shared" si="91"/>
        <v>1.9683940179750457</v>
      </c>
    </row>
    <row r="2932" spans="1:6" x14ac:dyDescent="0.25">
      <c r="A2932" s="3" t="s">
        <v>2928</v>
      </c>
      <c r="B2932" s="10">
        <v>15.476599999999999</v>
      </c>
      <c r="C2932" s="10">
        <v>14.5181</v>
      </c>
      <c r="D2932" s="10">
        <v>12.842499999999999</v>
      </c>
      <c r="E2932" s="11">
        <f t="shared" si="90"/>
        <v>14.279066666666667</v>
      </c>
      <c r="F2932" s="10">
        <f t="shared" si="91"/>
        <v>1.3332191880307356</v>
      </c>
    </row>
    <row r="2933" spans="1:6" x14ac:dyDescent="0.25">
      <c r="A2933" s="3" t="s">
        <v>2929</v>
      </c>
      <c r="B2933" s="10">
        <v>15.473699999999999</v>
      </c>
      <c r="C2933" s="10">
        <v>10.2189</v>
      </c>
      <c r="D2933" s="10">
        <v>4.1063999999999998</v>
      </c>
      <c r="E2933" s="11">
        <f t="shared" si="90"/>
        <v>9.9329999999999998</v>
      </c>
      <c r="F2933" s="10">
        <f t="shared" si="91"/>
        <v>5.6890404665461798</v>
      </c>
    </row>
    <row r="2934" spans="1:6" x14ac:dyDescent="0.25">
      <c r="A2934" s="3" t="s">
        <v>2930</v>
      </c>
      <c r="B2934" s="10">
        <v>15.360099999999999</v>
      </c>
      <c r="C2934" s="10">
        <v>13.677300000000001</v>
      </c>
      <c r="D2934" s="10">
        <v>8.8468999999999998</v>
      </c>
      <c r="E2934" s="11">
        <f t="shared" si="90"/>
        <v>12.628099999999998</v>
      </c>
      <c r="F2934" s="10">
        <f t="shared" si="91"/>
        <v>3.380984921587213</v>
      </c>
    </row>
    <row r="2935" spans="1:6" x14ac:dyDescent="0.25">
      <c r="A2935" s="3" t="s">
        <v>2931</v>
      </c>
      <c r="B2935" s="10">
        <v>15.320399999999999</v>
      </c>
      <c r="C2935" s="10">
        <v>11.8835</v>
      </c>
      <c r="D2935" s="10">
        <v>7.8792</v>
      </c>
      <c r="E2935" s="11">
        <f t="shared" si="90"/>
        <v>11.694366666666665</v>
      </c>
      <c r="F2935" s="10">
        <f t="shared" si="91"/>
        <v>3.7242036629772799</v>
      </c>
    </row>
    <row r="2936" spans="1:6" x14ac:dyDescent="0.25">
      <c r="A2936" s="3" t="s">
        <v>2932</v>
      </c>
      <c r="B2936" s="10">
        <v>15.288600000000001</v>
      </c>
      <c r="C2936" s="10">
        <v>14.776400000000001</v>
      </c>
      <c r="D2936" s="10">
        <v>18.028300000000002</v>
      </c>
      <c r="E2936" s="11">
        <f t="shared" si="90"/>
        <v>16.031099999999999</v>
      </c>
      <c r="F2936" s="10">
        <f t="shared" si="91"/>
        <v>1.7484830825604238</v>
      </c>
    </row>
    <row r="2937" spans="1:6" x14ac:dyDescent="0.25">
      <c r="A2937" s="3" t="s">
        <v>2933</v>
      </c>
      <c r="B2937" s="10">
        <v>15.2407</v>
      </c>
      <c r="C2937" s="10">
        <v>16.305099999999999</v>
      </c>
      <c r="D2937" s="10">
        <v>16.778500000000001</v>
      </c>
      <c r="E2937" s="11">
        <f t="shared" si="90"/>
        <v>16.1081</v>
      </c>
      <c r="F2937" s="10">
        <f t="shared" si="91"/>
        <v>0.78760012696799397</v>
      </c>
    </row>
    <row r="2938" spans="1:6" x14ac:dyDescent="0.25">
      <c r="A2938" s="3" t="s">
        <v>2934</v>
      </c>
      <c r="B2938" s="10">
        <v>15.220700000000001</v>
      </c>
      <c r="C2938" s="10">
        <v>14.8436</v>
      </c>
      <c r="D2938" s="10">
        <v>11.0075</v>
      </c>
      <c r="E2938" s="11">
        <f t="shared" si="90"/>
        <v>13.690600000000002</v>
      </c>
      <c r="F2938" s="10">
        <f t="shared" si="91"/>
        <v>2.3312701066156971</v>
      </c>
    </row>
    <row r="2939" spans="1:6" x14ac:dyDescent="0.25">
      <c r="A2939" s="3" t="s">
        <v>2935</v>
      </c>
      <c r="B2939" s="10">
        <v>15.110099999999999</v>
      </c>
      <c r="C2939" s="10">
        <v>11.8881</v>
      </c>
      <c r="D2939" s="10">
        <v>11.5047</v>
      </c>
      <c r="E2939" s="11">
        <f t="shared" si="90"/>
        <v>12.834299999999999</v>
      </c>
      <c r="F2939" s="10">
        <f t="shared" si="91"/>
        <v>1.9802015351978732</v>
      </c>
    </row>
    <row r="2940" spans="1:6" x14ac:dyDescent="0.25">
      <c r="A2940" s="3" t="s">
        <v>2936</v>
      </c>
      <c r="B2940" s="10">
        <v>15.110099999999999</v>
      </c>
      <c r="C2940" s="10">
        <v>19.089600000000001</v>
      </c>
      <c r="D2940" s="10">
        <v>11.5436</v>
      </c>
      <c r="E2940" s="11">
        <f t="shared" si="90"/>
        <v>15.247766666666665</v>
      </c>
      <c r="F2940" s="10">
        <f t="shared" si="91"/>
        <v>3.7748831880381921</v>
      </c>
    </row>
    <row r="2941" spans="1:6" x14ac:dyDescent="0.25">
      <c r="A2941" s="3" t="s">
        <v>2937</v>
      </c>
      <c r="B2941" s="10">
        <v>15.0665</v>
      </c>
      <c r="C2941" s="10">
        <v>11.082599999999999</v>
      </c>
      <c r="D2941" s="10">
        <v>5.9805999999999999</v>
      </c>
      <c r="E2941" s="11">
        <f t="shared" si="90"/>
        <v>10.709899999999999</v>
      </c>
      <c r="F2941" s="10">
        <f t="shared" si="91"/>
        <v>4.5544015710079861</v>
      </c>
    </row>
    <row r="2942" spans="1:6" x14ac:dyDescent="0.25">
      <c r="A2942" s="3" t="s">
        <v>2938</v>
      </c>
      <c r="B2942" s="10">
        <v>15.034700000000001</v>
      </c>
      <c r="C2942" s="10">
        <v>16.14</v>
      </c>
      <c r="D2942" s="10">
        <v>20.1309</v>
      </c>
      <c r="E2942" s="11">
        <f t="shared" si="90"/>
        <v>17.101866666666666</v>
      </c>
      <c r="F2942" s="10">
        <f t="shared" si="91"/>
        <v>2.6808029064691383</v>
      </c>
    </row>
    <row r="2943" spans="1:6" x14ac:dyDescent="0.25">
      <c r="A2943" s="3" t="s">
        <v>2939</v>
      </c>
      <c r="B2943" s="10">
        <v>15.0047</v>
      </c>
      <c r="C2943" s="10">
        <v>13.9796</v>
      </c>
      <c r="D2943" s="10">
        <v>11.984400000000001</v>
      </c>
      <c r="E2943" s="11">
        <f t="shared" si="90"/>
        <v>13.656233333333333</v>
      </c>
      <c r="F2943" s="10">
        <f t="shared" si="91"/>
        <v>1.5358963257112543</v>
      </c>
    </row>
    <row r="2944" spans="1:6" x14ac:dyDescent="0.25">
      <c r="A2944" s="3" t="s">
        <v>2940</v>
      </c>
      <c r="B2944" s="10">
        <v>14.9094</v>
      </c>
      <c r="C2944" s="10">
        <v>12.372299999999999</v>
      </c>
      <c r="D2944" s="10">
        <v>7.4259000000000004</v>
      </c>
      <c r="E2944" s="11">
        <f t="shared" si="90"/>
        <v>11.5692</v>
      </c>
      <c r="F2944" s="10">
        <f t="shared" si="91"/>
        <v>3.8058402843524566</v>
      </c>
    </row>
    <row r="2945" spans="1:6" x14ac:dyDescent="0.25">
      <c r="A2945" s="3" t="s">
        <v>2941</v>
      </c>
      <c r="B2945" s="10">
        <v>14.740500000000001</v>
      </c>
      <c r="C2945" s="10">
        <v>10.558299999999999</v>
      </c>
      <c r="D2945" s="10">
        <v>3.1709000000000001</v>
      </c>
      <c r="E2945" s="11">
        <f t="shared" si="90"/>
        <v>9.4899000000000004</v>
      </c>
      <c r="F2945" s="10">
        <f t="shared" si="91"/>
        <v>5.8583291099083876</v>
      </c>
    </row>
    <row r="2946" spans="1:6" x14ac:dyDescent="0.25">
      <c r="A2946" s="3" t="s">
        <v>2942</v>
      </c>
      <c r="B2946" s="10">
        <v>14.7378</v>
      </c>
      <c r="C2946" s="10">
        <v>17.857399999999998</v>
      </c>
      <c r="D2946" s="10">
        <v>15.6302</v>
      </c>
      <c r="E2946" s="11">
        <f t="shared" si="90"/>
        <v>16.075133333333333</v>
      </c>
      <c r="F2946" s="10">
        <f t="shared" si="91"/>
        <v>1.6066892335897847</v>
      </c>
    </row>
    <row r="2947" spans="1:6" x14ac:dyDescent="0.25">
      <c r="A2947" s="3" t="s">
        <v>2943</v>
      </c>
      <c r="B2947" s="10">
        <v>14.652200000000001</v>
      </c>
      <c r="C2947" s="10">
        <v>17.956900000000001</v>
      </c>
      <c r="D2947" s="10">
        <v>15.5281</v>
      </c>
      <c r="E2947" s="11">
        <f t="shared" si="90"/>
        <v>16.045733333333335</v>
      </c>
      <c r="F2947" s="10">
        <f t="shared" si="91"/>
        <v>1.71208023273833</v>
      </c>
    </row>
    <row r="2948" spans="1:6" x14ac:dyDescent="0.25">
      <c r="A2948" s="3" t="s">
        <v>2944</v>
      </c>
      <c r="B2948" s="10">
        <v>14.567500000000001</v>
      </c>
      <c r="C2948" s="10">
        <v>12.975199999999999</v>
      </c>
      <c r="D2948" s="10">
        <v>15.582100000000001</v>
      </c>
      <c r="E2948" s="11">
        <f t="shared" ref="E2948:E3011" si="92">AVERAGE(B2948:D2948)</f>
        <v>14.374933333333333</v>
      </c>
      <c r="F2948" s="10">
        <f t="shared" ref="F2948:F3011" si="93">_xlfn.STDEV.S(B2948:D2948)</f>
        <v>1.3140750904470169</v>
      </c>
    </row>
    <row r="2949" spans="1:6" x14ac:dyDescent="0.25">
      <c r="A2949" s="3" t="s">
        <v>2945</v>
      </c>
      <c r="B2949" s="10">
        <v>14.409599999999999</v>
      </c>
      <c r="C2949" s="10">
        <v>12.645200000000001</v>
      </c>
      <c r="D2949" s="10">
        <v>10.9055</v>
      </c>
      <c r="E2949" s="11">
        <f t="shared" si="92"/>
        <v>12.653433333333334</v>
      </c>
      <c r="F2949" s="10">
        <f t="shared" si="93"/>
        <v>1.7520645088960891</v>
      </c>
    </row>
    <row r="2950" spans="1:6" x14ac:dyDescent="0.25">
      <c r="A2950" s="3" t="s">
        <v>2946</v>
      </c>
      <c r="B2950" s="10">
        <v>14.3977</v>
      </c>
      <c r="C2950" s="10">
        <v>17.332799999999999</v>
      </c>
      <c r="D2950" s="10">
        <v>10.6389</v>
      </c>
      <c r="E2950" s="11">
        <f t="shared" si="92"/>
        <v>14.123133333333334</v>
      </c>
      <c r="F2950" s="10">
        <f t="shared" si="93"/>
        <v>3.3553858859054242</v>
      </c>
    </row>
    <row r="2951" spans="1:6" x14ac:dyDescent="0.25">
      <c r="A2951" s="3" t="s">
        <v>2947</v>
      </c>
      <c r="B2951" s="10">
        <v>14.363099999999999</v>
      </c>
      <c r="C2951" s="10">
        <v>9.8947000000000003</v>
      </c>
      <c r="D2951" s="10">
        <v>3.1497000000000002</v>
      </c>
      <c r="E2951" s="11">
        <f t="shared" si="92"/>
        <v>9.1358333333333324</v>
      </c>
      <c r="F2951" s="10">
        <f t="shared" si="93"/>
        <v>5.6450858145234024</v>
      </c>
    </row>
    <row r="2952" spans="1:6" x14ac:dyDescent="0.25">
      <c r="A2952" s="3" t="s">
        <v>2948</v>
      </c>
      <c r="B2952" s="10">
        <v>14.2685</v>
      </c>
      <c r="C2952" s="10">
        <v>12.7944</v>
      </c>
      <c r="D2952" s="10">
        <v>6.5144000000000002</v>
      </c>
      <c r="E2952" s="11">
        <f t="shared" si="92"/>
        <v>11.192433333333334</v>
      </c>
      <c r="F2952" s="10">
        <f t="shared" si="93"/>
        <v>4.1177954785702182</v>
      </c>
    </row>
    <row r="2953" spans="1:6" x14ac:dyDescent="0.25">
      <c r="A2953" s="3" t="s">
        <v>2949</v>
      </c>
      <c r="B2953" s="10">
        <v>14.2644</v>
      </c>
      <c r="C2953" s="10">
        <v>9.3792000000000009</v>
      </c>
      <c r="D2953" s="10">
        <v>8.1216000000000008</v>
      </c>
      <c r="E2953" s="11">
        <f t="shared" si="92"/>
        <v>10.5884</v>
      </c>
      <c r="F2953" s="10">
        <f t="shared" si="93"/>
        <v>3.2450148597502624</v>
      </c>
    </row>
    <row r="2954" spans="1:6" x14ac:dyDescent="0.25">
      <c r="A2954" s="3" t="s">
        <v>2950</v>
      </c>
      <c r="B2954" s="10">
        <v>14.2349</v>
      </c>
      <c r="C2954" s="10">
        <v>13.387</v>
      </c>
      <c r="D2954" s="10">
        <v>12.9922</v>
      </c>
      <c r="E2954" s="11">
        <f t="shared" si="92"/>
        <v>13.538033333333333</v>
      </c>
      <c r="F2954" s="10">
        <f t="shared" si="93"/>
        <v>0.63496781283253467</v>
      </c>
    </row>
    <row r="2955" spans="1:6" x14ac:dyDescent="0.25">
      <c r="A2955" s="3" t="s">
        <v>2951</v>
      </c>
      <c r="B2955" s="10">
        <v>14.187099999999999</v>
      </c>
      <c r="C2955" s="10">
        <v>15.0985</v>
      </c>
      <c r="D2955" s="10">
        <v>11.352600000000001</v>
      </c>
      <c r="E2955" s="11">
        <f t="shared" si="92"/>
        <v>13.546066666666666</v>
      </c>
      <c r="F2955" s="10">
        <f t="shared" si="93"/>
        <v>1.9534928982039805</v>
      </c>
    </row>
    <row r="2956" spans="1:6" x14ac:dyDescent="0.25">
      <c r="A2956" s="3" t="s">
        <v>2952</v>
      </c>
      <c r="B2956" s="10">
        <v>14.0633</v>
      </c>
      <c r="C2956" s="10">
        <v>12.232900000000001</v>
      </c>
      <c r="D2956" s="10">
        <v>5.8722000000000003</v>
      </c>
      <c r="E2956" s="11">
        <f t="shared" si="92"/>
        <v>10.722799999999999</v>
      </c>
      <c r="F2956" s="10">
        <f t="shared" si="93"/>
        <v>4.2992826506290589</v>
      </c>
    </row>
    <row r="2957" spans="1:6" x14ac:dyDescent="0.25">
      <c r="A2957" s="3" t="s">
        <v>2953</v>
      </c>
      <c r="B2957" s="10">
        <v>13.9742</v>
      </c>
      <c r="C2957" s="10">
        <v>12.843999999999999</v>
      </c>
      <c r="D2957" s="10">
        <v>6.2130999999999998</v>
      </c>
      <c r="E2957" s="11">
        <f t="shared" si="92"/>
        <v>11.010433333333332</v>
      </c>
      <c r="F2957" s="10">
        <f t="shared" si="93"/>
        <v>4.1928681523908384</v>
      </c>
    </row>
    <row r="2958" spans="1:6" x14ac:dyDescent="0.25">
      <c r="A2958" s="3" t="s">
        <v>2954</v>
      </c>
      <c r="B2958" s="10">
        <v>13.9411</v>
      </c>
      <c r="C2958" s="10">
        <v>11.9556</v>
      </c>
      <c r="D2958" s="10">
        <v>8.2769999999999992</v>
      </c>
      <c r="E2958" s="11">
        <f t="shared" si="92"/>
        <v>11.391233333333334</v>
      </c>
      <c r="F2958" s="10">
        <f t="shared" si="93"/>
        <v>2.8739153611986077</v>
      </c>
    </row>
    <row r="2959" spans="1:6" x14ac:dyDescent="0.25">
      <c r="A2959" s="3" t="s">
        <v>2955</v>
      </c>
      <c r="B2959" s="10">
        <v>13.8317</v>
      </c>
      <c r="C2959" s="10">
        <v>9.1102000000000007</v>
      </c>
      <c r="D2959" s="10">
        <v>3.4418000000000002</v>
      </c>
      <c r="E2959" s="11">
        <f t="shared" si="92"/>
        <v>8.7945666666666664</v>
      </c>
      <c r="F2959" s="10">
        <f t="shared" si="93"/>
        <v>5.2021364652739859</v>
      </c>
    </row>
    <row r="2960" spans="1:6" x14ac:dyDescent="0.25">
      <c r="A2960" s="3" t="s">
        <v>2956</v>
      </c>
      <c r="B2960" s="10">
        <v>13.797800000000001</v>
      </c>
      <c r="C2960" s="10">
        <v>13.307399999999999</v>
      </c>
      <c r="D2960" s="10">
        <v>9.4998000000000005</v>
      </c>
      <c r="E2960" s="11">
        <f t="shared" si="92"/>
        <v>12.201666666666668</v>
      </c>
      <c r="F2960" s="10">
        <f t="shared" si="93"/>
        <v>2.3526975269535426</v>
      </c>
    </row>
    <row r="2961" spans="1:6" x14ac:dyDescent="0.25">
      <c r="A2961" s="3" t="s">
        <v>2957</v>
      </c>
      <c r="B2961" s="10">
        <v>13.7121</v>
      </c>
      <c r="C2961" s="10">
        <v>9.1647999999999996</v>
      </c>
      <c r="D2961" s="10">
        <v>2.0775000000000001</v>
      </c>
      <c r="E2961" s="11">
        <f t="shared" si="92"/>
        <v>8.3181333333333338</v>
      </c>
      <c r="F2961" s="10">
        <f t="shared" si="93"/>
        <v>5.8633277772382222</v>
      </c>
    </row>
    <row r="2962" spans="1:6" x14ac:dyDescent="0.25">
      <c r="A2962" s="3" t="s">
        <v>2958</v>
      </c>
      <c r="B2962" s="10">
        <v>13.553699999999999</v>
      </c>
      <c r="C2962" s="10">
        <v>11.7052</v>
      </c>
      <c r="D2962" s="10">
        <v>8.4175000000000004</v>
      </c>
      <c r="E2962" s="11">
        <f t="shared" si="92"/>
        <v>11.225466666666668</v>
      </c>
      <c r="F2962" s="10">
        <f t="shared" si="93"/>
        <v>2.6014891242004703</v>
      </c>
    </row>
    <row r="2963" spans="1:6" x14ac:dyDescent="0.25">
      <c r="A2963" s="3" t="s">
        <v>2959</v>
      </c>
      <c r="B2963" s="10">
        <v>13.437099999999999</v>
      </c>
      <c r="C2963" s="10">
        <v>11.6028</v>
      </c>
      <c r="D2963" s="10">
        <v>5.9897</v>
      </c>
      <c r="E2963" s="11">
        <f t="shared" si="92"/>
        <v>10.3432</v>
      </c>
      <c r="F2963" s="10">
        <f t="shared" si="93"/>
        <v>3.8801914656367162</v>
      </c>
    </row>
    <row r="2964" spans="1:6" x14ac:dyDescent="0.25">
      <c r="A2964" s="3" t="s">
        <v>2960</v>
      </c>
      <c r="B2964" s="10">
        <v>13.3786</v>
      </c>
      <c r="C2964" s="10">
        <v>11.8154</v>
      </c>
      <c r="D2964" s="10">
        <v>8.7011000000000003</v>
      </c>
      <c r="E2964" s="11">
        <f t="shared" si="92"/>
        <v>11.298366666666666</v>
      </c>
      <c r="F2964" s="10">
        <f t="shared" si="93"/>
        <v>2.3812274488870995</v>
      </c>
    </row>
    <row r="2965" spans="1:6" x14ac:dyDescent="0.25">
      <c r="A2965" s="3" t="s">
        <v>2961</v>
      </c>
      <c r="B2965" s="10">
        <v>13.369300000000001</v>
      </c>
      <c r="C2965" s="10">
        <v>11.9939</v>
      </c>
      <c r="D2965" s="10">
        <v>8.2578999999999994</v>
      </c>
      <c r="E2965" s="11">
        <f t="shared" si="92"/>
        <v>11.207033333333333</v>
      </c>
      <c r="F2965" s="10">
        <f t="shared" si="93"/>
        <v>2.6449899533520567</v>
      </c>
    </row>
    <row r="2966" spans="1:6" x14ac:dyDescent="0.25">
      <c r="A2966" s="3" t="s">
        <v>2962</v>
      </c>
      <c r="B2966" s="10">
        <v>13.369300000000001</v>
      </c>
      <c r="C2966" s="10">
        <v>11.3469</v>
      </c>
      <c r="D2966" s="10">
        <v>7.4625000000000004</v>
      </c>
      <c r="E2966" s="11">
        <f t="shared" si="92"/>
        <v>10.726233333333333</v>
      </c>
      <c r="F2966" s="10">
        <f t="shared" si="93"/>
        <v>3.0019147045399803</v>
      </c>
    </row>
    <row r="2967" spans="1:6" x14ac:dyDescent="0.25">
      <c r="A2967" s="3" t="s">
        <v>2963</v>
      </c>
      <c r="B2967" s="10">
        <v>13.3348</v>
      </c>
      <c r="C2967" s="10">
        <v>11.0939</v>
      </c>
      <c r="D2967" s="10">
        <v>7.7607999999999997</v>
      </c>
      <c r="E2967" s="11">
        <f t="shared" si="92"/>
        <v>10.729833333333332</v>
      </c>
      <c r="F2967" s="10">
        <f t="shared" si="93"/>
        <v>2.8047776031859284</v>
      </c>
    </row>
    <row r="2968" spans="1:6" x14ac:dyDescent="0.25">
      <c r="A2968" s="3" t="s">
        <v>2964</v>
      </c>
      <c r="B2968" s="10">
        <v>13.322800000000001</v>
      </c>
      <c r="C2968" s="10">
        <v>13.466100000000001</v>
      </c>
      <c r="D2968" s="10">
        <v>9.1453000000000007</v>
      </c>
      <c r="E2968" s="11">
        <f t="shared" si="92"/>
        <v>11.978066666666669</v>
      </c>
      <c r="F2968" s="10">
        <f t="shared" si="93"/>
        <v>2.4542939846997402</v>
      </c>
    </row>
    <row r="2969" spans="1:6" x14ac:dyDescent="0.25">
      <c r="A2969" s="3" t="s">
        <v>2965</v>
      </c>
      <c r="B2969" s="10">
        <v>13.2867</v>
      </c>
      <c r="C2969" s="10">
        <v>11.922000000000001</v>
      </c>
      <c r="D2969" s="10">
        <v>4.6985999999999999</v>
      </c>
      <c r="E2969" s="11">
        <f t="shared" si="92"/>
        <v>9.9690999999999992</v>
      </c>
      <c r="F2969" s="10">
        <f t="shared" si="93"/>
        <v>4.6151087972007794</v>
      </c>
    </row>
    <row r="2970" spans="1:6" x14ac:dyDescent="0.25">
      <c r="A2970" s="3" t="s">
        <v>2966</v>
      </c>
      <c r="B2970" s="10">
        <v>13.2822</v>
      </c>
      <c r="C2970" s="10">
        <v>10.687900000000001</v>
      </c>
      <c r="D2970" s="10">
        <v>5.6357999999999997</v>
      </c>
      <c r="E2970" s="11">
        <f t="shared" si="92"/>
        <v>9.8686333333333334</v>
      </c>
      <c r="F2970" s="10">
        <f t="shared" si="93"/>
        <v>3.8884774196764131</v>
      </c>
    </row>
    <row r="2971" spans="1:6" x14ac:dyDescent="0.25">
      <c r="A2971" s="3" t="s">
        <v>2967</v>
      </c>
      <c r="B2971" s="10">
        <v>13.185</v>
      </c>
      <c r="C2971" s="10">
        <v>9.9710000000000001</v>
      </c>
      <c r="D2971" s="10">
        <v>5.0130999999999997</v>
      </c>
      <c r="E2971" s="11">
        <f t="shared" si="92"/>
        <v>9.3896999999999995</v>
      </c>
      <c r="F2971" s="10">
        <f t="shared" si="93"/>
        <v>4.1168458399604972</v>
      </c>
    </row>
    <row r="2972" spans="1:6" x14ac:dyDescent="0.25">
      <c r="A2972" s="3" t="s">
        <v>2968</v>
      </c>
      <c r="B2972" s="10">
        <v>13.1347</v>
      </c>
      <c r="C2972" s="10">
        <v>12.321300000000001</v>
      </c>
      <c r="D2972" s="10">
        <v>2.2256999999999998</v>
      </c>
      <c r="E2972" s="11">
        <f t="shared" si="92"/>
        <v>9.2272333333333343</v>
      </c>
      <c r="F2972" s="10">
        <f t="shared" si="93"/>
        <v>6.0771298038904273</v>
      </c>
    </row>
    <row r="2973" spans="1:6" x14ac:dyDescent="0.25">
      <c r="A2973" s="3" t="s">
        <v>2969</v>
      </c>
      <c r="B2973" s="10">
        <v>13.132</v>
      </c>
      <c r="C2973" s="10">
        <v>10.614599999999999</v>
      </c>
      <c r="D2973" s="10">
        <v>6.1090999999999998</v>
      </c>
      <c r="E2973" s="11">
        <f t="shared" si="92"/>
        <v>9.9519000000000002</v>
      </c>
      <c r="F2973" s="10">
        <f t="shared" si="93"/>
        <v>3.5580415357328294</v>
      </c>
    </row>
    <row r="2974" spans="1:6" x14ac:dyDescent="0.25">
      <c r="A2974" s="3" t="s">
        <v>2970</v>
      </c>
      <c r="B2974" s="10">
        <v>13.080399999999999</v>
      </c>
      <c r="C2974" s="10">
        <v>10.528499999999999</v>
      </c>
      <c r="D2974" s="10">
        <v>3.3561999999999999</v>
      </c>
      <c r="E2974" s="11">
        <f t="shared" si="92"/>
        <v>8.9883666666666659</v>
      </c>
      <c r="F2974" s="10">
        <f t="shared" si="93"/>
        <v>5.0417283170886265</v>
      </c>
    </row>
    <row r="2975" spans="1:6" x14ac:dyDescent="0.25">
      <c r="A2975" s="3" t="s">
        <v>2971</v>
      </c>
      <c r="B2975" s="10">
        <v>12.8726</v>
      </c>
      <c r="C2975" s="10">
        <v>9.6956000000000007</v>
      </c>
      <c r="D2975" s="10">
        <v>7.1029</v>
      </c>
      <c r="E2975" s="11">
        <f t="shared" si="92"/>
        <v>9.890366666666667</v>
      </c>
      <c r="F2975" s="10">
        <f t="shared" si="93"/>
        <v>2.8897768189487079</v>
      </c>
    </row>
    <row r="2976" spans="1:6" x14ac:dyDescent="0.25">
      <c r="A2976" s="3" t="s">
        <v>2972</v>
      </c>
      <c r="B2976" s="10">
        <v>12.8551</v>
      </c>
      <c r="C2976" s="10">
        <v>13.1845</v>
      </c>
      <c r="D2976" s="10">
        <v>11.0434</v>
      </c>
      <c r="E2976" s="11">
        <f t="shared" si="92"/>
        <v>12.360999999999999</v>
      </c>
      <c r="F2976" s="10">
        <f t="shared" si="93"/>
        <v>1.1529</v>
      </c>
    </row>
    <row r="2977" spans="1:6" x14ac:dyDescent="0.25">
      <c r="A2977" s="3" t="s">
        <v>2973</v>
      </c>
      <c r="B2977" s="10">
        <v>12.4322</v>
      </c>
      <c r="C2977" s="10">
        <v>9.6232000000000006</v>
      </c>
      <c r="D2977" s="10">
        <v>3.6004999999999998</v>
      </c>
      <c r="E2977" s="11">
        <f t="shared" si="92"/>
        <v>8.5519666666666669</v>
      </c>
      <c r="F2977" s="10">
        <f t="shared" si="93"/>
        <v>4.5122485374071921</v>
      </c>
    </row>
    <row r="2978" spans="1:6" x14ac:dyDescent="0.25">
      <c r="A2978" s="3" t="s">
        <v>2974</v>
      </c>
      <c r="B2978" s="10">
        <v>12.3651</v>
      </c>
      <c r="C2978" s="10">
        <v>11.478999999999999</v>
      </c>
      <c r="D2978" s="10">
        <v>7.4134000000000002</v>
      </c>
      <c r="E2978" s="11">
        <f t="shared" si="92"/>
        <v>10.419166666666666</v>
      </c>
      <c r="F2978" s="10">
        <f t="shared" si="93"/>
        <v>2.6405053007584289</v>
      </c>
    </row>
    <row r="2979" spans="1:6" x14ac:dyDescent="0.25">
      <c r="A2979" s="3" t="s">
        <v>2975</v>
      </c>
      <c r="B2979" s="10">
        <v>12.322900000000001</v>
      </c>
      <c r="C2979" s="10">
        <v>9.1346000000000007</v>
      </c>
      <c r="D2979" s="10">
        <v>3.3671000000000002</v>
      </c>
      <c r="E2979" s="11">
        <f t="shared" si="92"/>
        <v>8.2748666666666679</v>
      </c>
      <c r="F2979" s="10">
        <f t="shared" si="93"/>
        <v>4.5393771008072585</v>
      </c>
    </row>
    <row r="2980" spans="1:6" x14ac:dyDescent="0.25">
      <c r="A2980" s="3" t="s">
        <v>2976</v>
      </c>
      <c r="B2980" s="10">
        <v>12.139099999999999</v>
      </c>
      <c r="C2980" s="10">
        <v>10.2987</v>
      </c>
      <c r="D2980" s="10">
        <v>3.5425</v>
      </c>
      <c r="E2980" s="11">
        <f t="shared" si="92"/>
        <v>8.6600999999999999</v>
      </c>
      <c r="F2980" s="10">
        <f t="shared" si="93"/>
        <v>4.5264931635870163</v>
      </c>
    </row>
    <row r="2981" spans="1:6" x14ac:dyDescent="0.25">
      <c r="A2981" s="3" t="s">
        <v>2977</v>
      </c>
      <c r="B2981" s="10">
        <v>12.0526</v>
      </c>
      <c r="C2981" s="10">
        <v>9.6712000000000007</v>
      </c>
      <c r="D2981" s="10">
        <v>8.4519000000000002</v>
      </c>
      <c r="E2981" s="11">
        <f t="shared" si="92"/>
        <v>10.058566666666666</v>
      </c>
      <c r="F2981" s="10">
        <f t="shared" si="93"/>
        <v>1.8313382602166461</v>
      </c>
    </row>
    <row r="2982" spans="1:6" x14ac:dyDescent="0.25">
      <c r="A2982" s="3" t="s">
        <v>2978</v>
      </c>
      <c r="B2982" s="10">
        <v>11.990600000000001</v>
      </c>
      <c r="C2982" s="10">
        <v>8.7789000000000001</v>
      </c>
      <c r="D2982" s="10">
        <v>3.0472000000000001</v>
      </c>
      <c r="E2982" s="11">
        <f t="shared" si="92"/>
        <v>7.9389000000000003</v>
      </c>
      <c r="F2982" s="10">
        <f t="shared" si="93"/>
        <v>4.5304857234075921</v>
      </c>
    </row>
    <row r="2983" spans="1:6" x14ac:dyDescent="0.25">
      <c r="A2983" s="3" t="s">
        <v>2979</v>
      </c>
      <c r="B2983" s="10">
        <v>11.981999999999999</v>
      </c>
      <c r="C2983" s="10">
        <v>10.003299999999999</v>
      </c>
      <c r="D2983" s="10">
        <v>3.4262999999999999</v>
      </c>
      <c r="E2983" s="11">
        <f t="shared" si="92"/>
        <v>8.4705333333333339</v>
      </c>
      <c r="F2983" s="10">
        <f t="shared" si="93"/>
        <v>4.4790658471754279</v>
      </c>
    </row>
    <row r="2984" spans="1:6" x14ac:dyDescent="0.25">
      <c r="A2984" s="3" t="s">
        <v>2980</v>
      </c>
      <c r="B2984" s="10">
        <v>11.875400000000001</v>
      </c>
      <c r="C2984" s="10">
        <v>9.3109999999999999</v>
      </c>
      <c r="D2984" s="10">
        <v>2.1482999999999999</v>
      </c>
      <c r="E2984" s="11">
        <f t="shared" si="92"/>
        <v>7.7782333333333327</v>
      </c>
      <c r="F2984" s="10">
        <f t="shared" si="93"/>
        <v>5.0414431310224428</v>
      </c>
    </row>
    <row r="2985" spans="1:6" x14ac:dyDescent="0.25">
      <c r="A2985" s="3" t="s">
        <v>2981</v>
      </c>
      <c r="B2985" s="10">
        <v>11.826000000000001</v>
      </c>
      <c r="C2985" s="10">
        <v>10.3141</v>
      </c>
      <c r="D2985" s="10">
        <v>4.8526999999999996</v>
      </c>
      <c r="E2985" s="11">
        <f t="shared" si="92"/>
        <v>8.9976000000000003</v>
      </c>
      <c r="F2985" s="10">
        <f t="shared" si="93"/>
        <v>3.6683248779245279</v>
      </c>
    </row>
    <row r="2986" spans="1:6" x14ac:dyDescent="0.25">
      <c r="A2986" s="3" t="s">
        <v>2982</v>
      </c>
      <c r="B2986" s="10">
        <v>11.7905</v>
      </c>
      <c r="C2986" s="10">
        <v>9.9161999999999999</v>
      </c>
      <c r="D2986" s="10">
        <v>4.3974000000000002</v>
      </c>
      <c r="E2986" s="11">
        <f t="shared" si="92"/>
        <v>8.7013666666666669</v>
      </c>
      <c r="F2986" s="10">
        <f t="shared" si="93"/>
        <v>3.8433510018385442</v>
      </c>
    </row>
    <row r="2987" spans="1:6" x14ac:dyDescent="0.25">
      <c r="A2987" s="3" t="s">
        <v>2983</v>
      </c>
      <c r="B2987" s="10">
        <v>11.6906</v>
      </c>
      <c r="C2987" s="10">
        <v>10.825699999999999</v>
      </c>
      <c r="D2987" s="10">
        <v>6.1540999999999997</v>
      </c>
      <c r="E2987" s="11">
        <f t="shared" si="92"/>
        <v>9.5568000000000008</v>
      </c>
      <c r="F2987" s="10">
        <f t="shared" si="93"/>
        <v>2.9783868905835553</v>
      </c>
    </row>
    <row r="2988" spans="1:6" x14ac:dyDescent="0.25">
      <c r="A2988" s="3" t="s">
        <v>2984</v>
      </c>
      <c r="B2988" s="10">
        <v>11.4008</v>
      </c>
      <c r="C2988" s="10">
        <v>9.5465999999999998</v>
      </c>
      <c r="D2988" s="10">
        <v>5.6219999999999999</v>
      </c>
      <c r="E2988" s="11">
        <f t="shared" si="92"/>
        <v>8.8564666666666678</v>
      </c>
      <c r="F2988" s="10">
        <f t="shared" si="93"/>
        <v>2.9505669579477973</v>
      </c>
    </row>
    <row r="2989" spans="1:6" x14ac:dyDescent="0.25">
      <c r="A2989" s="3" t="s">
        <v>2985</v>
      </c>
      <c r="B2989" s="10">
        <v>11.1944</v>
      </c>
      <c r="C2989" s="10">
        <v>8.6808999999999994</v>
      </c>
      <c r="D2989" s="10">
        <v>1.9757</v>
      </c>
      <c r="E2989" s="11">
        <f t="shared" si="92"/>
        <v>7.2836666666666661</v>
      </c>
      <c r="F2989" s="10">
        <f t="shared" si="93"/>
        <v>4.7655328309994172</v>
      </c>
    </row>
    <row r="2990" spans="1:6" x14ac:dyDescent="0.25">
      <c r="A2990" s="3" t="s">
        <v>2986</v>
      </c>
      <c r="B2990" s="10">
        <v>11.0382</v>
      </c>
      <c r="C2990" s="10">
        <v>10.5047</v>
      </c>
      <c r="D2990" s="10">
        <v>5.4852999999999996</v>
      </c>
      <c r="E2990" s="11">
        <f t="shared" si="92"/>
        <v>9.0093999999999994</v>
      </c>
      <c r="F2990" s="10">
        <f t="shared" si="93"/>
        <v>3.0635953012759383</v>
      </c>
    </row>
    <row r="2991" spans="1:6" x14ac:dyDescent="0.25">
      <c r="A2991" s="3" t="s">
        <v>2987</v>
      </c>
      <c r="B2991" s="10">
        <v>11.0053</v>
      </c>
      <c r="C2991" s="10">
        <v>9.5068000000000001</v>
      </c>
      <c r="D2991" s="10">
        <v>4.3941999999999997</v>
      </c>
      <c r="E2991" s="11">
        <f t="shared" si="92"/>
        <v>8.3021000000000011</v>
      </c>
      <c r="F2991" s="10">
        <f t="shared" si="93"/>
        <v>3.4662858177017046</v>
      </c>
    </row>
    <row r="2992" spans="1:6" x14ac:dyDescent="0.25">
      <c r="A2992" s="3" t="s">
        <v>2988</v>
      </c>
      <c r="B2992" s="10">
        <v>10.988300000000001</v>
      </c>
      <c r="C2992" s="10">
        <v>8.9242000000000008</v>
      </c>
      <c r="D2992" s="10">
        <v>6.9273999999999996</v>
      </c>
      <c r="E2992" s="11">
        <f t="shared" si="92"/>
        <v>8.9466333333333328</v>
      </c>
      <c r="F2992" s="10">
        <f t="shared" si="93"/>
        <v>2.0305429429916888</v>
      </c>
    </row>
    <row r="2993" spans="1:6" x14ac:dyDescent="0.25">
      <c r="A2993" s="3" t="s">
        <v>2989</v>
      </c>
      <c r="B2993" s="10">
        <v>10.976000000000001</v>
      </c>
      <c r="C2993" s="10">
        <v>10.838200000000001</v>
      </c>
      <c r="D2993" s="10">
        <v>5.4541000000000004</v>
      </c>
      <c r="E2993" s="11">
        <f t="shared" si="92"/>
        <v>9.0894333333333339</v>
      </c>
      <c r="F2993" s="10">
        <f t="shared" si="93"/>
        <v>3.1490448620706202</v>
      </c>
    </row>
    <row r="2994" spans="1:6" x14ac:dyDescent="0.25">
      <c r="A2994" s="3" t="s">
        <v>2990</v>
      </c>
      <c r="B2994" s="10">
        <v>10.752800000000001</v>
      </c>
      <c r="C2994" s="10">
        <v>7.5374999999999996</v>
      </c>
      <c r="D2994" s="10">
        <v>3.0152000000000001</v>
      </c>
      <c r="E2994" s="11">
        <f t="shared" si="92"/>
        <v>7.1018333333333343</v>
      </c>
      <c r="F2994" s="10">
        <f t="shared" si="93"/>
        <v>3.8871541676827439</v>
      </c>
    </row>
    <row r="2995" spans="1:6" x14ac:dyDescent="0.25">
      <c r="A2995" s="3" t="s">
        <v>2991</v>
      </c>
      <c r="B2995" s="10">
        <v>10.672000000000001</v>
      </c>
      <c r="C2995" s="10">
        <v>12.7064</v>
      </c>
      <c r="D2995" s="10">
        <v>1.702</v>
      </c>
      <c r="E2995" s="11">
        <f t="shared" si="92"/>
        <v>8.3601333333333319</v>
      </c>
      <c r="F2995" s="10">
        <f t="shared" si="93"/>
        <v>5.8551473468507478</v>
      </c>
    </row>
    <row r="2996" spans="1:6" x14ac:dyDescent="0.25">
      <c r="A2996" s="3" t="s">
        <v>2992</v>
      </c>
      <c r="B2996" s="10">
        <v>10.6564</v>
      </c>
      <c r="C2996" s="10">
        <v>8.2324000000000002</v>
      </c>
      <c r="D2996" s="10">
        <v>2.1876000000000002</v>
      </c>
      <c r="E2996" s="11">
        <f t="shared" si="92"/>
        <v>7.0254666666666665</v>
      </c>
      <c r="F2996" s="10">
        <f t="shared" si="93"/>
        <v>4.361497382016104</v>
      </c>
    </row>
    <row r="2997" spans="1:6" x14ac:dyDescent="0.25">
      <c r="A2997" s="3" t="s">
        <v>2993</v>
      </c>
      <c r="B2997" s="10">
        <v>10.6038</v>
      </c>
      <c r="C2997" s="10">
        <v>8.9062000000000001</v>
      </c>
      <c r="D2997" s="10">
        <v>3.2052</v>
      </c>
      <c r="E2997" s="11">
        <f t="shared" si="92"/>
        <v>7.5717333333333334</v>
      </c>
      <c r="F2997" s="10">
        <f t="shared" si="93"/>
        <v>3.8756188477884845</v>
      </c>
    </row>
    <row r="2998" spans="1:6" x14ac:dyDescent="0.25">
      <c r="A2998" s="3" t="s">
        <v>2994</v>
      </c>
      <c r="B2998" s="10">
        <v>10.295</v>
      </c>
      <c r="C2998" s="10">
        <v>7.8247999999999998</v>
      </c>
      <c r="D2998" s="10">
        <v>2.532</v>
      </c>
      <c r="E2998" s="11">
        <f t="shared" si="92"/>
        <v>6.8839333333333323</v>
      </c>
      <c r="F2998" s="10">
        <f t="shared" si="93"/>
        <v>3.9661019670872482</v>
      </c>
    </row>
    <row r="2999" spans="1:6" x14ac:dyDescent="0.25">
      <c r="A2999" s="3" t="s">
        <v>2995</v>
      </c>
      <c r="B2999" s="10">
        <v>10.192399999999999</v>
      </c>
      <c r="C2999" s="10">
        <v>7.5331000000000001</v>
      </c>
      <c r="D2999" s="10">
        <v>4.7779999999999996</v>
      </c>
      <c r="E2999" s="11">
        <f t="shared" si="92"/>
        <v>7.5011666666666663</v>
      </c>
      <c r="F2999" s="10">
        <f t="shared" si="93"/>
        <v>2.707341249885824</v>
      </c>
    </row>
    <row r="3000" spans="1:6" x14ac:dyDescent="0.25">
      <c r="A3000" s="3" t="s">
        <v>2996</v>
      </c>
      <c r="B3000" s="10">
        <v>9.8510000000000009</v>
      </c>
      <c r="C3000" s="10">
        <v>7.3928000000000003</v>
      </c>
      <c r="D3000" s="10">
        <v>5.2369000000000003</v>
      </c>
      <c r="E3000" s="11">
        <f t="shared" si="92"/>
        <v>7.4935666666666663</v>
      </c>
      <c r="F3000" s="10">
        <f t="shared" si="93"/>
        <v>2.3086998816072546</v>
      </c>
    </row>
    <row r="3001" spans="1:6" x14ac:dyDescent="0.25">
      <c r="A3001" s="3" t="s">
        <v>2997</v>
      </c>
      <c r="B3001" s="10">
        <v>9.3584999999999994</v>
      </c>
      <c r="C3001" s="10">
        <v>8.3705999999999996</v>
      </c>
      <c r="D3001" s="10">
        <v>3.8412000000000002</v>
      </c>
      <c r="E3001" s="11">
        <f t="shared" si="92"/>
        <v>7.1901000000000002</v>
      </c>
      <c r="F3001" s="10">
        <f t="shared" si="93"/>
        <v>2.9419950730754123</v>
      </c>
    </row>
    <row r="3002" spans="1:6" x14ac:dyDescent="0.25">
      <c r="A3002" s="3" t="s">
        <v>2998</v>
      </c>
      <c r="B3002" s="10">
        <v>9.3170999999999999</v>
      </c>
      <c r="C3002" s="10">
        <v>13.3367</v>
      </c>
      <c r="D3002" s="10">
        <v>3.6322000000000001</v>
      </c>
      <c r="E3002" s="11">
        <f t="shared" si="92"/>
        <v>8.7620000000000005</v>
      </c>
      <c r="F3002" s="10">
        <f t="shared" si="93"/>
        <v>4.8760057495864375</v>
      </c>
    </row>
    <row r="3003" spans="1:6" x14ac:dyDescent="0.25">
      <c r="A3003" s="3" t="s">
        <v>2999</v>
      </c>
      <c r="B3003" s="10">
        <v>9.0883000000000003</v>
      </c>
      <c r="C3003" s="10">
        <v>9.1014999999999997</v>
      </c>
      <c r="D3003" s="10">
        <v>7.9522000000000004</v>
      </c>
      <c r="E3003" s="11">
        <f t="shared" si="92"/>
        <v>8.7140000000000004</v>
      </c>
      <c r="F3003" s="10">
        <f t="shared" si="93"/>
        <v>0.65977116487460996</v>
      </c>
    </row>
    <row r="3004" spans="1:6" x14ac:dyDescent="0.25">
      <c r="A3004" s="3" t="s">
        <v>3000</v>
      </c>
      <c r="B3004" s="10">
        <v>9.0821000000000005</v>
      </c>
      <c r="C3004" s="10">
        <v>8.9364000000000008</v>
      </c>
      <c r="D3004" s="10">
        <v>6.5022000000000002</v>
      </c>
      <c r="E3004" s="11">
        <f t="shared" si="92"/>
        <v>8.1735666666666678</v>
      </c>
      <c r="F3004" s="10">
        <f t="shared" si="93"/>
        <v>1.4492781042068212</v>
      </c>
    </row>
    <row r="3005" spans="1:6" x14ac:dyDescent="0.25">
      <c r="A3005" s="3" t="s">
        <v>3001</v>
      </c>
      <c r="B3005" s="10">
        <v>8.7883999999999993</v>
      </c>
      <c r="C3005" s="10">
        <v>7.8727999999999998</v>
      </c>
      <c r="D3005" s="10">
        <v>5.6315999999999997</v>
      </c>
      <c r="E3005" s="11">
        <f t="shared" si="92"/>
        <v>7.4309333333333329</v>
      </c>
      <c r="F3005" s="10">
        <f t="shared" si="93"/>
        <v>1.6241247406936874</v>
      </c>
    </row>
    <row r="3006" spans="1:6" x14ac:dyDescent="0.25">
      <c r="A3006" s="3" t="s">
        <v>3002</v>
      </c>
      <c r="B3006" s="10">
        <v>8.7858999999999998</v>
      </c>
      <c r="C3006" s="10">
        <v>8.2417999999999996</v>
      </c>
      <c r="D3006" s="10">
        <v>2.7393999999999998</v>
      </c>
      <c r="E3006" s="11">
        <f t="shared" si="92"/>
        <v>6.5890333333333331</v>
      </c>
      <c r="F3006" s="10">
        <f t="shared" si="93"/>
        <v>3.3449617043149136</v>
      </c>
    </row>
    <row r="3007" spans="1:6" x14ac:dyDescent="0.25">
      <c r="A3007" s="3" t="s">
        <v>3003</v>
      </c>
      <c r="B3007" s="10">
        <v>8.6135000000000002</v>
      </c>
      <c r="C3007" s="10">
        <v>8.4732000000000003</v>
      </c>
      <c r="D3007" s="10">
        <v>5.0046999999999997</v>
      </c>
      <c r="E3007" s="11">
        <f t="shared" si="92"/>
        <v>7.3638000000000003</v>
      </c>
      <c r="F3007" s="10">
        <f t="shared" si="93"/>
        <v>2.0442445132615612</v>
      </c>
    </row>
    <row r="3008" spans="1:6" x14ac:dyDescent="0.25">
      <c r="A3008" s="3" t="s">
        <v>3004</v>
      </c>
      <c r="B3008" s="10">
        <v>8.5899000000000001</v>
      </c>
      <c r="C3008" s="10">
        <v>6.9977</v>
      </c>
      <c r="D3008" s="10">
        <v>2.1631</v>
      </c>
      <c r="E3008" s="11">
        <f t="shared" si="92"/>
        <v>5.9169000000000009</v>
      </c>
      <c r="F3008" s="10">
        <f t="shared" si="93"/>
        <v>3.3469442839700796</v>
      </c>
    </row>
    <row r="3009" spans="1:6" x14ac:dyDescent="0.25">
      <c r="A3009" s="3" t="s">
        <v>3005</v>
      </c>
      <c r="B3009" s="10">
        <v>8.5134000000000007</v>
      </c>
      <c r="C3009" s="10">
        <v>7.4032</v>
      </c>
      <c r="D3009" s="10">
        <v>2.7153999999999998</v>
      </c>
      <c r="E3009" s="11">
        <f t="shared" si="92"/>
        <v>6.2106666666666674</v>
      </c>
      <c r="F3009" s="10">
        <f t="shared" si="93"/>
        <v>3.0774669475614718</v>
      </c>
    </row>
    <row r="3010" spans="1:6" x14ac:dyDescent="0.25">
      <c r="A3010" s="3" t="s">
        <v>3006</v>
      </c>
      <c r="B3010" s="10">
        <v>8.0215999999999994</v>
      </c>
      <c r="C3010" s="10">
        <v>6.4797000000000002</v>
      </c>
      <c r="D3010" s="10">
        <v>2.5586000000000002</v>
      </c>
      <c r="E3010" s="11">
        <f t="shared" si="92"/>
        <v>5.686633333333333</v>
      </c>
      <c r="F3010" s="10">
        <f t="shared" si="93"/>
        <v>2.8165241528048974</v>
      </c>
    </row>
    <row r="3011" spans="1:6" x14ac:dyDescent="0.25">
      <c r="A3011" s="3" t="s">
        <v>3007</v>
      </c>
      <c r="B3011" s="10">
        <v>7.6778000000000004</v>
      </c>
      <c r="C3011" s="10">
        <v>8.4499999999999993</v>
      </c>
      <c r="D3011" s="10">
        <v>5.6498999999999997</v>
      </c>
      <c r="E3011" s="11">
        <f t="shared" si="92"/>
        <v>7.2592333333333334</v>
      </c>
      <c r="F3011" s="10">
        <f t="shared" si="93"/>
        <v>1.4462152479258847</v>
      </c>
    </row>
    <row r="3012" spans="1:6" x14ac:dyDescent="0.25">
      <c r="A3012" s="3" t="s">
        <v>3008</v>
      </c>
      <c r="B3012" s="10">
        <v>7.3865999999999996</v>
      </c>
      <c r="C3012" s="10">
        <v>6.8287000000000004</v>
      </c>
      <c r="D3012" s="10">
        <v>4.3091999999999997</v>
      </c>
      <c r="E3012" s="11">
        <f t="shared" ref="E3012:E3016" si="94">AVERAGE(B3012:D3012)</f>
        <v>6.174833333333333</v>
      </c>
      <c r="F3012" s="10">
        <f t="shared" ref="F3012:F3016" si="95">_xlfn.STDEV.S(B3012:D3012)</f>
        <v>1.639589553313064</v>
      </c>
    </row>
    <row r="3013" spans="1:6" x14ac:dyDescent="0.25">
      <c r="A3013" s="3" t="s">
        <v>3009</v>
      </c>
      <c r="B3013" s="10">
        <v>7.3196000000000003</v>
      </c>
      <c r="C3013" s="10">
        <v>7.7153</v>
      </c>
      <c r="D3013" s="10">
        <v>3.7014999999999998</v>
      </c>
      <c r="E3013" s="11">
        <f t="shared" si="94"/>
        <v>6.2454666666666663</v>
      </c>
      <c r="F3013" s="10">
        <f t="shared" si="95"/>
        <v>2.2120057466772884</v>
      </c>
    </row>
    <row r="3014" spans="1:6" x14ac:dyDescent="0.25">
      <c r="A3014" s="3" t="s">
        <v>3010</v>
      </c>
      <c r="B3014" s="10">
        <v>6.4880000000000004</v>
      </c>
      <c r="C3014" s="10">
        <v>6.6703000000000001</v>
      </c>
      <c r="D3014" s="10">
        <v>4.327</v>
      </c>
      <c r="E3014" s="11">
        <f t="shared" si="94"/>
        <v>5.8284333333333338</v>
      </c>
      <c r="F3014" s="10">
        <f t="shared" si="95"/>
        <v>1.3034703154783835</v>
      </c>
    </row>
    <row r="3015" spans="1:6" x14ac:dyDescent="0.25">
      <c r="A3015" s="3" t="s">
        <v>3011</v>
      </c>
      <c r="B3015" s="10">
        <v>5.5232000000000001</v>
      </c>
      <c r="C3015" s="10">
        <v>6.1482999999999999</v>
      </c>
      <c r="D3015" s="10">
        <v>3.5985</v>
      </c>
      <c r="E3015" s="11">
        <f t="shared" si="94"/>
        <v>5.09</v>
      </c>
      <c r="F3015" s="10">
        <f t="shared" si="95"/>
        <v>1.3289532309302674</v>
      </c>
    </row>
    <row r="3016" spans="1:6" x14ac:dyDescent="0.25">
      <c r="A3016" s="3" t="s">
        <v>3012</v>
      </c>
      <c r="B3016" s="10">
        <v>5.2420999999999998</v>
      </c>
      <c r="C3016" s="10">
        <v>5.8445999999999998</v>
      </c>
      <c r="D3016" s="10">
        <v>2.7136</v>
      </c>
      <c r="E3016" s="11">
        <f t="shared" si="94"/>
        <v>4.6001000000000003</v>
      </c>
      <c r="F3016" s="10">
        <f t="shared" si="95"/>
        <v>1.661298663696565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4"/>
  <sheetViews>
    <sheetView workbookViewId="0">
      <selection activeCell="A4" sqref="A4:XFD4"/>
    </sheetView>
  </sheetViews>
  <sheetFormatPr defaultRowHeight="15" x14ac:dyDescent="0.25"/>
  <cols>
    <col min="1" max="1" width="17.140625" customWidth="1"/>
    <col min="3" max="3" width="78" customWidth="1"/>
  </cols>
  <sheetData>
    <row r="1" spans="1:4" x14ac:dyDescent="0.25">
      <c r="A1" s="9" t="s">
        <v>3059</v>
      </c>
      <c r="B1" s="6"/>
      <c r="C1" s="9" t="s">
        <v>3013</v>
      </c>
      <c r="D1" s="8" t="s">
        <v>3060</v>
      </c>
    </row>
    <row r="2" spans="1:4" x14ac:dyDescent="0.25">
      <c r="A2" s="3" t="s">
        <v>4</v>
      </c>
      <c r="B2" s="4" t="s">
        <v>3017</v>
      </c>
      <c r="C2" t="s">
        <v>3014</v>
      </c>
      <c r="D2">
        <v>9645.8937000000005</v>
      </c>
    </row>
    <row r="3" spans="1:4" x14ac:dyDescent="0.25">
      <c r="A3" s="3" t="s">
        <v>7</v>
      </c>
      <c r="B3" s="4" t="s">
        <v>3042</v>
      </c>
      <c r="C3" t="s">
        <v>3016</v>
      </c>
      <c r="D3">
        <v>8770.9989000000005</v>
      </c>
    </row>
    <row r="4" spans="1:4" x14ac:dyDescent="0.25">
      <c r="A4" s="3" t="s">
        <v>174</v>
      </c>
      <c r="B4" s="5" t="s">
        <v>3021</v>
      </c>
      <c r="C4" s="1" t="s">
        <v>3022</v>
      </c>
      <c r="D4">
        <v>1084.6692</v>
      </c>
    </row>
    <row r="5" spans="1:4" x14ac:dyDescent="0.25">
      <c r="A5" s="3" t="s">
        <v>999</v>
      </c>
      <c r="B5" s="4" t="s">
        <v>3043</v>
      </c>
      <c r="C5" t="s">
        <v>3025</v>
      </c>
      <c r="D5">
        <v>192.74950000000001</v>
      </c>
    </row>
    <row r="6" spans="1:4" x14ac:dyDescent="0.25">
      <c r="A6" s="3" t="s">
        <v>139</v>
      </c>
      <c r="B6" s="4" t="s">
        <v>3045</v>
      </c>
      <c r="C6" s="1" t="s">
        <v>3020</v>
      </c>
      <c r="D6">
        <v>1102.4640999999999</v>
      </c>
    </row>
    <row r="7" spans="1:4" x14ac:dyDescent="0.25">
      <c r="A7" s="3" t="s">
        <v>211</v>
      </c>
      <c r="B7" s="5" t="s">
        <v>3019</v>
      </c>
      <c r="C7" s="1" t="s">
        <v>3024</v>
      </c>
      <c r="D7">
        <v>704.5027</v>
      </c>
    </row>
    <row r="8" spans="1:4" x14ac:dyDescent="0.25">
      <c r="A8" s="3" t="s">
        <v>198</v>
      </c>
      <c r="B8" s="4" t="s">
        <v>3046</v>
      </c>
      <c r="C8" s="1" t="s">
        <v>3023</v>
      </c>
      <c r="D8">
        <v>548.60889999999995</v>
      </c>
    </row>
    <row r="9" spans="1:4" x14ac:dyDescent="0.25">
      <c r="A9" s="3" t="s">
        <v>702</v>
      </c>
      <c r="B9" s="4" t="s">
        <v>3047</v>
      </c>
      <c r="C9" s="1" t="s">
        <v>3026</v>
      </c>
      <c r="D9">
        <v>244.88900000000001</v>
      </c>
    </row>
    <row r="10" spans="1:4" x14ac:dyDescent="0.25">
      <c r="A10" s="3" t="s">
        <v>649</v>
      </c>
      <c r="B10" s="4" t="s">
        <v>3044</v>
      </c>
      <c r="C10" s="1" t="s">
        <v>3027</v>
      </c>
      <c r="D10">
        <v>313.17149999999998</v>
      </c>
    </row>
    <row r="11" spans="1:4" x14ac:dyDescent="0.25">
      <c r="A11" s="3" t="s">
        <v>419</v>
      </c>
      <c r="B11" s="4" t="s">
        <v>3048</v>
      </c>
      <c r="C11" s="1" t="s">
        <v>3028</v>
      </c>
      <c r="D11">
        <v>365.1601</v>
      </c>
    </row>
    <row r="12" spans="1:4" x14ac:dyDescent="0.25">
      <c r="A12" s="3" t="s">
        <v>743</v>
      </c>
      <c r="B12" s="4" t="s">
        <v>3049</v>
      </c>
      <c r="C12" s="1" t="s">
        <v>3029</v>
      </c>
      <c r="D12">
        <v>235.55189999999999</v>
      </c>
    </row>
    <row r="13" spans="1:4" x14ac:dyDescent="0.25">
      <c r="A13" s="3" t="s">
        <v>387</v>
      </c>
      <c r="B13" s="4" t="s">
        <v>3051</v>
      </c>
      <c r="C13" s="1" t="s">
        <v>3030</v>
      </c>
      <c r="D13">
        <v>405.33850000000001</v>
      </c>
    </row>
    <row r="14" spans="1:4" x14ac:dyDescent="0.25">
      <c r="A14" s="3" t="s">
        <v>264</v>
      </c>
      <c r="B14" s="4" t="s">
        <v>3052</v>
      </c>
      <c r="C14" s="1" t="s">
        <v>3018</v>
      </c>
      <c r="D14">
        <v>538.88120000000004</v>
      </c>
    </row>
    <row r="15" spans="1:4" x14ac:dyDescent="0.25">
      <c r="A15" s="3" t="s">
        <v>366</v>
      </c>
      <c r="B15" s="4" t="s">
        <v>3053</v>
      </c>
      <c r="C15" s="1" t="s">
        <v>3031</v>
      </c>
      <c r="D15">
        <v>417.22309999999999</v>
      </c>
    </row>
    <row r="16" spans="1:4" x14ac:dyDescent="0.25">
      <c r="A16" s="3" t="s">
        <v>601</v>
      </c>
      <c r="B16" s="4" t="s">
        <v>3061</v>
      </c>
      <c r="C16" s="1" t="s">
        <v>3032</v>
      </c>
      <c r="D16">
        <v>296.99630000000002</v>
      </c>
    </row>
    <row r="17" spans="1:4" x14ac:dyDescent="0.25">
      <c r="A17" s="3" t="s">
        <v>997</v>
      </c>
      <c r="B17" s="4" t="s">
        <v>3062</v>
      </c>
      <c r="C17" s="1" t="s">
        <v>3033</v>
      </c>
      <c r="D17">
        <v>196.82220000000001</v>
      </c>
    </row>
    <row r="18" spans="1:4" x14ac:dyDescent="0.25">
      <c r="A18" s="3" t="s">
        <v>1671</v>
      </c>
      <c r="B18" s="4" t="s">
        <v>3050</v>
      </c>
      <c r="C18" s="1" t="s">
        <v>3034</v>
      </c>
      <c r="D18">
        <v>112.19710000000001</v>
      </c>
    </row>
    <row r="19" spans="1:4" x14ac:dyDescent="0.25">
      <c r="A19" s="3" t="s">
        <v>1050</v>
      </c>
      <c r="B19" s="4" t="s">
        <v>3054</v>
      </c>
      <c r="C19" s="1" t="s">
        <v>3035</v>
      </c>
      <c r="D19">
        <v>168.4067</v>
      </c>
    </row>
    <row r="20" spans="1:4" x14ac:dyDescent="0.25">
      <c r="A20" s="3" t="s">
        <v>494</v>
      </c>
      <c r="B20" s="4" t="s">
        <v>3055</v>
      </c>
      <c r="C20" s="1" t="s">
        <v>3036</v>
      </c>
      <c r="D20">
        <v>320.7208</v>
      </c>
    </row>
    <row r="21" spans="1:4" x14ac:dyDescent="0.25">
      <c r="A21" s="3" t="s">
        <v>234</v>
      </c>
      <c r="B21" s="5" t="s">
        <v>3040</v>
      </c>
      <c r="C21" s="2" t="s">
        <v>3041</v>
      </c>
      <c r="D21">
        <v>530.94830000000002</v>
      </c>
    </row>
    <row r="22" spans="1:4" x14ac:dyDescent="0.25">
      <c r="A22" s="3" t="s">
        <v>695</v>
      </c>
      <c r="B22" s="4" t="s">
        <v>3056</v>
      </c>
      <c r="C22" s="1" t="s">
        <v>3037</v>
      </c>
      <c r="D22">
        <v>241.38</v>
      </c>
    </row>
    <row r="23" spans="1:4" x14ac:dyDescent="0.25">
      <c r="A23" s="3" t="s">
        <v>788</v>
      </c>
      <c r="B23" s="4" t="s">
        <v>3057</v>
      </c>
      <c r="C23" s="1" t="s">
        <v>3039</v>
      </c>
      <c r="D23">
        <v>228.27680000000001</v>
      </c>
    </row>
    <row r="24" spans="1:4" x14ac:dyDescent="0.25">
      <c r="A24" s="3" t="s">
        <v>798</v>
      </c>
      <c r="B24" s="4" t="s">
        <v>3058</v>
      </c>
      <c r="C24" s="1" t="s">
        <v>3038</v>
      </c>
      <c r="D24">
        <v>231.7180999999999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7DF516128CADC4FA9A8D3AEB4246C15" ma:contentTypeVersion="13" ma:contentTypeDescription="Create a new document." ma:contentTypeScope="" ma:versionID="1db6ce3d578989cee4e8a9abaf1f7155">
  <xsd:schema xmlns:xsd="http://www.w3.org/2001/XMLSchema" xmlns:xs="http://www.w3.org/2001/XMLSchema" xmlns:p="http://schemas.microsoft.com/office/2006/metadata/properties" xmlns:ns3="2a14da9d-86ca-45f7-9782-977b6039c50c" xmlns:ns4="b7ce5aba-979f-46e5-8726-e004ce8003e6" targetNamespace="http://schemas.microsoft.com/office/2006/metadata/properties" ma:root="true" ma:fieldsID="8c6fb4803ac020405a9e0750c1cf35d2" ns3:_="" ns4:_="">
    <xsd:import namespace="2a14da9d-86ca-45f7-9782-977b6039c50c"/>
    <xsd:import namespace="b7ce5aba-979f-46e5-8726-e004ce8003e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14da9d-86ca-45f7-9782-977b6039c5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7ce5aba-979f-46e5-8726-e004ce8003e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2C8F58-0AA7-44DF-AB02-AA3F2A704E93}">
  <ds:schemaRefs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b7ce5aba-979f-46e5-8726-e004ce8003e6"/>
    <ds:schemaRef ds:uri="2a14da9d-86ca-45f7-9782-977b6039c50c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84CD475D-5396-4EB2-B8B3-FD0A311833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7187D31-3240-4B86-B071-A007BEEFED7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14da9d-86ca-45f7-9782-977b6039c50c"/>
    <ds:schemaRef ds:uri="b7ce5aba-979f-46e5-8726-e004ce8003e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M_values</vt:lpstr>
      <vt:lpstr>Central Metabolis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ard, Calvin</dc:creator>
  <cp:lastModifiedBy>Henard, Calvin</cp:lastModifiedBy>
  <dcterms:created xsi:type="dcterms:W3CDTF">2020-06-01T15:37:16Z</dcterms:created>
  <dcterms:modified xsi:type="dcterms:W3CDTF">2021-04-21T17:1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7DF516128CADC4FA9A8D3AEB4246C15</vt:lpwstr>
  </property>
</Properties>
</file>